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11"/>
  <workbookPr defaultThemeVersion="124226"/>
  <mc:AlternateContent xmlns:mc="http://schemas.openxmlformats.org/markup-compatibility/2006">
    <mc:Choice Requires="x15">
      <x15ac:absPath xmlns:x15ac="http://schemas.microsoft.com/office/spreadsheetml/2010/11/ac" url="/Users/david/MYBACKUPHD_vertex3/muc/projects_2017/GB-XMAP_eMed-Vernetzungsfonds/Manuscript_TWAS/Submission/20210603_medRxiv_submission/20210611_CommunicationsBiology/Resubmission_20211221/Resubmission_20211216_FUW/"/>
    </mc:Choice>
  </mc:AlternateContent>
  <xr:revisionPtr revIDLastSave="0" documentId="13_ncr:1_{D6AB5744-771C-8E4A-BACF-CD06CE603FAB}" xr6:coauthVersionLast="47" xr6:coauthVersionMax="47" xr10:uidLastSave="{00000000-0000-0000-0000-000000000000}"/>
  <bookViews>
    <workbookView xWindow="3120" yWindow="3120" windowWidth="33340" windowHeight="15420" tabRatio="500" xr2:uid="{00000000-000D-0000-FFFF-FFFF00000000}"/>
  </bookViews>
  <sheets>
    <sheet name="Supplementary Data 4" sheetId="1" r:id="rId1"/>
    <sheet name="Supplementary Data 5" sheetId="3" r:id="rId2"/>
    <sheet name="Supplementary Data 6" sheetId="4" r:id="rId3"/>
    <sheet name="Supplementary Data 7a" sheetId="5" r:id="rId4"/>
    <sheet name="Supplementary Data 7b" sheetId="6" r:id="rId5"/>
    <sheet name="Supplementary Data 8" sheetId="7" r:id="rId6"/>
    <sheet name="Supplementary Data 9" sheetId="8" r:id="rId7"/>
    <sheet name="Supplementary Data 10" sheetId="9" r:id="rId8"/>
    <sheet name="Supplementary Data 11" sheetId="10" r:id="rId9"/>
    <sheet name="Supplementary Data 12" sheetId="11" r:id="rId10"/>
    <sheet name="Supplementary Data 13" sheetId="12" r:id="rId11"/>
    <sheet name="Supplementary Data 14" sheetId="13" r:id="rId12"/>
    <sheet name="Supplementary Data 15" sheetId="14"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D20" i="1" l="1"/>
  <c r="E20" i="1"/>
  <c r="F20" i="1"/>
  <c r="G20" i="1"/>
  <c r="H20" i="1"/>
  <c r="I20" i="1"/>
  <c r="J20" i="1"/>
  <c r="K20" i="1"/>
  <c r="C20" i="1"/>
</calcChain>
</file>

<file path=xl/sharedStrings.xml><?xml version="1.0" encoding="utf-8"?>
<sst xmlns="http://schemas.openxmlformats.org/spreadsheetml/2006/main" count="13997" uniqueCount="3118">
  <si>
    <t>Phenotype</t>
  </si>
  <si>
    <t>UTMOST ρ</t>
  </si>
  <si>
    <t>UTMOST p-value (any correlation)</t>
  </si>
  <si>
    <t>UTMOST β</t>
  </si>
  <si>
    <t>FUSION ρ</t>
  </si>
  <si>
    <t>FUSION p-value (any correlation)</t>
  </si>
  <si>
    <t>FUSION β</t>
  </si>
  <si>
    <t>Average</t>
  </si>
  <si>
    <t>Study nr.</t>
  </si>
  <si>
    <t>Crohn’s disease (CD)</t>
  </si>
  <si>
    <t>Crohn’s disease (CD) validation</t>
  </si>
  <si>
    <t>Ulcerative colitis (UC)</t>
  </si>
  <si>
    <t>Ulcerative colitis (UC) validation</t>
  </si>
  <si>
    <t>Primary Sclerosing Cholangitis (PSC)</t>
  </si>
  <si>
    <t>Primary Sclerosing Cholangitis (PSC) validation</t>
  </si>
  <si>
    <t>Schizophrenia (SCZ)</t>
  </si>
  <si>
    <t>Major depressive disorder (MDD)</t>
  </si>
  <si>
    <t>Bipolar disorder (BD)</t>
  </si>
  <si>
    <t>Attention deficit/hyperactivity disorder (ADHD)</t>
  </si>
  <si>
    <t>Tissue</t>
  </si>
  <si>
    <t>Number_of_samples_used_in_UTMOST</t>
  </si>
  <si>
    <t>Brain_Anterior_cingulate_cortex_BA24</t>
  </si>
  <si>
    <t>Brain_Caudate_basal_ganglia</t>
  </si>
  <si>
    <t>Brain_Cerebellar_Hemisphere</t>
  </si>
  <si>
    <t>Brain_Cerebellum</t>
  </si>
  <si>
    <t>Brain_Cortex</t>
  </si>
  <si>
    <t>Brain_Frontal_Cortex_BA9</t>
  </si>
  <si>
    <t>Brain_Hippocampus</t>
  </si>
  <si>
    <t>Brain_Hypothalamus</t>
  </si>
  <si>
    <t>Brain_Nucleus_accumbens_basal_ganglia</t>
  </si>
  <si>
    <t>Brain_Putamen_basal_ganglia</t>
  </si>
  <si>
    <t>Colon_Sigmoid</t>
  </si>
  <si>
    <t>Colon_Transverse</t>
  </si>
  <si>
    <t>Esophagus_Gastroesophageal_Junction</t>
  </si>
  <si>
    <t>Esophagus_Mucosa</t>
  </si>
  <si>
    <t>Esophagus_Muscularis</t>
  </si>
  <si>
    <t>Liver</t>
  </si>
  <si>
    <t>Pancreas</t>
  </si>
  <si>
    <t>Small_Intestine_Terminal_Ileum</t>
  </si>
  <si>
    <t>Whole_Blood</t>
  </si>
  <si>
    <t>Number_of_samples_used_in_FUSION</t>
  </si>
  <si>
    <t>Number_of_samples_used_in_Metaxcan</t>
  </si>
  <si>
    <t>S-PrediXcan ρ</t>
  </si>
  <si>
    <t>S-PrediXcan p-value (any correlation)</t>
  </si>
  <si>
    <t>S-PrediXcan β</t>
  </si>
  <si>
    <r>
      <t>λ</t>
    </r>
    <r>
      <rPr>
        <vertAlign val="subscript"/>
        <sz val="10"/>
        <color theme="1"/>
        <rFont val="Arial"/>
        <family val="2"/>
      </rPr>
      <t>1000</t>
    </r>
  </si>
  <si>
    <t>λ</t>
  </si>
  <si>
    <t>0 (0)</t>
  </si>
  <si>
    <t>1 (1)</t>
  </si>
  <si>
    <t>1 (0)</t>
  </si>
  <si>
    <t>11 (10)</t>
  </si>
  <si>
    <t>31 (3)</t>
  </si>
  <si>
    <t>22 (17)</t>
  </si>
  <si>
    <t>25 (23)</t>
  </si>
  <si>
    <t xml:space="preserve">    n unique genes immune cells only</t>
  </si>
  <si>
    <t>3 (3)</t>
  </si>
  <si>
    <t>2 (1)</t>
  </si>
  <si>
    <t>25 (20)</t>
  </si>
  <si>
    <t>26 (9)</t>
  </si>
  <si>
    <t>40 (37)</t>
  </si>
  <si>
    <t>59 (59)</t>
  </si>
  <si>
    <t xml:space="preserve">    n unique genes gastro/liver tissues only</t>
  </si>
  <si>
    <t>4 (4)</t>
  </si>
  <si>
    <t>8 (8)</t>
  </si>
  <si>
    <t>3 (2)</t>
  </si>
  <si>
    <t>29 (23)</t>
  </si>
  <si>
    <t>39 (39)</t>
  </si>
  <si>
    <t>51 (51)</t>
  </si>
  <si>
    <t xml:space="preserve">    n unique genes brain tissues only</t>
  </si>
  <si>
    <t>2 (2)</t>
  </si>
  <si>
    <t>38 (28)</t>
  </si>
  <si>
    <t>57 (32)</t>
  </si>
  <si>
    <t>67 (67)</t>
  </si>
  <si>
    <t>99 (99)</t>
  </si>
  <si>
    <t xml:space="preserve">    n unique genes cross-tissue*; brain and non-brain</t>
  </si>
  <si>
    <t>27 (3)</t>
  </si>
  <si>
    <t>20 (16)</t>
  </si>
  <si>
    <t>22 (20)</t>
  </si>
  <si>
    <t xml:space="preserve">    n unique genes tissue specific§ immune cells</t>
  </si>
  <si>
    <t>18 (14)</t>
  </si>
  <si>
    <t>16 (7)</t>
  </si>
  <si>
    <t>33 (30)</t>
  </si>
  <si>
    <t>45 (45)</t>
  </si>
  <si>
    <t xml:space="preserve">    n unique genes tissue specific§ gastro/liver</t>
  </si>
  <si>
    <t>7 (7)</t>
  </si>
  <si>
    <t>23 (19)</t>
  </si>
  <si>
    <t>12 (10)</t>
  </si>
  <si>
    <t>29 (29)</t>
  </si>
  <si>
    <t>43 (43)</t>
  </si>
  <si>
    <t xml:space="preserve">    n unique genes tissue specific§ brain</t>
  </si>
  <si>
    <t>5 (5)</t>
  </si>
  <si>
    <t>4 (3)</t>
  </si>
  <si>
    <t>56 (42)</t>
  </si>
  <si>
    <t>81 (41)</t>
  </si>
  <si>
    <t>89 (88)</t>
  </si>
  <si>
    <t>132 (132)</t>
  </si>
  <si>
    <t xml:space="preserve">    n unique genes cross-tissue*</t>
  </si>
  <si>
    <t>7 (3)</t>
  </si>
  <si>
    <t>56 (36)</t>
  </si>
  <si>
    <t>85 (11)</t>
  </si>
  <si>
    <t>62 (54)</t>
  </si>
  <si>
    <t>78 (76)</t>
  </si>
  <si>
    <t xml:space="preserve">    n unique genes non-GWAS loci</t>
  </si>
  <si>
    <t>52 (49)</t>
  </si>
  <si>
    <t>51 (50)</t>
  </si>
  <si>
    <t>109 (109)</t>
  </si>
  <si>
    <t>164 (164)</t>
  </si>
  <si>
    <t xml:space="preserve">    n unique genes GWAS loci</t>
  </si>
  <si>
    <t>11 (11)</t>
  </si>
  <si>
    <t>14 (14)</t>
  </si>
  <si>
    <t>9 (5)</t>
  </si>
  <si>
    <t>108 (85)</t>
  </si>
  <si>
    <t>136 (61)</t>
  </si>
  <si>
    <t>171 (163)</t>
  </si>
  <si>
    <t>242 (240)</t>
  </si>
  <si>
    <t>n unique genes in total from single tissues</t>
  </si>
  <si>
    <t>n unique genes GBJ across tissues (see Figure 1a-g)</t>
  </si>
  <si>
    <t>ADHD</t>
  </si>
  <si>
    <t>BD</t>
  </si>
  <si>
    <t>MDD</t>
  </si>
  <si>
    <t>SCZ</t>
  </si>
  <si>
    <t>PSC</t>
  </si>
  <si>
    <t>UC</t>
  </si>
  <si>
    <t>CD</t>
  </si>
  <si>
    <t>right locus boundary</t>
  </si>
  <si>
    <t>left locus boundary</t>
  </si>
  <si>
    <t>position of lead SNP GRCh37</t>
  </si>
  <si>
    <t>CHR</t>
  </si>
  <si>
    <t>Trait</t>
  </si>
  <si>
    <t>ZZZ3</t>
  </si>
  <si>
    <t>ZSWIM8</t>
  </si>
  <si>
    <t>ZPBP2</t>
  </si>
  <si>
    <t>ZPBP</t>
  </si>
  <si>
    <t>ZNF831</t>
  </si>
  <si>
    <t>ZNF513</t>
  </si>
  <si>
    <t>ZNF366</t>
  </si>
  <si>
    <t>ZNF365</t>
  </si>
  <si>
    <t>ZNF300</t>
  </si>
  <si>
    <t>ZMYND10</t>
  </si>
  <si>
    <t>ZMIZ1</t>
  </si>
  <si>
    <t>ZMAT5</t>
  </si>
  <si>
    <t>ZGPAT</t>
  </si>
  <si>
    <t>ZGLP1</t>
  </si>
  <si>
    <t>ZFP91</t>
  </si>
  <si>
    <t>ZFP36L2</t>
  </si>
  <si>
    <t>ZFP36L1</t>
  </si>
  <si>
    <t>ZC3H7B</t>
  </si>
  <si>
    <t>ZBTB46</t>
  </si>
  <si>
    <t>ZBTB38</t>
  </si>
  <si>
    <t>YY1AP1</t>
  </si>
  <si>
    <t>YPEL1</t>
  </si>
  <si>
    <t>YDJC</t>
  </si>
  <si>
    <t>XRCC6</t>
  </si>
  <si>
    <t>XPO1</t>
  </si>
  <si>
    <t>WDR6</t>
  </si>
  <si>
    <t>WBP1L</t>
  </si>
  <si>
    <t>VWC2</t>
  </si>
  <si>
    <t>VWA1</t>
  </si>
  <si>
    <t>VPS25</t>
  </si>
  <si>
    <t>VMP1</t>
  </si>
  <si>
    <t>VEGFB</t>
  </si>
  <si>
    <t>UTS2</t>
  </si>
  <si>
    <t>USP40</t>
  </si>
  <si>
    <t>USP4</t>
  </si>
  <si>
    <t>USP34</t>
  </si>
  <si>
    <t>USP33</t>
  </si>
  <si>
    <t>USP19</t>
  </si>
  <si>
    <t>USP1</t>
  </si>
  <si>
    <t>UQCRC1</t>
  </si>
  <si>
    <t>UQCR10</t>
  </si>
  <si>
    <t>UQCC1</t>
  </si>
  <si>
    <t>UPK2</t>
  </si>
  <si>
    <t>UFSP1</t>
  </si>
  <si>
    <t>UCN2</t>
  </si>
  <si>
    <t>UCN</t>
  </si>
  <si>
    <t>UBQLN4</t>
  </si>
  <si>
    <t>UBLCP1</t>
  </si>
  <si>
    <t>ZNF785</t>
  </si>
  <si>
    <t>UBE2V2</t>
  </si>
  <si>
    <t>ZNF771</t>
  </si>
  <si>
    <t>UBE2L3</t>
  </si>
  <si>
    <t>ZNF768</t>
  </si>
  <si>
    <t>UBE2J2</t>
  </si>
  <si>
    <t>ZNF764</t>
  </si>
  <si>
    <t>UBE2D1</t>
  </si>
  <si>
    <t>ZNF747</t>
  </si>
  <si>
    <t>UBAC2</t>
  </si>
  <si>
    <t>ZNF689</t>
  </si>
  <si>
    <t>UBA7</t>
  </si>
  <si>
    <t>ZNF688</t>
  </si>
  <si>
    <t>TYK2</t>
  </si>
  <si>
    <t>ZNF629</t>
  </si>
  <si>
    <t>TUSC2</t>
  </si>
  <si>
    <t>ZNF48</t>
  </si>
  <si>
    <t>TUFM</t>
  </si>
  <si>
    <t>TUBG2</t>
  </si>
  <si>
    <t>TUBG1</t>
  </si>
  <si>
    <t>TUBD1</t>
  </si>
  <si>
    <t>TTC33</t>
  </si>
  <si>
    <t>TSPAN14</t>
  </si>
  <si>
    <t>TRPT1</t>
  </si>
  <si>
    <t>TRPC4AP</t>
  </si>
  <si>
    <t>TRMT112</t>
  </si>
  <si>
    <t>TRIP6</t>
  </si>
  <si>
    <t>ZFP90</t>
  </si>
  <si>
    <t>TRIM8</t>
  </si>
  <si>
    <t>TRIM54</t>
  </si>
  <si>
    <t>TRIM46</t>
  </si>
  <si>
    <t>ZDHHC11B</t>
  </si>
  <si>
    <t>TRIM35</t>
  </si>
  <si>
    <t>ZDHHC11</t>
  </si>
  <si>
    <t>TRAPPC4</t>
  </si>
  <si>
    <t>TRAIP</t>
  </si>
  <si>
    <t>ZBTB11</t>
  </si>
  <si>
    <t>TRAFD1</t>
  </si>
  <si>
    <t>YPEL3</t>
  </si>
  <si>
    <t>TRAF3IP2</t>
  </si>
  <si>
    <t>TP53INP2</t>
  </si>
  <si>
    <t>TOB2</t>
  </si>
  <si>
    <t>TNP2</t>
  </si>
  <si>
    <t>WNT2</t>
  </si>
  <si>
    <t>TNNT3</t>
  </si>
  <si>
    <t>TNNI2</t>
  </si>
  <si>
    <t>TNFSF8</t>
  </si>
  <si>
    <t>TNFSF15</t>
  </si>
  <si>
    <t>TNFRSF9</t>
  </si>
  <si>
    <t>TNFRSF6B</t>
  </si>
  <si>
    <t>TNFRSF4</t>
  </si>
  <si>
    <t>TNFRSF13C</t>
  </si>
  <si>
    <t>TMEM89</t>
  </si>
  <si>
    <t>TMEM50B</t>
  </si>
  <si>
    <t>TMEM258</t>
  </si>
  <si>
    <t>USP36</t>
  </si>
  <si>
    <t>TMEM233</t>
  </si>
  <si>
    <t>TMEM180</t>
  </si>
  <si>
    <t>TMEM174</t>
  </si>
  <si>
    <t>TMEM171</t>
  </si>
  <si>
    <t>TMEM135</t>
  </si>
  <si>
    <t>TMEM116</t>
  </si>
  <si>
    <t>TMBIM1</t>
  </si>
  <si>
    <t>TM9SF4</t>
  </si>
  <si>
    <t>THEMIS</t>
  </si>
  <si>
    <t>THEM5</t>
  </si>
  <si>
    <t>THEM4</t>
  </si>
  <si>
    <t>THBS3</t>
  </si>
  <si>
    <t>UBE2D3</t>
  </si>
  <si>
    <t>THAP4</t>
  </si>
  <si>
    <t>THADA</t>
  </si>
  <si>
    <t>TGFBR3</t>
  </si>
  <si>
    <t>TFR2</t>
  </si>
  <si>
    <t>TYRO3</t>
  </si>
  <si>
    <t>TEX40</t>
  </si>
  <si>
    <t>TEF</t>
  </si>
  <si>
    <t>TEC</t>
  </si>
  <si>
    <t>TDRKH</t>
  </si>
  <si>
    <t>TDGF1</t>
  </si>
  <si>
    <t>TCTA</t>
  </si>
  <si>
    <t>TCF23</t>
  </si>
  <si>
    <t>TTPAL</t>
  </si>
  <si>
    <t>TCAP</t>
  </si>
  <si>
    <t>TTC34</t>
  </si>
  <si>
    <t>TAS1R3</t>
  </si>
  <si>
    <t>TAGAP</t>
  </si>
  <si>
    <t>TAB2</t>
  </si>
  <si>
    <t>SYT11</t>
  </si>
  <si>
    <t>SYNPO2L</t>
  </si>
  <si>
    <t>SYNGR1</t>
  </si>
  <si>
    <t>TRMT10C</t>
  </si>
  <si>
    <t>SUN5</t>
  </si>
  <si>
    <t>SULT2B1</t>
  </si>
  <si>
    <t>SULT1A2</t>
  </si>
  <si>
    <t>SULT1A1</t>
  </si>
  <si>
    <t>SUFU</t>
  </si>
  <si>
    <t>STMN4</t>
  </si>
  <si>
    <t>STMN3</t>
  </si>
  <si>
    <t>TPPP</t>
  </si>
  <si>
    <t>STIP1</t>
  </si>
  <si>
    <t>STAT5B</t>
  </si>
  <si>
    <t>TNPO3</t>
  </si>
  <si>
    <t>STAT5A</t>
  </si>
  <si>
    <t>STAT4</t>
  </si>
  <si>
    <t>STAT3</t>
  </si>
  <si>
    <t>TNNC1</t>
  </si>
  <si>
    <t>STAT1</t>
  </si>
  <si>
    <t>STARD3</t>
  </si>
  <si>
    <t>SRRT</t>
  </si>
  <si>
    <t>SREBF2</t>
  </si>
  <si>
    <t>SPRED2</t>
  </si>
  <si>
    <t>SPNS1</t>
  </si>
  <si>
    <t>TNFRSF14</t>
  </si>
  <si>
    <t>SPHK2</t>
  </si>
  <si>
    <t>SPATA18</t>
  </si>
  <si>
    <t>SPAG4</t>
  </si>
  <si>
    <t>SP140L</t>
  </si>
  <si>
    <t>TMEM219</t>
  </si>
  <si>
    <t>SP140</t>
  </si>
  <si>
    <t>SP110</t>
  </si>
  <si>
    <t>SNX32</t>
  </si>
  <si>
    <t>SNX27</t>
  </si>
  <si>
    <t>TMEM110</t>
  </si>
  <si>
    <t>SNX20</t>
  </si>
  <si>
    <t>TMCO4</t>
  </si>
  <si>
    <t>SNX17</t>
  </si>
  <si>
    <t>SNAPC4</t>
  </si>
  <si>
    <t>SMIM3</t>
  </si>
  <si>
    <t>TIMP2</t>
  </si>
  <si>
    <t>SMAD7</t>
  </si>
  <si>
    <t>SMAD3</t>
  </si>
  <si>
    <t>SLC9A4</t>
  </si>
  <si>
    <t>SLC7A10</t>
  </si>
  <si>
    <t>SLC5A6</t>
  </si>
  <si>
    <t>SLC50A1</t>
  </si>
  <si>
    <t>SLC4A1AP</t>
  </si>
  <si>
    <t>SLC39A11</t>
  </si>
  <si>
    <t>TET2</t>
  </si>
  <si>
    <t>SLC37A4</t>
  </si>
  <si>
    <t>SLC34A1</t>
  </si>
  <si>
    <t>SLC30A7</t>
  </si>
  <si>
    <t>SLC30A3</t>
  </si>
  <si>
    <t>SLC2A4RG</t>
  </si>
  <si>
    <t>TBX6</t>
  </si>
  <si>
    <t>SLC2A13</t>
  </si>
  <si>
    <t>TBC1D10B</t>
  </si>
  <si>
    <t>SLC26A6</t>
  </si>
  <si>
    <t>SLC25A20</t>
  </si>
  <si>
    <t>TAOK2</t>
  </si>
  <si>
    <t>SLC22A5</t>
  </si>
  <si>
    <t>SLC22A4</t>
  </si>
  <si>
    <t>SLC22A23</t>
  </si>
  <si>
    <t>SLC19A2</t>
  </si>
  <si>
    <t>SLC12A9</t>
  </si>
  <si>
    <t>SULT1A3</t>
  </si>
  <si>
    <t>SLC12A5</t>
  </si>
  <si>
    <t>SLC11A1</t>
  </si>
  <si>
    <t>SLC10A4</t>
  </si>
  <si>
    <t>SLAMF7</t>
  </si>
  <si>
    <t>SLAIN2</t>
  </si>
  <si>
    <t>SKAP2</t>
  </si>
  <si>
    <t>SIPA1</t>
  </si>
  <si>
    <t>SHISA8</t>
  </si>
  <si>
    <t>SHISA5</t>
  </si>
  <si>
    <t>SH2D4B</t>
  </si>
  <si>
    <t>SH2B3</t>
  </si>
  <si>
    <t>SH2B1</t>
  </si>
  <si>
    <t>SGCB</t>
  </si>
  <si>
    <t>STAB1</t>
  </si>
  <si>
    <t>SFXN2</t>
  </si>
  <si>
    <t>SEMA3F</t>
  </si>
  <si>
    <t>SEC24C</t>
  </si>
  <si>
    <t>SEC16A</t>
  </si>
  <si>
    <t>SPCS1</t>
  </si>
  <si>
    <t>SDF4</t>
  </si>
  <si>
    <t>SDF2L1</t>
  </si>
  <si>
    <t>SDCCAG3</t>
  </si>
  <si>
    <t>SCNN1D</t>
  </si>
  <si>
    <t>SCNN1A</t>
  </si>
  <si>
    <t>SBNO2</t>
  </si>
  <si>
    <t>SBK1</t>
  </si>
  <si>
    <t>SART1</t>
  </si>
  <si>
    <t>SLC9B2</t>
  </si>
  <si>
    <t>S1PR5</t>
  </si>
  <si>
    <t>SLC9B1</t>
  </si>
  <si>
    <t>RXFP4</t>
  </si>
  <si>
    <t>RUSC1</t>
  </si>
  <si>
    <t>SLC9A3</t>
  </si>
  <si>
    <t>RUFY4</t>
  </si>
  <si>
    <t>RTP3</t>
  </si>
  <si>
    <t>SLC48A1</t>
  </si>
  <si>
    <t>RTEL1</t>
  </si>
  <si>
    <t>RSPO3</t>
  </si>
  <si>
    <t>RSPH3</t>
  </si>
  <si>
    <t>RSBN1</t>
  </si>
  <si>
    <t>RPS6KB1</t>
  </si>
  <si>
    <t>RPS6KA4</t>
  </si>
  <si>
    <t>RPS25</t>
  </si>
  <si>
    <t>SLC26A3</t>
  </si>
  <si>
    <t>RPL6</t>
  </si>
  <si>
    <t>RPL37</t>
  </si>
  <si>
    <t>RPL3</t>
  </si>
  <si>
    <t>RPH3A</t>
  </si>
  <si>
    <t>RPAP2</t>
  </si>
  <si>
    <t>RP5-1085F17.3</t>
  </si>
  <si>
    <t>RP3-462E2.3</t>
  </si>
  <si>
    <t>RP11-421L21.3</t>
  </si>
  <si>
    <t>RP11-37B2.1</t>
  </si>
  <si>
    <t>RP11-355B11.2</t>
  </si>
  <si>
    <t>RP11-290F20.1</t>
  </si>
  <si>
    <t>RP11-18I14.10</t>
  </si>
  <si>
    <t>RP11-183M13.1</t>
  </si>
  <si>
    <t>RP11-158I13.2</t>
  </si>
  <si>
    <t>RP11-137H2.6</t>
  </si>
  <si>
    <t>SFMBT1</t>
  </si>
  <si>
    <t>RORC</t>
  </si>
  <si>
    <t>SF3B1</t>
  </si>
  <si>
    <t>RNFT1</t>
  </si>
  <si>
    <t>SERINC3</t>
  </si>
  <si>
    <t>RNF145</t>
  </si>
  <si>
    <t>ZW10</t>
  </si>
  <si>
    <t>RNF123</t>
  </si>
  <si>
    <t>ZSWIM6</t>
  </si>
  <si>
    <t>SEPHS2</t>
  </si>
  <si>
    <t>RNASET2</t>
  </si>
  <si>
    <t>ZSCAN2</t>
  </si>
  <si>
    <t>SENP7</t>
  </si>
  <si>
    <t>RNASEH2C</t>
  </si>
  <si>
    <t>ZNF823</t>
  </si>
  <si>
    <t>RMI2</t>
  </si>
  <si>
    <t>ZNF804A</t>
  </si>
  <si>
    <t>RIT1</t>
  </si>
  <si>
    <t>RIPK2</t>
  </si>
  <si>
    <t>ZNF592</t>
  </si>
  <si>
    <t>RIMBP3C</t>
  </si>
  <si>
    <t>ZNF491</t>
  </si>
  <si>
    <t>RIIAD1</t>
  </si>
  <si>
    <t>RICTOR</t>
  </si>
  <si>
    <t>ZNF441</t>
  </si>
  <si>
    <t>RGS14</t>
  </si>
  <si>
    <t>ZNF440</t>
  </si>
  <si>
    <t>RGS12</t>
  </si>
  <si>
    <t>ZNF439</t>
  </si>
  <si>
    <t>REV3L</t>
  </si>
  <si>
    <t>ZNF408</t>
  </si>
  <si>
    <t>SATB2</t>
  </si>
  <si>
    <t>RELA</t>
  </si>
  <si>
    <t>ZNF311</t>
  </si>
  <si>
    <t>REL</t>
  </si>
  <si>
    <t>ZNF281</t>
  </si>
  <si>
    <t>REG4</t>
  </si>
  <si>
    <t>ZNF23</t>
  </si>
  <si>
    <t>RCL1</t>
  </si>
  <si>
    <t>ZNF19</t>
  </si>
  <si>
    <t>RTF1</t>
  </si>
  <si>
    <t>RBPJ</t>
  </si>
  <si>
    <t>ZNF14</t>
  </si>
  <si>
    <t>RBM6</t>
  </si>
  <si>
    <t>ZNF101</t>
  </si>
  <si>
    <t>RBM5</t>
  </si>
  <si>
    <t>ZFYVE21</t>
  </si>
  <si>
    <t>RBKS</t>
  </si>
  <si>
    <t>ZEB2</t>
  </si>
  <si>
    <t>RAX</t>
  </si>
  <si>
    <t>ZDHHC5</t>
  </si>
  <si>
    <t>RAVER1</t>
  </si>
  <si>
    <t>ZDHHC1</t>
  </si>
  <si>
    <t>RASSF1</t>
  </si>
  <si>
    <t>RASIP1</t>
  </si>
  <si>
    <t>ZBTB39</t>
  </si>
  <si>
    <t>RPL24</t>
  </si>
  <si>
    <t>RASGRP1</t>
  </si>
  <si>
    <t>ZBTB37</t>
  </si>
  <si>
    <t>RASA2</t>
  </si>
  <si>
    <t>YPEL4</t>
  </si>
  <si>
    <t>RAPGEF6</t>
  </si>
  <si>
    <t>RPAP1</t>
  </si>
  <si>
    <t>RANGAP1</t>
  </si>
  <si>
    <t>YJEFN3</t>
  </si>
  <si>
    <t>RAD51B</t>
  </si>
  <si>
    <t>RABEP2</t>
  </si>
  <si>
    <t>XRCC3</t>
  </si>
  <si>
    <t>RAB3IL1</t>
  </si>
  <si>
    <t>XPNPEP3</t>
  </si>
  <si>
    <t>RAB25</t>
  </si>
  <si>
    <t>WNT8A</t>
  </si>
  <si>
    <t>QSOX2</t>
  </si>
  <si>
    <t>WHSC1L1</t>
  </si>
  <si>
    <t>QRICH1</t>
  </si>
  <si>
    <t>WHAMM</t>
  </si>
  <si>
    <t>QARS</t>
  </si>
  <si>
    <t>WDR73</t>
  </si>
  <si>
    <t>PUSL1</t>
  </si>
  <si>
    <t>WBP2NL</t>
  </si>
  <si>
    <t>PUS10</t>
  </si>
  <si>
    <t>PTRHD1</t>
  </si>
  <si>
    <t>VSIG2</t>
  </si>
  <si>
    <t>RNF40</t>
  </si>
  <si>
    <t>PTRF</t>
  </si>
  <si>
    <t>VRK2</t>
  </si>
  <si>
    <t>RNF186</t>
  </si>
  <si>
    <t>PTPRK</t>
  </si>
  <si>
    <t>VPS45</t>
  </si>
  <si>
    <t>PTPRC</t>
  </si>
  <si>
    <t>VPS29</t>
  </si>
  <si>
    <t>PTPN22</t>
  </si>
  <si>
    <t>USP38</t>
  </si>
  <si>
    <t>PTPN2</t>
  </si>
  <si>
    <t>USP28</t>
  </si>
  <si>
    <t>PTPN11</t>
  </si>
  <si>
    <t>USMG5</t>
  </si>
  <si>
    <t>PTK2B</t>
  </si>
  <si>
    <t>UNC45A</t>
  </si>
  <si>
    <t>PTGFR</t>
  </si>
  <si>
    <t>UBE3D</t>
  </si>
  <si>
    <t>PTGER4</t>
  </si>
  <si>
    <t>UBE2Q2P1</t>
  </si>
  <si>
    <t>PTCD2</t>
  </si>
  <si>
    <t>UBE2Q2L</t>
  </si>
  <si>
    <t>PSMD3</t>
  </si>
  <si>
    <t>UBE2L6</t>
  </si>
  <si>
    <t>RFTN2</t>
  </si>
  <si>
    <t>PSMC3IP</t>
  </si>
  <si>
    <t>U91319.1</t>
  </si>
  <si>
    <t>RFT1</t>
  </si>
  <si>
    <t>PROCR</t>
  </si>
  <si>
    <t>TYW5</t>
  </si>
  <si>
    <t>REXO2</t>
  </si>
  <si>
    <t>PRM3</t>
  </si>
  <si>
    <t>TSSK6</t>
  </si>
  <si>
    <t>PRM2</t>
  </si>
  <si>
    <t>TSR1</t>
  </si>
  <si>
    <t>PRM1</t>
  </si>
  <si>
    <t>TSNAXIP1</t>
  </si>
  <si>
    <t>PRKRIR</t>
  </si>
  <si>
    <t>TSNARE1</t>
  </si>
  <si>
    <t>PRKCB</t>
  </si>
  <si>
    <t>TRPV4</t>
  </si>
  <si>
    <t>RBM7</t>
  </si>
  <si>
    <t>PRKAR2A</t>
  </si>
  <si>
    <t>TRMT61A</t>
  </si>
  <si>
    <t>PRKAB1</t>
  </si>
  <si>
    <t>PRKAA1</t>
  </si>
  <si>
    <t>PREB</t>
  </si>
  <si>
    <t>TRIM27</t>
  </si>
  <si>
    <t>PRDX5</t>
  </si>
  <si>
    <t>TRANK1</t>
  </si>
  <si>
    <t>PRDM1</t>
  </si>
  <si>
    <t>TPRKB</t>
  </si>
  <si>
    <t>PPP5C</t>
  </si>
  <si>
    <t>TPPP3</t>
  </si>
  <si>
    <t>RAPGEF3</t>
  </si>
  <si>
    <t>PPP1R1B</t>
  </si>
  <si>
    <t>TOM1L2</t>
  </si>
  <si>
    <t>PPP1R14B</t>
  </si>
  <si>
    <t>PPM1G</t>
  </si>
  <si>
    <t>TNN</t>
  </si>
  <si>
    <t>PPIL2</t>
  </si>
  <si>
    <t>PPBP</t>
  </si>
  <si>
    <t>TMX2</t>
  </si>
  <si>
    <t>POP7</t>
  </si>
  <si>
    <t>TMPRSS5</t>
  </si>
  <si>
    <t>POMC</t>
  </si>
  <si>
    <t>TMEM243</t>
  </si>
  <si>
    <t>POLR3H</t>
  </si>
  <si>
    <t>POLR2E</t>
  </si>
  <si>
    <t>TMEM208</t>
  </si>
  <si>
    <t>POFUT1</t>
  </si>
  <si>
    <t>TMEM194A</t>
  </si>
  <si>
    <t>PNMT</t>
  </si>
  <si>
    <t>PNKD</t>
  </si>
  <si>
    <t>TM6SF2</t>
  </si>
  <si>
    <t>PMPCA</t>
  </si>
  <si>
    <t>TKT</t>
  </si>
  <si>
    <t>PMM1</t>
  </si>
  <si>
    <t>TIMM10</t>
  </si>
  <si>
    <t>PLEKHH3</t>
  </si>
  <si>
    <t>TIE1</t>
  </si>
  <si>
    <t>PLEKHH2</t>
  </si>
  <si>
    <t>THOC7</t>
  </si>
  <si>
    <t>PTGIR</t>
  </si>
  <si>
    <t>PLCB3</t>
  </si>
  <si>
    <t>PLAU</t>
  </si>
  <si>
    <t>PLAGL2</t>
  </si>
  <si>
    <t>TDRD9</t>
  </si>
  <si>
    <t>PLA2R1</t>
  </si>
  <si>
    <t>TCTN1</t>
  </si>
  <si>
    <t>PLA2G4A</t>
  </si>
  <si>
    <t>TCHP</t>
  </si>
  <si>
    <t>PLA2G2E</t>
  </si>
  <si>
    <t>TCF4</t>
  </si>
  <si>
    <t>PKLR</t>
  </si>
  <si>
    <t>TCF20</t>
  </si>
  <si>
    <t>PIGU</t>
  </si>
  <si>
    <t>PHTF1</t>
  </si>
  <si>
    <t>TBRG1</t>
  </si>
  <si>
    <t>PHACTR2</t>
  </si>
  <si>
    <t>TBC1D5</t>
  </si>
  <si>
    <t>PGAP3</t>
  </si>
  <si>
    <t>TBC1D2</t>
  </si>
  <si>
    <t>PFN3</t>
  </si>
  <si>
    <t>PFKFB4</t>
  </si>
  <si>
    <t>TAT</t>
  </si>
  <si>
    <t>PPP5D1</t>
  </si>
  <si>
    <t>PF4V1</t>
  </si>
  <si>
    <t>TARS2</t>
  </si>
  <si>
    <t>PPP4C</t>
  </si>
  <si>
    <t>PEX13</t>
  </si>
  <si>
    <t>PDLIM4</t>
  </si>
  <si>
    <t>TAF5</t>
  </si>
  <si>
    <t>PDE4A</t>
  </si>
  <si>
    <t>TAC3</t>
  </si>
  <si>
    <t>PDCD1</t>
  </si>
  <si>
    <t>TAB1</t>
  </si>
  <si>
    <t>PCOLCE</t>
  </si>
  <si>
    <t>SZT2</t>
  </si>
  <si>
    <t>PPA2</t>
  </si>
  <si>
    <t>PCNXL3</t>
  </si>
  <si>
    <t>PARK7</t>
  </si>
  <si>
    <t>PAPOLG</t>
  </si>
  <si>
    <t>SUGP1</t>
  </si>
  <si>
    <t>P4HTM</t>
  </si>
  <si>
    <t>P4HA2</t>
  </si>
  <si>
    <t>STAT6</t>
  </si>
  <si>
    <t>OVOL1</t>
  </si>
  <si>
    <t>STAMBP</t>
  </si>
  <si>
    <t>OTUD3</t>
  </si>
  <si>
    <t>STAG1</t>
  </si>
  <si>
    <t>OSMR</t>
  </si>
  <si>
    <t>STAC3</t>
  </si>
  <si>
    <t>OSM</t>
  </si>
  <si>
    <t>ST3GAL3</t>
  </si>
  <si>
    <t>OSGIN2</t>
  </si>
  <si>
    <t>ST13</t>
  </si>
  <si>
    <t>PLCL1</t>
  </si>
  <si>
    <t>ORMDL3</t>
  </si>
  <si>
    <t>SRR</t>
  </si>
  <si>
    <t>PLCH2</t>
  </si>
  <si>
    <t>OR9Q2</t>
  </si>
  <si>
    <t>SRPK2</t>
  </si>
  <si>
    <t>OR5B21</t>
  </si>
  <si>
    <t>OR5B2</t>
  </si>
  <si>
    <t>SREBF1</t>
  </si>
  <si>
    <t>OR5B12</t>
  </si>
  <si>
    <t>SPI1</t>
  </si>
  <si>
    <t>OR10Q1</t>
  </si>
  <si>
    <t>SPATS2L</t>
  </si>
  <si>
    <t>OLFML3</t>
  </si>
  <si>
    <t>SPATA31D1</t>
  </si>
  <si>
    <t>OCIAD2</t>
  </si>
  <si>
    <t>SPA17</t>
  </si>
  <si>
    <t>PKIG</t>
  </si>
  <si>
    <t>OCIAD1</t>
  </si>
  <si>
    <t>OAZ3</t>
  </si>
  <si>
    <t>SNX19</t>
  </si>
  <si>
    <t>NUPR1</t>
  </si>
  <si>
    <t>SNAP91</t>
  </si>
  <si>
    <t>PHKG2</t>
  </si>
  <si>
    <t>NUDT22</t>
  </si>
  <si>
    <t>SMTNL1</t>
  </si>
  <si>
    <t>NTN5</t>
  </si>
  <si>
    <t>SMIM15</t>
  </si>
  <si>
    <t>NRBP1</t>
  </si>
  <si>
    <t>SMG6</t>
  </si>
  <si>
    <t>NR5A2</t>
  </si>
  <si>
    <t>SMDT1</t>
  </si>
  <si>
    <t>NPRL2</t>
  </si>
  <si>
    <t>SLC9C2</t>
  </si>
  <si>
    <t>NPIPB9</t>
  </si>
  <si>
    <t>SLC9A5</t>
  </si>
  <si>
    <t>NPIPB8</t>
  </si>
  <si>
    <t>SLC7A6OS</t>
  </si>
  <si>
    <t>NPIPB7</t>
  </si>
  <si>
    <t>SLC7A6</t>
  </si>
  <si>
    <t>NPIPB6</t>
  </si>
  <si>
    <t>SLC6A11</t>
  </si>
  <si>
    <t>PDCL3P4</t>
  </si>
  <si>
    <t>NOTCH2</t>
  </si>
  <si>
    <t>SLC5A10</t>
  </si>
  <si>
    <t>NOD2</t>
  </si>
  <si>
    <t>SLC47A1</t>
  </si>
  <si>
    <t>NME7</t>
  </si>
  <si>
    <t>SLC45A1</t>
  </si>
  <si>
    <t>PCNP</t>
  </si>
  <si>
    <t>NKX2-3</t>
  </si>
  <si>
    <t>SLC43A1</t>
  </si>
  <si>
    <t>PBRM1</t>
  </si>
  <si>
    <t>NICN1</t>
  </si>
  <si>
    <t>SLC39A8</t>
  </si>
  <si>
    <t>NHP2L1</t>
  </si>
  <si>
    <t>SLC39A13</t>
  </si>
  <si>
    <t>NFATC2IP</t>
  </si>
  <si>
    <t>SLC38A7</t>
  </si>
  <si>
    <t>PANK4</t>
  </si>
  <si>
    <t>NFATC1</t>
  </si>
  <si>
    <t>SLC35G2</t>
  </si>
  <si>
    <t>NEXN</t>
  </si>
  <si>
    <t>SLC32A1</t>
  </si>
  <si>
    <t>NEUROD2</t>
  </si>
  <si>
    <t>SLC28A1</t>
  </si>
  <si>
    <t>NEU4</t>
  </si>
  <si>
    <t>SLC25A45</t>
  </si>
  <si>
    <t>NDUFAF3</t>
  </si>
  <si>
    <t>SLC25A17</t>
  </si>
  <si>
    <t>NDST2</t>
  </si>
  <si>
    <t>SLC12A4</t>
  </si>
  <si>
    <t>NDFIP1</t>
  </si>
  <si>
    <t>NCR1</t>
  </si>
  <si>
    <t>SIAE</t>
  </si>
  <si>
    <t>NCOA6</t>
  </si>
  <si>
    <t>NCOA1</t>
  </si>
  <si>
    <t>SGSM2</t>
  </si>
  <si>
    <t>NCKIPSD</t>
  </si>
  <si>
    <t>SFXN5</t>
  </si>
  <si>
    <t>NBN</t>
  </si>
  <si>
    <t>NAT6</t>
  </si>
  <si>
    <t>SF3B4</t>
  </si>
  <si>
    <t>NAGLU</t>
  </si>
  <si>
    <t>OIP5-AS1</t>
  </si>
  <si>
    <t>NAA25</t>
  </si>
  <si>
    <t>SEZ6L2</t>
  </si>
  <si>
    <t>OIP5</t>
  </si>
  <si>
    <t>MYRF</t>
  </si>
  <si>
    <t>SETD8</t>
  </si>
  <si>
    <t>MYOZ3</t>
  </si>
  <si>
    <t>SETD6</t>
  </si>
  <si>
    <t>NXPE4</t>
  </si>
  <si>
    <t>MYOZ1</t>
  </si>
  <si>
    <t>SERPING1</t>
  </si>
  <si>
    <t>NXPE3</t>
  </si>
  <si>
    <t>MYH7B</t>
  </si>
  <si>
    <t>SERPINC1</t>
  </si>
  <si>
    <t>NXPE1</t>
  </si>
  <si>
    <t>MXRA8</t>
  </si>
  <si>
    <t>NUSAP1</t>
  </si>
  <si>
    <t>MXD3</t>
  </si>
  <si>
    <t>MUS81</t>
  </si>
  <si>
    <t>SEMA6D</t>
  </si>
  <si>
    <t>MUC3A</t>
  </si>
  <si>
    <t>SEC11A</t>
  </si>
  <si>
    <t>NT5DC2</t>
  </si>
  <si>
    <t>MUC19</t>
  </si>
  <si>
    <t>SDCCAG8</t>
  </si>
  <si>
    <t>MUC1</t>
  </si>
  <si>
    <t>SCAND3</t>
  </si>
  <si>
    <t>MTX1</t>
  </si>
  <si>
    <t>SCAND2P</t>
  </si>
  <si>
    <t>MTMR3</t>
  </si>
  <si>
    <t>SCAF1</t>
  </si>
  <si>
    <t>MTHFD2L</t>
  </si>
  <si>
    <t>SBNO1</t>
  </si>
  <si>
    <t>MSTO1</t>
  </si>
  <si>
    <t>MST1R</t>
  </si>
  <si>
    <t>RWDD2A</t>
  </si>
  <si>
    <t>MST1</t>
  </si>
  <si>
    <t>RTN4RL2</t>
  </si>
  <si>
    <t>MRPS27</t>
  </si>
  <si>
    <t>RTN4RL1</t>
  </si>
  <si>
    <t>MRPL9</t>
  </si>
  <si>
    <t>RTN1</t>
  </si>
  <si>
    <t>NISCH</t>
  </si>
  <si>
    <t>MRPL33</t>
  </si>
  <si>
    <t>RRAS</t>
  </si>
  <si>
    <t>MRPL23</t>
  </si>
  <si>
    <t>RPTOR</t>
  </si>
  <si>
    <t>NFKBIZ</t>
  </si>
  <si>
    <t>MRPL20</t>
  </si>
  <si>
    <t>RPS17L</t>
  </si>
  <si>
    <t>NFKB1</t>
  </si>
  <si>
    <t>MPV17</t>
  </si>
  <si>
    <t>RPS17</t>
  </si>
  <si>
    <t>MOSPD3</t>
  </si>
  <si>
    <t>RPS11</t>
  </si>
  <si>
    <t>MON1A</t>
  </si>
  <si>
    <t>RPRD2</t>
  </si>
  <si>
    <t>MMP9</t>
  </si>
  <si>
    <t>RPL13A</t>
  </si>
  <si>
    <t>MMP24</t>
  </si>
  <si>
    <t>RPEL1</t>
  </si>
  <si>
    <t>NEK4</t>
  </si>
  <si>
    <t>MLX</t>
  </si>
  <si>
    <t>RP11-96D1.11</t>
  </si>
  <si>
    <t>MIEN1</t>
  </si>
  <si>
    <t>RP11-890B15.3</t>
  </si>
  <si>
    <t>NDUFAF1</t>
  </si>
  <si>
    <t>MEX3A</t>
  </si>
  <si>
    <t>RP11-85F14.5</t>
  </si>
  <si>
    <t>MEI1</t>
  </si>
  <si>
    <t>RP11-73M18.10</t>
  </si>
  <si>
    <t>MED24</t>
  </si>
  <si>
    <t>RP11-627G23.1</t>
  </si>
  <si>
    <t>MARCH7</t>
  </si>
  <si>
    <t>RP11-499P20.2</t>
  </si>
  <si>
    <t>MAPRE1</t>
  </si>
  <si>
    <t>RP11-469A15.2</t>
  </si>
  <si>
    <t>MAPKAPK5</t>
  </si>
  <si>
    <t>RP11-197N18.2</t>
  </si>
  <si>
    <t>MAPKAPK3</t>
  </si>
  <si>
    <t>MAPKAPK2</t>
  </si>
  <si>
    <t>RP11-1113L8.1</t>
  </si>
  <si>
    <t>MAP4K4</t>
  </si>
  <si>
    <t>RP1-95L4.4</t>
  </si>
  <si>
    <t>MAP3K8</t>
  </si>
  <si>
    <t>RNF112</t>
  </si>
  <si>
    <t>MAP3K11</t>
  </si>
  <si>
    <t>MAP1LC3A</t>
  </si>
  <si>
    <t>RLTPR</t>
  </si>
  <si>
    <t>MAP1B</t>
  </si>
  <si>
    <t>RIPPLY2</t>
  </si>
  <si>
    <t>MAMSTR</t>
  </si>
  <si>
    <t>RIMS1</t>
  </si>
  <si>
    <t>MAGI3</t>
  </si>
  <si>
    <t>RILPL2</t>
  </si>
  <si>
    <t>MACROD1</t>
  </si>
  <si>
    <t>RGS6</t>
  </si>
  <si>
    <t>LYRM7</t>
  </si>
  <si>
    <t>RFXANK</t>
  </si>
  <si>
    <t>MUSTN1</t>
  </si>
  <si>
    <t>LY9</t>
  </si>
  <si>
    <t>LY75</t>
  </si>
  <si>
    <t>LTBR</t>
  </si>
  <si>
    <t>RERE</t>
  </si>
  <si>
    <t>LSMEM2</t>
  </si>
  <si>
    <t>LRRK2</t>
  </si>
  <si>
    <t>REEP2</t>
  </si>
  <si>
    <t>LRRC66</t>
  </si>
  <si>
    <t>RDH16</t>
  </si>
  <si>
    <t>LRRC3C</t>
  </si>
  <si>
    <t>RD3L</t>
  </si>
  <si>
    <t>LRRC2</t>
  </si>
  <si>
    <t>RCN3</t>
  </si>
  <si>
    <t>LRPAP1</t>
  </si>
  <si>
    <t>RCCD1</t>
  </si>
  <si>
    <t>LPXN</t>
  </si>
  <si>
    <t>RC3H1</t>
  </si>
  <si>
    <t>LNPEP</t>
  </si>
  <si>
    <t>RBM26-AS1</t>
  </si>
  <si>
    <t>LMNA</t>
  </si>
  <si>
    <t>RBM26</t>
  </si>
  <si>
    <t>LMAN2</t>
  </si>
  <si>
    <t>RBFOX1</t>
  </si>
  <si>
    <t>MOB4</t>
  </si>
  <si>
    <t>LIX1</t>
  </si>
  <si>
    <t>LITAF</t>
  </si>
  <si>
    <t>RAI1</t>
  </si>
  <si>
    <t>LINGO4</t>
  </si>
  <si>
    <t>RAD9B</t>
  </si>
  <si>
    <t>MMEL1</t>
  </si>
  <si>
    <t>LINC01146</t>
  </si>
  <si>
    <t>RABGAP1L</t>
  </si>
  <si>
    <t>LIME1</t>
  </si>
  <si>
    <t>R3HDM2</t>
  </si>
  <si>
    <t>LIF</t>
  </si>
  <si>
    <t>PUS7</t>
  </si>
  <si>
    <t>LHX9</t>
  </si>
  <si>
    <t>MARS2</t>
  </si>
  <si>
    <t>LGALS9</t>
  </si>
  <si>
    <t>PTPRF</t>
  </si>
  <si>
    <t>LAT</t>
  </si>
  <si>
    <t>PTN</t>
  </si>
  <si>
    <t>LAMTOR2</t>
  </si>
  <si>
    <t>LACC1</t>
  </si>
  <si>
    <t>PSMD6</t>
  </si>
  <si>
    <t>L3MBTL2</t>
  </si>
  <si>
    <t>PSMC3</t>
  </si>
  <si>
    <t>KSR1</t>
  </si>
  <si>
    <t>PSMB10</t>
  </si>
  <si>
    <t>MAPK3</t>
  </si>
  <si>
    <t>KRTCAP3</t>
  </si>
  <si>
    <t>PSMA4</t>
  </si>
  <si>
    <t>KRTCAP2</t>
  </si>
  <si>
    <t>PSD3</t>
  </si>
  <si>
    <t>KPNA7</t>
  </si>
  <si>
    <t>PRSS35</t>
  </si>
  <si>
    <t>KLHDC8B</t>
  </si>
  <si>
    <t>PRRG2</t>
  </si>
  <si>
    <t>KIR3DL2</t>
  </si>
  <si>
    <t>PRR12</t>
  </si>
  <si>
    <t>MANBA</t>
  </si>
  <si>
    <t>KIR3DL1</t>
  </si>
  <si>
    <t>PRPF3</t>
  </si>
  <si>
    <t>MAML2</t>
  </si>
  <si>
    <t>KIF3B</t>
  </si>
  <si>
    <t>PRMT7</t>
  </si>
  <si>
    <t>KIF21B</t>
  </si>
  <si>
    <t>PRKD1</t>
  </si>
  <si>
    <t>KIF1A</t>
  </si>
  <si>
    <t>PRKCD</t>
  </si>
  <si>
    <t>KIF11</t>
  </si>
  <si>
    <t>KIAA1919</t>
  </si>
  <si>
    <t>PRICKLE2</t>
  </si>
  <si>
    <t>KIAA1841</t>
  </si>
  <si>
    <t>PRDX6</t>
  </si>
  <si>
    <t>LTK</t>
  </si>
  <si>
    <t>KIAA1109</t>
  </si>
  <si>
    <t>PRC1</t>
  </si>
  <si>
    <t>KIAA1107</t>
  </si>
  <si>
    <t>PQLC1</t>
  </si>
  <si>
    <t>KEAP1</t>
  </si>
  <si>
    <t>PPTC7</t>
  </si>
  <si>
    <t>KCNK4</t>
  </si>
  <si>
    <t>KCNH7</t>
  </si>
  <si>
    <t>PPP2R3A</t>
  </si>
  <si>
    <t>KAT5</t>
  </si>
  <si>
    <t>PPP2R2A</t>
  </si>
  <si>
    <t>JAZF1</t>
  </si>
  <si>
    <t>PPP1R16B</t>
  </si>
  <si>
    <t>LOH12CR1</t>
  </si>
  <si>
    <t>JAK2</t>
  </si>
  <si>
    <t>PPP1R13B</t>
  </si>
  <si>
    <t>IZUMO1</t>
  </si>
  <si>
    <t>PPP1CC</t>
  </si>
  <si>
    <t>ITSN1</t>
  </si>
  <si>
    <t>PPAPDC1B</t>
  </si>
  <si>
    <t>ITLN2</t>
  </si>
  <si>
    <t>ITLN1</t>
  </si>
  <si>
    <t>ITGB6</t>
  </si>
  <si>
    <t>PLEKHO1</t>
  </si>
  <si>
    <t>ITCH</t>
  </si>
  <si>
    <t>PLEKHG4</t>
  </si>
  <si>
    <t>IRGM</t>
  </si>
  <si>
    <t>PLCL2</t>
  </si>
  <si>
    <t>IRF4</t>
  </si>
  <si>
    <t>IRF1</t>
  </si>
  <si>
    <t>IQGAP1</t>
  </si>
  <si>
    <t>PLCB2</t>
  </si>
  <si>
    <t>LAMB1</t>
  </si>
  <si>
    <t>IPMK</t>
  </si>
  <si>
    <t>PLA2G15</t>
  </si>
  <si>
    <t>IP6K2</t>
  </si>
  <si>
    <t>PKD2L2</t>
  </si>
  <si>
    <t>IP6K1</t>
  </si>
  <si>
    <t>PHLPP2</t>
  </si>
  <si>
    <t>INSL6</t>
  </si>
  <si>
    <t>PGM3</t>
  </si>
  <si>
    <t>INPP5E</t>
  </si>
  <si>
    <t>PEMT</t>
  </si>
  <si>
    <t>ING5</t>
  </si>
  <si>
    <t>PDE4B</t>
  </si>
  <si>
    <t>IMPDH2</t>
  </si>
  <si>
    <t>PDCD11</t>
  </si>
  <si>
    <t>IL5</t>
  </si>
  <si>
    <t>IL3</t>
  </si>
  <si>
    <t>PCCB</t>
  </si>
  <si>
    <t>IL2RA</t>
  </si>
  <si>
    <t>PBX4</t>
  </si>
  <si>
    <t>IL27</t>
  </si>
  <si>
    <t>PARP8</t>
  </si>
  <si>
    <t>IL23R</t>
  </si>
  <si>
    <t>PARD6A</t>
  </si>
  <si>
    <t>IL21</t>
  </si>
  <si>
    <t>PAK6</t>
  </si>
  <si>
    <t>IL2</t>
  </si>
  <si>
    <t>PAH</t>
  </si>
  <si>
    <t>IL1RL2</t>
  </si>
  <si>
    <t>PACSIN3</t>
  </si>
  <si>
    <t>KCTD13</t>
  </si>
  <si>
    <t>IL1RL1</t>
  </si>
  <si>
    <t>IL1R2</t>
  </si>
  <si>
    <t>OTUD7B</t>
  </si>
  <si>
    <t>IL1R1</t>
  </si>
  <si>
    <t>OSBPL3</t>
  </si>
  <si>
    <t>JRKL</t>
  </si>
  <si>
    <t>IL19</t>
  </si>
  <si>
    <t>IL18RAP</t>
  </si>
  <si>
    <t>OR5V1</t>
  </si>
  <si>
    <t>ITPKA</t>
  </si>
  <si>
    <t>IL18R1</t>
  </si>
  <si>
    <t>OR2W1</t>
  </si>
  <si>
    <t>IL12B</t>
  </si>
  <si>
    <t>OR2J2</t>
  </si>
  <si>
    <t>IL10RB</t>
  </si>
  <si>
    <t>OR2B3</t>
  </si>
  <si>
    <t>ITIH4</t>
  </si>
  <si>
    <t>IL10</t>
  </si>
  <si>
    <t>OR14J1</t>
  </si>
  <si>
    <t>ITIH3</t>
  </si>
  <si>
    <t>IKZF3</t>
  </si>
  <si>
    <t>OR12D2</t>
  </si>
  <si>
    <t>ITIH1</t>
  </si>
  <si>
    <t>IKZF1</t>
  </si>
  <si>
    <t>OR11A1</t>
  </si>
  <si>
    <t>IFT172</t>
  </si>
  <si>
    <t>OPCML</t>
  </si>
  <si>
    <t>IFRD2</t>
  </si>
  <si>
    <t>OGFOD2</t>
  </si>
  <si>
    <t>IFNGR2</t>
  </si>
  <si>
    <t>NXPH4</t>
  </si>
  <si>
    <t>IRF5</t>
  </si>
  <si>
    <t>IFNAR1</t>
  </si>
  <si>
    <t>NUTF2</t>
  </si>
  <si>
    <t>IFIH1</t>
  </si>
  <si>
    <t>NUDT1</t>
  </si>
  <si>
    <t>IDE</t>
  </si>
  <si>
    <t>NT5C2</t>
  </si>
  <si>
    <t>ICOSLG</t>
  </si>
  <si>
    <t>NSUN6</t>
  </si>
  <si>
    <t>ICAM5</t>
  </si>
  <si>
    <t>NRN1L</t>
  </si>
  <si>
    <t>ICAM3</t>
  </si>
  <si>
    <t>NRGN</t>
  </si>
  <si>
    <t>HYAL3</t>
  </si>
  <si>
    <t>NR1H3</t>
  </si>
  <si>
    <t>HYAL1</t>
  </si>
  <si>
    <t>NPTX1</t>
  </si>
  <si>
    <t>HSPA6</t>
  </si>
  <si>
    <t>NOSIP</t>
  </si>
  <si>
    <t>INO80E</t>
  </si>
  <si>
    <t>HSD17B1</t>
  </si>
  <si>
    <t>NME5</t>
  </si>
  <si>
    <t>INO80</t>
  </si>
  <si>
    <t>HOXA5</t>
  </si>
  <si>
    <t>NMB</t>
  </si>
  <si>
    <t>HOXA4</t>
  </si>
  <si>
    <t>IMPG2</t>
  </si>
  <si>
    <t>HOXA3</t>
  </si>
  <si>
    <t>NGEF</t>
  </si>
  <si>
    <t>HOXA2</t>
  </si>
  <si>
    <t>NFATC3</t>
  </si>
  <si>
    <t>HOXA1</t>
  </si>
  <si>
    <t>NEK1</t>
  </si>
  <si>
    <t>HORMAD2</t>
  </si>
  <si>
    <t>NEAT1</t>
  </si>
  <si>
    <t>HLA-DRB6</t>
  </si>
  <si>
    <t>NDUFAF2</t>
  </si>
  <si>
    <t>HLA-DRB5</t>
  </si>
  <si>
    <t>NDUFA6-AS1</t>
  </si>
  <si>
    <t>HLA-DRB1</t>
  </si>
  <si>
    <t>NDUFA6</t>
  </si>
  <si>
    <t>HLA-DQB2</t>
  </si>
  <si>
    <t>NDUFA4L2</t>
  </si>
  <si>
    <t>HLA-DQB1</t>
  </si>
  <si>
    <t>NDUFA13</t>
  </si>
  <si>
    <t>HLA-DQA2</t>
  </si>
  <si>
    <t>NDRG4</t>
  </si>
  <si>
    <t>HLA-DQA1</t>
  </si>
  <si>
    <t>NCK1</t>
  </si>
  <si>
    <t>HLA-C</t>
  </si>
  <si>
    <t>NAT8</t>
  </si>
  <si>
    <t>HLA-B</t>
  </si>
  <si>
    <t>NAGA</t>
  </si>
  <si>
    <t>HIPK1</t>
  </si>
  <si>
    <t>NAB2</t>
  </si>
  <si>
    <t>HINT1</t>
  </si>
  <si>
    <t>MYO1A</t>
  </si>
  <si>
    <t>HIF3A</t>
  </si>
  <si>
    <t>MYO15A</t>
  </si>
  <si>
    <t>HHEX</t>
  </si>
  <si>
    <t>MYBPC3</t>
  </si>
  <si>
    <t>HGFAC</t>
  </si>
  <si>
    <t>HEMK1</t>
  </si>
  <si>
    <t>MTMR11</t>
  </si>
  <si>
    <t>HELZ2</t>
  </si>
  <si>
    <t>MSRA</t>
  </si>
  <si>
    <t>HECTD4</t>
  </si>
  <si>
    <t>MSL2</t>
  </si>
  <si>
    <t>HCN3</t>
  </si>
  <si>
    <t>MRPS30</t>
  </si>
  <si>
    <t>HCK</t>
  </si>
  <si>
    <t>MRPS21</t>
  </si>
  <si>
    <t>GTF3C2</t>
  </si>
  <si>
    <t>MRPS14</t>
  </si>
  <si>
    <t>GSS</t>
  </si>
  <si>
    <t>MPPED2</t>
  </si>
  <si>
    <t>GSDMB</t>
  </si>
  <si>
    <t>MPP6</t>
  </si>
  <si>
    <t>GSDMA</t>
  </si>
  <si>
    <t>MPHOSPH9</t>
  </si>
  <si>
    <t>GRP</t>
  </si>
  <si>
    <t>HSPE1</t>
  </si>
  <si>
    <t>GRK6</t>
  </si>
  <si>
    <t>MNT</t>
  </si>
  <si>
    <t>HSPD1</t>
  </si>
  <si>
    <t>GRB7</t>
  </si>
  <si>
    <t>MMP16</t>
  </si>
  <si>
    <t>GPX4</t>
  </si>
  <si>
    <t>MLH1</t>
  </si>
  <si>
    <t>GPX1</t>
  </si>
  <si>
    <t>MGAT3</t>
  </si>
  <si>
    <t>HOXA9</t>
  </si>
  <si>
    <t>GPSM1</t>
  </si>
  <si>
    <t>HOXA13</t>
  </si>
  <si>
    <t>GPR65</t>
  </si>
  <si>
    <t>MEF2C</t>
  </si>
  <si>
    <t>HOXA11</t>
  </si>
  <si>
    <t>GPR35</t>
  </si>
  <si>
    <t>MEF2BNB</t>
  </si>
  <si>
    <t>HOXA10</t>
  </si>
  <si>
    <t>GPR25</t>
  </si>
  <si>
    <t>MEF2B</t>
  </si>
  <si>
    <t>GPR183</t>
  </si>
  <si>
    <t>MED8</t>
  </si>
  <si>
    <t>HNF4A</t>
  </si>
  <si>
    <t>GPR18</t>
  </si>
  <si>
    <t>MED19</t>
  </si>
  <si>
    <t>GPR137</t>
  </si>
  <si>
    <t>ME1</t>
  </si>
  <si>
    <t>GPN1</t>
  </si>
  <si>
    <t>MDK</t>
  </si>
  <si>
    <t>GPBAR1</t>
  </si>
  <si>
    <t>MCHR1</t>
  </si>
  <si>
    <t>GON4L</t>
  </si>
  <si>
    <t>MAU2</t>
  </si>
  <si>
    <t>GNB2</t>
  </si>
  <si>
    <t>MARVELD3</t>
  </si>
  <si>
    <t>GNAT1</t>
  </si>
  <si>
    <t>GNAI2</t>
  </si>
  <si>
    <t>MARS</t>
  </si>
  <si>
    <t>HIRIP3</t>
  </si>
  <si>
    <t>GNA12</t>
  </si>
  <si>
    <t>MARK3</t>
  </si>
  <si>
    <t>GMPPB</t>
  </si>
  <si>
    <t>MAPK7</t>
  </si>
  <si>
    <t>GMEB2</t>
  </si>
  <si>
    <t>GLYAT</t>
  </si>
  <si>
    <t>GLTPD1</t>
  </si>
  <si>
    <t>MAN2A2</t>
  </si>
  <si>
    <t>HES5</t>
  </si>
  <si>
    <t>GLMN</t>
  </si>
  <si>
    <t>MADD</t>
  </si>
  <si>
    <t>GIPC2</t>
  </si>
  <si>
    <t>MAD1L1</t>
  </si>
  <si>
    <t>GIGYF1</t>
  </si>
  <si>
    <t>LUZP2</t>
  </si>
  <si>
    <t>GGT7</t>
  </si>
  <si>
    <t>LTBP3</t>
  </si>
  <si>
    <t>HDAC7</t>
  </si>
  <si>
    <t>GFI1</t>
  </si>
  <si>
    <t>LSM1</t>
  </si>
  <si>
    <t>GDF5OS</t>
  </si>
  <si>
    <t>LRRN3</t>
  </si>
  <si>
    <t>GDF5</t>
  </si>
  <si>
    <t>LRRFIP2</t>
  </si>
  <si>
    <t>GCKR</t>
  </si>
  <si>
    <t>LRRC48</t>
  </si>
  <si>
    <t>GCG</t>
  </si>
  <si>
    <t>LRRC36</t>
  </si>
  <si>
    <t>GCA</t>
  </si>
  <si>
    <t>LRRC29</t>
  </si>
  <si>
    <t>GBA</t>
  </si>
  <si>
    <t>LRP4</t>
  </si>
  <si>
    <t>GALC</t>
  </si>
  <si>
    <t>LRP1</t>
  </si>
  <si>
    <t>GAL3ST2</t>
  </si>
  <si>
    <t>LPAR2</t>
  </si>
  <si>
    <t>FUT2</t>
  </si>
  <si>
    <t>LHFPL3</t>
  </si>
  <si>
    <t>FUT11</t>
  </si>
  <si>
    <t>LETM2</t>
  </si>
  <si>
    <t>FUT1</t>
  </si>
  <si>
    <t>LCAT</t>
  </si>
  <si>
    <t>FUBP1</t>
  </si>
  <si>
    <t>FRYL</t>
  </si>
  <si>
    <t>L3HYPDH</t>
  </si>
  <si>
    <t>FOXR1</t>
  </si>
  <si>
    <t>KLHL20</t>
  </si>
  <si>
    <t>FOSL2</t>
  </si>
  <si>
    <t>KLC1</t>
  </si>
  <si>
    <t>FOSL1</t>
  </si>
  <si>
    <t>KIF5A</t>
  </si>
  <si>
    <t>GNL3</t>
  </si>
  <si>
    <t>FNIP1</t>
  </si>
  <si>
    <t>KIF21A</t>
  </si>
  <si>
    <t>GNG8</t>
  </si>
  <si>
    <t>FNDC4</t>
  </si>
  <si>
    <t>KIF20A</t>
  </si>
  <si>
    <t>FLRT1</t>
  </si>
  <si>
    <t>KIAA1324L</t>
  </si>
  <si>
    <t>FIBP</t>
  </si>
  <si>
    <t>KIAA0895L</t>
  </si>
  <si>
    <t>FGFR1OP</t>
  </si>
  <si>
    <t>KDM4A</t>
  </si>
  <si>
    <t>FGF21</t>
  </si>
  <si>
    <t>KDM3B</t>
  </si>
  <si>
    <t>FERMT3</t>
  </si>
  <si>
    <t>KCTD19</t>
  </si>
  <si>
    <t>FEN1</t>
  </si>
  <si>
    <t>FDX1L</t>
  </si>
  <si>
    <t>KCNK7</t>
  </si>
  <si>
    <t>FDPS</t>
  </si>
  <si>
    <t>KCNJ13</t>
  </si>
  <si>
    <t>GLT8D1</t>
  </si>
  <si>
    <t>FCGR3A</t>
  </si>
  <si>
    <t>KCNG2</t>
  </si>
  <si>
    <t>FCGR2A</t>
  </si>
  <si>
    <t>FCAR</t>
  </si>
  <si>
    <t>JKAMP</t>
  </si>
  <si>
    <t>FBXO24</t>
  </si>
  <si>
    <t>IRF3</t>
  </si>
  <si>
    <t>FBXL20</t>
  </si>
  <si>
    <t>IREB2</t>
  </si>
  <si>
    <t>GDPD3</t>
  </si>
  <si>
    <t>FAP</t>
  </si>
  <si>
    <t>IPO13</t>
  </si>
  <si>
    <t>FAM83E</t>
  </si>
  <si>
    <t>INPP4B</t>
  </si>
  <si>
    <t>FAM83C</t>
  </si>
  <si>
    <t>FAM73A</t>
  </si>
  <si>
    <t>INHBE</t>
  </si>
  <si>
    <t>FAM213A</t>
  </si>
  <si>
    <t>INHBC</t>
  </si>
  <si>
    <t>FAM212A</t>
  </si>
  <si>
    <t>INA</t>
  </si>
  <si>
    <t>FAM189B</t>
  </si>
  <si>
    <t>IMMP2L</t>
  </si>
  <si>
    <t>FAM134C</t>
  </si>
  <si>
    <t>IL20RB</t>
  </si>
  <si>
    <t>FAM132A</t>
  </si>
  <si>
    <t>IGSF9B</t>
  </si>
  <si>
    <t>FAM109A</t>
  </si>
  <si>
    <t>IFT81</t>
  </si>
  <si>
    <t>FADS3</t>
  </si>
  <si>
    <t>HYKK</t>
  </si>
  <si>
    <t>FADS2</t>
  </si>
  <si>
    <t>HYI</t>
  </si>
  <si>
    <t>FADS1</t>
  </si>
  <si>
    <t>HYDIN</t>
  </si>
  <si>
    <t>F5</t>
  </si>
  <si>
    <t>HVCN1</t>
  </si>
  <si>
    <t>F12</t>
  </si>
  <si>
    <t>EZH1</t>
  </si>
  <si>
    <t>EXTL2</t>
  </si>
  <si>
    <t>HSPA9</t>
  </si>
  <si>
    <t>EVI5</t>
  </si>
  <si>
    <t>HSD11B2</t>
  </si>
  <si>
    <t>ERRFI1</t>
  </si>
  <si>
    <t>HS3ST5</t>
  </si>
  <si>
    <t>ERP29</t>
  </si>
  <si>
    <t>HOMER2</t>
  </si>
  <si>
    <t>ERGIC3</t>
  </si>
  <si>
    <t>ERGIC1</t>
  </si>
  <si>
    <t>HDDC3</t>
  </si>
  <si>
    <t>FAM57B</t>
  </si>
  <si>
    <t>ERBB2</t>
  </si>
  <si>
    <t>HCN1</t>
  </si>
  <si>
    <t>FAM213B</t>
  </si>
  <si>
    <t>ERAP2</t>
  </si>
  <si>
    <t>HBCBP</t>
  </si>
  <si>
    <t>ERAP1</t>
  </si>
  <si>
    <t>HARBI1</t>
  </si>
  <si>
    <t>EPO</t>
  </si>
  <si>
    <t>HAPLN4</t>
  </si>
  <si>
    <t>EPHX4</t>
  </si>
  <si>
    <t>GTDC1</t>
  </si>
  <si>
    <t>EPHB4</t>
  </si>
  <si>
    <t>GRM3</t>
  </si>
  <si>
    <t>EP300</t>
  </si>
  <si>
    <t>GRIN2A</t>
  </si>
  <si>
    <t>ENOX1</t>
  </si>
  <si>
    <t>GRIA1</t>
  </si>
  <si>
    <t>EIF6</t>
  </si>
  <si>
    <t>GRAPL</t>
  </si>
  <si>
    <t>EIF3CL</t>
  </si>
  <si>
    <t>GRAP</t>
  </si>
  <si>
    <t>EIF3C</t>
  </si>
  <si>
    <t>GPR52</t>
  </si>
  <si>
    <t>EIF2B4</t>
  </si>
  <si>
    <t>GPR182</t>
  </si>
  <si>
    <t>EIF1AD</t>
  </si>
  <si>
    <t>GPR135</t>
  </si>
  <si>
    <t>EGR2</t>
  </si>
  <si>
    <t>GPN3</t>
  </si>
  <si>
    <t>EXD1</t>
  </si>
  <si>
    <t>EFR3B</t>
  </si>
  <si>
    <t>GPM6A</t>
  </si>
  <si>
    <t>EVX1</t>
  </si>
  <si>
    <t>EFNA4</t>
  </si>
  <si>
    <t>GOLGA6L9</t>
  </si>
  <si>
    <t>EFNA3</t>
  </si>
  <si>
    <t>GOLGA6L5P</t>
  </si>
  <si>
    <t>EFNA1</t>
  </si>
  <si>
    <t>GOLGA6L4</t>
  </si>
  <si>
    <t>EFEMP2</t>
  </si>
  <si>
    <t>GOLGA6L20</t>
  </si>
  <si>
    <t>EFCAB8</t>
  </si>
  <si>
    <t>GOLGA6L19</t>
  </si>
  <si>
    <t>EDEM2</t>
  </si>
  <si>
    <t>GOLGA6L18</t>
  </si>
  <si>
    <t>DYRK3</t>
  </si>
  <si>
    <t>GOLGA6L10</t>
  </si>
  <si>
    <t>DYDC2</t>
  </si>
  <si>
    <t>GMIP</t>
  </si>
  <si>
    <t>DYDC1</t>
  </si>
  <si>
    <t>GLTP</t>
  </si>
  <si>
    <t>DVL1</t>
  </si>
  <si>
    <t>GLI1</t>
  </si>
  <si>
    <t>DTYMK</t>
  </si>
  <si>
    <t>GIT2</t>
  </si>
  <si>
    <t>DRAP1</t>
  </si>
  <si>
    <t>GIGYF2</t>
  </si>
  <si>
    <t>DPM3</t>
  </si>
  <si>
    <t>GFOD2</t>
  </si>
  <si>
    <t>DPH5</t>
  </si>
  <si>
    <t>DONSON</t>
  </si>
  <si>
    <t>GATAD2A</t>
  </si>
  <si>
    <t>DOK7</t>
  </si>
  <si>
    <t>GAS5</t>
  </si>
  <si>
    <t>DOK6</t>
  </si>
  <si>
    <t>GAB1</t>
  </si>
  <si>
    <t>DOCK7</t>
  </si>
  <si>
    <t>FXR1</t>
  </si>
  <si>
    <t>DOCK3</t>
  </si>
  <si>
    <t>FURIN</t>
  </si>
  <si>
    <t>DNMT3L</t>
  </si>
  <si>
    <t>FTSJ2</t>
  </si>
  <si>
    <t>DNMT3B</t>
  </si>
  <si>
    <t>FTCDNL1</t>
  </si>
  <si>
    <t>DNMT3A</t>
  </si>
  <si>
    <t>FSHB</t>
  </si>
  <si>
    <t>DNLZ</t>
  </si>
  <si>
    <t>FSD2</t>
  </si>
  <si>
    <t>DNAJC5G</t>
  </si>
  <si>
    <t>FOXP1</t>
  </si>
  <si>
    <t>DUSP16</t>
  </si>
  <si>
    <t>DNAJC4</t>
  </si>
  <si>
    <t>FOXG1</t>
  </si>
  <si>
    <t>DNAJC28</t>
  </si>
  <si>
    <t>DNAJC27</t>
  </si>
  <si>
    <t>DNAJB4</t>
  </si>
  <si>
    <t>FHOD1</t>
  </si>
  <si>
    <t>DHX40</t>
  </si>
  <si>
    <t>FHIT</t>
  </si>
  <si>
    <t>DGKE</t>
  </si>
  <si>
    <t>FGFR1</t>
  </si>
  <si>
    <t>DOC2A</t>
  </si>
  <si>
    <t>DGKD</t>
  </si>
  <si>
    <t>ZNF106</t>
  </si>
  <si>
    <t>FES</t>
  </si>
  <si>
    <t>DESI1</t>
  </si>
  <si>
    <t>FCGRT</t>
  </si>
  <si>
    <t>DENND1B</t>
  </si>
  <si>
    <t>ZDHHC24</t>
  </si>
  <si>
    <t>FBXL8</t>
  </si>
  <si>
    <t>DECR1</t>
  </si>
  <si>
    <t>ZCCHC2</t>
  </si>
  <si>
    <t>FANCL</t>
  </si>
  <si>
    <t>DDX6</t>
  </si>
  <si>
    <t>FAM89B</t>
  </si>
  <si>
    <t>DCUN1D4</t>
  </si>
  <si>
    <t>YIF1A</t>
  </si>
  <si>
    <t>FAM65A</t>
  </si>
  <si>
    <t>DCTN4</t>
  </si>
  <si>
    <t>XPNPEP1</t>
  </si>
  <si>
    <t>DLL4</t>
  </si>
  <si>
    <t>DCLRE1B</t>
  </si>
  <si>
    <t>WFDC5</t>
  </si>
  <si>
    <t>FAM53C</t>
  </si>
  <si>
    <t>DLD</t>
  </si>
  <si>
    <t>DAP3</t>
  </si>
  <si>
    <t>WFDC12</t>
  </si>
  <si>
    <t>FAM216A</t>
  </si>
  <si>
    <t>DAP</t>
  </si>
  <si>
    <t>WDR82</t>
  </si>
  <si>
    <t>FAM154B</t>
  </si>
  <si>
    <t>DALRD3</t>
  </si>
  <si>
    <t>FAM13B</t>
  </si>
  <si>
    <t>DAGLA</t>
  </si>
  <si>
    <t>FAM124B</t>
  </si>
  <si>
    <t>DAG1</t>
  </si>
  <si>
    <t>VPS39</t>
  </si>
  <si>
    <t>FAM109B</t>
  </si>
  <si>
    <t>D2HGDH</t>
  </si>
  <si>
    <t>UBTF</t>
  </si>
  <si>
    <t>FAM103A1</t>
  </si>
  <si>
    <t>DCTPP1</t>
  </si>
  <si>
    <t>CYP17A1</t>
  </si>
  <si>
    <t>UBR1</t>
  </si>
  <si>
    <t>F2</t>
  </si>
  <si>
    <t>CYLD</t>
  </si>
  <si>
    <t>EXOC6B</t>
  </si>
  <si>
    <t>CYB561D2</t>
  </si>
  <si>
    <t>EXOC3L1</t>
  </si>
  <si>
    <t>CXXC11</t>
  </si>
  <si>
    <t>TWF2</t>
  </si>
  <si>
    <t>ETF1</t>
  </si>
  <si>
    <t>CXCR5</t>
  </si>
  <si>
    <t>TTBK2</t>
  </si>
  <si>
    <t>ESRP2</t>
  </si>
  <si>
    <t>CXCR2</t>
  </si>
  <si>
    <t>ESAM</t>
  </si>
  <si>
    <t>CXCR1</t>
  </si>
  <si>
    <t>ERCC8</t>
  </si>
  <si>
    <t>CXCL6</t>
  </si>
  <si>
    <t>TOMM34</t>
  </si>
  <si>
    <t>EPN2</t>
  </si>
  <si>
    <t>CYTH1</t>
  </si>
  <si>
    <t>CXCL5</t>
  </si>
  <si>
    <t>EPM2AIP1</t>
  </si>
  <si>
    <t>CXCL3</t>
  </si>
  <si>
    <t>TMUB2</t>
  </si>
  <si>
    <t>EPHX2</t>
  </si>
  <si>
    <t>CXCL2</t>
  </si>
  <si>
    <t>TMEM87A</t>
  </si>
  <si>
    <t>CXCL1</t>
  </si>
  <si>
    <t>TMEM62</t>
  </si>
  <si>
    <t>ENO1</t>
  </si>
  <si>
    <t>CWH43</t>
  </si>
  <si>
    <t>ENKD1</t>
  </si>
  <si>
    <t>CUX2</t>
  </si>
  <si>
    <t>TMEM178B</t>
  </si>
  <si>
    <t>EMB</t>
  </si>
  <si>
    <t>CUL2</t>
  </si>
  <si>
    <t>TMEM151A</t>
  </si>
  <si>
    <t>ELOVL7</t>
  </si>
  <si>
    <t>CTSW</t>
  </si>
  <si>
    <t>TMEM127</t>
  </si>
  <si>
    <t>ELOVL1</t>
  </si>
  <si>
    <t>CTIF</t>
  </si>
  <si>
    <t>ELMO3</t>
  </si>
  <si>
    <t>CTD-3184A7.4</t>
  </si>
  <si>
    <t>TMEM101</t>
  </si>
  <si>
    <t>EHBP1L1</t>
  </si>
  <si>
    <t>CTD-3088G3.8</t>
  </si>
  <si>
    <t>EGR1</t>
  </si>
  <si>
    <t>CTA-85E5.10</t>
  </si>
  <si>
    <t>TLR9</t>
  </si>
  <si>
    <t>EFTUD1</t>
  </si>
  <si>
    <t>CST6</t>
  </si>
  <si>
    <t>THSD7A</t>
  </si>
  <si>
    <t>EFHD1</t>
  </si>
  <si>
    <t>CSF3</t>
  </si>
  <si>
    <t>TGM5</t>
  </si>
  <si>
    <t>CSF2</t>
  </si>
  <si>
    <t>EDC4</t>
  </si>
  <si>
    <t>CSDC2</t>
  </si>
  <si>
    <t>SYT12</t>
  </si>
  <si>
    <t>ECM1</t>
  </si>
  <si>
    <t>CRTC3</t>
  </si>
  <si>
    <t>E2F4</t>
  </si>
  <si>
    <t>CREM</t>
  </si>
  <si>
    <t>STK4</t>
  </si>
  <si>
    <t>DUSP11</t>
  </si>
  <si>
    <t>CRB1</t>
  </si>
  <si>
    <t>STARD7</t>
  </si>
  <si>
    <t>DUS2</t>
  </si>
  <si>
    <t>CPSF3L</t>
  </si>
  <si>
    <t>DRG2</t>
  </si>
  <si>
    <t>CPNE1</t>
  </si>
  <si>
    <t>SSBP2</t>
  </si>
  <si>
    <t>DPYD</t>
  </si>
  <si>
    <t>CPLX4</t>
  </si>
  <si>
    <t>DPH2</t>
  </si>
  <si>
    <t>CPEB4</t>
  </si>
  <si>
    <t>SPTBN2</t>
  </si>
  <si>
    <t>DPH1</t>
  </si>
  <si>
    <t>COMMD7</t>
  </si>
  <si>
    <t>DPEP3</t>
  </si>
  <si>
    <t>COL7A1</t>
  </si>
  <si>
    <t>SNRNP200</t>
  </si>
  <si>
    <t>DPEP2</t>
  </si>
  <si>
    <t>UBASH3A</t>
  </si>
  <si>
    <t>CORO1A</t>
  </si>
  <si>
    <t>CNTNAP1</t>
  </si>
  <si>
    <t>SNAP23</t>
  </si>
  <si>
    <t>DOPEY1</t>
  </si>
  <si>
    <t>COQ10B</t>
  </si>
  <si>
    <t>CNTF</t>
  </si>
  <si>
    <t>SLPI</t>
  </si>
  <si>
    <t>DOCK4</t>
  </si>
  <si>
    <t>CNNM2</t>
  </si>
  <si>
    <t>SLC4A1</t>
  </si>
  <si>
    <t>DOCK10</t>
  </si>
  <si>
    <t>CLTC</t>
  </si>
  <si>
    <t>SLC29A2</t>
  </si>
  <si>
    <t>CLN3</t>
  </si>
  <si>
    <t>DNAJB7</t>
  </si>
  <si>
    <t>CIT</t>
  </si>
  <si>
    <t>SHANK2</t>
  </si>
  <si>
    <t>DMTF1</t>
  </si>
  <si>
    <t>CISD1</t>
  </si>
  <si>
    <t>DGKZ</t>
  </si>
  <si>
    <t>CHP2</t>
  </si>
  <si>
    <t>SF3B2</t>
  </si>
  <si>
    <t>DFNA5</t>
  </si>
  <si>
    <t>CFL1</t>
  </si>
  <si>
    <t>SEMG2</t>
  </si>
  <si>
    <t>TMPRSS3</t>
  </si>
  <si>
    <t>CEP250</t>
  </si>
  <si>
    <t>SEMG1</t>
  </si>
  <si>
    <t>DDIT3</t>
  </si>
  <si>
    <t>CISD2</t>
  </si>
  <si>
    <t>CENPO</t>
  </si>
  <si>
    <t>SEMA4C</t>
  </si>
  <si>
    <t>DDHD2</t>
  </si>
  <si>
    <t>CENPM</t>
  </si>
  <si>
    <t>SEMA3G</t>
  </si>
  <si>
    <t>DDB2</t>
  </si>
  <si>
    <t>TIMM8B</t>
  </si>
  <si>
    <t>CELSR3</t>
  </si>
  <si>
    <t>CHP1</t>
  </si>
  <si>
    <t>CELF3</t>
  </si>
  <si>
    <t>SCN3A</t>
  </si>
  <si>
    <t>DCTN2</t>
  </si>
  <si>
    <t>CFTR</t>
  </si>
  <si>
    <t>CDKAL1</t>
  </si>
  <si>
    <t>SCN2A</t>
  </si>
  <si>
    <t>DCP1A</t>
  </si>
  <si>
    <t>CEP97</t>
  </si>
  <si>
    <t>CDK12</t>
  </si>
  <si>
    <t>DAZL</t>
  </si>
  <si>
    <t>STRN4</t>
  </si>
  <si>
    <t>CEP72</t>
  </si>
  <si>
    <t>CDHR4</t>
  </si>
  <si>
    <t>DARS2</t>
  </si>
  <si>
    <t>CDC42SE2</t>
  </si>
  <si>
    <t>RPS6KA2</t>
  </si>
  <si>
    <t>DAAM1</t>
  </si>
  <si>
    <t>CD6</t>
  </si>
  <si>
    <t>CYP2D8P</t>
  </si>
  <si>
    <t>CD40</t>
  </si>
  <si>
    <t>RP4-813F11.4</t>
  </si>
  <si>
    <t>ZNF852</t>
  </si>
  <si>
    <t>CYP2D7P</t>
  </si>
  <si>
    <t>CD302</t>
  </si>
  <si>
    <t>RIN1</t>
  </si>
  <si>
    <t>ZNF821</t>
  </si>
  <si>
    <t>CYP2D6</t>
  </si>
  <si>
    <t>CD28</t>
  </si>
  <si>
    <t>ZNF660</t>
  </si>
  <si>
    <t>CD244</t>
  </si>
  <si>
    <t>RHOD</t>
  </si>
  <si>
    <t>ZNF502</t>
  </si>
  <si>
    <t>CYB5R4</t>
  </si>
  <si>
    <t>SLC1A5</t>
  </si>
  <si>
    <t>CD226</t>
  </si>
  <si>
    <t>ZNF501</t>
  </si>
  <si>
    <t>CUL3</t>
  </si>
  <si>
    <t>SIK2</t>
  </si>
  <si>
    <t>CDH3</t>
  </si>
  <si>
    <t>CD19</t>
  </si>
  <si>
    <t>ZNF445</t>
  </si>
  <si>
    <t>CDH1</t>
  </si>
  <si>
    <t>CCRL2</t>
  </si>
  <si>
    <t>RCE1</t>
  </si>
  <si>
    <t>ZNF35</t>
  </si>
  <si>
    <t>CTRL</t>
  </si>
  <si>
    <t>CCR6</t>
  </si>
  <si>
    <t>RBM4B</t>
  </si>
  <si>
    <t>ZNF197</t>
  </si>
  <si>
    <t>CTNND1</t>
  </si>
  <si>
    <t>CCR5</t>
  </si>
  <si>
    <t>RBM4</t>
  </si>
  <si>
    <t>ZKSCAN7</t>
  </si>
  <si>
    <t>CTNNA1</t>
  </si>
  <si>
    <t>SDHD</t>
  </si>
  <si>
    <t>CCR3</t>
  </si>
  <si>
    <t>CTCF</t>
  </si>
  <si>
    <t>RSPH1</t>
  </si>
  <si>
    <t>CCR2</t>
  </si>
  <si>
    <t>RAB1B</t>
  </si>
  <si>
    <t>ZFHX3</t>
  </si>
  <si>
    <t>CSMD1</t>
  </si>
  <si>
    <t>CD2BP2</t>
  </si>
  <si>
    <t>CCR1</t>
  </si>
  <si>
    <t>PYY</t>
  </si>
  <si>
    <t>CCNY</t>
  </si>
  <si>
    <t>ZC2HC1C</t>
  </si>
  <si>
    <t>CROT</t>
  </si>
  <si>
    <t>CCNL2</t>
  </si>
  <si>
    <t>CREB3L1</t>
  </si>
  <si>
    <t>CCL8</t>
  </si>
  <si>
    <t>PPY</t>
  </si>
  <si>
    <t>CPT1C</t>
  </si>
  <si>
    <t>RP11-412D9.4</t>
  </si>
  <si>
    <t>CCL7</t>
  </si>
  <si>
    <t>PPM1M</t>
  </si>
  <si>
    <t>CPNE8</t>
  </si>
  <si>
    <t>RP11-108O10.2</t>
  </si>
  <si>
    <t>CCL11</t>
  </si>
  <si>
    <t>VWDE</t>
  </si>
  <si>
    <t>CPEB1</t>
  </si>
  <si>
    <t>CCDC88B</t>
  </si>
  <si>
    <t>PLA2G4F</t>
  </si>
  <si>
    <t>RFX4</t>
  </si>
  <si>
    <t>CCDC84</t>
  </si>
  <si>
    <t>PI3</t>
  </si>
  <si>
    <t>TXNL4B</t>
  </si>
  <si>
    <t>CCDC8</t>
  </si>
  <si>
    <t>PHF7</t>
  </si>
  <si>
    <t>TUBB</t>
  </si>
  <si>
    <t>CNTN4</t>
  </si>
  <si>
    <t>CCDC71</t>
  </si>
  <si>
    <t>PELI3</t>
  </si>
  <si>
    <t>CNOT1</t>
  </si>
  <si>
    <t>RBM17</t>
  </si>
  <si>
    <t>CCDC36</t>
  </si>
  <si>
    <t>PC</t>
  </si>
  <si>
    <t>TOPAZ1</t>
  </si>
  <si>
    <t>CCDC181</t>
  </si>
  <si>
    <t>CMTR2</t>
  </si>
  <si>
    <t>CCDC134</t>
  </si>
  <si>
    <t>TMEM42</t>
  </si>
  <si>
    <t>CLU</t>
  </si>
  <si>
    <t>CCDC122</t>
  </si>
  <si>
    <t>PACS1</t>
  </si>
  <si>
    <t>TMEM33</t>
  </si>
  <si>
    <t>CLP1</t>
  </si>
  <si>
    <t>CCDC121</t>
  </si>
  <si>
    <t>PABPC1L</t>
  </si>
  <si>
    <t>TMEM106B</t>
  </si>
  <si>
    <t>CLDN25</t>
  </si>
  <si>
    <t>CCDC116</t>
  </si>
  <si>
    <t>TMED10</t>
  </si>
  <si>
    <t>CLCN3</t>
  </si>
  <si>
    <t>PRKD2</t>
  </si>
  <si>
    <t>CCDC101</t>
  </si>
  <si>
    <t>TIAF1</t>
  </si>
  <si>
    <t>CKB</t>
  </si>
  <si>
    <t>CCDC82</t>
  </si>
  <si>
    <t>CAST</t>
  </si>
  <si>
    <t>NPAS4</t>
  </si>
  <si>
    <t>TENM2</t>
  </si>
  <si>
    <t>CKAP5</t>
  </si>
  <si>
    <t>CARD9</t>
  </si>
  <si>
    <t>CILP2</t>
  </si>
  <si>
    <t>PPP2R1B</t>
  </si>
  <si>
    <t>CARD6</t>
  </si>
  <si>
    <t>CHST4</t>
  </si>
  <si>
    <t>CAMSAP2</t>
  </si>
  <si>
    <t>CHRNB4</t>
  </si>
  <si>
    <t>POU2AF1</t>
  </si>
  <si>
    <t>CAMKV</t>
  </si>
  <si>
    <t>NDUFB2</t>
  </si>
  <si>
    <t>TCAIM</t>
  </si>
  <si>
    <t>CHRNA5</t>
  </si>
  <si>
    <t>CAMK2G</t>
  </si>
  <si>
    <t>SYNE2</t>
  </si>
  <si>
    <t>CHRNA3</t>
  </si>
  <si>
    <t>CALB1</t>
  </si>
  <si>
    <t>NCAPH</t>
  </si>
  <si>
    <t>PIH1D2</t>
  </si>
  <si>
    <t>CAD</t>
  </si>
  <si>
    <t>NAGS</t>
  </si>
  <si>
    <t>CEP170</t>
  </si>
  <si>
    <t>CACNA2D2</t>
  </si>
  <si>
    <t>SOX5</t>
  </si>
  <si>
    <t>CENPT</t>
  </si>
  <si>
    <t>CACNA1S</t>
  </si>
  <si>
    <t>SORCS3</t>
  </si>
  <si>
    <t>CABP7</t>
  </si>
  <si>
    <t>MRPS33</t>
  </si>
  <si>
    <t>CENPL</t>
  </si>
  <si>
    <t>CA11</t>
  </si>
  <si>
    <t>SLC30A9</t>
  </si>
  <si>
    <t>CDK2AP1</t>
  </si>
  <si>
    <t>C7orf72</t>
  </si>
  <si>
    <t>MRPL11</t>
  </si>
  <si>
    <t>CDC25C</t>
  </si>
  <si>
    <t>CALM3</t>
  </si>
  <si>
    <t>C7orf71</t>
  </si>
  <si>
    <t>SHOX2</t>
  </si>
  <si>
    <t>CDC20</t>
  </si>
  <si>
    <t>C7</t>
  </si>
  <si>
    <t>SHISA9</t>
  </si>
  <si>
    <t>C5orf66</t>
  </si>
  <si>
    <t>RSRC1</t>
  </si>
  <si>
    <t>CCDC63</t>
  </si>
  <si>
    <t>C5orf56</t>
  </si>
  <si>
    <t>RPS6KL1</t>
  </si>
  <si>
    <t>CCDC39</t>
  </si>
  <si>
    <t>C5orf47</t>
  </si>
  <si>
    <t>MATN4</t>
  </si>
  <si>
    <t>CCDC24</t>
  </si>
  <si>
    <t>C3orf84</t>
  </si>
  <si>
    <t>LRRC57</t>
  </si>
  <si>
    <t>CCDC175</t>
  </si>
  <si>
    <t>MTERFD3</t>
  </si>
  <si>
    <t>C3orf62</t>
  </si>
  <si>
    <t>LRFN4</t>
  </si>
  <si>
    <t>C3orf18</t>
  </si>
  <si>
    <t>RCN1</t>
  </si>
  <si>
    <t>CALHM2</t>
  </si>
  <si>
    <t>C2orf74</t>
  </si>
  <si>
    <t>LMAN2L</t>
  </si>
  <si>
    <t>CALHM1</t>
  </si>
  <si>
    <t>C2orf62</t>
  </si>
  <si>
    <t>LINC00342</t>
  </si>
  <si>
    <t>RARRES1</t>
  </si>
  <si>
    <t>CALB2</t>
  </si>
  <si>
    <t>C2orf53</t>
  </si>
  <si>
    <t>CACYBP</t>
  </si>
  <si>
    <t>MICA</t>
  </si>
  <si>
    <t>C2orf16</t>
  </si>
  <si>
    <t>KLC2</t>
  </si>
  <si>
    <t>RAB27B</t>
  </si>
  <si>
    <t>CACNB2</t>
  </si>
  <si>
    <t>C2CD4D</t>
  </si>
  <si>
    <t>KCNS1</t>
  </si>
  <si>
    <t>PROX2</t>
  </si>
  <si>
    <t>CACNA1I</t>
  </si>
  <si>
    <t>C22orf46</t>
  </si>
  <si>
    <t>KANSL3</t>
  </si>
  <si>
    <t>PPP1R18</t>
  </si>
  <si>
    <t>CACNA1D</t>
  </si>
  <si>
    <t>C20orf173</t>
  </si>
  <si>
    <t>ITPRIPL1</t>
  </si>
  <si>
    <t>CACNA1C</t>
  </si>
  <si>
    <t>C20orf112</t>
  </si>
  <si>
    <t>POU3F2</t>
  </si>
  <si>
    <t>CA14</t>
  </si>
  <si>
    <t>C20orf62</t>
  </si>
  <si>
    <t>C1orf53</t>
  </si>
  <si>
    <t>C6orf100</t>
  </si>
  <si>
    <t>LAYN</t>
  </si>
  <si>
    <t>C1orf146</t>
  </si>
  <si>
    <t>C4orf27</t>
  </si>
  <si>
    <t>C1orf141</t>
  </si>
  <si>
    <t>IFT57</t>
  </si>
  <si>
    <t>PMFBP1</t>
  </si>
  <si>
    <t>C3orf49</t>
  </si>
  <si>
    <t>C1orf106</t>
  </si>
  <si>
    <t>HHLA2</t>
  </si>
  <si>
    <t>PIPOX</t>
  </si>
  <si>
    <t>C2orf82</t>
  </si>
  <si>
    <t>C17orf67</t>
  </si>
  <si>
    <t>HDAC5</t>
  </si>
  <si>
    <t>C2orf78</t>
  </si>
  <si>
    <t>C12orf40</t>
  </si>
  <si>
    <t>HAUS2</t>
  </si>
  <si>
    <t>PGF</t>
  </si>
  <si>
    <t>C2orf69</t>
  </si>
  <si>
    <t>C11orf89</t>
  </si>
  <si>
    <t>OLFM4</t>
  </si>
  <si>
    <t>C2orf47</t>
  </si>
  <si>
    <t>C11orf30</t>
  </si>
  <si>
    <t>NUFIP2</t>
  </si>
  <si>
    <t>C16orf93</t>
  </si>
  <si>
    <t>C10orf95</t>
  </si>
  <si>
    <t>GPAT2</t>
  </si>
  <si>
    <t>NR4A2</t>
  </si>
  <si>
    <t>C1orf54</t>
  </si>
  <si>
    <t>C16orf92</t>
  </si>
  <si>
    <t>C10orf55</t>
  </si>
  <si>
    <t>C1orf51</t>
  </si>
  <si>
    <t>C10orf32</t>
  </si>
  <si>
    <t>NEK9</t>
  </si>
  <si>
    <t>BTBD8</t>
  </si>
  <si>
    <t>NEGR1</t>
  </si>
  <si>
    <t>C16orf86</t>
  </si>
  <si>
    <t>C11orf71</t>
  </si>
  <si>
    <t>BSN</t>
  </si>
  <si>
    <t>MYO18A</t>
  </si>
  <si>
    <t>C15orf52</t>
  </si>
  <si>
    <t>BRE</t>
  </si>
  <si>
    <t>GLYCTK</t>
  </si>
  <si>
    <t>MTHFD1</t>
  </si>
  <si>
    <t>C15orf40</t>
  </si>
  <si>
    <t>BRDT</t>
  </si>
  <si>
    <t>MLH3</t>
  </si>
  <si>
    <t>C14orf23</t>
  </si>
  <si>
    <t>BRAP</t>
  </si>
  <si>
    <t>MLF1</t>
  </si>
  <si>
    <t>C14orf2</t>
  </si>
  <si>
    <t>BLZF1</t>
  </si>
  <si>
    <t>GANC</t>
  </si>
  <si>
    <t>MFSD1</t>
  </si>
  <si>
    <t>C12orf76</t>
  </si>
  <si>
    <t>BCL9L</t>
  </si>
  <si>
    <t>GAL3ST3</t>
  </si>
  <si>
    <t>C12orf65</t>
  </si>
  <si>
    <t>BCL2L15</t>
  </si>
  <si>
    <t>G6PC3</t>
  </si>
  <si>
    <t>C11orf49</t>
  </si>
  <si>
    <t>BAZ2B</t>
  </si>
  <si>
    <t>FSTL5</t>
  </si>
  <si>
    <t>MDC1</t>
  </si>
  <si>
    <t>C11orf31</t>
  </si>
  <si>
    <t>BANK1</t>
  </si>
  <si>
    <t>BOLL</t>
  </si>
  <si>
    <t>BANF1</t>
  </si>
  <si>
    <t>FAM178B</t>
  </si>
  <si>
    <t>BTBD18</t>
  </si>
  <si>
    <t>BOLA2B</t>
  </si>
  <si>
    <t>BACH2</t>
  </si>
  <si>
    <t>FAHD2B</t>
  </si>
  <si>
    <t>LXN</t>
  </si>
  <si>
    <t>BRINP3</t>
  </si>
  <si>
    <t>B3GALT6</t>
  </si>
  <si>
    <t>LTBP2</t>
  </si>
  <si>
    <t>BRINP2</t>
  </si>
  <si>
    <t>BCL7C</t>
  </si>
  <si>
    <t>AURKAIP1</t>
  </si>
  <si>
    <t>LRFN5</t>
  </si>
  <si>
    <t>BRD8</t>
  </si>
  <si>
    <t>AUH</t>
  </si>
  <si>
    <t>ATXN2L</t>
  </si>
  <si>
    <t>LHX2</t>
  </si>
  <si>
    <t>ATXN2</t>
  </si>
  <si>
    <t>EPB42</t>
  </si>
  <si>
    <t>BNIP3L</t>
  </si>
  <si>
    <t>FKRP</t>
  </si>
  <si>
    <t>ATRAID</t>
  </si>
  <si>
    <t>BAI1</t>
  </si>
  <si>
    <t>ATP6V0A1</t>
  </si>
  <si>
    <t>BAG5</t>
  </si>
  <si>
    <t>FDXACB1</t>
  </si>
  <si>
    <t>ATP2A1</t>
  </si>
  <si>
    <t>DUSP2</t>
  </si>
  <si>
    <t>KIF15</t>
  </si>
  <si>
    <t>BAG4</t>
  </si>
  <si>
    <t>ATG4C</t>
  </si>
  <si>
    <t>DPP3</t>
  </si>
  <si>
    <t>KIAA1143</t>
  </si>
  <si>
    <t>B9D1</t>
  </si>
  <si>
    <t>ATG4B</t>
  </si>
  <si>
    <t>DNAH1</t>
  </si>
  <si>
    <t>IST1</t>
  </si>
  <si>
    <t>B4GALT2</t>
  </si>
  <si>
    <t>ATG16L1</t>
  </si>
  <si>
    <t>DENND2A</t>
  </si>
  <si>
    <t>IMMP1L</t>
  </si>
  <si>
    <t>B3GNT9</t>
  </si>
  <si>
    <t>ATAD3C</t>
  </si>
  <si>
    <t>IER3</t>
  </si>
  <si>
    <t>B3GAT1</t>
  </si>
  <si>
    <t>ATAD3B</t>
  </si>
  <si>
    <t>CTSF</t>
  </si>
  <si>
    <t>HPR</t>
  </si>
  <si>
    <t>ATXN7</t>
  </si>
  <si>
    <t>ASXL1</t>
  </si>
  <si>
    <t>CTD-3074O7.12</t>
  </si>
  <si>
    <t>HP</t>
  </si>
  <si>
    <t>ATPAF2</t>
  </si>
  <si>
    <t>ASIC2</t>
  </si>
  <si>
    <t>HLA-E</t>
  </si>
  <si>
    <t>ATP6V0D1</t>
  </si>
  <si>
    <t>DLAT</t>
  </si>
  <si>
    <t>ASCC2</t>
  </si>
  <si>
    <t>CNNM4</t>
  </si>
  <si>
    <t>GPD2</t>
  </si>
  <si>
    <t>ATP6V0B</t>
  </si>
  <si>
    <t>DIXDC1</t>
  </si>
  <si>
    <t>ASZ1</t>
  </si>
  <si>
    <t>AS3MT</t>
  </si>
  <si>
    <t>CNNM3</t>
  </si>
  <si>
    <t>GFM1</t>
  </si>
  <si>
    <t>ATP2A2</t>
  </si>
  <si>
    <t>DEXI</t>
  </si>
  <si>
    <t>ARPC2</t>
  </si>
  <si>
    <t>CNIH2</t>
  </si>
  <si>
    <t>FLOT1</t>
  </si>
  <si>
    <t>ATP13A1</t>
  </si>
  <si>
    <t>ASPHD1</t>
  </si>
  <si>
    <t>ARPC1A</t>
  </si>
  <si>
    <t>FCF1</t>
  </si>
  <si>
    <t>ATG13</t>
  </si>
  <si>
    <t>ARL3</t>
  </si>
  <si>
    <t>CIAO1</t>
  </si>
  <si>
    <t>FBXL4</t>
  </si>
  <si>
    <t>ATF4</t>
  </si>
  <si>
    <t>ARIH2OS</t>
  </si>
  <si>
    <t>CDAN1</t>
  </si>
  <si>
    <t>ARIH2</t>
  </si>
  <si>
    <t>CD47</t>
  </si>
  <si>
    <t>ESR2</t>
  </si>
  <si>
    <t>ASCL1</t>
  </si>
  <si>
    <t>CRY1</t>
  </si>
  <si>
    <t>ARHGEF2</t>
  </si>
  <si>
    <t>CD248</t>
  </si>
  <si>
    <t>ARFRP1</t>
  </si>
  <si>
    <t>CCS</t>
  </si>
  <si>
    <t>ARTN</t>
  </si>
  <si>
    <t>CLEC16A</t>
  </si>
  <si>
    <t>AQP12B</t>
  </si>
  <si>
    <t>CCNDBP1</t>
  </si>
  <si>
    <t>ARPC3</t>
  </si>
  <si>
    <t>AQP12A</t>
  </si>
  <si>
    <t>CCDC87</t>
  </si>
  <si>
    <t>ELP4</t>
  </si>
  <si>
    <t>ARL6IP4</t>
  </si>
  <si>
    <t>CIITA</t>
  </si>
  <si>
    <t>APOBR</t>
  </si>
  <si>
    <t>CATSPER1</t>
  </si>
  <si>
    <t>EIF5</t>
  </si>
  <si>
    <t>APEH</t>
  </si>
  <si>
    <t>CAPN3</t>
  </si>
  <si>
    <t>EIF2B2</t>
  </si>
  <si>
    <t>ARL14EP</t>
  </si>
  <si>
    <t>AP5B1</t>
  </si>
  <si>
    <t>DNAJC24</t>
  </si>
  <si>
    <t>ARHGAP9</t>
  </si>
  <si>
    <t>AP4B1</t>
  </si>
  <si>
    <t>ARHGAP1</t>
  </si>
  <si>
    <t>ANKRD65</t>
  </si>
  <si>
    <t>DLST</t>
  </si>
  <si>
    <t>ARFGAP2</t>
  </si>
  <si>
    <t>ANKRD55</t>
  </si>
  <si>
    <t>DHX38</t>
  </si>
  <si>
    <t>APOPT1</t>
  </si>
  <si>
    <t>ANGPTL3</t>
  </si>
  <si>
    <t>C17orf53</t>
  </si>
  <si>
    <t>DHODH</t>
  </si>
  <si>
    <t>APH1A</t>
  </si>
  <si>
    <t>AMZ1</t>
  </si>
  <si>
    <t>C11orf86</t>
  </si>
  <si>
    <t>AMT</t>
  </si>
  <si>
    <t>VWC2L</t>
  </si>
  <si>
    <t>C11orf80</t>
  </si>
  <si>
    <t>AP3B2</t>
  </si>
  <si>
    <t>ANKRD44</t>
  </si>
  <si>
    <t>AMIGO3</t>
  </si>
  <si>
    <t>BRMS1</t>
  </si>
  <si>
    <t>DENND1A</t>
  </si>
  <si>
    <t>AP1G1</t>
  </si>
  <si>
    <t>ALDH2</t>
  </si>
  <si>
    <t>TMEM161B-AS1</t>
  </si>
  <si>
    <t>BRAF</t>
  </si>
  <si>
    <t>DCDC1</t>
  </si>
  <si>
    <t>ANP32E</t>
  </si>
  <si>
    <t>AL133458.1</t>
  </si>
  <si>
    <t>TMEM161B</t>
  </si>
  <si>
    <t>BBS1</t>
  </si>
  <si>
    <t>DCC</t>
  </si>
  <si>
    <t>ANKRD63</t>
  </si>
  <si>
    <t>AKAP11</t>
  </si>
  <si>
    <t>DCAF4L1</t>
  </si>
  <si>
    <t>ANKRD45</t>
  </si>
  <si>
    <t>C12orf23</t>
  </si>
  <si>
    <t>ALDOA</t>
  </si>
  <si>
    <t>AK5</t>
  </si>
  <si>
    <t>SPAG16</t>
  </si>
  <si>
    <t>B3GNT1</t>
  </si>
  <si>
    <t>C11orf88</t>
  </si>
  <si>
    <t>AHSA2</t>
  </si>
  <si>
    <t>ATXN7L3</t>
  </si>
  <si>
    <t>CRYBA1</t>
  </si>
  <si>
    <t>ANKRD13A</t>
  </si>
  <si>
    <t>C11orf52</t>
  </si>
  <si>
    <t>AGAP5</t>
  </si>
  <si>
    <t>ANAPC7</t>
  </si>
  <si>
    <t>C11orf1</t>
  </si>
  <si>
    <t>ADO</t>
  </si>
  <si>
    <t>ASTL</t>
  </si>
  <si>
    <t>AMBRA1</t>
  </si>
  <si>
    <t>AHR</t>
  </si>
  <si>
    <t>ADCY3</t>
  </si>
  <si>
    <t>PPP1R3A</t>
  </si>
  <si>
    <t>ASB16</t>
  </si>
  <si>
    <t>CCDC68</t>
  </si>
  <si>
    <t>ALPK3</t>
  </si>
  <si>
    <t>ADAM30</t>
  </si>
  <si>
    <t>POC1B</t>
  </si>
  <si>
    <t>ARID5A</t>
  </si>
  <si>
    <t>ALMS1</t>
  </si>
  <si>
    <t>BCL2L11</t>
  </si>
  <si>
    <t>ADAM1A</t>
  </si>
  <si>
    <t>ADAM15</t>
  </si>
  <si>
    <t>PCDH7</t>
  </si>
  <si>
    <t>ALDH16A1</t>
  </si>
  <si>
    <t>ADAD1</t>
  </si>
  <si>
    <t>ANKRD39</t>
  </si>
  <si>
    <t>AKT3</t>
  </si>
  <si>
    <t>ACTR1A</t>
  </si>
  <si>
    <t>ANKRD36C</t>
  </si>
  <si>
    <t>AKAP6</t>
  </si>
  <si>
    <t>ADA</t>
  </si>
  <si>
    <t>ACTL6B</t>
  </si>
  <si>
    <t>ANKRD36</t>
  </si>
  <si>
    <t>BEND4</t>
  </si>
  <si>
    <t>AIG1</t>
  </si>
  <si>
    <t>ACSS2</t>
  </si>
  <si>
    <t>ANKRD23</t>
  </si>
  <si>
    <t>AGRP</t>
  </si>
  <si>
    <t>ACSL6</t>
  </si>
  <si>
    <t>ANK3</t>
  </si>
  <si>
    <t>ATXN1L</t>
  </si>
  <si>
    <t>ADM5</t>
  </si>
  <si>
    <t>ACO2</t>
  </si>
  <si>
    <t>DUSP6</t>
  </si>
  <si>
    <t>ASTN2</t>
  </si>
  <si>
    <t>ADAMTSL3</t>
  </si>
  <si>
    <t>ACHE</t>
  </si>
  <si>
    <t>ADRA2B</t>
  </si>
  <si>
    <t>AREL1</t>
  </si>
  <si>
    <t>ACTR5</t>
  </si>
  <si>
    <t>ACAP3</t>
  </si>
  <si>
    <t>ADD3</t>
  </si>
  <si>
    <t>ALG9</t>
  </si>
  <si>
    <t>ACAD10</t>
  </si>
  <si>
    <t>ADCY2</t>
  </si>
  <si>
    <t>ACP2</t>
  </si>
  <si>
    <t>AC093642.3</t>
  </si>
  <si>
    <t>ADCK2</t>
  </si>
  <si>
    <t>ACYP1</t>
  </si>
  <si>
    <t>AC034220.3</t>
  </si>
  <si>
    <t>ADAMTSL4</t>
  </si>
  <si>
    <t>ACD</t>
  </si>
  <si>
    <t>AC016747.3</t>
  </si>
  <si>
    <t>ABHD15</t>
  </si>
  <si>
    <t>ABCD2</t>
  </si>
  <si>
    <t>ACOXL</t>
  </si>
  <si>
    <t>ABHD1</t>
  </si>
  <si>
    <t>ACOT12</t>
  </si>
  <si>
    <t>ABCF1</t>
  </si>
  <si>
    <t>ABCB9</t>
  </si>
  <si>
    <t>AAMP</t>
  </si>
  <si>
    <t>Genes</t>
  </si>
  <si>
    <t>23603763, 26974007, 27992413</t>
  </si>
  <si>
    <t>Study (PMID)</t>
  </si>
  <si>
    <t>Disease</t>
  </si>
  <si>
    <t>Depressive episode</t>
  </si>
  <si>
    <t>Hyperkinetic disorders</t>
  </si>
  <si>
    <t xml:space="preserve">F32 </t>
  </si>
  <si>
    <t>F90</t>
  </si>
  <si>
    <t>Bipolar affective disorder</t>
  </si>
  <si>
    <t>F31</t>
  </si>
  <si>
    <t>Schizophrenia</t>
  </si>
  <si>
    <t>F20</t>
  </si>
  <si>
    <t>0.571</t>
  </si>
  <si>
    <t>Cholangitis</t>
  </si>
  <si>
    <t>K83.0</t>
  </si>
  <si>
    <t>0.793</t>
  </si>
  <si>
    <t>Ulcerative colitis</t>
  </si>
  <si>
    <t>K51</t>
  </si>
  <si>
    <t>0.910</t>
  </si>
  <si>
    <t>Crohn disease [regional enteritis]</t>
  </si>
  <si>
    <t>K50</t>
  </si>
  <si>
    <t xml:space="preserve">Depressive episode </t>
  </si>
  <si>
    <t>1.34e-28</t>
  </si>
  <si>
    <t>F32</t>
  </si>
  <si>
    <t>8.15e-63</t>
  </si>
  <si>
    <t>1.44e-71</t>
  </si>
  <si>
    <t>6.94e-01</t>
  </si>
  <si>
    <t>4.67e-01</t>
  </si>
  <si>
    <t>1.65e-04</t>
  </si>
  <si>
    <t>0.922</t>
  </si>
  <si>
    <t>0.756</t>
  </si>
  <si>
    <t>7.31e-02</t>
  </si>
  <si>
    <t>9.39e-01</t>
  </si>
  <si>
    <t>0.741</t>
  </si>
  <si>
    <t>4.85e-19</t>
  </si>
  <si>
    <t>5.18e-01</t>
  </si>
  <si>
    <t>7.44e-01</t>
  </si>
  <si>
    <t>0.963</t>
  </si>
  <si>
    <t>1.20e-282</t>
  </si>
  <si>
    <t>6.47e-124</t>
  </si>
  <si>
    <t>4.90e-01</t>
  </si>
  <si>
    <t>1.29e-54</t>
  </si>
  <si>
    <t>4.44e-01</t>
  </si>
  <si>
    <t>0.802</t>
  </si>
  <si>
    <t xml:space="preserve">        7.40e-290</t>
  </si>
  <si>
    <t>1.02e-01</t>
  </si>
  <si>
    <t>4.06e-65</t>
  </si>
  <si>
    <t>61.33e-04</t>
  </si>
  <si>
    <t>1.52e-02</t>
  </si>
  <si>
    <t>4.24e-132</t>
  </si>
  <si>
    <t>Disease B</t>
  </si>
  <si>
    <t>Disease A</t>
  </si>
  <si>
    <t>disease A</t>
  </si>
  <si>
    <t>P-value (fdr adjusted)</t>
  </si>
  <si>
    <t>Relative Risk</t>
  </si>
  <si>
    <t># Patients with disease A and B</t>
  </si>
  <si>
    <t># Patients with disease A</t>
  </si>
  <si>
    <t>Name</t>
  </si>
  <si>
    <t>ICD-10</t>
  </si>
  <si>
    <t>reference PMID population prevalence</t>
  </si>
  <si>
    <t>sample prevalence</t>
  </si>
  <si>
    <t>population prevalence</t>
  </si>
  <si>
    <t>se(h2)</t>
  </si>
  <si>
    <t>h2 liability scale</t>
  </si>
  <si>
    <t>trait</t>
  </si>
  <si>
    <t>p</t>
  </si>
  <si>
    <t>z</t>
  </si>
  <si>
    <t>se</t>
  </si>
  <si>
    <t>rg</t>
  </si>
  <si>
    <t>p2</t>
  </si>
  <si>
    <t>p1</t>
  </si>
  <si>
    <t>bonferroni</t>
  </si>
  <si>
    <t>[-0.11 -0.09]</t>
  </si>
  <si>
    <t>two-sided</t>
  </si>
  <si>
    <t>spearman</t>
  </si>
  <si>
    <t>zscore_UC</t>
  </si>
  <si>
    <t>zscore_SCZ</t>
  </si>
  <si>
    <t>[0.41 0.43]</t>
  </si>
  <si>
    <t>zscore_PSC</t>
  </si>
  <si>
    <t>[-0.09 -0.06]</t>
  </si>
  <si>
    <t>[-0.04 -0.01]</t>
  </si>
  <si>
    <t>zscore_MDD</t>
  </si>
  <si>
    <t>[0.21 0.24]</t>
  </si>
  <si>
    <t>[-0.02  0.01]</t>
  </si>
  <si>
    <t>[0.52 0.54]</t>
  </si>
  <si>
    <t>zscore_CD</t>
  </si>
  <si>
    <t>[-0.07 -0.04]</t>
  </si>
  <si>
    <t>[0.32 0.34]</t>
  </si>
  <si>
    <t>[-0.03 -0.  ]</t>
  </si>
  <si>
    <t>[0.   0.03]</t>
  </si>
  <si>
    <t>zscore_BP</t>
  </si>
  <si>
    <t>[-0.01  0.02]</t>
  </si>
  <si>
    <t>[0.14 0.17]</t>
  </si>
  <si>
    <t>[0.06 0.09]</t>
  </si>
  <si>
    <t>[0.02 0.04]</t>
  </si>
  <si>
    <t>zscore_ADHD</t>
  </si>
  <si>
    <t>[-0.1  -0.08]</t>
  </si>
  <si>
    <t>[-0.03 -0.01]</t>
  </si>
  <si>
    <t>[0.22 0.25]</t>
  </si>
  <si>
    <t>[-0.12 -0.1 ]</t>
  </si>
  <si>
    <t>[-0.02  0.12]</t>
  </si>
  <si>
    <t>tcel_eqtl</t>
  </si>
  <si>
    <t>[0.3  0.42]</t>
  </si>
  <si>
    <t>[-0.01  0.13]</t>
  </si>
  <si>
    <t>[-0.1   0.04]</t>
  </si>
  <si>
    <t>[0.15 0.28]</t>
  </si>
  <si>
    <t>[-0.12  0.02]</t>
  </si>
  <si>
    <t>[0.47 0.57]</t>
  </si>
  <si>
    <t>[0.07 0.2 ]</t>
  </si>
  <si>
    <t>[0.14 0.27]</t>
  </si>
  <si>
    <t>[-0.1   0.03]</t>
  </si>
  <si>
    <t>[-0.03  0.11]</t>
  </si>
  <si>
    <t>[0.11 0.24]</t>
  </si>
  <si>
    <t>[0.04 0.18]</t>
  </si>
  <si>
    <t>[-0.07  0.07]</t>
  </si>
  <si>
    <t>[-0.05  0.09]</t>
  </si>
  <si>
    <t>[-0.14 -0.  ]</t>
  </si>
  <si>
    <t>[0.24 0.37]</t>
  </si>
  <si>
    <t>[-0.06  0.08]</t>
  </si>
  <si>
    <t>[0.02 0.15]</t>
  </si>
  <si>
    <t>[-0.18 -0.16]</t>
  </si>
  <si>
    <t>[0.04 0.06]</t>
  </si>
  <si>
    <t>[-0.08 -0.05]</t>
  </si>
  <si>
    <t>[0.01 0.04]</t>
  </si>
  <si>
    <t>[0.49 0.51]</t>
  </si>
  <si>
    <t>[-0.13 -0.1 ]</t>
  </si>
  <si>
    <t>[0.36 0.38]</t>
  </si>
  <si>
    <t>[0.47 0.49]</t>
  </si>
  <si>
    <t>[0.11 0.14]</t>
  </si>
  <si>
    <t>[0.17 0.2 ]</t>
  </si>
  <si>
    <t>[0.26 0.28]</t>
  </si>
  <si>
    <t>[0.03 0.05]</t>
  </si>
  <si>
    <t>[-0.12 -0.09]</t>
  </si>
  <si>
    <t>[0.33 0.35]</t>
  </si>
  <si>
    <t>[0.03 0.06]</t>
  </si>
  <si>
    <t>[0.5  0.52]</t>
  </si>
  <si>
    <t>[-0.06 -0.03]</t>
  </si>
  <si>
    <t>[0.3  0.32]</t>
  </si>
  <si>
    <t>[-0.    0.03]</t>
  </si>
  <si>
    <t>[0.1  0.13]</t>
  </si>
  <si>
    <t>[0.05 0.08]</t>
  </si>
  <si>
    <t>[0.07 0.1 ]</t>
  </si>
  <si>
    <t>[0.06 0.08]</t>
  </si>
  <si>
    <t>[0.26 0.29]</t>
  </si>
  <si>
    <t>[-0.11 -0.08]</t>
  </si>
  <si>
    <t>[-0.02  0.11]</t>
  </si>
  <si>
    <t>neut_eqtl</t>
  </si>
  <si>
    <t>[0.26 0.38]</t>
  </si>
  <si>
    <t>[-0.09  0.04]</t>
  </si>
  <si>
    <t>[0.15 0.27]</t>
  </si>
  <si>
    <t>[-0.11  0.02]</t>
  </si>
  <si>
    <t>[0.45 0.55]</t>
  </si>
  <si>
    <t>[0.   0.13]</t>
  </si>
  <si>
    <t>[-0.08  0.06]</t>
  </si>
  <si>
    <t>[0.43 0.53]</t>
  </si>
  <si>
    <t>[-0.04  0.09]</t>
  </si>
  <si>
    <t>[-0.03  0.1 ]</t>
  </si>
  <si>
    <t>[-0.07  0.06]</t>
  </si>
  <si>
    <t>[-0.19 -0.06]</t>
  </si>
  <si>
    <t>[0.16 0.29]</t>
  </si>
  <si>
    <t>[-0.43  0.19]</t>
  </si>
  <si>
    <t>mono_eqtl</t>
  </si>
  <si>
    <t>[-0.27  0.36]</t>
  </si>
  <si>
    <t>[-0.64 -0.11]</t>
  </si>
  <si>
    <t>[-0.56  0.03]</t>
  </si>
  <si>
    <t>[-0.31  0.32]</t>
  </si>
  <si>
    <t>[-0.22  0.41]</t>
  </si>
  <si>
    <t>[0.44 0.81]</t>
  </si>
  <si>
    <t>[-0.46  0.16]</t>
  </si>
  <si>
    <t>[-0.3   0.33]</t>
  </si>
  <si>
    <t>[-0.5  0.1]</t>
  </si>
  <si>
    <t>[0.06 0.61]</t>
  </si>
  <si>
    <t>[-0.01  0.56]</t>
  </si>
  <si>
    <t>[-0.39  0.23]</t>
  </si>
  <si>
    <t>[-0.17  0.44]</t>
  </si>
  <si>
    <t>[-0.47  0.14]</t>
  </si>
  <si>
    <t>[-0.16  0.46]</t>
  </si>
  <si>
    <t>[-0.06  0.53]</t>
  </si>
  <si>
    <t>[-0.36  0.27]</t>
  </si>
  <si>
    <t>[-0.32  0.31]</t>
  </si>
  <si>
    <t>[-0.1  -0.07]</t>
  </si>
  <si>
    <t>[0.35 0.37]</t>
  </si>
  <si>
    <t>[0.16 0.18]</t>
  </si>
  <si>
    <t>[0.55 0.57]</t>
  </si>
  <si>
    <t>[0.39 0.42]</t>
  </si>
  <si>
    <t>[0.08 0.11]</t>
  </si>
  <si>
    <t>[0.02 0.05]</t>
  </si>
  <si>
    <t>[0.35 0.38]</t>
  </si>
  <si>
    <t>[0.05 0.07]</t>
  </si>
  <si>
    <t>[0.16 0.19]</t>
  </si>
  <si>
    <t>[-0.05 -0.03]</t>
  </si>
  <si>
    <t>[-0.18 -0.15]</t>
  </si>
  <si>
    <t>[-0.19 -0.16]</t>
  </si>
  <si>
    <t>[-0.07  0.15]</t>
  </si>
  <si>
    <t>Liver_STARNET1</t>
  </si>
  <si>
    <t>[0.04 0.27]</t>
  </si>
  <si>
    <t>[-0.09  0.14]</t>
  </si>
  <si>
    <t>[-0.06  0.17]</t>
  </si>
  <si>
    <t>[0.   0.23]</t>
  </si>
  <si>
    <t>[-0.16  0.06]</t>
  </si>
  <si>
    <t>[0.47 0.62]</t>
  </si>
  <si>
    <t>[-0.04  0.18]</t>
  </si>
  <si>
    <t>[0.04 0.26]</t>
  </si>
  <si>
    <t>[-0.11  0.12]</t>
  </si>
  <si>
    <t>[0.29 0.48]</t>
  </si>
  <si>
    <t>[-0.15  0.08]</t>
  </si>
  <si>
    <t>[0.01 0.23]</t>
  </si>
  <si>
    <t>[-0.04  0.19]</t>
  </si>
  <si>
    <t>[-0.05  0.18]</t>
  </si>
  <si>
    <t>[-0.06  0.16]</t>
  </si>
  <si>
    <t>[-0.17  0.05]</t>
  </si>
  <si>
    <t>[0.13 0.34]</t>
  </si>
  <si>
    <t>[-0.14  0.09]</t>
  </si>
  <si>
    <t>[0.33 0.36]</t>
  </si>
  <si>
    <t>[-0.05 -0.02]</t>
  </si>
  <si>
    <t>[0.2  0.23]</t>
  </si>
  <si>
    <t>[-0.02  0.  ]</t>
  </si>
  <si>
    <t>[0.56 0.58]</t>
  </si>
  <si>
    <t>[0.45 0.47]</t>
  </si>
  <si>
    <t>[0.04 0.07]</t>
  </si>
  <si>
    <t>[0.18 0.21]</t>
  </si>
  <si>
    <t>[0.34 0.36]</t>
  </si>
  <si>
    <t>[0.23 0.26]</t>
  </si>
  <si>
    <t>[-0.08 -0.06]</t>
  </si>
  <si>
    <t>[0.25 0.27]</t>
  </si>
  <si>
    <t>[0.2  0.22]</t>
  </si>
  <si>
    <t>[-0.04 -0.02]</t>
  </si>
  <si>
    <t>[-0.01  0.01]</t>
  </si>
  <si>
    <t>[-0.03  0.  ]</t>
  </si>
  <si>
    <t>[0.27 0.3 ]</t>
  </si>
  <si>
    <t>[0.54 0.56]</t>
  </si>
  <si>
    <t>[0.28 0.31]</t>
  </si>
  <si>
    <t>[-0.    0.02]</t>
  </si>
  <si>
    <t>[0.08 0.1 ]</t>
  </si>
  <si>
    <t>[-0.06 -0.04]</t>
  </si>
  <si>
    <t>[0.4  0.42]</t>
  </si>
  <si>
    <t>[0.38 0.4 ]</t>
  </si>
  <si>
    <t>[-0.07 -0.05]</t>
  </si>
  <si>
    <t>[0.51 0.53]</t>
  </si>
  <si>
    <t>[0.42 0.44]</t>
  </si>
  <si>
    <t>[-0.14 -0.11]</t>
  </si>
  <si>
    <t>[0.09 0.12]</t>
  </si>
  <si>
    <t>[0.24 0.27]</t>
  </si>
  <si>
    <t>[0.12 0.14]</t>
  </si>
  <si>
    <t>[0.18 0.2 ]</t>
  </si>
  <si>
    <t>[-0.09 -0.07]</t>
  </si>
  <si>
    <t>[0.28 0.3 ]</t>
  </si>
  <si>
    <t>[0.61 0.63]</t>
  </si>
  <si>
    <t>[0.07 0.09]</t>
  </si>
  <si>
    <t>[0.3  0.33]</t>
  </si>
  <si>
    <t>[0.12 0.15]</t>
  </si>
  <si>
    <t>[0.25 0.28]</t>
  </si>
  <si>
    <t>[0.44 0.46]</t>
  </si>
  <si>
    <t>[0.01 0.03]</t>
  </si>
  <si>
    <t>[0.29 0.31]</t>
  </si>
  <si>
    <t>[0.31 0.33]</t>
  </si>
  <si>
    <t>[0.44 0.47]</t>
  </si>
  <si>
    <t>[0.37 0.39]</t>
  </si>
  <si>
    <t>[0.39 0.41]</t>
  </si>
  <si>
    <t>[0.15 0.17]</t>
  </si>
  <si>
    <t>[-0.23 -0.21]</t>
  </si>
  <si>
    <t>[0.57 0.58]</t>
  </si>
  <si>
    <t>[0.19 0.22]</t>
  </si>
  <si>
    <t>[0.37 0.4 ]</t>
  </si>
  <si>
    <t>[0.59 0.61]</t>
  </si>
  <si>
    <t>[0.11 0.13]</t>
  </si>
  <si>
    <t>[0.15 0.18]</t>
  </si>
  <si>
    <t>[-0.15 -0.13]</t>
  </si>
  <si>
    <t>[0.48 0.5 ]</t>
  </si>
  <si>
    <t>[0.36 0.39]</t>
  </si>
  <si>
    <t>[0.1  0.12]</t>
  </si>
  <si>
    <t>[0.23 0.25]</t>
  </si>
  <si>
    <t>[-0.17 -0.14]</t>
  </si>
  <si>
    <t>[0.14 0.16]</t>
  </si>
  <si>
    <t>[-0.15 -0.12]</t>
  </si>
  <si>
    <t>[0.13 0.15]</t>
  </si>
  <si>
    <t>[0.17 0.19]</t>
  </si>
  <si>
    <t>[0.38 0.41]</t>
  </si>
  <si>
    <t>[0.08 0.17]</t>
  </si>
  <si>
    <t>GBJ</t>
  </si>
  <si>
    <t>[0.26 0.35]</t>
  </si>
  <si>
    <t>[0.01 0.11]</t>
  </si>
  <si>
    <t>[0.07 0.16]</t>
  </si>
  <si>
    <t>[0.13 0.22]</t>
  </si>
  <si>
    <t>[0.05 0.14]</t>
  </si>
  <si>
    <t>[0.41 0.49]</t>
  </si>
  <si>
    <t>[0.19 0.28]</t>
  </si>
  <si>
    <t>[0.04 0.14]</t>
  </si>
  <si>
    <t>[0.11 0.2 ]</t>
  </si>
  <si>
    <t>[0.27 0.36]</t>
  </si>
  <si>
    <t>[0.06 0.15]</t>
  </si>
  <si>
    <t>[0.09 0.18]</t>
  </si>
  <si>
    <t>[0.13 0.23]</t>
  </si>
  <si>
    <t>[0.12 0.21]</t>
  </si>
  <si>
    <t>[0.02 0.12]</t>
  </si>
  <si>
    <t>[0.05 0.15]</t>
  </si>
  <si>
    <t>power</t>
  </si>
  <si>
    <t>p.adjust</t>
  </si>
  <si>
    <t>p.corr</t>
  </si>
  <si>
    <t>p.unc</t>
  </si>
  <si>
    <t>adj_r2</t>
  </si>
  <si>
    <t>r2</t>
  </si>
  <si>
    <t>CI95.</t>
  </si>
  <si>
    <t>r</t>
  </si>
  <si>
    <t>n</t>
  </si>
  <si>
    <t>tail</t>
  </si>
  <si>
    <t>method</t>
  </si>
  <si>
    <t>Y</t>
  </si>
  <si>
    <t>X</t>
  </si>
  <si>
    <t>tissue</t>
  </si>
  <si>
    <t>NA</t>
  </si>
  <si>
    <t>BIP</t>
  </si>
  <si>
    <t>TNNI1</t>
  </si>
  <si>
    <t>NPIPB11</t>
  </si>
  <si>
    <t>RAPGEFL1</t>
  </si>
  <si>
    <t>BCL11A</t>
  </si>
  <si>
    <t>ADSL</t>
  </si>
  <si>
    <t>MIER1</t>
  </si>
  <si>
    <t>BOLA2</t>
  </si>
  <si>
    <t>SGSM3</t>
  </si>
  <si>
    <t>CSNK1A1</t>
  </si>
  <si>
    <t>HEIDI-outlier genes</t>
  </si>
  <si>
    <t>p-adjusted</t>
  </si>
  <si>
    <t>TWAS_gsmr_n_genes</t>
  </si>
  <si>
    <t>TWAS_gsmr_beta</t>
  </si>
  <si>
    <t>TWAS_gsmr_pvalue</t>
  </si>
  <si>
    <t>Outcome</t>
  </si>
  <si>
    <t>Exposure</t>
  </si>
  <si>
    <t>[]</t>
  </si>
  <si>
    <t>all_pvalues_MDD.info.0.4.maf.0.01.sumstats_wide.tsv</t>
  </si>
  <si>
    <t>all_pvalues_CD.sumstats.info04_wide.tsv</t>
  </si>
  <si>
    <t>all_pvalues_ADHD.info.0.8.maf.0.01.sumstats_wide.tsv</t>
  </si>
  <si>
    <t>all_pvalues_PSC.sumstats.info04_wide.tsv</t>
  </si>
  <si>
    <t>all_pvalues_UC.sumstats.info04_wide.tsv</t>
  </si>
  <si>
    <t>all_pvalues_BIP.info.0.4.maf.0.01.sumstats_wide.tsv</t>
  </si>
  <si>
    <t>all_pvalues_SCZ.info.0.6.maf.0.01.sumstats_wide.tsv</t>
  </si>
  <si>
    <t>['PRSS16']</t>
  </si>
  <si>
    <t>['BTN3A2']</t>
  </si>
  <si>
    <t>['ZSCAN31']</t>
  </si>
  <si>
    <t>['INO80E']</t>
  </si>
  <si>
    <t>['BAK1']</t>
  </si>
  <si>
    <t>['ZSCAN23']</t>
  </si>
  <si>
    <t>['HIST1H4J']</t>
  </si>
  <si>
    <t>['PPP3CA']</t>
  </si>
  <si>
    <t>['SCAND3']</t>
  </si>
  <si>
    <t>['NR5A2']</t>
  </si>
  <si>
    <t>['SATB2']</t>
  </si>
  <si>
    <t>['ZSCAN12']</t>
  </si>
  <si>
    <t>['ZKSCAN3']</t>
  </si>
  <si>
    <t>['HIST1H4J', 'ZKSCAN3']</t>
  </si>
  <si>
    <t>['PGBD1', 'ZSCAN23']</t>
  </si>
  <si>
    <t>['HIST1H4J', 'ZNF165']</t>
  </si>
  <si>
    <t>['ABT1', 'ZKSCAN8']</t>
  </si>
  <si>
    <t>['HIST1H2BN', 'ZKSCAN8']</t>
  </si>
  <si>
    <t>['ZSCAN31', 'ZNF165']</t>
  </si>
  <si>
    <t>['ZSCAN12', 'ZSCAN9']</t>
  </si>
  <si>
    <t>['SF3B1', 'ZC3H7B', 'SGSM3']</t>
  </si>
  <si>
    <t>['HIST1H2BN', 'ZSCAN9', 'ZSCAN23']</t>
  </si>
  <si>
    <t>['ZNF391', 'HIST1H2BK', 'ZSCAN23']</t>
  </si>
  <si>
    <t>['ZSCAN23', 'TRIM27', 'HIST1H2AL', 'ZKSCAN4']</t>
  </si>
  <si>
    <t>['BTN3A2', 'HIST1H4L', 'PRSS16', 'HIST1H2BN', 'ZSCAN23', 'ZSCAN31']</t>
  </si>
  <si>
    <t>['NKAPL', 'CYP21A2', 'ZKSCAN8', 'HIST1H2BJ', 'IER3', 'ZSCAN31', 'BTN3A2', 'HIST1H3J', 'HIST1H2BK', 'C6orf100', 'ZSCAN12', 'BTN3A1', 'SCAND3', 'PGBD1', 'ZKSCAN4', 'ZNF165', 'HIST1H4L', 'HIST1H4J', 'ZKSCAN3', 'ZNF184', 'TRIM27', 'ZNF391', 'HIST1H2BN', 'ZSCAN9', 'ZSCAN23', 'ABT1', 'HIST1H4K']</t>
  </si>
  <si>
    <t>intersected_genes</t>
  </si>
  <si>
    <t>n_intersected_genes</t>
  </si>
  <si>
    <t>n_gene_set_2</t>
  </si>
  <si>
    <t>n_gene_set_1</t>
  </si>
  <si>
    <t>n_all_genes</t>
  </si>
  <si>
    <t>tissue_2</t>
  </si>
  <si>
    <t>tissue_1</t>
  </si>
  <si>
    <t>phenotype_2</t>
  </si>
  <si>
    <t>phenotype_1</t>
  </si>
  <si>
    <t>NA*</t>
  </si>
  <si>
    <t>Overlap with SCZ</t>
  </si>
  <si>
    <r>
      <t>4.45×10</t>
    </r>
    <r>
      <rPr>
        <b/>
        <vertAlign val="superscript"/>
        <sz val="10"/>
        <color rgb="FF000000"/>
        <rFont val="Arial"/>
        <family val="2"/>
      </rPr>
      <t>-14</t>
    </r>
  </si>
  <si>
    <r>
      <t>2.35×10</t>
    </r>
    <r>
      <rPr>
        <b/>
        <vertAlign val="superscript"/>
        <sz val="10"/>
        <color rgb="FF000000"/>
        <rFont val="Arial"/>
        <family val="2"/>
      </rPr>
      <t>-11</t>
    </r>
  </si>
  <si>
    <t>-</t>
  </si>
  <si>
    <t>SCZ: -; CD: Brain_Anterior_cingulate_cortex_BA24, Liver</t>
  </si>
  <si>
    <t>SCZ, CD</t>
  </si>
  <si>
    <t>SCZ: Esophagus_muscularis; CD: Colon_Transverse</t>
  </si>
  <si>
    <t>chr22:41,697 - 41,756</t>
  </si>
  <si>
    <t>SCZ=674kb&amp;927kb; CD/UC=946kb</t>
  </si>
  <si>
    <t>No overlap</t>
  </si>
  <si>
    <r>
      <t>3.31×10</t>
    </r>
    <r>
      <rPr>
        <b/>
        <vertAlign val="superscript"/>
        <sz val="10"/>
        <color rgb="FF000000"/>
        <rFont val="Arial"/>
        <family val="2"/>
      </rPr>
      <t>-14</t>
    </r>
  </si>
  <si>
    <r>
      <t>5.97×10</t>
    </r>
    <r>
      <rPr>
        <b/>
        <vertAlign val="superscript"/>
        <sz val="10"/>
        <color rgb="FF000000"/>
        <rFont val="Arial"/>
        <family val="2"/>
      </rPr>
      <t>-7</t>
    </r>
  </si>
  <si>
    <t>SCZ: Esophagus_Gastroesophageal_Junction (tws), Esophagus_Mucosa; CD: Brain_Anterior_cingulate_cortex_BA24 (tws), Brain_Frontal_Cortex_BA9, Esophagus_Muscularis, Pancreas, Whole_Blood (tws)</t>
  </si>
  <si>
    <t>SCZ: Colon_Sigmoid, CD: Colon_Transverse</t>
  </si>
  <si>
    <t>chr22:40,766 - 40,806</t>
  </si>
  <si>
    <t>CD/UC=927kb;UC=393kb</t>
  </si>
  <si>
    <r>
      <t>6.25×10</t>
    </r>
    <r>
      <rPr>
        <b/>
        <vertAlign val="superscript"/>
        <sz val="10"/>
        <color rgb="FF000000"/>
        <rFont val="Arial"/>
        <family val="2"/>
      </rPr>
      <t>-14</t>
    </r>
  </si>
  <si>
    <r>
      <t>7.23×10</t>
    </r>
    <r>
      <rPr>
        <b/>
        <vertAlign val="superscript"/>
        <sz val="10"/>
        <color rgb="FF000000"/>
        <rFont val="Arial"/>
        <family val="2"/>
      </rPr>
      <t>-10</t>
    </r>
  </si>
  <si>
    <r>
      <t>1.91×10</t>
    </r>
    <r>
      <rPr>
        <b/>
        <vertAlign val="superscript"/>
        <sz val="10"/>
        <color rgb="FF000000"/>
        <rFont val="Arial"/>
        <family val="2"/>
      </rPr>
      <t>-12</t>
    </r>
  </si>
  <si>
    <t>SCZ: Brain_anterior_cingulate cortex_BA24 (tws), Brain_Caudate_basal_ganglia (tws), Brain_Cerebellum (tws), Brain_Cortex (tws), Brain_Frontal_Cortex_BA9 (tws), Esophagus_Gastroesophageal_Junction (tws), Esophagus_Mucosa (tws), Esophagus_Muscularis (tws), Pancreas, Whole_Blood (tws); UC: -</t>
  </si>
  <si>
    <t>SCZ, UC</t>
  </si>
  <si>
    <t>SCZ: Colon_Transverse, UC: Brain_Hippocampus</t>
  </si>
  <si>
    <t>chr16:30,007 - 30,017</t>
  </si>
  <si>
    <t>Overlap with SCZ &amp; CD/UC</t>
  </si>
  <si>
    <r>
      <t>1.45×10</t>
    </r>
    <r>
      <rPr>
        <vertAlign val="superscript"/>
        <sz val="10"/>
        <color rgb="FF000000"/>
        <rFont val="Arial"/>
        <family val="2"/>
      </rPr>
      <t>-3</t>
    </r>
  </si>
  <si>
    <r>
      <t>6.30×10</t>
    </r>
    <r>
      <rPr>
        <b/>
        <vertAlign val="superscript"/>
        <sz val="10"/>
        <color rgb="FF000000"/>
        <rFont val="Arial"/>
        <family val="2"/>
      </rPr>
      <t>-8</t>
    </r>
  </si>
  <si>
    <r>
      <t>3.97×10</t>
    </r>
    <r>
      <rPr>
        <b/>
        <vertAlign val="superscript"/>
        <sz val="10"/>
        <color rgb="FF000000"/>
        <rFont val="Arial"/>
        <family val="2"/>
      </rPr>
      <t>-8</t>
    </r>
  </si>
  <si>
    <t>SCZ: Brain Cerebellum, Brain Cortex (tws), Esophagus Muscularis (tws), Pancreas; CD: -</t>
  </si>
  <si>
    <t>SCZ: Brain Nucleus accumbens basal ganglia; CD: Colon_Sigmoid</t>
  </si>
  <si>
    <t>chr2:198,256 - 198,299</t>
  </si>
  <si>
    <t>Distance to GWAS locus</t>
  </si>
  <si>
    <t xml:space="preserve">Overlap with GWAS locus </t>
  </si>
  <si>
    <t>GBJ test conditional p-values</t>
  </si>
  <si>
    <r>
      <t>z</t>
    </r>
    <r>
      <rPr>
        <i/>
        <vertAlign val="subscript"/>
        <sz val="10"/>
        <color theme="1"/>
        <rFont val="Arial"/>
        <family val="2"/>
      </rPr>
      <t>marginal</t>
    </r>
    <r>
      <rPr>
        <i/>
        <sz val="10"/>
        <color theme="1"/>
        <rFont val="Arial"/>
        <family val="2"/>
      </rPr>
      <t xml:space="preserve"> </t>
    </r>
    <r>
      <rPr>
        <sz val="10"/>
        <color theme="1"/>
        <rFont val="Arial"/>
        <family val="2"/>
      </rPr>
      <t>primary tissue</t>
    </r>
  </si>
  <si>
    <t>Secondary tissue(s)</t>
  </si>
  <si>
    <t>Diseases primary tissue(s)</t>
  </si>
  <si>
    <t>Primary tissue(s)</t>
  </si>
  <si>
    <t>Gene-start-end (in kb)</t>
  </si>
  <si>
    <t>Gene</t>
  </si>
  <si>
    <t>DESI1, EP300, L3MBTL2, MEI1, NHP2L1, SREBF2</t>
  </si>
  <si>
    <r>
      <t>8.65×10</t>
    </r>
    <r>
      <rPr>
        <b/>
        <vertAlign val="superscript"/>
        <sz val="10"/>
        <color rgb="FF000000"/>
        <rFont val="Arial"/>
        <family val="2"/>
      </rPr>
      <t>-21</t>
    </r>
  </si>
  <si>
    <t>7; 19</t>
  </si>
  <si>
    <t>22q13.1</t>
  </si>
  <si>
    <r>
      <t>2.16×10</t>
    </r>
    <r>
      <rPr>
        <b/>
        <vertAlign val="superscript"/>
        <sz val="10"/>
        <color rgb="FF000000"/>
        <rFont val="Arial"/>
        <family val="2"/>
      </rPr>
      <t>-13</t>
    </r>
  </si>
  <si>
    <t>Esophagus_muscularis</t>
  </si>
  <si>
    <t>EP300, L3MBTL2</t>
  </si>
  <si>
    <r>
      <t>2.55×10</t>
    </r>
    <r>
      <rPr>
        <b/>
        <vertAlign val="superscript"/>
        <sz val="10"/>
        <color rgb="FF000000"/>
        <rFont val="Arial"/>
        <family val="2"/>
      </rPr>
      <t>-22</t>
    </r>
  </si>
  <si>
    <t>39; 7</t>
  </si>
  <si>
    <r>
      <t>8.68×10</t>
    </r>
    <r>
      <rPr>
        <b/>
        <vertAlign val="superscript"/>
        <sz val="10"/>
        <color rgb="FF000000"/>
        <rFont val="Arial"/>
        <family val="2"/>
      </rPr>
      <t>-9</t>
    </r>
  </si>
  <si>
    <t>BOLA2, C16orf92, CORO1A, NPIPB11, SEPHS2, TBC1D10B, ZNF48, ZNF629</t>
  </si>
  <si>
    <r>
      <t>2.97×10</t>
    </r>
    <r>
      <rPr>
        <b/>
        <vertAlign val="superscript"/>
        <sz val="10"/>
        <color rgb="FF000000"/>
        <rFont val="Arial"/>
        <family val="2"/>
      </rPr>
      <t>-18</t>
    </r>
  </si>
  <si>
    <t>16p11.2</t>
  </si>
  <si>
    <t>GDPD3, HIRIP3, MAPK3, ZNF688</t>
  </si>
  <si>
    <r>
      <t>3.84×10</t>
    </r>
    <r>
      <rPr>
        <b/>
        <vertAlign val="superscript"/>
        <sz val="10"/>
        <color rgb="FF000000"/>
        <rFont val="Arial"/>
        <family val="2"/>
      </rPr>
      <t>-12</t>
    </r>
  </si>
  <si>
    <r>
      <t>7.75×10</t>
    </r>
    <r>
      <rPr>
        <b/>
        <vertAlign val="superscript"/>
        <sz val="10"/>
        <color rgb="FF000000"/>
        <rFont val="Arial"/>
        <family val="2"/>
      </rPr>
      <t>-10</t>
    </r>
  </si>
  <si>
    <t>2q33.1</t>
  </si>
  <si>
    <r>
      <t>4.22×10</t>
    </r>
    <r>
      <rPr>
        <b/>
        <vertAlign val="superscript"/>
        <sz val="10"/>
        <color rgb="FF000000"/>
        <rFont val="Arial"/>
        <family val="2"/>
      </rPr>
      <t>-9</t>
    </r>
  </si>
  <si>
    <t>Brain Nucleus accumbens basal ganglia</t>
  </si>
  <si>
    <r>
      <t>1.28×10</t>
    </r>
    <r>
      <rPr>
        <b/>
        <vertAlign val="superscript"/>
        <sz val="10"/>
        <color rgb="FF000000"/>
        <rFont val="Arial"/>
        <family val="2"/>
      </rPr>
      <t>-10</t>
    </r>
  </si>
  <si>
    <t>4q24</t>
  </si>
  <si>
    <r>
      <t>1.57×10</t>
    </r>
    <r>
      <rPr>
        <b/>
        <vertAlign val="superscript"/>
        <sz val="10"/>
        <color rgb="FF000000"/>
        <rFont val="Arial"/>
        <family val="2"/>
      </rPr>
      <t>-6</t>
    </r>
  </si>
  <si>
    <t>Putamen basal ganglia</t>
  </si>
  <si>
    <t>PPP3CA</t>
  </si>
  <si>
    <r>
      <t>2.27×10</t>
    </r>
    <r>
      <rPr>
        <b/>
        <vertAlign val="superscript"/>
        <sz val="10"/>
        <color rgb="FF000000"/>
        <rFont val="Arial"/>
        <family val="2"/>
      </rPr>
      <t>-13</t>
    </r>
  </si>
  <si>
    <t>118; 50</t>
  </si>
  <si>
    <r>
      <t>1.29×10</t>
    </r>
    <r>
      <rPr>
        <b/>
        <vertAlign val="superscript"/>
        <sz val="10"/>
        <color rgb="FF000000"/>
        <rFont val="Arial"/>
        <family val="2"/>
      </rPr>
      <t>-6</t>
    </r>
  </si>
  <si>
    <t>Frontal Cortex BA9</t>
  </si>
  <si>
    <r>
      <t>1.97×10</t>
    </r>
    <r>
      <rPr>
        <b/>
        <vertAlign val="superscript"/>
        <sz val="10"/>
        <color rgb="FF000000"/>
        <rFont val="Arial"/>
        <family val="2"/>
      </rPr>
      <t>-13</t>
    </r>
  </si>
  <si>
    <r>
      <t>3.66×10</t>
    </r>
    <r>
      <rPr>
        <b/>
        <vertAlign val="superscript"/>
        <sz val="10"/>
        <color rgb="FF000000"/>
        <rFont val="Arial"/>
        <family val="2"/>
      </rPr>
      <t>-8</t>
    </r>
  </si>
  <si>
    <t>1q32.1</t>
  </si>
  <si>
    <r>
      <t>1.63×10</t>
    </r>
    <r>
      <rPr>
        <b/>
        <vertAlign val="superscript"/>
        <sz val="10"/>
        <color rgb="FF000000"/>
        <rFont val="Arial"/>
        <family val="2"/>
      </rPr>
      <t>-6</t>
    </r>
  </si>
  <si>
    <t>size credible set (SNPs)</t>
  </si>
  <si>
    <t>PMID</t>
  </si>
  <si>
    <t>GWAS locus</t>
  </si>
  <si>
    <t>GBJ-significant genes in +-1Mb range</t>
  </si>
  <si>
    <t>Pcond TWAS</t>
  </si>
  <si>
    <t>HEIDI pleiotropy outlier of significant UC to SCZ MR association in Esophagus_Gastroesophageal_Junction</t>
  </si>
  <si>
    <r>
      <t xml:space="preserve">GBJ conditional significant in CD in </t>
    </r>
    <r>
      <rPr>
        <i/>
        <sz val="11"/>
        <color theme="1"/>
        <rFont val="Calibri"/>
        <family val="2"/>
        <scheme val="minor"/>
      </rPr>
      <t>SGSM3/ZC3H7B</t>
    </r>
    <r>
      <rPr>
        <sz val="10"/>
        <rFont val="Arial"/>
        <family val="2"/>
      </rPr>
      <t xml:space="preserve"> locus</t>
    </r>
  </si>
  <si>
    <t>MEI2</t>
  </si>
  <si>
    <r>
      <t xml:space="preserve">GBJ conditional significant in SCZ in </t>
    </r>
    <r>
      <rPr>
        <i/>
        <sz val="11"/>
        <color theme="1"/>
        <rFont val="Calibri"/>
        <family val="2"/>
        <scheme val="minor"/>
      </rPr>
      <t>SGSM3/ZC3H7B</t>
    </r>
    <r>
      <rPr>
        <sz val="10"/>
        <rFont val="Arial"/>
        <family val="2"/>
      </rPr>
      <t xml:space="preserve"> locus</t>
    </r>
  </si>
  <si>
    <r>
      <t xml:space="preserve">GBJ conditional significant in UC in </t>
    </r>
    <r>
      <rPr>
        <i/>
        <sz val="11"/>
        <color theme="1"/>
        <rFont val="Calibri"/>
        <family val="2"/>
        <scheme val="minor"/>
      </rPr>
      <t>INO80E</t>
    </r>
    <r>
      <rPr>
        <sz val="10"/>
        <rFont val="Arial"/>
        <family val="2"/>
      </rPr>
      <t xml:space="preserve"> locus</t>
    </r>
  </si>
  <si>
    <r>
      <t xml:space="preserve">GBJ conditional significant in SCZ in </t>
    </r>
    <r>
      <rPr>
        <i/>
        <sz val="11"/>
        <color theme="1"/>
        <rFont val="Calibri"/>
        <family val="2"/>
        <scheme val="minor"/>
      </rPr>
      <t>INO80E</t>
    </r>
    <r>
      <rPr>
        <sz val="10"/>
        <rFont val="Arial"/>
        <family val="2"/>
      </rPr>
      <t xml:space="preserve"> locus</t>
    </r>
  </si>
  <si>
    <t>GBJ conditional overlap gene</t>
  </si>
  <si>
    <t>Single tissue conditional overlap gene</t>
  </si>
  <si>
    <t>Reason for inclusion</t>
  </si>
  <si>
    <t>Input genes</t>
  </si>
  <si>
    <t>1/847</t>
  </si>
  <si>
    <t>Interleukin-2 signaling pathway</t>
  </si>
  <si>
    <t>1/674</t>
  </si>
  <si>
    <t>1/603</t>
  </si>
  <si>
    <t>T cell receptor regulation of apoptosis</t>
  </si>
  <si>
    <t>1/565</t>
  </si>
  <si>
    <t>TGF-beta regulation of extracellular matrix</t>
  </si>
  <si>
    <t>1/453</t>
  </si>
  <si>
    <t>Cell cycle</t>
  </si>
  <si>
    <t>1/442</t>
  </si>
  <si>
    <t>Protein metabolism</t>
  </si>
  <si>
    <t>1/377</t>
  </si>
  <si>
    <t>Generic transcription pathway</t>
  </si>
  <si>
    <t>EP300;MAPK3</t>
  </si>
  <si>
    <t>2/998</t>
  </si>
  <si>
    <t>Immune system</t>
  </si>
  <si>
    <t>PPP3CA;MAPK3</t>
  </si>
  <si>
    <t>2/977</t>
  </si>
  <si>
    <t>Signaling by GPCR</t>
  </si>
  <si>
    <t>MGAT3;EP300;SEPHS2</t>
  </si>
  <si>
    <t>3/1615</t>
  </si>
  <si>
    <t>Metabolism</t>
  </si>
  <si>
    <t>1/280</t>
  </si>
  <si>
    <t>Immune system signaling by interferons, interleukins, prolactin, and growth hormones</t>
  </si>
  <si>
    <t>1/277</t>
  </si>
  <si>
    <t>Insulin signaling pathway</t>
  </si>
  <si>
    <t>1/263</t>
  </si>
  <si>
    <t>FSH regulation of apoptosis</t>
  </si>
  <si>
    <t>1/242</t>
  </si>
  <si>
    <t>Apoptosis</t>
  </si>
  <si>
    <t>1/233</t>
  </si>
  <si>
    <t>Focal adhesion</t>
  </si>
  <si>
    <t>1/226</t>
  </si>
  <si>
    <t>Actin cytoskeleton regulation</t>
  </si>
  <si>
    <t>1/221</t>
  </si>
  <si>
    <t>Signaling by NGF</t>
  </si>
  <si>
    <t>1/206</t>
  </si>
  <si>
    <t>Gastrin-CREB signaling pathway via PKC and MAPK</t>
  </si>
  <si>
    <t>1/205</t>
  </si>
  <si>
    <t>Platelet activation, signaling and aggregation</t>
  </si>
  <si>
    <t>1/199</t>
  </si>
  <si>
    <t>Jak-STAT signaling pathway</t>
  </si>
  <si>
    <t>1/196</t>
  </si>
  <si>
    <t>Post-translational protein modification</t>
  </si>
  <si>
    <t>1/189</t>
  </si>
  <si>
    <t>Chemokine signaling pathway</t>
  </si>
  <si>
    <t>1/184</t>
  </si>
  <si>
    <t>Huntington's disease</t>
  </si>
  <si>
    <t>1/181</t>
  </si>
  <si>
    <t>Transcription</t>
  </si>
  <si>
    <t>1/178</t>
  </si>
  <si>
    <t>Calcium signaling pathway</t>
  </si>
  <si>
    <t>1/168</t>
  </si>
  <si>
    <t>Interferon signaling</t>
  </si>
  <si>
    <t>1/159</t>
  </si>
  <si>
    <t>Toll receptor cascades</t>
  </si>
  <si>
    <t>1/155</t>
  </si>
  <si>
    <t>Integrin signaling pathway</t>
  </si>
  <si>
    <t>1/154</t>
  </si>
  <si>
    <t>Phagosome</t>
  </si>
  <si>
    <t>1/152</t>
  </si>
  <si>
    <t>EGFR1 pathway</t>
  </si>
  <si>
    <t>Integrated breast cancer pathway</t>
  </si>
  <si>
    <t>1/144</t>
  </si>
  <si>
    <t>Interleukin-5 regulation of apoptosis</t>
  </si>
  <si>
    <t>1/142</t>
  </si>
  <si>
    <t>Toll-like receptor signaling pathway regulation</t>
  </si>
  <si>
    <t>1/139</t>
  </si>
  <si>
    <t>p53 signaling pathway</t>
  </si>
  <si>
    <t>1/137</t>
  </si>
  <si>
    <t>Adrenergic pathway</t>
  </si>
  <si>
    <t>1/136</t>
  </si>
  <si>
    <t>NGF signaling via TRKA from the plasma membrane</t>
  </si>
  <si>
    <t>1/129</t>
  </si>
  <si>
    <t>PDGFB signaling pathway</t>
  </si>
  <si>
    <t>1/128</t>
  </si>
  <si>
    <t>Signaling by FGFR in disease</t>
  </si>
  <si>
    <t>1/126</t>
  </si>
  <si>
    <t>Neurotrophin signaling pathway</t>
  </si>
  <si>
    <t>CSNK1A1;EP300;MAPK3</t>
  </si>
  <si>
    <t>3/1020</t>
  </si>
  <si>
    <t>Signal transduction</t>
  </si>
  <si>
    <t>1/125</t>
  </si>
  <si>
    <t>Factors involved in megakaryocyte development and platelet production</t>
  </si>
  <si>
    <t>Interleukin-1 signaling pathway</t>
  </si>
  <si>
    <t>1/122</t>
  </si>
  <si>
    <t>Signaling by PDGF</t>
  </si>
  <si>
    <t>1/121</t>
  </si>
  <si>
    <t>Notch signaling pathway</t>
  </si>
  <si>
    <t>1/120</t>
  </si>
  <si>
    <t>G alpha s pathway</t>
  </si>
  <si>
    <t>1/119</t>
  </si>
  <si>
    <t>Signaling by NOTCH</t>
  </si>
  <si>
    <t>1/116</t>
  </si>
  <si>
    <t>Vascular smooth muscle contraction</t>
  </si>
  <si>
    <t>CXCR4 signaling pathway</t>
  </si>
  <si>
    <t>1/113</t>
  </si>
  <si>
    <t>mTOR signaling pathway</t>
  </si>
  <si>
    <t>EP300;SREBF2</t>
  </si>
  <si>
    <t>2/489</t>
  </si>
  <si>
    <t>Lipid and lipoprotein metabolism</t>
  </si>
  <si>
    <t>1/111</t>
  </si>
  <si>
    <t>Epidermal growth factor receptor (EGFR) pathway</t>
  </si>
  <si>
    <t>Signaling by EGFR in cancer</t>
  </si>
  <si>
    <t>1/109</t>
  </si>
  <si>
    <t>Signaling by interleukins</t>
  </si>
  <si>
    <t>Signaling by insulin receptor</t>
  </si>
  <si>
    <t>1/108</t>
  </si>
  <si>
    <t>G alpha i pathway</t>
  </si>
  <si>
    <t>1/106</t>
  </si>
  <si>
    <t>ERBB1 downstream pathway</t>
  </si>
  <si>
    <t>1/105</t>
  </si>
  <si>
    <t>Fibroblast growth factor receptor pathway</t>
  </si>
  <si>
    <t>1/104</t>
  </si>
  <si>
    <t>Chagas disease</t>
  </si>
  <si>
    <t>2/468</t>
  </si>
  <si>
    <t>Hemostasis pathway</t>
  </si>
  <si>
    <t>1/102</t>
  </si>
  <si>
    <t>Signaling by ERBB2</t>
  </si>
  <si>
    <t>1/101</t>
  </si>
  <si>
    <t>TNF-alpha signaling pathway</t>
  </si>
  <si>
    <t>GnRH signaling pathway</t>
  </si>
  <si>
    <t>1/98</t>
  </si>
  <si>
    <t>Wnt signaling pathway and pluripotency</t>
  </si>
  <si>
    <t>1/97</t>
  </si>
  <si>
    <t>Mitochondrial pathway of apoptosis: BH3-only Bcl-2 family</t>
  </si>
  <si>
    <t>1/95</t>
  </si>
  <si>
    <t>RNA polymerase I, RNA polymerase III, and mitochondrial transcription</t>
  </si>
  <si>
    <t>G-protein signaling pathways</t>
  </si>
  <si>
    <t>1/94</t>
  </si>
  <si>
    <t>Fc gamma receptor-mediated phagocytosis</t>
  </si>
  <si>
    <t>ERBB signaling pathway</t>
  </si>
  <si>
    <t>L1CAM interactions</t>
  </si>
  <si>
    <t>1/93</t>
  </si>
  <si>
    <t>Signaling by ERBB4</t>
  </si>
  <si>
    <t>1/90</t>
  </si>
  <si>
    <t>Gap junction pathway</t>
  </si>
  <si>
    <t>1/88</t>
  </si>
  <si>
    <t>Androgen receptor signaling, proteolysis, and transcription regulation</t>
  </si>
  <si>
    <t>HIF-1 degradation in normoxia</t>
  </si>
  <si>
    <t>1/86</t>
  </si>
  <si>
    <t>Progesterone-mediated oocyte maturation</t>
  </si>
  <si>
    <t>1/85</t>
  </si>
  <si>
    <t>NOD signaling pathway</t>
  </si>
  <si>
    <t>Myc active pathway</t>
  </si>
  <si>
    <t>Asparagine N-linked glycosylation</t>
  </si>
  <si>
    <t>1/82</t>
  </si>
  <si>
    <t>SMAD2/3 nuclear pathway</t>
  </si>
  <si>
    <t>1/81</t>
  </si>
  <si>
    <t>MAP kinase signaling pathway</t>
  </si>
  <si>
    <t>1/80</t>
  </si>
  <si>
    <t>Opioid signaling</t>
  </si>
  <si>
    <t>Nuclear beta-catenin signaling and target gene transcription regulation</t>
  </si>
  <si>
    <t>Apoptosis modulation and signaling</t>
  </si>
  <si>
    <t>1/79</t>
  </si>
  <si>
    <t>Fc epsilon receptor I signaling pathway</t>
  </si>
  <si>
    <t>p73 transcription factor network</t>
  </si>
  <si>
    <t>Signaling events mediated by hepatocyte growth factor receptor (c-Met)</t>
  </si>
  <si>
    <t>1/78</t>
  </si>
  <si>
    <t>Signaling by SCF-KIT</t>
  </si>
  <si>
    <t>1/77</t>
  </si>
  <si>
    <t>Transcriptional regulation of white adipocyte differentiation</t>
  </si>
  <si>
    <t>1/76</t>
  </si>
  <si>
    <t>RIG-I/MDA5-mediated induction of interferon-alpha/beta pathways</t>
  </si>
  <si>
    <t>1/75</t>
  </si>
  <si>
    <t>Prolactin activation of MAPK signaling</t>
  </si>
  <si>
    <t>1/74</t>
  </si>
  <si>
    <t>Wnt/calcium/cyclic GMP pathway</t>
  </si>
  <si>
    <t>E2F transcription factor network</t>
  </si>
  <si>
    <t>Seven transmembrane receptor signaling through beta-arrestin</t>
  </si>
  <si>
    <t>Integrins in angiogenesis</t>
  </si>
  <si>
    <t>1/73</t>
  </si>
  <si>
    <t>Myc repressed pathway</t>
  </si>
  <si>
    <t>Degradation of beta-catenin by the destruction complex</t>
  </si>
  <si>
    <t>Chronic myeloid leukemia</t>
  </si>
  <si>
    <t>Signaling by NOTCH1</t>
  </si>
  <si>
    <t>1/72</t>
  </si>
  <si>
    <t>Myocyte adrenergic pathway</t>
  </si>
  <si>
    <t>Leishmaniasis</t>
  </si>
  <si>
    <t>1/71</t>
  </si>
  <si>
    <t>Melanoma</t>
  </si>
  <si>
    <t>Interleukin-6 signaling pathway</t>
  </si>
  <si>
    <t>1/70</t>
  </si>
  <si>
    <t>NCAM signaling for neurite out-growth</t>
  </si>
  <si>
    <t>Long-term depression</t>
  </si>
  <si>
    <t>Signaling events mediated by VEGFR1 and VEGFR2</t>
  </si>
  <si>
    <t>Signaling events mediated by HDAC class I</t>
  </si>
  <si>
    <t>CDC42 signaling events</t>
  </si>
  <si>
    <t>Hedgehog signaling pathway</t>
  </si>
  <si>
    <t>Antiviral mechanism by interferon-stimulated genes</t>
  </si>
  <si>
    <t>AP-1 transcription factor network</t>
  </si>
  <si>
    <t>Pancreatic cancer</t>
  </si>
  <si>
    <t>1/68</t>
  </si>
  <si>
    <t>Messenger RNA splicing: major pathway</t>
  </si>
  <si>
    <t>1/67</t>
  </si>
  <si>
    <t>cAMP cell motility pathway inferred from amoeba model</t>
  </si>
  <si>
    <t>Telomerase regulation</t>
  </si>
  <si>
    <t>SIDS susceptibility pathways</t>
  </si>
  <si>
    <t>1/66</t>
  </si>
  <si>
    <t>Thyroid-stimulating hormone signaling pathway</t>
  </si>
  <si>
    <t>Retinoblastoma protein regulation</t>
  </si>
  <si>
    <t>HIF-1 transcriptional activity in hypoxia</t>
  </si>
  <si>
    <t>1/65</t>
  </si>
  <si>
    <t>ERK1/ERK2 MAPK pathway</t>
  </si>
  <si>
    <t>Interleukin-12-mediated signaling events</t>
  </si>
  <si>
    <t>Glioma</t>
  </si>
  <si>
    <t>1/64</t>
  </si>
  <si>
    <t>Endothelins</t>
  </si>
  <si>
    <t>Validated nuclear estrogen receptor alpha network</t>
  </si>
  <si>
    <t>Angiotensin II-stimulated signaling through G-proteins and beta-arrestin</t>
  </si>
  <si>
    <t>1/62</t>
  </si>
  <si>
    <t>Colorectal cancer</t>
  </si>
  <si>
    <t>Circadian rhythm</t>
  </si>
  <si>
    <t>Shigellosis</t>
  </si>
  <si>
    <t>1/61</t>
  </si>
  <si>
    <t>FGF signaling pathway</t>
  </si>
  <si>
    <t>Leptin signaling pathway</t>
  </si>
  <si>
    <t>1/60</t>
  </si>
  <si>
    <t>Ephrin receptor B forward pathway</t>
  </si>
  <si>
    <t>Neurotrophic factor-mediated Trk receptor signaling</t>
  </si>
  <si>
    <t>Natural killer cell receptor signaling pathway</t>
  </si>
  <si>
    <t>RAGE pathway</t>
  </si>
  <si>
    <t>1/57</t>
  </si>
  <si>
    <t>Keratinocyte differentiation</t>
  </si>
  <si>
    <t>Pre-NOTCH expression and processing</t>
  </si>
  <si>
    <t>Acute myeloid leukemia</t>
  </si>
  <si>
    <t>1/55</t>
  </si>
  <si>
    <t>TAp63 pathway</t>
  </si>
  <si>
    <t>RNA polymerase I transcription</t>
  </si>
  <si>
    <t>2/325</t>
  </si>
  <si>
    <t>Axon guidance</t>
  </si>
  <si>
    <t>Pathways in cancer</t>
  </si>
  <si>
    <t>1/54</t>
  </si>
  <si>
    <t>Non-small cell lung cancer</t>
  </si>
  <si>
    <t>RANKL signaling pathway</t>
  </si>
  <si>
    <t>1/53</t>
  </si>
  <si>
    <t>Thrombin signaling through protease-activated receptors</t>
  </si>
  <si>
    <t>Androgen receptor regulation of biosynthesis and transcription</t>
  </si>
  <si>
    <t>Amyotrophic lateral sclerosis (ALS)</t>
  </si>
  <si>
    <t>2/319</t>
  </si>
  <si>
    <t>Innate immune system</t>
  </si>
  <si>
    <t>1/52</t>
  </si>
  <si>
    <t>Endometrial cancer</t>
  </si>
  <si>
    <t>Signaling events mediated by stem cell factor receptor (c-Kit)</t>
  </si>
  <si>
    <t>Interleukin-2 receptor beta chain in T cell activation</t>
  </si>
  <si>
    <t>2/314</t>
  </si>
  <si>
    <t>MAPK signaling pathway</t>
  </si>
  <si>
    <t>1/51</t>
  </si>
  <si>
    <t>Nuclear receptor transcription pathway</t>
  </si>
  <si>
    <t>1/50</t>
  </si>
  <si>
    <t>Type 2 diabetes mellitus</t>
  </si>
  <si>
    <t>1/49</t>
  </si>
  <si>
    <t>Ceramide signaling pathway</t>
  </si>
  <si>
    <t>Interleukin-5 signaling pathway</t>
  </si>
  <si>
    <t>Angiopoietin receptor Tie2-mediated signaling</t>
  </si>
  <si>
    <t>G alpha 12 pathway</t>
  </si>
  <si>
    <t>1/48</t>
  </si>
  <si>
    <t>N-glycan biosynthesis</t>
  </si>
  <si>
    <t>HES/HEY pathway</t>
  </si>
  <si>
    <t>1/47</t>
  </si>
  <si>
    <t>Regulation of transcription by NOTCH1 intracellular domain</t>
  </si>
  <si>
    <t>Agrin in postsynaptic differentiation</t>
  </si>
  <si>
    <t>1/46</t>
  </si>
  <si>
    <t>Syndecan 1 pathway</t>
  </si>
  <si>
    <t>1/45</t>
  </si>
  <si>
    <t>Interleukin-3 signaling pathway</t>
  </si>
  <si>
    <t>Interleukin-12/STAT4 pathway</t>
  </si>
  <si>
    <t>1/44</t>
  </si>
  <si>
    <t>ERBB2/ERBB3 signaling events</t>
  </si>
  <si>
    <t>HNF3A pathway</t>
  </si>
  <si>
    <t>Gastrin pathway</t>
  </si>
  <si>
    <t>1/43</t>
  </si>
  <si>
    <t>Growth hormone receptor signaling</t>
  </si>
  <si>
    <t>1/42</t>
  </si>
  <si>
    <t>TWEAK signaling pathway</t>
  </si>
  <si>
    <t>Bladder cancer</t>
  </si>
  <si>
    <t>Aldosterone-regulated sodium reabsorption</t>
  </si>
  <si>
    <t>1/41</t>
  </si>
  <si>
    <t>FOXM1 transcription factor network</t>
  </si>
  <si>
    <t>Bioactive peptide-induced signaling pathway</t>
  </si>
  <si>
    <t>1/40</t>
  </si>
  <si>
    <t>Negative regulation of FGFR signaling</t>
  </si>
  <si>
    <t>1/39</t>
  </si>
  <si>
    <t>FRS2-mediated cascade</t>
  </si>
  <si>
    <t>Signaling events regulated by Ret tyrosine kinase</t>
  </si>
  <si>
    <t>Angiotensin II-mediated activation of JNK pathway via Pyk2-dependent signaling</t>
  </si>
  <si>
    <t>1/38</t>
  </si>
  <si>
    <t>Nuclear receptors</t>
  </si>
  <si>
    <t>ERBB4 signaling events</t>
  </si>
  <si>
    <t>Trefoil factor initiation of mucosal healing</t>
  </si>
  <si>
    <t>Signaling of hepatocyte growth factor receptor</t>
  </si>
  <si>
    <t>BMAL1-CLOCK/NPAS2 activates circadian expression</t>
  </si>
  <si>
    <t>1/37</t>
  </si>
  <si>
    <t>FRA pathway</t>
  </si>
  <si>
    <t>1/36</t>
  </si>
  <si>
    <t>Transport to the Golgi and subsequent modification</t>
  </si>
  <si>
    <t>Signaling to ERKs</t>
  </si>
  <si>
    <t>Phospholipids as signaling intermediaries</t>
  </si>
  <si>
    <t>GM-CSF-mediated signaling events</t>
  </si>
  <si>
    <t>1/35</t>
  </si>
  <si>
    <t>EGF receptor (ErbB1) signaling pathway</t>
  </si>
  <si>
    <t>Signal transduction by L1</t>
  </si>
  <si>
    <t>Prion diseases</t>
  </si>
  <si>
    <t>1/34</t>
  </si>
  <si>
    <t>EPO receptor signaling</t>
  </si>
  <si>
    <t>EGF receptor transactivation by GPCRs in cardiac hypertrophy</t>
  </si>
  <si>
    <t>MAPK/TRK pathway</t>
  </si>
  <si>
    <t>HIF-2-alpha transcription factor network</t>
  </si>
  <si>
    <t>1/33</t>
  </si>
  <si>
    <t>Syndecan 2 pathway</t>
  </si>
  <si>
    <t>1/32</t>
  </si>
  <si>
    <t>Netrin-mediated signaling events</t>
  </si>
  <si>
    <t>Serotonin HTR1 group and FOS pathway</t>
  </si>
  <si>
    <t>Hypothetical network for drug addiction</t>
  </si>
  <si>
    <t>Alpha-synuclein signaling</t>
  </si>
  <si>
    <t>Pancreatic beta-cell development regulation</t>
  </si>
  <si>
    <t>1/31</t>
  </si>
  <si>
    <t>NF-kappaB activation by non-typeable Hemophilus influenzae</t>
  </si>
  <si>
    <t>RNA polymerase I promoter opening</t>
  </si>
  <si>
    <t>Alpha-V beta-3 integrin/OPN pathway</t>
  </si>
  <si>
    <t>Alpha-6 beta-4 integrin signaling pathway</t>
  </si>
  <si>
    <t>1/30</t>
  </si>
  <si>
    <t>PDGFA signaling pathway</t>
  </si>
  <si>
    <t>Nuclear events mediated by MAP kinases</t>
  </si>
  <si>
    <t>TRAF6-mediated IRF7 activation</t>
  </si>
  <si>
    <t>NR5A2;NHP2L1;SF3B1;MAPK3</t>
  </si>
  <si>
    <t>4/968</t>
  </si>
  <si>
    <t>Gene expression</t>
  </si>
  <si>
    <t>1/29</t>
  </si>
  <si>
    <t>Thyroid cancer</t>
  </si>
  <si>
    <t>T cell receptor calcium pathway</t>
  </si>
  <si>
    <t>Skeletal myogenesis control by HDAC and calcium/calmodulin-dependent kinase (CaMK)</t>
  </si>
  <si>
    <t>S1P/S1P3 pathway</t>
  </si>
  <si>
    <t>Influence of Ras and Rho proteins on G1 to S transition</t>
  </si>
  <si>
    <t>1/28</t>
  </si>
  <si>
    <t>Multi-step regulation of transcription by PITX2</t>
  </si>
  <si>
    <t>TRAIL signaling pathway</t>
  </si>
  <si>
    <t>1/27</t>
  </si>
  <si>
    <t>FSH signaling pathway</t>
  </si>
  <si>
    <t>eIF4E and p70 S6 kinase regulation</t>
  </si>
  <si>
    <t>VEGFR1 pathway</t>
  </si>
  <si>
    <t>ERK5 role in neuronal survival pathway</t>
  </si>
  <si>
    <t>Control of gene expression by vitamin D receptor</t>
  </si>
  <si>
    <t>Mammalian calpain regulation of cell motility</t>
  </si>
  <si>
    <t>Cell cycle: G2/M checkpoint</t>
  </si>
  <si>
    <t>BAD phosphorylation regulation</t>
  </si>
  <si>
    <t>RORA activates circadian expression</t>
  </si>
  <si>
    <t>1/26</t>
  </si>
  <si>
    <t>PGC-1a regulation</t>
  </si>
  <si>
    <t>CARM1 and regulation of the estrogen receptor</t>
  </si>
  <si>
    <t>Selenoamino acid metabolism</t>
  </si>
  <si>
    <t>Inhibition of activated T cell apoptosis by neuropeptides VIP and PACAP</t>
  </si>
  <si>
    <t>Ras signaling pathway</t>
  </si>
  <si>
    <t>Physiological and pathological hypertrophy  of the heart</t>
  </si>
  <si>
    <t>ALK1 pathway</t>
  </si>
  <si>
    <t>1/25</t>
  </si>
  <si>
    <t>DARPP-32 events</t>
  </si>
  <si>
    <t>TPO signaling pathway</t>
  </si>
  <si>
    <t>Maturity onset diabetes of the young</t>
  </si>
  <si>
    <t>Ck1/Cdk5 regulation by type 1 glutamate receptors</t>
  </si>
  <si>
    <t>Cellular response to hypoxia</t>
  </si>
  <si>
    <t>SHC1 events in ERBB2 signaling</t>
  </si>
  <si>
    <t>IGF1 receptor signaling through beta-arrestin</t>
  </si>
  <si>
    <t>2/211</t>
  </si>
  <si>
    <t>Antigen-activated B-cell receptor generation of second messengers</t>
  </si>
  <si>
    <t>1/24</t>
  </si>
  <si>
    <t>Dorso-ventral axis formation</t>
  </si>
  <si>
    <t>Cholesterol biosynthesis</t>
  </si>
  <si>
    <t>Signal transduction of S1P receptor</t>
  </si>
  <si>
    <t>SREBP signaling</t>
  </si>
  <si>
    <t>Inhibition of cellular proliferation by Gleevec</t>
  </si>
  <si>
    <t>Ras-independent pathway in NK cell-mediated cytotoxicity</t>
  </si>
  <si>
    <t>1/23</t>
  </si>
  <si>
    <t>Mitochondrial pathway of apoptosis: antiapoptotic Bcl-2 family</t>
  </si>
  <si>
    <t>Collagen binding in corneal epithelia mediated by Erk and PI-3 Kinase</t>
  </si>
  <si>
    <t>Signaling events mediated by PRL</t>
  </si>
  <si>
    <t>CREB transcription factor and its extracellular signals</t>
  </si>
  <si>
    <t>BAD phosphorylation mediated by IGF1R signaling</t>
  </si>
  <si>
    <t>Hypoxia and p53 in the cardiovascular system</t>
  </si>
  <si>
    <t>Progesterone-initiated oocyte maturation</t>
  </si>
  <si>
    <t>NHP2L1;SF3B1</t>
  </si>
  <si>
    <t>2/203</t>
  </si>
  <si>
    <t>Messenger RNA processing</t>
  </si>
  <si>
    <t>1/22</t>
  </si>
  <si>
    <t>Nitric oxide signaling pathway</t>
  </si>
  <si>
    <t>CCR3 signaling in eosinophils</t>
  </si>
  <si>
    <t>1/21</t>
  </si>
  <si>
    <t>S1P/S1P1 pathway</t>
  </si>
  <si>
    <t>IGF1 signaling pathway</t>
  </si>
  <si>
    <t>1/20</t>
  </si>
  <si>
    <t>Nerve growth factor (NGF) pathway</t>
  </si>
  <si>
    <t>N-glycan antennae elongation in the medial/trans-Golgi</t>
  </si>
  <si>
    <t>Sprouty regulation of tyrosine kinase signals</t>
  </si>
  <si>
    <t>2/185</t>
  </si>
  <si>
    <t>TGF-beta signaling pathway</t>
  </si>
  <si>
    <t>1/19</t>
  </si>
  <si>
    <t>FRS2-mediated activation</t>
  </si>
  <si>
    <t>Mitochondrial gene expression</t>
  </si>
  <si>
    <t>MAL role in Rho-mediated activation of SRF</t>
  </si>
  <si>
    <t>Calcineurin in effects in keratinocyte differentiation</t>
  </si>
  <si>
    <t>STAT3 pathway</t>
  </si>
  <si>
    <t>G-protein-independent seven transmembrane receptor signaling</t>
  </si>
  <si>
    <t>PTEN-dependent cell cycle arrest and apoptosis</t>
  </si>
  <si>
    <t>1/18</t>
  </si>
  <si>
    <t>Serotonin receptor 4/6/7 and NR3C signaling</t>
  </si>
  <si>
    <t>Human cytomegalovirus and MAP kinase pathways</t>
  </si>
  <si>
    <t>1/17</t>
  </si>
  <si>
    <t>Endocytotic role of NDK, phosphins and dynamin</t>
  </si>
  <si>
    <t>Cadmium-induced DNA biosynthesis and proliferation in macrophages</t>
  </si>
  <si>
    <t>Beta-catenin phosphorylation cascade</t>
  </si>
  <si>
    <t>Beta-arrestin-dependent recruitment of Src kinases in GPCR signaling</t>
  </si>
  <si>
    <t>SHC1 events in EGFR signaling</t>
  </si>
  <si>
    <t>SHC-related events</t>
  </si>
  <si>
    <t>2/173</t>
  </si>
  <si>
    <t>Fatty acid, triacylglycerol, and ketone body metabolism</t>
  </si>
  <si>
    <t>2/169</t>
  </si>
  <si>
    <t>Alzheimer's disease</t>
  </si>
  <si>
    <t>1/16</t>
  </si>
  <si>
    <t>Sprouty regulation of FGF signaling</t>
  </si>
  <si>
    <t>Interleukin-9 signaling pathway</t>
  </si>
  <si>
    <t>Serotonin receptor 2 and ELK-SRF/GATA4 signaling</t>
  </si>
  <si>
    <t>SREBF and miR-33 in cholesterol and lipid homeostasis</t>
  </si>
  <si>
    <t>Inhibition of platelet activation by aspirin</t>
  </si>
  <si>
    <t>Hypoxia-inducible factor in the cardivascular system</t>
  </si>
  <si>
    <t>Acetylation and deacetylation of RelA in the nucleus</t>
  </si>
  <si>
    <t>1/15</t>
  </si>
  <si>
    <t>Signaling to p38 via RIT and RIN</t>
  </si>
  <si>
    <t>Calcium signaling by HBx of hepatitis B virus</t>
  </si>
  <si>
    <t>Repression of pain sensation by the transcriptional regulator DREAM</t>
  </si>
  <si>
    <t>Arf6 vesicle-mediated transport</t>
  </si>
  <si>
    <t>1/14</t>
  </si>
  <si>
    <t>TRAF3-dependent IRF activation pathway</t>
  </si>
  <si>
    <t>T cell receptor/Ras pathway</t>
  </si>
  <si>
    <t>CARM1 transcriptional regulation by protein methylation</t>
  </si>
  <si>
    <t>S1P/S1P4 pathway</t>
  </si>
  <si>
    <t>NR5A2;EP300;MAPK3</t>
  </si>
  <si>
    <t>3/420</t>
  </si>
  <si>
    <t>Developmental biology</t>
  </si>
  <si>
    <t>1/13</t>
  </si>
  <si>
    <t>MAP kinase downregulation by phosphorylation of MEK1 by Cdk5/p35</t>
  </si>
  <si>
    <t>Signal attenuation</t>
  </si>
  <si>
    <t>Advanced glycosylation endproduct receptor signaling</t>
  </si>
  <si>
    <t>1/12</t>
  </si>
  <si>
    <t>ERK inactivation</t>
  </si>
  <si>
    <t>2/139</t>
  </si>
  <si>
    <t>T cell receptor signaling pathway</t>
  </si>
  <si>
    <t>2/138</t>
  </si>
  <si>
    <t>Capped intron-containing pre-mRNA processing</t>
  </si>
  <si>
    <t>1/11</t>
  </si>
  <si>
    <t>Osteopontin signaling</t>
  </si>
  <si>
    <t>2/137</t>
  </si>
  <si>
    <t>Natural killer cell-mediated cytotoxicity</t>
  </si>
  <si>
    <t>1/10</t>
  </si>
  <si>
    <t>Splicing regulation through Sam68</t>
  </si>
  <si>
    <t>Activation of the AP-1 family of transcription factors</t>
  </si>
  <si>
    <t>2/127</t>
  </si>
  <si>
    <t>Spliceosome</t>
  </si>
  <si>
    <t>1/9</t>
  </si>
  <si>
    <t>PPAR-gamma coactivator role in obesity and thermogenesis</t>
  </si>
  <si>
    <t>MAP kinase pathway regulation through dual specificity phosphatases</t>
  </si>
  <si>
    <t>Gene expression regulation by hypoxia-inducible factor</t>
  </si>
  <si>
    <t>CSNK1A1;EP300</t>
  </si>
  <si>
    <t>2/118</t>
  </si>
  <si>
    <t>p53 activity regulation</t>
  </si>
  <si>
    <t>1/8</t>
  </si>
  <si>
    <t>SREBP control of lipid biosynthesis</t>
  </si>
  <si>
    <t>Gene expression regulation in early pancreatic precursor cells</t>
  </si>
  <si>
    <t>CSNK1A1;MAPK3</t>
  </si>
  <si>
    <t>2/115</t>
  </si>
  <si>
    <t>Fas signaling pathway</t>
  </si>
  <si>
    <t>2/113</t>
  </si>
  <si>
    <t>Oocyte meiosis</t>
  </si>
  <si>
    <t>2/112</t>
  </si>
  <si>
    <t>Lipid metabolism regulation by peroxisome proliferator-activated receptor alpha (PPAR-alpha)</t>
  </si>
  <si>
    <t>2/104</t>
  </si>
  <si>
    <t>Interleukin-4 signaling pathway</t>
  </si>
  <si>
    <t>2/101</t>
  </si>
  <si>
    <t>Melanogenesis</t>
  </si>
  <si>
    <t>2/97</t>
  </si>
  <si>
    <t>Interferon-gamma signaling pathway</t>
  </si>
  <si>
    <t>1/5</t>
  </si>
  <si>
    <t>ERK activation</t>
  </si>
  <si>
    <t>2/89</t>
  </si>
  <si>
    <t>Prostate cancer</t>
  </si>
  <si>
    <t>2/85</t>
  </si>
  <si>
    <t>MicroRNAs in cardiomyocyte hypertrophy</t>
  </si>
  <si>
    <t>TGF-beta regulation of skeletal system development</t>
  </si>
  <si>
    <t>PPP3CA;EP300</t>
  </si>
  <si>
    <t>C-Myb transcription factor network</t>
  </si>
  <si>
    <t>2/83</t>
  </si>
  <si>
    <t>T cell signal transduction</t>
  </si>
  <si>
    <t>2/82</t>
  </si>
  <si>
    <t>Regular glucocorticoid receptor pathway</t>
  </si>
  <si>
    <t>2/76</t>
  </si>
  <si>
    <t>VEGF signaling pathway</t>
  </si>
  <si>
    <t>2/74</t>
  </si>
  <si>
    <t>Adherens junction cell adhesion</t>
  </si>
  <si>
    <t>2/70</t>
  </si>
  <si>
    <t>Renal cell carcinoma</t>
  </si>
  <si>
    <t>2/68</t>
  </si>
  <si>
    <t>CD8/T cell receptor downstream pathway</t>
  </si>
  <si>
    <t>PPP3CA;CSNK1A1;EP300</t>
  </si>
  <si>
    <t>3/231</t>
  </si>
  <si>
    <t>Wnt signaling pathway</t>
  </si>
  <si>
    <t>2/59</t>
  </si>
  <si>
    <t>ATF2 transcription factor network</t>
  </si>
  <si>
    <t>2/57</t>
  </si>
  <si>
    <t>Mechanism of gene regulation by peroxisome proliferators via PPAR-alpha</t>
  </si>
  <si>
    <t>2/54</t>
  </si>
  <si>
    <t>Kit receptor signaling pathway</t>
  </si>
  <si>
    <t>2/49</t>
  </si>
  <si>
    <t>FoxO family signaling</t>
  </si>
  <si>
    <t>2/48</t>
  </si>
  <si>
    <t>Energy metabolism</t>
  </si>
  <si>
    <t>Presenilin action in Notch and Wnt signaling</t>
  </si>
  <si>
    <t>2/42</t>
  </si>
  <si>
    <t>Messenger RNA splicing: minor pathway</t>
  </si>
  <si>
    <t>2/41</t>
  </si>
  <si>
    <t>Fc epsilon receptor I signaling in mast cells</t>
  </si>
  <si>
    <t>2/35</t>
  </si>
  <si>
    <t>fMLP induced chemokine gene expression in HMC-1 cells</t>
  </si>
  <si>
    <t>MEF2D role in T cell apoptosis</t>
  </si>
  <si>
    <t>Interleukin-7 signaling pathway</t>
  </si>
  <si>
    <t>2/30</t>
  </si>
  <si>
    <t>Signaling pathway from G-protein families</t>
  </si>
  <si>
    <t>Retinoic acid receptor-mediated signaling</t>
  </si>
  <si>
    <t>2/26</t>
  </si>
  <si>
    <t>ERBB2 role in signal transduction and oncology</t>
  </si>
  <si>
    <t>2/13</t>
  </si>
  <si>
    <t>Melanocyte development and pigmentation pathway</t>
  </si>
  <si>
    <t>PPP3CA;EP300;MAPK3</t>
  </si>
  <si>
    <t>3/70</t>
  </si>
  <si>
    <t>Long-term potentiation</t>
  </si>
  <si>
    <t>PPP3CA;CSNK1A1;MAPK3</t>
  </si>
  <si>
    <t>3/69</t>
  </si>
  <si>
    <t>NFAT involvement in hypertrophy of the heart</t>
  </si>
  <si>
    <t>2/7</t>
  </si>
  <si>
    <t>PELP1 modulation of estrogen receptor activity</t>
  </si>
  <si>
    <t>PPP3CA;CSNK1A1;EP300;MAPK3</t>
  </si>
  <si>
    <t>4/55</t>
  </si>
  <si>
    <t>Calcineurin-dependent NFAT signaling role in lymphocytes</t>
  </si>
  <si>
    <t>Combined Score</t>
  </si>
  <si>
    <t>Odds Ratio</t>
  </si>
  <si>
    <t>Adjusted P-value</t>
  </si>
  <si>
    <t>P-value</t>
  </si>
  <si>
    <t>Overlap</t>
  </si>
  <si>
    <t>Term</t>
  </si>
  <si>
    <t>1/492</t>
  </si>
  <si>
    <t>Herpes simplex virus 1 infection</t>
  </si>
  <si>
    <t>1/354</t>
  </si>
  <si>
    <t>PI3K-Akt signaling pathway</t>
  </si>
  <si>
    <t>1/299</t>
  </si>
  <si>
    <t>MicroRNAs in cancer</t>
  </si>
  <si>
    <t>1/232</t>
  </si>
  <si>
    <t>1/214</t>
  </si>
  <si>
    <t>Regulation of actin cytoskeleton</t>
  </si>
  <si>
    <t>Rap1 signaling pathway</t>
  </si>
  <si>
    <t>1/201</t>
  </si>
  <si>
    <t>Proteoglycans in cancer</t>
  </si>
  <si>
    <t>1/193</t>
  </si>
  <si>
    <t>Huntington disease</t>
  </si>
  <si>
    <t>1/190</t>
  </si>
  <si>
    <t>1/188</t>
  </si>
  <si>
    <t>1/180</t>
  </si>
  <si>
    <t>Alcoholism</t>
  </si>
  <si>
    <t>NOD-like receptor signaling pathway</t>
  </si>
  <si>
    <t>1/162</t>
  </si>
  <si>
    <t>JAK-STAT signaling pathway</t>
  </si>
  <si>
    <t>Hepatitis C</t>
  </si>
  <si>
    <t>Cushing syndrome</t>
  </si>
  <si>
    <t>1/148</t>
  </si>
  <si>
    <t>Retrograde endocannabinoid signaling</t>
  </si>
  <si>
    <t>Phospholipase D signaling pathway</t>
  </si>
  <si>
    <t>1/145</t>
  </si>
  <si>
    <t>Adrenergic signaling in cardiomyocytes</t>
  </si>
  <si>
    <t>1/143</t>
  </si>
  <si>
    <t>Signaling pathways regulating pluripotency of stem cells</t>
  </si>
  <si>
    <t>Estrogen signaling pathway</t>
  </si>
  <si>
    <t>Apelin signaling pathway</t>
  </si>
  <si>
    <t>1/134</t>
  </si>
  <si>
    <t>1/132</t>
  </si>
  <si>
    <t>1/131</t>
  </si>
  <si>
    <t>Dopaminergic synapse</t>
  </si>
  <si>
    <t>1/130</t>
  </si>
  <si>
    <t>Relaxin signaling pathway</t>
  </si>
  <si>
    <t>2/530</t>
  </si>
  <si>
    <t>Autophagy</t>
  </si>
  <si>
    <t>1/124</t>
  </si>
  <si>
    <t>Platelet activation</t>
  </si>
  <si>
    <t>Sphingolipid signaling pathway</t>
  </si>
  <si>
    <t>Serotonergic synapse</t>
  </si>
  <si>
    <t>Toxoplasmosis</t>
  </si>
  <si>
    <t>1/112</t>
  </si>
  <si>
    <t>Cholinergic synapse</t>
  </si>
  <si>
    <t>1/110</t>
  </si>
  <si>
    <t>TNF signaling pathway</t>
  </si>
  <si>
    <t>Parathyroid hormone synthesis, secretion and action</t>
  </si>
  <si>
    <t>Toll-like receptor signaling pathway</t>
  </si>
  <si>
    <t>1/103</t>
  </si>
  <si>
    <t>Chagas disease (American trypanosomiasis)</t>
  </si>
  <si>
    <t>1/100</t>
  </si>
  <si>
    <t>AGE-RAGE signaling pathway in diabetic complications</t>
  </si>
  <si>
    <t>1/99</t>
  </si>
  <si>
    <t>Choline metabolism in cancer</t>
  </si>
  <si>
    <t>Circadian entrainment</t>
  </si>
  <si>
    <t>IL-17 signaling pathway</t>
  </si>
  <si>
    <t>1/91</t>
  </si>
  <si>
    <t>Fc gamma R-mediated phagocytosis</t>
  </si>
  <si>
    <t>Gap junction</t>
  </si>
  <si>
    <t>Salmonella infection</t>
  </si>
  <si>
    <t>ErbB signaling pathway</t>
  </si>
  <si>
    <t>Pertussis</t>
  </si>
  <si>
    <t>Prolactin signaling pathway</t>
  </si>
  <si>
    <t>1/69</t>
  </si>
  <si>
    <t>Renin secretion</t>
  </si>
  <si>
    <t>Fc epsilon RI signaling pathway</t>
  </si>
  <si>
    <t>Amphetamine addiction</t>
  </si>
  <si>
    <t>Central carbon metabolism in cancer</t>
  </si>
  <si>
    <t>1/58</t>
  </si>
  <si>
    <t>N-Glycan biosynthesis</t>
  </si>
  <si>
    <t>Ether lipid metabolism</t>
  </si>
  <si>
    <t>Type II diabetes mellitus</t>
  </si>
  <si>
    <t>2/295</t>
  </si>
  <si>
    <t>2/225</t>
  </si>
  <si>
    <t>Human cytomegalovirus infection</t>
  </si>
  <si>
    <t>2/212</t>
  </si>
  <si>
    <t>Human immunodeficiency virus 1 infection</t>
  </si>
  <si>
    <t>cAMP signaling pathway</t>
  </si>
  <si>
    <t>2/201</t>
  </si>
  <si>
    <t>Viral carcinogenesis</t>
  </si>
  <si>
    <t>2/181</t>
  </si>
  <si>
    <t>Selenocompound metabolism</t>
  </si>
  <si>
    <t>2/171</t>
  </si>
  <si>
    <t>Influenza A</t>
  </si>
  <si>
    <t>Alzheimer disease</t>
  </si>
  <si>
    <t>2/168</t>
  </si>
  <si>
    <t>Hepatocellular carcinoma</t>
  </si>
  <si>
    <t>2/166</t>
  </si>
  <si>
    <t>cGMP-PKG signaling pathway</t>
  </si>
  <si>
    <t>2/163</t>
  </si>
  <si>
    <t>Hepatitis B</t>
  </si>
  <si>
    <t>2/160</t>
  </si>
  <si>
    <t>Cellular senescence</t>
  </si>
  <si>
    <t>2/153</t>
  </si>
  <si>
    <t>Oxytocin signaling pathway</t>
  </si>
  <si>
    <t>2/149</t>
  </si>
  <si>
    <t>Gastric cancer</t>
  </si>
  <si>
    <t>2/147</t>
  </si>
  <si>
    <t>Breast cancer</t>
  </si>
  <si>
    <t>2/132</t>
  </si>
  <si>
    <t>FoxO signaling pathway</t>
  </si>
  <si>
    <t>2/131</t>
  </si>
  <si>
    <t>Natural killer cell mediated cytotoxicity</t>
  </si>
  <si>
    <t>Osteoclast differentiation</t>
  </si>
  <si>
    <t>2/125</t>
  </si>
  <si>
    <t>2/116</t>
  </si>
  <si>
    <t>Thyroid hormone signaling pathway</t>
  </si>
  <si>
    <t>2/114</t>
  </si>
  <si>
    <t>Glutamatergic synapse</t>
  </si>
  <si>
    <t>3/330</t>
  </si>
  <si>
    <t>Human papillomavirus infection</t>
  </si>
  <si>
    <t>2/107</t>
  </si>
  <si>
    <t>Th17 cell differentiation</t>
  </si>
  <si>
    <t>C-type lectin receptor signaling pathway</t>
  </si>
  <si>
    <t>2/103</t>
  </si>
  <si>
    <t>Glucagon signaling pathway</t>
  </si>
  <si>
    <t>2/100</t>
  </si>
  <si>
    <t>HIF-1 signaling pathway</t>
  </si>
  <si>
    <t>2/92</t>
  </si>
  <si>
    <t>Th1 and Th2 cell differentiation</t>
  </si>
  <si>
    <t>2/90</t>
  </si>
  <si>
    <t>2/72</t>
  </si>
  <si>
    <t>Adherens junction</t>
  </si>
  <si>
    <t>2/71</t>
  </si>
  <si>
    <t>B cell receptor signaling pathway</t>
  </si>
  <si>
    <t>2/69</t>
  </si>
  <si>
    <t>3/219</t>
  </si>
  <si>
    <t>Human T-cell leukemia virus 1 infection</t>
  </si>
  <si>
    <t>3/186</t>
  </si>
  <si>
    <t>Kaposi sarcoma-associated herpesvirus infection</t>
  </si>
  <si>
    <t>3/158</t>
  </si>
  <si>
    <t>3/67</t>
  </si>
  <si>
    <t>PPP3CA;EP300;CORO1A;MAPK3</t>
  </si>
  <si>
    <t>4/179</t>
  </si>
  <si>
    <t>Tuberculosis</t>
  </si>
  <si>
    <t>Results BioPlanet 2019</t>
  </si>
  <si>
    <t>Results KEGG 2019 Hum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 #,##0.00_-;_-* &quot;-&quot;??_-;_-@_-"/>
  </numFmts>
  <fonts count="21" x14ac:knownFonts="1">
    <font>
      <sz val="10"/>
      <name val="Arial"/>
      <family val="2"/>
    </font>
    <font>
      <sz val="11"/>
      <color theme="1"/>
      <name val="Calibri"/>
      <family val="2"/>
      <scheme val="minor"/>
    </font>
    <font>
      <sz val="10"/>
      <color theme="1"/>
      <name val="Arial"/>
      <family val="2"/>
    </font>
    <font>
      <b/>
      <sz val="10"/>
      <name val="Arial"/>
      <family val="2"/>
    </font>
    <font>
      <sz val="10"/>
      <name val="Arial"/>
      <family val="2"/>
    </font>
    <font>
      <vertAlign val="subscript"/>
      <sz val="10"/>
      <color theme="1"/>
      <name val="Arial"/>
      <family val="2"/>
    </font>
    <font>
      <sz val="11"/>
      <color theme="1"/>
      <name val="Arial"/>
      <family val="2"/>
    </font>
    <font>
      <b/>
      <sz val="10"/>
      <color theme="1"/>
      <name val="Arial"/>
      <family val="2"/>
    </font>
    <font>
      <sz val="10"/>
      <name val="Arial"/>
      <family val="2"/>
      <charset val="1"/>
    </font>
    <font>
      <sz val="10"/>
      <color rgb="FF000000"/>
      <name val="Arial"/>
      <family val="2"/>
    </font>
    <font>
      <sz val="10"/>
      <name val="Calibri"/>
      <family val="2"/>
      <scheme val="minor"/>
    </font>
    <font>
      <b/>
      <sz val="10"/>
      <name val="Calibri"/>
      <family val="2"/>
      <scheme val="minor"/>
    </font>
    <font>
      <b/>
      <sz val="10"/>
      <color theme="1"/>
      <name val="Calibri"/>
      <family val="2"/>
      <scheme val="minor"/>
    </font>
    <font>
      <b/>
      <sz val="10"/>
      <name val="Arial"/>
      <family val="2"/>
      <charset val="1"/>
    </font>
    <font>
      <b/>
      <sz val="10"/>
      <color rgb="FF000000"/>
      <name val="Arial"/>
      <family val="2"/>
    </font>
    <font>
      <b/>
      <vertAlign val="superscript"/>
      <sz val="10"/>
      <color rgb="FF000000"/>
      <name val="Arial"/>
      <family val="2"/>
    </font>
    <font>
      <i/>
      <sz val="10"/>
      <color rgb="FF000000"/>
      <name val="Arial"/>
      <family val="2"/>
    </font>
    <font>
      <vertAlign val="superscript"/>
      <sz val="10"/>
      <color rgb="FF000000"/>
      <name val="Arial"/>
      <family val="2"/>
    </font>
    <font>
      <i/>
      <sz val="10"/>
      <color theme="1"/>
      <name val="Arial"/>
      <family val="2"/>
    </font>
    <font>
      <i/>
      <vertAlign val="subscript"/>
      <sz val="10"/>
      <color theme="1"/>
      <name val="Arial"/>
      <family val="2"/>
    </font>
    <font>
      <i/>
      <sz val="11"/>
      <color theme="1"/>
      <name val="Calibri"/>
      <family val="2"/>
      <scheme val="minor"/>
    </font>
  </fonts>
  <fills count="2">
    <fill>
      <patternFill patternType="none"/>
    </fill>
    <fill>
      <patternFill patternType="gray125"/>
    </fill>
  </fills>
  <borders count="19">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bottom style="hair">
        <color auto="1"/>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s>
  <cellStyleXfs count="4">
    <xf numFmtId="0" fontId="0" fillId="0" borderId="0"/>
    <xf numFmtId="0" fontId="1" fillId="0" borderId="0"/>
    <xf numFmtId="43" fontId="1" fillId="0" borderId="0" applyFont="0" applyFill="0" applyBorder="0" applyAlignment="0" applyProtection="0"/>
    <xf numFmtId="0" fontId="8" fillId="0" borderId="0"/>
  </cellStyleXfs>
  <cellXfs count="134">
    <xf numFmtId="0" fontId="0" fillId="0" borderId="0" xfId="0"/>
    <xf numFmtId="2" fontId="0" fillId="0" borderId="0" xfId="0" applyNumberFormat="1" applyFont="1"/>
    <xf numFmtId="11" fontId="0" fillId="0" borderId="0" xfId="0" applyNumberFormat="1" applyFont="1"/>
    <xf numFmtId="0" fontId="0" fillId="0" borderId="0" xfId="0" applyFont="1"/>
    <xf numFmtId="0" fontId="2" fillId="0" borderId="1" xfId="0" applyFont="1" applyBorder="1"/>
    <xf numFmtId="0" fontId="2" fillId="0" borderId="2" xfId="0" applyFont="1" applyBorder="1" applyAlignment="1">
      <alignment horizontal="center"/>
    </xf>
    <xf numFmtId="0" fontId="2" fillId="0" borderId="0" xfId="0" applyFont="1" applyAlignment="1">
      <alignment horizontal="center"/>
    </xf>
    <xf numFmtId="0" fontId="2" fillId="0" borderId="3" xfId="0" applyFont="1" applyBorder="1" applyAlignment="1">
      <alignment horizontal="center"/>
    </xf>
    <xf numFmtId="0" fontId="0" fillId="0" borderId="1" xfId="0" applyFont="1" applyBorder="1"/>
    <xf numFmtId="2" fontId="0" fillId="0" borderId="3" xfId="0" applyNumberFormat="1" applyFont="1" applyBorder="1"/>
    <xf numFmtId="11" fontId="0" fillId="0" borderId="3" xfId="0" applyNumberFormat="1" applyFont="1" applyBorder="1"/>
    <xf numFmtId="0" fontId="2" fillId="0" borderId="2" xfId="0" applyFont="1" applyBorder="1"/>
    <xf numFmtId="0" fontId="2" fillId="0" borderId="0" xfId="0" applyFont="1"/>
    <xf numFmtId="0" fontId="2" fillId="0" borderId="3" xfId="0" applyFont="1" applyBorder="1"/>
    <xf numFmtId="2" fontId="0" fillId="0" borderId="1" xfId="0" applyNumberFormat="1" applyFont="1" applyBorder="1"/>
    <xf numFmtId="11" fontId="0" fillId="0" borderId="1" xfId="0" applyNumberFormat="1" applyFont="1" applyBorder="1"/>
    <xf numFmtId="2" fontId="0" fillId="0" borderId="0" xfId="0" applyNumberFormat="1" applyFont="1" applyBorder="1"/>
    <xf numFmtId="11" fontId="0" fillId="0" borderId="0" xfId="0" applyNumberFormat="1" applyFont="1" applyBorder="1"/>
    <xf numFmtId="0" fontId="3" fillId="0" borderId="0" xfId="0" applyFont="1"/>
    <xf numFmtId="0" fontId="0" fillId="0" borderId="3" xfId="0" applyBorder="1"/>
    <xf numFmtId="0" fontId="1" fillId="0" borderId="0" xfId="1"/>
    <xf numFmtId="2" fontId="2" fillId="0" borderId="3" xfId="1" applyNumberFormat="1" applyFont="1" applyBorder="1"/>
    <xf numFmtId="0" fontId="2" fillId="0" borderId="3" xfId="2" applyNumberFormat="1" applyFont="1" applyBorder="1"/>
    <xf numFmtId="0" fontId="2" fillId="0" borderId="3" xfId="1" applyFont="1" applyBorder="1"/>
    <xf numFmtId="0" fontId="2" fillId="0" borderId="3" xfId="1" applyFont="1" applyBorder="1" applyAlignment="1">
      <alignment horizontal="center"/>
    </xf>
    <xf numFmtId="2" fontId="2" fillId="0" borderId="0" xfId="1" applyNumberFormat="1" applyFont="1"/>
    <xf numFmtId="0" fontId="2" fillId="0" borderId="0" xfId="1" applyFont="1"/>
    <xf numFmtId="0" fontId="2" fillId="0" borderId="0" xfId="1" applyFont="1" applyAlignment="1">
      <alignment horizontal="center"/>
    </xf>
    <xf numFmtId="2" fontId="2" fillId="0" borderId="2" xfId="1" applyNumberFormat="1" applyFont="1" applyBorder="1"/>
    <xf numFmtId="0" fontId="2" fillId="0" borderId="2" xfId="1" applyFont="1" applyBorder="1"/>
    <xf numFmtId="0" fontId="2" fillId="0" borderId="2" xfId="1" applyFont="1" applyBorder="1" applyAlignment="1">
      <alignment horizontal="center"/>
    </xf>
    <xf numFmtId="0" fontId="2" fillId="0" borderId="1" xfId="1" applyFont="1" applyBorder="1" applyAlignment="1">
      <alignment horizontal="center"/>
    </xf>
    <xf numFmtId="0" fontId="4" fillId="0" borderId="1" xfId="1" applyFont="1" applyBorder="1" applyAlignment="1">
      <alignment horizontal="center"/>
    </xf>
    <xf numFmtId="0" fontId="2" fillId="0" borderId="1" xfId="1" applyFont="1" applyBorder="1"/>
    <xf numFmtId="0" fontId="6" fillId="0" borderId="0" xfId="1" applyFont="1"/>
    <xf numFmtId="0" fontId="7" fillId="0" borderId="0" xfId="1" applyFont="1"/>
    <xf numFmtId="0" fontId="8" fillId="0" borderId="0" xfId="3"/>
    <xf numFmtId="0" fontId="4" fillId="0" borderId="3" xfId="3" applyFont="1" applyBorder="1" applyAlignment="1">
      <alignment horizontal="center" vertical="center"/>
    </xf>
    <xf numFmtId="0" fontId="9" fillId="0" borderId="3" xfId="3" applyFont="1" applyBorder="1" applyAlignment="1">
      <alignment horizontal="center" vertical="center"/>
    </xf>
    <xf numFmtId="0" fontId="4" fillId="0" borderId="3" xfId="3" applyFont="1" applyBorder="1" applyAlignment="1">
      <alignment vertical="center"/>
    </xf>
    <xf numFmtId="0" fontId="4" fillId="0" borderId="0" xfId="3" applyFont="1" applyAlignment="1">
      <alignment horizontal="center" vertical="center"/>
    </xf>
    <xf numFmtId="0" fontId="9" fillId="0" borderId="0" xfId="3" applyFont="1" applyAlignment="1">
      <alignment horizontal="center" vertical="center"/>
    </xf>
    <xf numFmtId="0" fontId="4" fillId="0" borderId="0" xfId="3" applyFont="1" applyAlignment="1">
      <alignment vertical="center"/>
    </xf>
    <xf numFmtId="0" fontId="4" fillId="0" borderId="1" xfId="3" applyFont="1" applyBorder="1" applyAlignment="1">
      <alignment horizontal="center" vertical="center"/>
    </xf>
    <xf numFmtId="0" fontId="4" fillId="0" borderId="1" xfId="3" applyFont="1" applyBorder="1" applyAlignment="1">
      <alignment vertical="center"/>
    </xf>
    <xf numFmtId="0" fontId="8" fillId="0" borderId="3" xfId="3" applyBorder="1"/>
    <xf numFmtId="0" fontId="3" fillId="0" borderId="0" xfId="3" applyFont="1"/>
    <xf numFmtId="0" fontId="1" fillId="0" borderId="3" xfId="1" applyBorder="1"/>
    <xf numFmtId="17" fontId="1" fillId="0" borderId="0" xfId="1" applyNumberFormat="1"/>
    <xf numFmtId="49" fontId="1" fillId="0" borderId="3" xfId="1" applyNumberFormat="1" applyBorder="1"/>
    <xf numFmtId="0" fontId="10" fillId="0" borderId="3" xfId="1" applyFont="1" applyBorder="1" applyAlignment="1">
      <alignment horizontal="center" vertical="center" wrapText="1"/>
    </xf>
    <xf numFmtId="3" fontId="10" fillId="0" borderId="3" xfId="1" applyNumberFormat="1" applyFont="1" applyBorder="1" applyAlignment="1">
      <alignment horizontal="center" vertical="center" wrapText="1"/>
    </xf>
    <xf numFmtId="0" fontId="10" fillId="0" borderId="0" xfId="1" applyFont="1" applyAlignment="1">
      <alignment horizontal="center" vertical="center" wrapText="1"/>
    </xf>
    <xf numFmtId="3" fontId="10" fillId="0" borderId="0" xfId="1" applyNumberFormat="1" applyFont="1" applyAlignment="1">
      <alignment horizontal="center" vertical="center" wrapText="1"/>
    </xf>
    <xf numFmtId="0" fontId="11" fillId="0" borderId="0" xfId="1" applyFont="1" applyAlignment="1">
      <alignment horizontal="center" vertical="center" wrapText="1"/>
    </xf>
    <xf numFmtId="3" fontId="11" fillId="0" borderId="0" xfId="1" applyNumberFormat="1" applyFont="1" applyAlignment="1">
      <alignment horizontal="center" vertical="center" wrapText="1"/>
    </xf>
    <xf numFmtId="0" fontId="10" fillId="0" borderId="0" xfId="1" applyFont="1" applyAlignment="1">
      <alignment vertical="center" wrapText="1"/>
    </xf>
    <xf numFmtId="0" fontId="12" fillId="0" borderId="3" xfId="1" applyFont="1" applyBorder="1" applyAlignment="1">
      <alignment horizontal="center" vertical="center" wrapText="1"/>
    </xf>
    <xf numFmtId="0" fontId="12" fillId="0" borderId="2" xfId="1" applyFont="1" applyBorder="1" applyAlignment="1">
      <alignment horizontal="center" vertical="center" wrapText="1"/>
    </xf>
    <xf numFmtId="11" fontId="0" fillId="0" borderId="0" xfId="0" applyNumberFormat="1"/>
    <xf numFmtId="0" fontId="8" fillId="0" borderId="4" xfId="3" applyBorder="1"/>
    <xf numFmtId="0" fontId="8" fillId="0" borderId="3" xfId="3" applyBorder="1" applyAlignment="1">
      <alignment horizontal="left"/>
    </xf>
    <xf numFmtId="0" fontId="8" fillId="0" borderId="0" xfId="3" applyAlignment="1">
      <alignment horizontal="left"/>
    </xf>
    <xf numFmtId="11" fontId="8" fillId="0" borderId="0" xfId="3" applyNumberFormat="1" applyAlignment="1">
      <alignment horizontal="left"/>
    </xf>
    <xf numFmtId="0" fontId="3" fillId="0" borderId="0" xfId="3" applyFont="1" applyAlignment="1">
      <alignment horizontal="left"/>
    </xf>
    <xf numFmtId="0" fontId="13" fillId="0" borderId="0" xfId="3" applyFont="1"/>
    <xf numFmtId="0" fontId="13" fillId="0" borderId="0" xfId="3" applyFont="1" applyAlignment="1">
      <alignment horizontal="left"/>
    </xf>
    <xf numFmtId="0" fontId="8" fillId="0" borderId="1" xfId="3" applyBorder="1"/>
    <xf numFmtId="0" fontId="8" fillId="0" borderId="1" xfId="3" applyBorder="1" applyAlignment="1">
      <alignment horizontal="left"/>
    </xf>
    <xf numFmtId="0" fontId="0" fillId="0" borderId="3" xfId="0" applyBorder="1" applyAlignment="1">
      <alignment horizontal="left"/>
    </xf>
    <xf numFmtId="0" fontId="0" fillId="0" borderId="0" xfId="0" applyAlignment="1">
      <alignment horizontal="left"/>
    </xf>
    <xf numFmtId="0" fontId="3" fillId="0" borderId="0" xfId="0" applyFont="1" applyAlignment="1">
      <alignment horizontal="left"/>
    </xf>
    <xf numFmtId="0" fontId="0" fillId="0" borderId="1" xfId="0" applyBorder="1"/>
    <xf numFmtId="0" fontId="0" fillId="0" borderId="1" xfId="0" applyBorder="1" applyAlignment="1">
      <alignment horizontal="left"/>
    </xf>
    <xf numFmtId="0" fontId="9" fillId="0" borderId="5" xfId="1" applyFont="1" applyBorder="1" applyAlignment="1">
      <alignment horizontal="center" vertical="center" wrapText="1"/>
    </xf>
    <xf numFmtId="0" fontId="9" fillId="0" borderId="6" xfId="1" applyFont="1" applyBorder="1" applyAlignment="1">
      <alignment horizontal="center" vertical="center"/>
    </xf>
    <xf numFmtId="0" fontId="14" fillId="0" borderId="7" xfId="1" applyFont="1" applyBorder="1" applyAlignment="1">
      <alignment horizontal="center" vertical="center"/>
    </xf>
    <xf numFmtId="0" fontId="14" fillId="0" borderId="8" xfId="1" applyFont="1" applyBorder="1" applyAlignment="1">
      <alignment horizontal="center" vertical="center"/>
    </xf>
    <xf numFmtId="0" fontId="14" fillId="0" borderId="8" xfId="1" applyFont="1" applyBorder="1" applyAlignment="1">
      <alignment horizontal="center" vertical="center" wrapText="1"/>
    </xf>
    <xf numFmtId="0" fontId="9" fillId="0" borderId="6" xfId="1" applyFont="1" applyBorder="1" applyAlignment="1">
      <alignment horizontal="center" vertical="center" wrapText="1"/>
    </xf>
    <xf numFmtId="0" fontId="9" fillId="0" borderId="7" xfId="1" applyFont="1" applyBorder="1" applyAlignment="1">
      <alignment horizontal="center" vertical="center" wrapText="1"/>
    </xf>
    <xf numFmtId="0" fontId="2" fillId="0" borderId="7" xfId="1" applyFont="1" applyBorder="1" applyAlignment="1">
      <alignment horizontal="center" vertical="center" wrapText="1"/>
    </xf>
    <xf numFmtId="0" fontId="16" fillId="0" borderId="8" xfId="1" applyFont="1" applyBorder="1" applyAlignment="1">
      <alignment horizontal="center" vertical="center"/>
    </xf>
    <xf numFmtId="0" fontId="9" fillId="0" borderId="9" xfId="1" applyFont="1" applyBorder="1" applyAlignment="1">
      <alignment horizontal="center" vertical="center" wrapText="1"/>
    </xf>
    <xf numFmtId="0" fontId="9" fillId="0" borderId="10" xfId="1" applyFont="1" applyBorder="1" applyAlignment="1">
      <alignment horizontal="center" vertical="center" wrapText="1"/>
    </xf>
    <xf numFmtId="0" fontId="9" fillId="0" borderId="9" xfId="1" applyFont="1" applyBorder="1" applyAlignment="1">
      <alignment horizontal="center" vertical="center"/>
    </xf>
    <xf numFmtId="0" fontId="14" fillId="0" borderId="0" xfId="1" applyFont="1" applyAlignment="1">
      <alignment horizontal="center" vertical="center"/>
    </xf>
    <xf numFmtId="0" fontId="14" fillId="0" borderId="11" xfId="1" applyFont="1" applyBorder="1" applyAlignment="1">
      <alignment horizontal="center" vertical="center"/>
    </xf>
    <xf numFmtId="0" fontId="14" fillId="0" borderId="11" xfId="1" applyFont="1" applyBorder="1" applyAlignment="1">
      <alignment horizontal="center" vertical="center" wrapText="1"/>
    </xf>
    <xf numFmtId="0" fontId="9" fillId="0" borderId="0" xfId="1" applyFont="1" applyAlignment="1">
      <alignment horizontal="center" vertical="center" wrapText="1"/>
    </xf>
    <xf numFmtId="0" fontId="2" fillId="0" borderId="0" xfId="1" applyFont="1" applyAlignment="1">
      <alignment horizontal="center" vertical="center" wrapText="1"/>
    </xf>
    <xf numFmtId="0" fontId="16" fillId="0" borderId="11" xfId="1" applyFont="1" applyBorder="1" applyAlignment="1">
      <alignment horizontal="center" vertical="center"/>
    </xf>
    <xf numFmtId="0" fontId="14" fillId="0" borderId="9" xfId="1" applyFont="1" applyBorder="1" applyAlignment="1">
      <alignment horizontal="center" vertical="center"/>
    </xf>
    <xf numFmtId="0" fontId="9" fillId="0" borderId="0" xfId="1" applyFont="1" applyAlignment="1">
      <alignment horizontal="center" vertical="center"/>
    </xf>
    <xf numFmtId="0" fontId="9" fillId="0" borderId="12" xfId="1" applyFont="1" applyBorder="1" applyAlignment="1">
      <alignment horizontal="center" vertical="center" wrapText="1"/>
    </xf>
    <xf numFmtId="0" fontId="9" fillId="0" borderId="13" xfId="1" applyFont="1" applyBorder="1" applyAlignment="1">
      <alignment horizontal="center" vertical="center" wrapText="1"/>
    </xf>
    <xf numFmtId="0" fontId="9" fillId="0" borderId="14" xfId="1" applyFont="1" applyBorder="1" applyAlignment="1">
      <alignment horizontal="center" vertical="center" wrapText="1"/>
    </xf>
    <xf numFmtId="0" fontId="2" fillId="0" borderId="14" xfId="1" applyFont="1" applyBorder="1" applyAlignment="1">
      <alignment horizontal="center" vertical="center" wrapText="1"/>
    </xf>
    <xf numFmtId="0" fontId="16" fillId="0" borderId="15" xfId="1" applyFont="1" applyBorder="1" applyAlignment="1">
      <alignment horizontal="center" vertical="center"/>
    </xf>
    <xf numFmtId="0" fontId="2" fillId="0" borderId="6" xfId="1" applyFont="1" applyBorder="1" applyAlignment="1">
      <alignment horizontal="center" vertical="center"/>
    </xf>
    <xf numFmtId="0" fontId="2" fillId="0" borderId="7" xfId="1" applyFont="1" applyBorder="1" applyAlignment="1">
      <alignment horizontal="center" vertical="center"/>
    </xf>
    <xf numFmtId="0" fontId="9" fillId="0" borderId="16" xfId="1" applyFont="1" applyBorder="1" applyAlignment="1">
      <alignment horizontal="center" vertical="center"/>
    </xf>
    <xf numFmtId="0" fontId="9" fillId="0" borderId="17" xfId="1" applyFont="1" applyBorder="1" applyAlignment="1">
      <alignment horizontal="center" vertical="center"/>
    </xf>
    <xf numFmtId="0" fontId="9" fillId="0" borderId="18" xfId="1" applyFont="1" applyBorder="1" applyAlignment="1">
      <alignment horizontal="center" vertical="center"/>
    </xf>
    <xf numFmtId="11" fontId="7" fillId="0" borderId="0" xfId="1" applyNumberFormat="1" applyFont="1"/>
    <xf numFmtId="11" fontId="14" fillId="0" borderId="0" xfId="1" applyNumberFormat="1" applyFont="1" applyAlignment="1">
      <alignment horizontal="center" vertical="center"/>
    </xf>
    <xf numFmtId="49" fontId="2" fillId="0" borderId="0" xfId="1" applyNumberFormat="1" applyFont="1"/>
    <xf numFmtId="0" fontId="20" fillId="0" borderId="0" xfId="1" applyFont="1"/>
    <xf numFmtId="49" fontId="2" fillId="0" borderId="7" xfId="1" applyNumberFormat="1" applyFont="1" applyBorder="1"/>
    <xf numFmtId="0" fontId="2" fillId="0" borderId="7" xfId="1" applyFont="1" applyBorder="1"/>
    <xf numFmtId="0" fontId="20" fillId="0" borderId="7" xfId="1" applyFont="1" applyBorder="1"/>
    <xf numFmtId="11" fontId="1" fillId="0" borderId="0" xfId="1" applyNumberFormat="1"/>
    <xf numFmtId="0" fontId="1" fillId="0" borderId="7" xfId="1" applyBorder="1"/>
    <xf numFmtId="0" fontId="1" fillId="0" borderId="0" xfId="1" applyAlignment="1">
      <alignment wrapText="1"/>
    </xf>
    <xf numFmtId="49" fontId="1" fillId="0" borderId="0" xfId="1" applyNumberFormat="1"/>
    <xf numFmtId="49" fontId="1" fillId="0" borderId="7" xfId="1" applyNumberFormat="1" applyBorder="1"/>
    <xf numFmtId="0" fontId="12" fillId="0" borderId="2" xfId="1" applyFont="1" applyBorder="1" applyAlignment="1">
      <alignment horizontal="center" vertical="center" wrapText="1"/>
    </xf>
    <xf numFmtId="0" fontId="12" fillId="0" borderId="3" xfId="1" applyFont="1" applyBorder="1" applyAlignment="1">
      <alignment horizontal="center" vertical="center" wrapText="1"/>
    </xf>
    <xf numFmtId="0" fontId="1" fillId="0" borderId="7" xfId="1" applyBorder="1" applyAlignment="1">
      <alignment wrapText="1"/>
    </xf>
    <xf numFmtId="0" fontId="18" fillId="0" borderId="18" xfId="1" applyFont="1" applyBorder="1" applyAlignment="1">
      <alignment horizontal="center" vertical="center"/>
    </xf>
    <xf numFmtId="0" fontId="18" fillId="0" borderId="17" xfId="1" applyFont="1" applyBorder="1" applyAlignment="1">
      <alignment horizontal="center" vertical="center"/>
    </xf>
    <xf numFmtId="0" fontId="18" fillId="0" borderId="16" xfId="1" applyFont="1" applyBorder="1" applyAlignment="1">
      <alignment horizontal="center" vertical="center"/>
    </xf>
    <xf numFmtId="0" fontId="9" fillId="0" borderId="12" xfId="1" applyFont="1" applyBorder="1" applyAlignment="1">
      <alignment horizontal="center" vertical="center" wrapText="1"/>
    </xf>
    <xf numFmtId="0" fontId="9" fillId="0" borderId="5" xfId="1" applyFont="1" applyBorder="1" applyAlignment="1">
      <alignment horizontal="center" vertical="center" wrapText="1"/>
    </xf>
    <xf numFmtId="0" fontId="9" fillId="0" borderId="15" xfId="1" applyFont="1" applyBorder="1" applyAlignment="1">
      <alignment vertical="center"/>
    </xf>
    <xf numFmtId="0" fontId="9" fillId="0" borderId="8" xfId="1" applyFont="1" applyBorder="1" applyAlignment="1">
      <alignment vertical="center"/>
    </xf>
    <xf numFmtId="0" fontId="9" fillId="0" borderId="14" xfId="1" applyFont="1" applyBorder="1" applyAlignment="1">
      <alignment horizontal="center" vertical="center" wrapText="1"/>
    </xf>
    <xf numFmtId="0" fontId="9" fillId="0" borderId="7" xfId="1" applyFont="1" applyBorder="1" applyAlignment="1">
      <alignment horizontal="center" vertical="center" wrapText="1"/>
    </xf>
    <xf numFmtId="0" fontId="9" fillId="0" borderId="13" xfId="1" applyFont="1" applyBorder="1" applyAlignment="1">
      <alignment horizontal="center" vertical="center" wrapText="1"/>
    </xf>
    <xf numFmtId="0" fontId="9" fillId="0" borderId="6" xfId="1" applyFont="1" applyBorder="1" applyAlignment="1">
      <alignment horizontal="center" vertical="center" wrapText="1"/>
    </xf>
    <xf numFmtId="0" fontId="2" fillId="0" borderId="0" xfId="1" applyFont="1" applyAlignment="1">
      <alignment horizontal="center"/>
    </xf>
    <xf numFmtId="0" fontId="2" fillId="0" borderId="14" xfId="1" applyFont="1" applyBorder="1" applyAlignment="1">
      <alignment horizontal="center"/>
    </xf>
    <xf numFmtId="0" fontId="9" fillId="0" borderId="0" xfId="1" applyFont="1" applyAlignment="1">
      <alignment horizontal="center" vertical="center" wrapText="1"/>
    </xf>
    <xf numFmtId="0" fontId="2" fillId="0" borderId="7" xfId="1" applyFont="1" applyBorder="1" applyAlignment="1">
      <alignment horizontal="center"/>
    </xf>
  </cellXfs>
  <cellStyles count="4">
    <cellStyle name="Comma 2" xfId="2" xr:uid="{6502C926-CBBB-4FDF-87AD-7251D3117510}"/>
    <cellStyle name="Normal 2" xfId="1" xr:uid="{3D8AE77B-65C9-4995-8F7E-784B3356A959}"/>
    <cellStyle name="Normal 3" xfId="3" xr:uid="{F922F167-D4F1-4225-A277-889A8450B363}"/>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264584</xdr:colOff>
      <xdr:row>0</xdr:row>
      <xdr:rowOff>130175</xdr:rowOff>
    </xdr:from>
    <xdr:to>
      <xdr:col>6</xdr:col>
      <xdr:colOff>1367367</xdr:colOff>
      <xdr:row>7</xdr:row>
      <xdr:rowOff>0</xdr:rowOff>
    </xdr:to>
    <xdr:sp macro="" textlink="">
      <xdr:nvSpPr>
        <xdr:cNvPr id="2" name="TextBox 1">
          <a:extLst>
            <a:ext uri="{FF2B5EF4-FFF2-40B4-BE49-F238E27FC236}">
              <a16:creationId xmlns:a16="http://schemas.microsoft.com/office/drawing/2014/main" id="{E43324EF-7299-442F-93BC-17F03CAF2BD9}"/>
            </a:ext>
          </a:extLst>
        </xdr:cNvPr>
        <xdr:cNvSpPr txBox="1"/>
      </xdr:nvSpPr>
      <xdr:spPr>
        <a:xfrm>
          <a:off x="264584" y="130175"/>
          <a:ext cx="10140950" cy="981075"/>
        </a:xfrm>
        <a:prstGeom prst="rect">
          <a:avLst/>
        </a:prstGeom>
        <a:solidFill>
          <a:schemeClr val="bg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upplementary Data 4.  Moderate correlation (Spearman’s </a:t>
          </a:r>
          <a:r>
            <a:rPr lang="el-GR" sz="1100" b="1"/>
            <a:t>ρ </a:t>
          </a:r>
          <a:r>
            <a:rPr lang="en-US" sz="1100" b="1"/>
            <a:t>Spearman = 0.46 across ten disease data sets and 19 tissues) was observed between sample size and number of significant genes (Bonferroni correction for number of genes tested) per tissue from UTMOST analysis, as compared to single-tissue imputation-based TWAS association results from </a:t>
          </a:r>
          <a:r>
            <a:rPr lang="en-US" sz="1100" b="1">
              <a:solidFill>
                <a:schemeClr val="dk1"/>
              </a:solidFill>
              <a:effectLst/>
              <a:latin typeface="+mn-lt"/>
              <a:ea typeface="+mn-ea"/>
              <a:cs typeface="+mn-cs"/>
            </a:rPr>
            <a:t>S-PrediXcan</a:t>
          </a:r>
          <a:r>
            <a:rPr lang="en-US" sz="1100" b="1"/>
            <a:t> (</a:t>
          </a:r>
          <a:r>
            <a:rPr lang="el-GR" sz="1100" b="1"/>
            <a:t>ρ </a:t>
          </a:r>
          <a:r>
            <a:rPr lang="en-US" sz="1100" b="1"/>
            <a:t>Spearman=0.75) and FUSION (</a:t>
          </a:r>
          <a:r>
            <a:rPr lang="el-GR" sz="1100" b="1"/>
            <a:t>ρ </a:t>
          </a:r>
          <a:r>
            <a:rPr lang="en-US" sz="1100" b="1"/>
            <a:t>Spearman=0.74) .</a:t>
          </a:r>
        </a:p>
        <a:p>
          <a:r>
            <a:rPr lang="en-US" sz="1100" b="0"/>
            <a:t>Sample sizes of the eQTL reference data by tissue are further provided in Tab “Reference samples”. Spearman correlation coefficients (</a:t>
          </a:r>
          <a:r>
            <a:rPr lang="el-GR" sz="1100" b="0"/>
            <a:t>ρ) </a:t>
          </a:r>
          <a:r>
            <a:rPr lang="en-US" sz="1100" b="0"/>
            <a:t>and linear model slope (</a:t>
          </a:r>
          <a:r>
            <a:rPr lang="el-GR" sz="1100" b="0"/>
            <a:t>β) </a:t>
          </a:r>
          <a:r>
            <a:rPr lang="en-US" sz="1100" b="0"/>
            <a:t>of samples are shown from best-fitting least-squares regression lines.</a:t>
          </a:r>
        </a:p>
      </xdr:txBody>
    </xdr:sp>
    <xdr:clientData/>
  </xdr:twoCellAnchor>
  <xdr:oneCellAnchor>
    <xdr:from>
      <xdr:col>0</xdr:col>
      <xdr:colOff>0</xdr:colOff>
      <xdr:row>20</xdr:row>
      <xdr:rowOff>74084</xdr:rowOff>
    </xdr:from>
    <xdr:ext cx="15516877" cy="264560"/>
    <xdr:sp macro="" textlink="">
      <xdr:nvSpPr>
        <xdr:cNvPr id="3" name="TextBox 2">
          <a:extLst>
            <a:ext uri="{FF2B5EF4-FFF2-40B4-BE49-F238E27FC236}">
              <a16:creationId xmlns:a16="http://schemas.microsoft.com/office/drawing/2014/main" id="{B2D09381-F335-4C40-984F-FB0357DBD0CF}"/>
            </a:ext>
          </a:extLst>
        </xdr:cNvPr>
        <xdr:cNvSpPr txBox="1"/>
      </xdr:nvSpPr>
      <xdr:spPr>
        <a:xfrm>
          <a:off x="0" y="3249084"/>
          <a:ext cx="15516877"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l-GR" sz="1100"/>
            <a:t>ρ </a:t>
          </a:r>
          <a:r>
            <a:rPr lang="en-US" sz="1100"/>
            <a:t>is Spearman's correlation coefficient, the p-value is given for the null hypothesis of </a:t>
          </a:r>
          <a:r>
            <a:rPr lang="el-GR" sz="1100"/>
            <a:t>ρ=0, β </a:t>
          </a:r>
          <a:r>
            <a:rPr lang="en-US" sz="1100"/>
            <a:t>is the slope from linear regression. Under this circumstances, it can be interpreted as how many more significant genes have to be expected after adding one additional sample.</a:t>
          </a:r>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0</xdr:col>
      <xdr:colOff>19050</xdr:colOff>
      <xdr:row>0</xdr:row>
      <xdr:rowOff>19050</xdr:rowOff>
    </xdr:from>
    <xdr:ext cx="12016560" cy="436786"/>
    <xdr:sp macro="" textlink="">
      <xdr:nvSpPr>
        <xdr:cNvPr id="2" name="TextBox 1">
          <a:extLst>
            <a:ext uri="{FF2B5EF4-FFF2-40B4-BE49-F238E27FC236}">
              <a16:creationId xmlns:a16="http://schemas.microsoft.com/office/drawing/2014/main" id="{720A165B-6C17-4CF8-8D65-8DE912BACC81}"/>
            </a:ext>
          </a:extLst>
        </xdr:cNvPr>
        <xdr:cNvSpPr txBox="1"/>
      </xdr:nvSpPr>
      <xdr:spPr>
        <a:xfrm>
          <a:off x="19050" y="19050"/>
          <a:ext cx="12016560" cy="436786"/>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12. Gene-disease associations shared between psychiatric and inflammatory diseases identified by gene overlap analysis phenotypes (see Methods). Associations with at least one overlapping gene (outside the extended MHC locus; chr6:25-34Mb) between the exploratory IBD and PSC datasets #1, #3, and #5 (see Supplementary Table 1) and psychiatric traits are in bold.  </a:t>
          </a:r>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0</xdr:col>
      <xdr:colOff>0</xdr:colOff>
      <xdr:row>0</xdr:row>
      <xdr:rowOff>57150</xdr:rowOff>
    </xdr:from>
    <xdr:ext cx="10013997" cy="1472904"/>
    <xdr:sp macro="" textlink="">
      <xdr:nvSpPr>
        <xdr:cNvPr id="2" name="TextBox 1">
          <a:extLst>
            <a:ext uri="{FF2B5EF4-FFF2-40B4-BE49-F238E27FC236}">
              <a16:creationId xmlns:a16="http://schemas.microsoft.com/office/drawing/2014/main" id="{1B417FB3-5F2F-4CBD-B37A-872AFFBD44C1}"/>
            </a:ext>
          </a:extLst>
        </xdr:cNvPr>
        <xdr:cNvSpPr txBox="1"/>
      </xdr:nvSpPr>
      <xdr:spPr>
        <a:xfrm>
          <a:off x="0" y="57150"/>
          <a:ext cx="10013997" cy="1472904"/>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13. Four susceptibility genes with GBJ-test transcriptome-wide significance are shared by psychiatric and immune diseases of the gut-brain-axis (GBA), </a:t>
          </a:r>
          <a:r>
            <a:rPr lang="en-US" sz="1100" b="1">
              <a:solidFill>
                <a:schemeClr val="tx1"/>
              </a:solidFill>
              <a:effectLst/>
              <a:latin typeface="+mn-lt"/>
              <a:ea typeface="+mn-ea"/>
              <a:cs typeface="+mn-cs"/>
            </a:rPr>
            <a:t>but each in different tissues for psychiatric and immune phenotypes</a:t>
          </a:r>
          <a:r>
            <a:rPr lang="de-DE" b="1">
              <a:effectLst/>
            </a:rPr>
            <a:t> </a:t>
          </a:r>
          <a:r>
            <a:rPr lang="en-US" sz="1100"/>
            <a:t>. Gene overlap enrichment analysis of TWAS results from cross-tissue multiple-gene-conditioned tests (GBJconditional; Supplementary Data 3) identified four shared TWAS susceptibility genes (SF3B1,INO80E,SGSM3,ZC3H7B) that met the transcriptome-wide significance threshold of  3.20×10-6 for each disease separately (for diseases listed in column “Diseases”). Multiple-gene-conditioned  single tissue tests (Single-tissueconditional; Supplementary Data 3) can be found in Table 2 (NR5A2, SATB2, PPP3CA). Reduced predicted expression is associated with increased risk for genes ZC3H7B, INO80E[UC] and SGSM3[CD] (indicated by a negative Z score). Increased predicted expression is associated with increased risk for genes PPP3CA, INO80E[SCZ] and SGSM3[SCZ] (indicated by a positive Z score). Genes withing the major histocompatibility complex (MHC; chr6:25-34Mb) were excluded from enrichment analysis. Genes SF3B1, INO80E, ZC3H7B are located within established GWAS loci. </a:t>
          </a:r>
        </a:p>
      </xdr:txBody>
    </xdr:sp>
    <xdr:clientData/>
  </xdr:oneCellAnchor>
  <xdr:oneCellAnchor>
    <xdr:from>
      <xdr:col>0</xdr:col>
      <xdr:colOff>47625</xdr:colOff>
      <xdr:row>7</xdr:row>
      <xdr:rowOff>57150</xdr:rowOff>
    </xdr:from>
    <xdr:ext cx="6378477" cy="264560"/>
    <xdr:sp macro="" textlink="">
      <xdr:nvSpPr>
        <xdr:cNvPr id="3" name="TextBox 2">
          <a:extLst>
            <a:ext uri="{FF2B5EF4-FFF2-40B4-BE49-F238E27FC236}">
              <a16:creationId xmlns:a16="http://schemas.microsoft.com/office/drawing/2014/main" id="{63C3E05F-1436-461F-A7C7-2163559A6154}"/>
            </a:ext>
          </a:extLst>
        </xdr:cNvPr>
        <xdr:cNvSpPr txBox="1"/>
      </xdr:nvSpPr>
      <xdr:spPr>
        <a:xfrm>
          <a:off x="47625" y="1390650"/>
          <a:ext cx="6378477" cy="264560"/>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b="1">
              <a:solidFill>
                <a:schemeClr val="tx1"/>
              </a:solidFill>
              <a:effectLst/>
              <a:latin typeface="+mn-lt"/>
              <a:ea typeface="+mn-ea"/>
              <a:cs typeface="+mn-cs"/>
            </a:rPr>
            <a:t>Secondary tissue(s),</a:t>
          </a:r>
          <a:r>
            <a:rPr lang="en-US" sz="1100">
              <a:solidFill>
                <a:schemeClr val="tx1"/>
              </a:solidFill>
              <a:effectLst/>
              <a:latin typeface="+mn-lt"/>
              <a:ea typeface="+mn-ea"/>
              <a:cs typeface="+mn-cs"/>
            </a:rPr>
            <a:t> further tissues with suggestive evidence (</a:t>
          </a:r>
          <a:r>
            <a:rPr lang="en-US" sz="1100" i="1">
              <a:solidFill>
                <a:schemeClr val="tx1"/>
              </a:solidFill>
              <a:effectLst/>
              <a:latin typeface="+mn-lt"/>
              <a:ea typeface="+mn-ea"/>
              <a:cs typeface="+mn-cs"/>
            </a:rPr>
            <a:t>P</a:t>
          </a:r>
          <a:r>
            <a:rPr lang="en-US" sz="1100" baseline="-25000">
              <a:solidFill>
                <a:schemeClr val="tx1"/>
              </a:solidFill>
              <a:effectLst/>
              <a:latin typeface="+mn-lt"/>
              <a:ea typeface="+mn-ea"/>
              <a:cs typeface="+mn-cs"/>
            </a:rPr>
            <a:t>conditional</a:t>
          </a:r>
          <a:r>
            <a:rPr lang="en-US" sz="1100">
              <a:solidFill>
                <a:schemeClr val="tx1"/>
              </a:solidFill>
              <a:effectLst/>
              <a:latin typeface="+mn-lt"/>
              <a:ea typeface="+mn-ea"/>
              <a:cs typeface="+mn-cs"/>
            </a:rPr>
            <a:t>&lt;1×10</a:t>
          </a:r>
          <a:r>
            <a:rPr lang="en-US" sz="1100" baseline="30000">
              <a:solidFill>
                <a:schemeClr val="tx1"/>
              </a:solidFill>
              <a:effectLst/>
              <a:latin typeface="+mn-lt"/>
              <a:ea typeface="+mn-ea"/>
              <a:cs typeface="+mn-cs"/>
            </a:rPr>
            <a:t>-4</a:t>
          </a:r>
          <a:r>
            <a:rPr lang="en-US" sz="1100">
              <a:solidFill>
                <a:schemeClr val="tx1"/>
              </a:solidFill>
              <a:effectLst/>
              <a:latin typeface="+mn-lt"/>
              <a:ea typeface="+mn-ea"/>
              <a:cs typeface="+mn-cs"/>
            </a:rPr>
            <a:t>) for gene-disease association</a:t>
          </a:r>
          <a:endParaRPr lang="en-US" sz="1100"/>
        </a:p>
      </xdr:txBody>
    </xdr:sp>
    <xdr:clientData/>
  </xdr:oneCellAnchor>
</xdr:wsDr>
</file>

<file path=xl/drawings/drawing12.xml><?xml version="1.0" encoding="utf-8"?>
<xdr:wsDr xmlns:xdr="http://schemas.openxmlformats.org/drawingml/2006/spreadsheetDrawing" xmlns:a="http://schemas.openxmlformats.org/drawingml/2006/main">
  <xdr:oneCellAnchor>
    <xdr:from>
      <xdr:col>0</xdr:col>
      <xdr:colOff>0</xdr:colOff>
      <xdr:row>0</xdr:row>
      <xdr:rowOff>28575</xdr:rowOff>
    </xdr:from>
    <xdr:ext cx="9745089" cy="1986826"/>
    <xdr:sp macro="" textlink="">
      <xdr:nvSpPr>
        <xdr:cNvPr id="2" name="TextBox 1">
          <a:extLst>
            <a:ext uri="{FF2B5EF4-FFF2-40B4-BE49-F238E27FC236}">
              <a16:creationId xmlns:a16="http://schemas.microsoft.com/office/drawing/2014/main" id="{3114A5D7-B1CC-42DF-9AAB-11F0E6E25161}"/>
            </a:ext>
          </a:extLst>
        </xdr:cNvPr>
        <xdr:cNvSpPr txBox="1"/>
      </xdr:nvSpPr>
      <xdr:spPr>
        <a:xfrm>
          <a:off x="0" y="28575"/>
          <a:ext cx="9745089" cy="1986826"/>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14: The three single-tissue conditional TWAS susceptibility genes NR5A2, SATB2 and PPP3CA are shared between SCZ and CD/UC, have eQTL effects across brain/non-brain tissues and thus represent candidate genes for established SCZ and CD/UC GWAS loci at/nearby 1q32.1 (CD,UC), 2q33.1 (SCZ,CD,UC), 4q24 (SCZ,CD), which were fine-mapped previously in GWAS fine-mapping studies for SCZ 29483656 and CD/UC 26192919 28658209.</a:t>
          </a:r>
        </a:p>
        <a:p>
          <a:r>
            <a:rPr lang="en-US" sz="1100"/>
            <a:t>The four GBJconditional TWAS susceptibility genes SF3B1, INO80E, SGSM3 and ZC3H7B are shared between SCZ and CD/UC, have eQTL effects across brain/non-brain tissues but not in the same tissue in two diseases and thus represent less-priority candidate genes for established SCZ and CD/UC GWAS loci at/nearby 2q33.1 (SCZ, CD, UC), 16p11.2 (SCZ, CD, UC), 22q13.1 (SCZ,CD,UC) and 22q13.2 (SCZ, CD), which were fine-mapped previously in GWAS fine-mapping studies for SCZ 29483656 and CD/UC 26192919 28658209. Note that SGSM3 and ZC3H7B are from neighboring loci and SF3B1 is the only gene of this four which is clearly the most significant at its locus over all tissues. For example. at the INO80E locus, MAPK3 is GBJ significant in SCZ, conditionally and marginally, and is the more likely candidate according to earlier studies 29632383. We concluded that SF3B1 is an interesting candidate for a linker between schizophrenia and IBD, INO80E might be a hitchhiker of MAPK3 and the broad signal at 22q13.1 in CD and SCZ requires further exploration, because of the large number of candidates remaining, although EP300 is a likely candidate,</a:t>
          </a:r>
          <a:r>
            <a:rPr lang="en-US" sz="1100" baseline="0"/>
            <a:t> as explained in the manuscript</a:t>
          </a:r>
          <a:r>
            <a:rPr lang="en-US" sz="1100"/>
            <a:t>.</a:t>
          </a:r>
        </a:p>
      </xdr:txBody>
    </xdr:sp>
    <xdr:clientData/>
  </xdr:oneCellAnchor>
</xdr:wsDr>
</file>

<file path=xl/drawings/drawing13.xml><?xml version="1.0" encoding="utf-8"?>
<xdr:wsDr xmlns:xdr="http://schemas.openxmlformats.org/drawingml/2006/spreadsheetDrawing" xmlns:a="http://schemas.openxmlformats.org/drawingml/2006/main">
  <xdr:oneCellAnchor>
    <xdr:from>
      <xdr:col>0</xdr:col>
      <xdr:colOff>19050</xdr:colOff>
      <xdr:row>0</xdr:row>
      <xdr:rowOff>38100</xdr:rowOff>
    </xdr:from>
    <xdr:ext cx="9745089" cy="657224"/>
    <xdr:sp macro="" textlink="">
      <xdr:nvSpPr>
        <xdr:cNvPr id="2" name="TextBox 2">
          <a:extLst>
            <a:ext uri="{FF2B5EF4-FFF2-40B4-BE49-F238E27FC236}">
              <a16:creationId xmlns:a16="http://schemas.microsoft.com/office/drawing/2014/main" id="{3FDD64FB-1B72-4AFA-B450-676118A4F6FE}"/>
            </a:ext>
          </a:extLst>
        </xdr:cNvPr>
        <xdr:cNvSpPr txBox="1"/>
      </xdr:nvSpPr>
      <xdr:spPr>
        <a:xfrm>
          <a:off x="19050" y="38100"/>
          <a:ext cx="9745089" cy="657224"/>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Supplementary Data 15: EnrichR</a:t>
          </a:r>
          <a:r>
            <a:rPr lang="en-US" sz="1100" b="1" baseline="0"/>
            <a:t> identifies "Calcineurin-dependent NFAT signaling role in lymphocytes" in BioPlanet 2019 which is intertwined with Wnt-sinaling (suggestive in KEGG 2019 Human) as probable common term of the gene list below and prioritizes EP300 and MAPK3 as the most probable biologically relevant causal genes in the SGSM/ZC3H7B and INO80E locus, respectively.</a:t>
          </a:r>
          <a:endParaRPr lang="en-US" sz="1100" b="1"/>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0</xdr:row>
      <xdr:rowOff>57150</xdr:rowOff>
    </xdr:from>
    <xdr:ext cx="7591425" cy="436786"/>
    <xdr:sp macro="" textlink="">
      <xdr:nvSpPr>
        <xdr:cNvPr id="2" name="TextBox 1">
          <a:extLst>
            <a:ext uri="{FF2B5EF4-FFF2-40B4-BE49-F238E27FC236}">
              <a16:creationId xmlns:a16="http://schemas.microsoft.com/office/drawing/2014/main" id="{5C999604-123A-4AD1-87B7-0F94635AF647}"/>
            </a:ext>
          </a:extLst>
        </xdr:cNvPr>
        <xdr:cNvSpPr txBox="1"/>
      </xdr:nvSpPr>
      <xdr:spPr>
        <a:xfrm>
          <a:off x="0" y="57150"/>
          <a:ext cx="7591425"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5. Genomic inflation factor values for (unconditional) transcriptome-wide association analysis (TWAS) of the generalized Berk-Jones (GBJ) test (Online Methods) across 23 tissues of the gut-brain-axis (GBA). </a:t>
          </a:r>
        </a:p>
      </xdr:txBody>
    </xdr:sp>
    <xdr:clientData/>
  </xdr:oneCellAnchor>
  <xdr:oneCellAnchor>
    <xdr:from>
      <xdr:col>0</xdr:col>
      <xdr:colOff>0</xdr:colOff>
      <xdr:row>14</xdr:row>
      <xdr:rowOff>57150</xdr:rowOff>
    </xdr:from>
    <xdr:ext cx="7915275" cy="1297919"/>
    <xdr:sp macro="" textlink="">
      <xdr:nvSpPr>
        <xdr:cNvPr id="3" name="TextBox 2">
          <a:extLst>
            <a:ext uri="{FF2B5EF4-FFF2-40B4-BE49-F238E27FC236}">
              <a16:creationId xmlns:a16="http://schemas.microsoft.com/office/drawing/2014/main" id="{CFD4F08F-7E23-49E6-A7D4-65BBF276967A}"/>
            </a:ext>
          </a:extLst>
        </xdr:cNvPr>
        <xdr:cNvSpPr txBox="1"/>
      </xdr:nvSpPr>
      <xdr:spPr>
        <a:xfrm>
          <a:off x="0" y="2724150"/>
          <a:ext cx="7915275" cy="129791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For selection of tissues, see Figure 1, Supplementary Data 2 and Methods. PGBJ_marginal values from cross-tissue TWAS analyses (Supplementary Data 3) showed weak to moderate inflation of GBJ association test-statistics (</a:t>
          </a:r>
          <a:r>
            <a:rPr lang="el-GR" sz="1100"/>
            <a:t>λ1000 </a:t>
          </a:r>
          <a:r>
            <a:rPr lang="en-US" sz="1100"/>
            <a:t>in the range [0.94; 1.05]), which we would expect among same-locus genes due to correlated predicted expression. The genomic inflation factor </a:t>
          </a:r>
          <a:r>
            <a:rPr lang="el-GR" sz="1100"/>
            <a:t>λ </a:t>
          </a:r>
          <a:r>
            <a:rPr lang="en-US" sz="1100"/>
            <a:t>is defined as the ratio of the medians of the sample </a:t>
          </a:r>
          <a:r>
            <a:rPr lang="el-GR" sz="1100"/>
            <a:t>χ2 </a:t>
          </a:r>
          <a:r>
            <a:rPr lang="en-US" sz="1100"/>
            <a:t>test statistics and the 1-d.f. </a:t>
          </a:r>
          <a:r>
            <a:rPr lang="el-GR" sz="1100"/>
            <a:t>χ2 </a:t>
          </a:r>
          <a:r>
            <a:rPr lang="en-US" sz="1100"/>
            <a:t>distribution (0.455) . Since the estimated genomic inflation factor </a:t>
          </a:r>
          <a:r>
            <a:rPr lang="el-GR" sz="1100"/>
            <a:t>λ </a:t>
          </a:r>
          <a:r>
            <a:rPr lang="en-US" sz="1100"/>
            <a:t>scales with sample size, it is informative to report the inflation factor for an equivalent study of 1000 cases and 1000 controls (</a:t>
          </a:r>
          <a:r>
            <a:rPr lang="el-GR" sz="1100"/>
            <a:t>λ1000) </a:t>
          </a:r>
          <a:r>
            <a:rPr lang="en-US" sz="1100"/>
            <a:t>by rescaling </a:t>
          </a:r>
          <a:r>
            <a:rPr lang="el-GR" sz="1100"/>
            <a:t>λ . </a:t>
          </a:r>
          <a:r>
            <a:rPr lang="en-US" sz="1100"/>
            <a:t>CD, Crohn’s disease; UC, ulcerative colitis; PSC, primary sclerosing cholangitis; SCZ, schizophrenia; MDD, major depressive disorder; BIP, bipolar disease (BIP); ADHD, attention-deficit/hyperactivity disorder (ADHD).</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28575</xdr:colOff>
      <xdr:row>16</xdr:row>
      <xdr:rowOff>95250</xdr:rowOff>
    </xdr:from>
    <xdr:ext cx="4716612" cy="609013"/>
    <xdr:sp macro="" textlink="">
      <xdr:nvSpPr>
        <xdr:cNvPr id="2" name="TextBox 1">
          <a:extLst>
            <a:ext uri="{FF2B5EF4-FFF2-40B4-BE49-F238E27FC236}">
              <a16:creationId xmlns:a16="http://schemas.microsoft.com/office/drawing/2014/main" id="{14845458-DDB0-408A-809A-347D8D853017}"/>
            </a:ext>
          </a:extLst>
        </xdr:cNvPr>
        <xdr:cNvSpPr txBox="1"/>
      </xdr:nvSpPr>
      <xdr:spPr>
        <a:xfrm>
          <a:off x="28575" y="2686050"/>
          <a:ext cx="4716612" cy="60901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1100"/>
            <a:t>* cross-tissue: Single-tissue</a:t>
          </a:r>
          <a:r>
            <a:rPr lang="en-US" sz="1100" baseline="0"/>
            <a:t> conditional results significant in at least two tissues</a:t>
          </a:r>
        </a:p>
        <a:p>
          <a:r>
            <a:rPr lang="en-US" sz="1100" baseline="0"/>
            <a:t>§ tissue-specific: Significant in only one tissue total. </a:t>
          </a:r>
        </a:p>
        <a:p>
          <a:r>
            <a:rPr lang="en-US" sz="1100" baseline="0"/>
            <a:t>numbers in brackets: number of genes excluding the xMHC chr6:25Mb-34Mb</a:t>
          </a:r>
          <a:endParaRPr lang="en-US" sz="1100"/>
        </a:p>
      </xdr:txBody>
    </xdr:sp>
    <xdr:clientData/>
  </xdr:oneCellAnchor>
  <xdr:oneCellAnchor>
    <xdr:from>
      <xdr:col>0</xdr:col>
      <xdr:colOff>0</xdr:colOff>
      <xdr:row>0</xdr:row>
      <xdr:rowOff>28575</xdr:rowOff>
    </xdr:from>
    <xdr:ext cx="7467600" cy="436786"/>
    <xdr:sp macro="" textlink="">
      <xdr:nvSpPr>
        <xdr:cNvPr id="3" name="TextBox 2">
          <a:extLst>
            <a:ext uri="{FF2B5EF4-FFF2-40B4-BE49-F238E27FC236}">
              <a16:creationId xmlns:a16="http://schemas.microsoft.com/office/drawing/2014/main" id="{C29E708F-A426-42B7-9A73-BC7A544D35C4}"/>
            </a:ext>
          </a:extLst>
        </xdr:cNvPr>
        <xdr:cNvSpPr txBox="1"/>
      </xdr:nvSpPr>
      <xdr:spPr>
        <a:xfrm>
          <a:off x="0" y="28575"/>
          <a:ext cx="7467600" cy="436786"/>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6. Number of gene discoveries from cross-tissue multiple-gene-conditioned (fine-mapping) transcriptome-wide association analysis (TWAS) across 23 tissues of the gut-brain-axis (GBA). </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9525</xdr:colOff>
      <xdr:row>0</xdr:row>
      <xdr:rowOff>9525</xdr:rowOff>
    </xdr:from>
    <xdr:ext cx="5959475" cy="436786"/>
    <xdr:sp macro="" textlink="">
      <xdr:nvSpPr>
        <xdr:cNvPr id="2" name="TextBox 1">
          <a:extLst>
            <a:ext uri="{FF2B5EF4-FFF2-40B4-BE49-F238E27FC236}">
              <a16:creationId xmlns:a16="http://schemas.microsoft.com/office/drawing/2014/main" id="{4F60349F-DAA8-4D67-9CDD-179E3A61E1B1}"/>
            </a:ext>
          </a:extLst>
        </xdr:cNvPr>
        <xdr:cNvSpPr txBox="1"/>
      </xdr:nvSpPr>
      <xdr:spPr>
        <a:xfrm>
          <a:off x="9525" y="9525"/>
          <a:ext cx="5959475" cy="436786"/>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7. Position of known GWAS lead SNPs and 0.1 cM locus boundaries of the seven traits studied.</a:t>
          </a: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0</xdr:row>
      <xdr:rowOff>38100</xdr:rowOff>
    </xdr:from>
    <xdr:ext cx="7239000" cy="436786"/>
    <xdr:sp macro="" textlink="">
      <xdr:nvSpPr>
        <xdr:cNvPr id="2" name="TextBox 1">
          <a:extLst>
            <a:ext uri="{FF2B5EF4-FFF2-40B4-BE49-F238E27FC236}">
              <a16:creationId xmlns:a16="http://schemas.microsoft.com/office/drawing/2014/main" id="{E090732A-68AD-4B1A-969B-66A957BC6892}"/>
            </a:ext>
          </a:extLst>
        </xdr:cNvPr>
        <xdr:cNvSpPr txBox="1"/>
      </xdr:nvSpPr>
      <xdr:spPr>
        <a:xfrm>
          <a:off x="0" y="38100"/>
          <a:ext cx="7239000"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Table 7.</a:t>
          </a:r>
          <a:r>
            <a:rPr lang="en-US" sz="1100"/>
            <a:t> </a:t>
          </a:r>
          <a:r>
            <a:rPr lang="en-US" sz="1100" b="1"/>
            <a:t>Names of genes which were counted as "known from GWAS", calculated as genes in a range of 0.1 centimorgan from a genome-wide significant lead SNP.</a:t>
          </a: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9525</xdr:colOff>
      <xdr:row>0</xdr:row>
      <xdr:rowOff>9525</xdr:rowOff>
    </xdr:from>
    <xdr:ext cx="7762875" cy="1156855"/>
    <xdr:sp macro="" textlink="">
      <xdr:nvSpPr>
        <xdr:cNvPr id="2" name="TextBox 1">
          <a:extLst>
            <a:ext uri="{FF2B5EF4-FFF2-40B4-BE49-F238E27FC236}">
              <a16:creationId xmlns:a16="http://schemas.microsoft.com/office/drawing/2014/main" id="{7B444B71-5488-4D9C-8255-E6A79E7BA07E}"/>
            </a:ext>
          </a:extLst>
        </xdr:cNvPr>
        <xdr:cNvSpPr txBox="1"/>
      </xdr:nvSpPr>
      <xdr:spPr>
        <a:xfrm>
          <a:off x="9525" y="9525"/>
          <a:ext cx="7762875" cy="1156855"/>
        </a:xfrm>
        <a:prstGeom prst="rect">
          <a:avLst/>
        </a:prstGeom>
        <a:solidFill>
          <a:schemeClr val="bg1"/>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t>Supplementary Data 8. </a:t>
          </a:r>
          <a:r>
            <a:rPr lang="en-US" sz="1100" b="1" i="0">
              <a:solidFill>
                <a:schemeClr val="tx1"/>
              </a:solidFill>
              <a:effectLst/>
              <a:latin typeface="+mn-lt"/>
              <a:ea typeface="+mn-ea"/>
              <a:cs typeface="+mn-cs"/>
            </a:rPr>
            <a:t>Comorbidity analysis in the Danish National Patient Registry (DNPR) and </a:t>
          </a:r>
          <a:r>
            <a:rPr lang="en-US" sz="1100" b="1">
              <a:solidFill>
                <a:schemeClr val="tx1"/>
              </a:solidFill>
              <a:effectLst/>
              <a:latin typeface="+mn-lt"/>
              <a:ea typeface="+mn-ea"/>
              <a:cs typeface="+mn-cs"/>
            </a:rPr>
            <a:t>ICD10 diagnose codes from 7,191,385 people of the entire Danish population in the period from 1996 to 2018 </a:t>
          </a:r>
          <a:r>
            <a:rPr lang="en-US" sz="1100">
              <a:solidFill>
                <a:schemeClr val="tx1"/>
              </a:solidFill>
              <a:effectLst/>
              <a:latin typeface="+mn-lt"/>
              <a:ea typeface="+mn-ea"/>
              <a:cs typeface="+mn-cs"/>
            </a:rPr>
            <a:t>. Depressive episode (F32) was taken as representative for MDD, hyperkinetic disorder (F90) as representative for ADHD.  We confirmed statistically significant comorbidity (false discovery </a:t>
          </a:r>
          <a:r>
            <a:rPr lang="en-US" sz="1100" i="1">
              <a:solidFill>
                <a:schemeClr val="tx1"/>
              </a:solidFill>
              <a:effectLst/>
              <a:latin typeface="+mn-lt"/>
              <a:ea typeface="+mn-ea"/>
              <a:cs typeface="+mn-cs"/>
            </a:rPr>
            <a:t>P</a:t>
          </a:r>
          <a:r>
            <a:rPr lang="en-US" sz="1100" baseline="-25000">
              <a:solidFill>
                <a:schemeClr val="tx1"/>
              </a:solidFill>
              <a:effectLst/>
              <a:latin typeface="+mn-lt"/>
              <a:ea typeface="+mn-ea"/>
              <a:cs typeface="+mn-cs"/>
            </a:rPr>
            <a:t>FDR</a:t>
          </a:r>
          <a:r>
            <a:rPr lang="en-US" sz="1100">
              <a:solidFill>
                <a:schemeClr val="tx1"/>
              </a:solidFill>
              <a:effectLst/>
              <a:latin typeface="+mn-lt"/>
              <a:ea typeface="+mn-ea"/>
              <a:cs typeface="+mn-cs"/>
            </a:rPr>
            <a:t>&lt;0.05) between our four psychiatric and three immunological phenotypes for 9 psychiatric-immune pairs (bold type) out of 42 disease pairs.</a:t>
          </a:r>
          <a:r>
            <a:rPr lang="en-US" sz="1100" baseline="0">
              <a:solidFill>
                <a:schemeClr val="tx1"/>
              </a:solidFill>
              <a:effectLst/>
              <a:latin typeface="+mn-lt"/>
              <a:ea typeface="+mn-ea"/>
              <a:cs typeface="+mn-cs"/>
            </a:rPr>
            <a:t> Como</a:t>
          </a:r>
          <a:r>
            <a:rPr lang="en-US" sz="1100">
              <a:solidFill>
                <a:schemeClr val="tx1"/>
              </a:solidFill>
              <a:effectLst/>
              <a:latin typeface="+mn-lt"/>
              <a:ea typeface="+mn-ea"/>
              <a:cs typeface="+mn-cs"/>
            </a:rPr>
            <a:t>rbidity pairs for seven diseases calculated in the Danish National Patient Registry with 7,191,385 patients between 1994 and 2018.</a:t>
          </a:r>
          <a:r>
            <a:rPr lang="de-DE">
              <a:effectLst/>
            </a:rPr>
            <a:t> </a:t>
          </a:r>
          <a:endParaRPr lang="de-DE" sz="1100" b="1" i="0">
            <a:solidFill>
              <a:schemeClr val="tx1"/>
            </a:solidFill>
            <a:effectLst/>
            <a:latin typeface="+mn-lt"/>
            <a:ea typeface="+mn-ea"/>
            <a:cs typeface="+mn-cs"/>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0</xdr:row>
      <xdr:rowOff>0</xdr:rowOff>
    </xdr:from>
    <xdr:ext cx="7581900" cy="1009650"/>
    <xdr:sp macro="" textlink="">
      <xdr:nvSpPr>
        <xdr:cNvPr id="2" name="TextBox 1">
          <a:extLst>
            <a:ext uri="{FF2B5EF4-FFF2-40B4-BE49-F238E27FC236}">
              <a16:creationId xmlns:a16="http://schemas.microsoft.com/office/drawing/2014/main" id="{E730DE02-F525-48BB-A23B-DB32A69E5ACC}"/>
            </a:ext>
          </a:extLst>
        </xdr:cNvPr>
        <xdr:cNvSpPr txBox="1"/>
      </xdr:nvSpPr>
      <xdr:spPr>
        <a:xfrm>
          <a:off x="0" y="0"/>
          <a:ext cx="7581900" cy="100965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b="1"/>
            <a:t>Supplementary Data 9. </a:t>
          </a:r>
          <a:r>
            <a:rPr lang="de-DE" sz="1100" b="1" i="0">
              <a:solidFill>
                <a:schemeClr val="tx1"/>
              </a:solidFill>
              <a:effectLst/>
              <a:latin typeface="+mn-lt"/>
              <a:ea typeface="+mn-ea"/>
              <a:cs typeface="+mn-cs"/>
            </a:rPr>
            <a:t>Genetic trait correlation and trait heritability calculated with LDSC for SCZ, BD, ADHD, MDD, UC, CD and PSC. </a:t>
          </a:r>
          <a:r>
            <a:rPr lang="de-DE" sz="1100" b="0" i="0">
              <a:solidFill>
                <a:schemeClr val="tx1"/>
              </a:solidFill>
              <a:effectLst/>
              <a:latin typeface="+mn-lt"/>
              <a:ea typeface="+mn-ea"/>
              <a:cs typeface="+mn-cs"/>
            </a:rPr>
            <a:t>Heritabilities were calculated on the liability scale with population prevalences estimated elsewhere (see PMID references in this table). For details on variant filtering, see Methods.</a:t>
          </a:r>
        </a:p>
        <a:p>
          <a:endParaRPr lang="en-US" sz="1100" b="1"/>
        </a:p>
        <a:p>
          <a:r>
            <a:rPr lang="en-US" sz="1100" b="0"/>
            <a:t>rg:</a:t>
          </a:r>
          <a:r>
            <a:rPr lang="en-US" sz="1100" b="0" baseline="0"/>
            <a:t> rhog between traits p1 and p2. </a:t>
          </a:r>
          <a:endParaRPr lang="en-US" sz="1100" b="0"/>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0</xdr:col>
      <xdr:colOff>0</xdr:colOff>
      <xdr:row>0</xdr:row>
      <xdr:rowOff>47625</xdr:rowOff>
    </xdr:from>
    <xdr:ext cx="8410575" cy="436786"/>
    <xdr:sp macro="" textlink="">
      <xdr:nvSpPr>
        <xdr:cNvPr id="2" name="TextBox 1">
          <a:extLst>
            <a:ext uri="{FF2B5EF4-FFF2-40B4-BE49-F238E27FC236}">
              <a16:creationId xmlns:a16="http://schemas.microsoft.com/office/drawing/2014/main" id="{A7D4211D-EAA3-4C82-98CC-562E51C0E077}"/>
            </a:ext>
          </a:extLst>
        </xdr:cNvPr>
        <xdr:cNvSpPr txBox="1"/>
      </xdr:nvSpPr>
      <xdr:spPr>
        <a:xfrm>
          <a:off x="0" y="47625"/>
          <a:ext cx="8410575"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Data 10. Pair-wise trait correlations at the level of predicted gene expression (and LDSC regression) for all pairs of diseases and 23 tissues and a subset of 1,825 co-regulation and eQTL independent genes recently provided for Mendelian randomization studies.</a:t>
          </a: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0</xdr:col>
      <xdr:colOff>0</xdr:colOff>
      <xdr:row>0</xdr:row>
      <xdr:rowOff>38159</xdr:rowOff>
    </xdr:from>
    <xdr:ext cx="8171160" cy="752415"/>
    <xdr:sp macro="" textlink="">
      <xdr:nvSpPr>
        <xdr:cNvPr id="2" name="CustomShape 1">
          <a:extLst>
            <a:ext uri="{FF2B5EF4-FFF2-40B4-BE49-F238E27FC236}">
              <a16:creationId xmlns:a16="http://schemas.microsoft.com/office/drawing/2014/main" id="{1BEC6CB9-237E-44CB-A9EE-1C2E0D2909CD}"/>
            </a:ext>
          </a:extLst>
        </xdr:cNvPr>
        <xdr:cNvSpPr/>
      </xdr:nvSpPr>
      <xdr:spPr>
        <a:xfrm>
          <a:off x="0" y="38159"/>
          <a:ext cx="8171160" cy="752415"/>
        </a:xfrm>
        <a:prstGeom prst="rect">
          <a:avLst/>
        </a:prstGeom>
        <a:solidFill>
          <a:srgbClr val="FFFFFF"/>
        </a:solidFill>
        <a:ln>
          <a:solidFill>
            <a:srgbClr val="000000"/>
          </a:solidFill>
        </a:ln>
      </xdr:spPr>
      <xdr:style>
        <a:lnRef idx="0">
          <a:scrgbClr r="0" g="0" b="0"/>
        </a:lnRef>
        <a:fillRef idx="0">
          <a:scrgbClr r="0" g="0" b="0"/>
        </a:fillRef>
        <a:effectRef idx="0">
          <a:scrgbClr r="0" g="0" b="0"/>
        </a:effectRef>
        <a:fontRef idx="minor"/>
      </xdr:style>
      <xdr:txBody>
        <a:bodyPr lIns="90000" tIns="45000" rIns="90000" bIns="45000"/>
        <a:lstStyle/>
        <a:p>
          <a:pPr>
            <a:lnSpc>
              <a:spcPct val="100000"/>
            </a:lnSpc>
          </a:pPr>
          <a:r>
            <a:rPr lang="en-US" sz="1100" b="1" strike="noStrike" spc="-1">
              <a:solidFill>
                <a:srgbClr val="000000"/>
              </a:solidFill>
              <a:latin typeface="Calibri"/>
            </a:rPr>
            <a:t>Supplementary Data 11.  Results from bi-directional GSMR (Generalised Summary-data-based Mendelian Randomisation) analysis (see Methods) that utilized multiple TWAS gene-level instruments (i.e. transcriptome-wide conditional significant TWAS susceptibility lead genes with P</a:t>
          </a:r>
          <a:r>
            <a:rPr lang="en-US" sz="1100" b="1" strike="noStrike" spc="-1" baseline="-25000">
              <a:solidFill>
                <a:srgbClr val="000000"/>
              </a:solidFill>
              <a:latin typeface="Calibri"/>
            </a:rPr>
            <a:t>conditional</a:t>
          </a:r>
          <a:r>
            <a:rPr lang="en-US" sz="1100" b="1" strike="noStrike" spc="-1">
              <a:solidFill>
                <a:srgbClr val="000000"/>
              </a:solidFill>
              <a:latin typeface="Calibri"/>
            </a:rPr>
            <a:t>&lt;3.20×10-6 in each independent TWAS locus of +-1 MB of size) to test for causal association between a risk factor (one disease) and using TWAS summary-level data of another disease.</a:t>
          </a:r>
          <a:endParaRPr lang="en-US" sz="1100" b="1" strike="noStrike" spc="-1">
            <a:latin typeface="Times New Roman"/>
          </a:endParaRP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3"/>
  <sheetViews>
    <sheetView tabSelected="1" zoomScale="90" zoomScaleNormal="90" workbookViewId="0">
      <selection activeCell="A46" sqref="A46"/>
    </sheetView>
  </sheetViews>
  <sheetFormatPr baseColWidth="10" defaultColWidth="8.83203125" defaultRowHeight="13" x14ac:dyDescent="0.15"/>
  <cols>
    <col min="1" max="1" width="22.83203125" customWidth="1"/>
    <col min="2" max="2" width="39" customWidth="1"/>
    <col min="3" max="3" width="17.6640625" customWidth="1"/>
    <col min="4" max="4" width="31.83203125" customWidth="1"/>
    <col min="5" max="5" width="17.5" customWidth="1"/>
    <col min="6" max="6" width="20.5" customWidth="1"/>
    <col min="7" max="7" width="33.83203125" customWidth="1"/>
    <col min="8" max="8" width="20.5" customWidth="1"/>
    <col min="9" max="9" width="17.6640625" customWidth="1"/>
    <col min="10" max="10" width="30.33203125" customWidth="1"/>
    <col min="11" max="11" width="17.6640625" customWidth="1"/>
    <col min="12" max="1026" width="11.5"/>
  </cols>
  <sheetData>
    <row r="1" spans="1:11" x14ac:dyDescent="0.15">
      <c r="A1" s="18"/>
      <c r="B1" s="3"/>
      <c r="C1" s="3"/>
      <c r="D1" s="3"/>
      <c r="E1" s="3"/>
      <c r="F1" s="3"/>
      <c r="G1" s="3"/>
      <c r="H1" s="3"/>
      <c r="I1" s="3"/>
      <c r="J1" s="3"/>
      <c r="K1" s="3"/>
    </row>
    <row r="2" spans="1:11" x14ac:dyDescent="0.15">
      <c r="A2" s="3"/>
      <c r="B2" s="3"/>
      <c r="C2" s="3"/>
      <c r="D2" s="3"/>
      <c r="E2" s="3"/>
      <c r="F2" s="3"/>
      <c r="G2" s="3"/>
      <c r="H2" s="3"/>
      <c r="I2" s="3"/>
      <c r="J2" s="3"/>
      <c r="K2" s="3"/>
    </row>
    <row r="3" spans="1:11" x14ac:dyDescent="0.15">
      <c r="A3" s="3"/>
      <c r="B3" s="3"/>
      <c r="C3" s="3"/>
      <c r="D3" s="3"/>
      <c r="E3" s="3"/>
      <c r="F3" s="3"/>
      <c r="G3" s="3"/>
      <c r="H3" s="3"/>
      <c r="I3" s="3"/>
      <c r="J3" s="3"/>
      <c r="K3" s="3"/>
    </row>
    <row r="4" spans="1:11" x14ac:dyDescent="0.15">
      <c r="A4" s="3"/>
      <c r="B4" s="3"/>
      <c r="C4" s="3"/>
      <c r="D4" s="3"/>
      <c r="E4" s="3"/>
      <c r="F4" s="3"/>
      <c r="G4" s="3"/>
      <c r="H4" s="3"/>
      <c r="I4" s="3"/>
      <c r="J4" s="3"/>
      <c r="K4" s="3"/>
    </row>
    <row r="5" spans="1:11" x14ac:dyDescent="0.15">
      <c r="A5" s="3"/>
      <c r="B5" s="3"/>
      <c r="C5" s="3"/>
      <c r="D5" s="3"/>
      <c r="E5" s="3"/>
      <c r="F5" s="3"/>
      <c r="G5" s="3"/>
      <c r="H5" s="3"/>
      <c r="I5" s="3"/>
      <c r="J5" s="3"/>
      <c r="K5" s="3"/>
    </row>
    <row r="6" spans="1:11" x14ac:dyDescent="0.15">
      <c r="A6" s="3"/>
      <c r="B6" s="3"/>
      <c r="C6" s="3"/>
      <c r="D6" s="3"/>
      <c r="E6" s="3"/>
      <c r="F6" s="3"/>
      <c r="G6" s="3"/>
      <c r="H6" s="3"/>
      <c r="I6" s="3"/>
      <c r="J6" s="3"/>
      <c r="K6" s="3"/>
    </row>
    <row r="7" spans="1:11" x14ac:dyDescent="0.15">
      <c r="A7" s="3"/>
      <c r="B7" s="3"/>
      <c r="C7" s="3"/>
      <c r="D7" s="3"/>
      <c r="E7" s="3"/>
      <c r="F7" s="3"/>
      <c r="G7" s="3"/>
      <c r="H7" s="3"/>
      <c r="I7" s="3"/>
      <c r="J7" s="3"/>
      <c r="K7" s="3"/>
    </row>
    <row r="8" spans="1:11" x14ac:dyDescent="0.15">
      <c r="A8" s="3"/>
      <c r="B8" s="3"/>
      <c r="C8" s="3"/>
      <c r="D8" s="3"/>
      <c r="E8" s="3"/>
      <c r="F8" s="3"/>
      <c r="G8" s="3"/>
      <c r="H8" s="3"/>
      <c r="I8" s="3"/>
      <c r="J8" s="3"/>
      <c r="K8" s="3"/>
    </row>
    <row r="9" spans="1:11" x14ac:dyDescent="0.15">
      <c r="A9" s="4" t="s">
        <v>8</v>
      </c>
      <c r="B9" s="8" t="s">
        <v>0</v>
      </c>
      <c r="C9" s="8" t="s">
        <v>42</v>
      </c>
      <c r="D9" s="8" t="s">
        <v>43</v>
      </c>
      <c r="E9" s="8" t="s">
        <v>44</v>
      </c>
      <c r="F9" s="8" t="s">
        <v>1</v>
      </c>
      <c r="G9" s="8" t="s">
        <v>2</v>
      </c>
      <c r="H9" s="8" t="s">
        <v>3</v>
      </c>
      <c r="I9" s="8" t="s">
        <v>4</v>
      </c>
      <c r="J9" s="8" t="s">
        <v>5</v>
      </c>
      <c r="K9" s="8" t="s">
        <v>6</v>
      </c>
    </row>
    <row r="10" spans="1:11" x14ac:dyDescent="0.15">
      <c r="A10" s="5">
        <v>1</v>
      </c>
      <c r="B10" s="11" t="s">
        <v>9</v>
      </c>
      <c r="C10" s="1">
        <v>0.88488576449912104</v>
      </c>
      <c r="D10" s="2">
        <v>4.8621076004890203E-7</v>
      </c>
      <c r="E10" s="2">
        <v>0.38320040424858198</v>
      </c>
      <c r="F10" s="1">
        <v>0.57092671294167396</v>
      </c>
      <c r="G10" s="2">
        <v>1.0678452834291899E-2</v>
      </c>
      <c r="H10" s="2">
        <v>9.85913102100303E-2</v>
      </c>
      <c r="I10" s="1">
        <v>0.91208870511309403</v>
      </c>
      <c r="J10" s="2">
        <v>5.4072864077611002E-8</v>
      </c>
      <c r="K10" s="2">
        <v>0.316408399418947</v>
      </c>
    </row>
    <row r="11" spans="1:11" x14ac:dyDescent="0.15">
      <c r="A11" s="6">
        <v>2</v>
      </c>
      <c r="B11" s="12" t="s">
        <v>10</v>
      </c>
      <c r="C11" s="1">
        <v>0.76320540816244198</v>
      </c>
      <c r="D11" s="2">
        <v>1.43958810600185E-4</v>
      </c>
      <c r="E11" s="2">
        <v>0.10757932992267</v>
      </c>
      <c r="F11" s="1">
        <v>0.506380459640003</v>
      </c>
      <c r="G11" s="2">
        <v>2.6942164872497999E-2</v>
      </c>
      <c r="H11" s="2">
        <v>1.9239443314119201E-2</v>
      </c>
      <c r="I11" s="1">
        <v>0.77215239418816395</v>
      </c>
      <c r="J11" s="2">
        <v>1.07265928906111E-4</v>
      </c>
      <c r="K11" s="2">
        <v>9.8070483238232503E-2</v>
      </c>
    </row>
    <row r="12" spans="1:11" x14ac:dyDescent="0.15">
      <c r="A12" s="6">
        <v>3</v>
      </c>
      <c r="B12" s="12" t="s">
        <v>11</v>
      </c>
      <c r="C12" s="16">
        <v>0.88010548671931799</v>
      </c>
      <c r="D12" s="17">
        <v>6.7561894311204704E-7</v>
      </c>
      <c r="E12" s="17">
        <v>0.22908725215777601</v>
      </c>
      <c r="F12" s="16">
        <v>0.42800731723429902</v>
      </c>
      <c r="G12" s="17">
        <v>6.7532831119953701E-2</v>
      </c>
      <c r="H12" s="17">
        <v>3.3627649023083697E-2</v>
      </c>
      <c r="I12" s="16">
        <v>0.88087988676946505</v>
      </c>
      <c r="J12" s="17">
        <v>6.4116216837284398E-7</v>
      </c>
      <c r="K12" s="17">
        <v>0.20503321242252201</v>
      </c>
    </row>
    <row r="13" spans="1:11" x14ac:dyDescent="0.15">
      <c r="A13" s="6">
        <v>4</v>
      </c>
      <c r="B13" s="12" t="s">
        <v>12</v>
      </c>
      <c r="C13" s="16">
        <v>0.73635677500332497</v>
      </c>
      <c r="D13" s="17">
        <v>3.2444698556281901E-4</v>
      </c>
      <c r="E13" s="17">
        <v>7.9146775113557E-2</v>
      </c>
      <c r="F13" s="16">
        <v>0.341865515441032</v>
      </c>
      <c r="G13" s="17">
        <v>0.151977741991352</v>
      </c>
      <c r="H13" s="17">
        <v>2.10721465483584E-2</v>
      </c>
      <c r="I13" s="16">
        <v>0.81934137172568999</v>
      </c>
      <c r="J13" s="17">
        <v>1.7734827444744999E-5</v>
      </c>
      <c r="K13" s="17">
        <v>9.3153048012710696E-2</v>
      </c>
    </row>
    <row r="14" spans="1:11" x14ac:dyDescent="0.15">
      <c r="A14" s="6">
        <v>5</v>
      </c>
      <c r="B14" s="12" t="s">
        <v>13</v>
      </c>
      <c r="C14" s="1">
        <v>0.90405069686600703</v>
      </c>
      <c r="D14" s="2">
        <v>1.10606461835559E-7</v>
      </c>
      <c r="E14" s="2">
        <v>0.217803266425633</v>
      </c>
      <c r="F14" s="1">
        <v>0.70510809254112305</v>
      </c>
      <c r="G14" s="2">
        <v>7.4688776603902898E-4</v>
      </c>
      <c r="H14" s="2">
        <v>5.3766771993045102E-2</v>
      </c>
      <c r="I14" s="1">
        <v>0.905660464544497</v>
      </c>
      <c r="J14" s="2">
        <v>9.6330380129853901E-8</v>
      </c>
      <c r="K14" s="2">
        <v>0.20089936283846099</v>
      </c>
    </row>
    <row r="15" spans="1:11" x14ac:dyDescent="0.15">
      <c r="A15" s="6">
        <v>6</v>
      </c>
      <c r="B15" s="12" t="s">
        <v>14</v>
      </c>
      <c r="C15" s="1">
        <v>0.87054372154906001</v>
      </c>
      <c r="D15" s="2">
        <v>1.2539115430001201E-6</v>
      </c>
      <c r="E15" s="2">
        <v>0.189088267192425</v>
      </c>
      <c r="F15" s="1">
        <v>0.47757329820512001</v>
      </c>
      <c r="G15" s="2">
        <v>3.8652217324085802E-2</v>
      </c>
      <c r="H15" s="2">
        <v>3.68571594858004E-2</v>
      </c>
      <c r="I15" s="1">
        <v>0.87071374810878299</v>
      </c>
      <c r="J15" s="2">
        <v>1.2407292712170399E-6</v>
      </c>
      <c r="K15" s="2">
        <v>0.178339448525969</v>
      </c>
    </row>
    <row r="16" spans="1:11" x14ac:dyDescent="0.15">
      <c r="A16" s="6">
        <v>7</v>
      </c>
      <c r="B16" s="12" t="s">
        <v>15</v>
      </c>
      <c r="C16" s="1">
        <v>0.84087920211368095</v>
      </c>
      <c r="D16" s="2">
        <v>6.51546246695857E-6</v>
      </c>
      <c r="E16" s="2">
        <v>0.21231270128302601</v>
      </c>
      <c r="F16" s="1">
        <v>0.82117782144003604</v>
      </c>
      <c r="G16" s="2">
        <v>1.6368120637124601E-5</v>
      </c>
      <c r="H16" s="2">
        <v>8.7842442084637803E-2</v>
      </c>
      <c r="I16" s="1">
        <v>0.88674275680421399</v>
      </c>
      <c r="J16" s="2">
        <v>4.2621452124825698E-7</v>
      </c>
      <c r="K16" s="2">
        <v>0.22423512367496601</v>
      </c>
    </row>
    <row r="17" spans="1:11" x14ac:dyDescent="0.15">
      <c r="A17" s="6">
        <v>8</v>
      </c>
      <c r="B17" s="12" t="s">
        <v>16</v>
      </c>
      <c r="C17" s="1">
        <v>0.30265093011640298</v>
      </c>
      <c r="D17" s="2">
        <v>0.207865740989186</v>
      </c>
      <c r="E17" s="2">
        <v>1.6840748786647399E-2</v>
      </c>
      <c r="F17" s="1">
        <v>0.36095266375799401</v>
      </c>
      <c r="G17" s="2">
        <v>0.12894747212468299</v>
      </c>
      <c r="H17" s="2">
        <v>9.5624307355790406E-3</v>
      </c>
      <c r="I17" s="1">
        <v>0.169499079842867</v>
      </c>
      <c r="J17" s="2">
        <v>0.48785998979289602</v>
      </c>
      <c r="K17" s="2">
        <v>6.3305980712571597E-3</v>
      </c>
    </row>
    <row r="18" spans="1:11" x14ac:dyDescent="0.15">
      <c r="A18" s="6">
        <v>9</v>
      </c>
      <c r="B18" s="12" t="s">
        <v>17</v>
      </c>
      <c r="C18" s="1">
        <v>0.80785390312050298</v>
      </c>
      <c r="D18" s="2">
        <v>2.8725736132790199E-5</v>
      </c>
      <c r="E18" s="2">
        <v>4.6838884212128999E-2</v>
      </c>
      <c r="F18" s="1">
        <v>0.27979209628893198</v>
      </c>
      <c r="G18" s="2">
        <v>0.245990040262696</v>
      </c>
      <c r="H18" s="2">
        <v>2.5470513059905098E-2</v>
      </c>
      <c r="I18" s="1">
        <v>0.81398542815624098</v>
      </c>
      <c r="J18" s="2">
        <v>2.2296558680533701E-5</v>
      </c>
      <c r="K18" s="2">
        <v>4.8679435694512302E-2</v>
      </c>
    </row>
    <row r="19" spans="1:11" x14ac:dyDescent="0.15">
      <c r="A19" s="7">
        <v>10</v>
      </c>
      <c r="B19" s="13" t="s">
        <v>18</v>
      </c>
      <c r="C19" s="9">
        <v>0.50064099481871405</v>
      </c>
      <c r="D19" s="10">
        <v>2.90185925713832E-2</v>
      </c>
      <c r="E19" s="10">
        <v>8.4716777750440501E-3</v>
      </c>
      <c r="F19" s="9">
        <v>0.113152536918928</v>
      </c>
      <c r="G19" s="10">
        <v>0.64463905542771405</v>
      </c>
      <c r="H19" s="10">
        <v>7.8509781288118501E-4</v>
      </c>
      <c r="I19" s="9">
        <v>0.34707256050699198</v>
      </c>
      <c r="J19" s="10">
        <v>0.14543199499439</v>
      </c>
      <c r="K19" s="10">
        <v>5.4146735214609604E-3</v>
      </c>
    </row>
    <row r="20" spans="1:11" x14ac:dyDescent="0.15">
      <c r="A20" s="8"/>
      <c r="B20" s="8" t="s">
        <v>7</v>
      </c>
      <c r="C20" s="14">
        <f>AVERAGE(C10:C19)</f>
        <v>0.74911728829685742</v>
      </c>
      <c r="D20" s="15">
        <f t="shared" ref="D20:K20" si="0">AVERAGE(D10:D19)</f>
        <v>2.3739050690303999E-2</v>
      </c>
      <c r="E20" s="15">
        <f t="shared" si="0"/>
        <v>0.14903693071174892</v>
      </c>
      <c r="F20" s="14">
        <f t="shared" si="0"/>
        <v>0.46049365144091414</v>
      </c>
      <c r="G20" s="15">
        <f t="shared" si="0"/>
        <v>0.13161232318439503</v>
      </c>
      <c r="H20" s="15">
        <f t="shared" si="0"/>
        <v>3.8681496426744025E-2</v>
      </c>
      <c r="I20" s="14">
        <f t="shared" si="0"/>
        <v>0.73781363957600066</v>
      </c>
      <c r="J20" s="15">
        <f t="shared" si="0"/>
        <v>6.3344174061152253E-2</v>
      </c>
      <c r="K20" s="15">
        <f t="shared" si="0"/>
        <v>0.13765637854190388</v>
      </c>
    </row>
    <row r="21" spans="1:11" x14ac:dyDescent="0.15">
      <c r="A21" s="3"/>
      <c r="B21" s="3"/>
      <c r="C21" s="3"/>
      <c r="D21" s="3"/>
      <c r="E21" s="3"/>
      <c r="F21" s="3"/>
      <c r="G21" s="3"/>
      <c r="H21" s="3"/>
      <c r="I21" s="3"/>
      <c r="J21" s="3"/>
      <c r="K21" s="3"/>
    </row>
    <row r="22" spans="1:11" x14ac:dyDescent="0.15">
      <c r="A22" s="3"/>
      <c r="C22" s="3"/>
      <c r="D22" s="3"/>
      <c r="E22" s="3"/>
      <c r="F22" s="3"/>
      <c r="G22" s="3"/>
      <c r="H22" s="3"/>
      <c r="I22" s="3"/>
      <c r="J22" s="3"/>
      <c r="K22" s="3"/>
    </row>
    <row r="23" spans="1:11" x14ac:dyDescent="0.15">
      <c r="A23" s="3"/>
      <c r="B23" s="3"/>
      <c r="C23" s="3"/>
      <c r="D23" s="3"/>
      <c r="E23" s="3"/>
      <c r="F23" s="3"/>
      <c r="G23" s="3"/>
      <c r="H23" s="3"/>
      <c r="I23" s="3"/>
      <c r="J23" s="3"/>
      <c r="K23" s="3"/>
    </row>
    <row r="24" spans="1:11" x14ac:dyDescent="0.15">
      <c r="A24" s="19" t="s">
        <v>19</v>
      </c>
      <c r="B24" s="19" t="s">
        <v>40</v>
      </c>
      <c r="C24" s="19" t="s">
        <v>41</v>
      </c>
      <c r="D24" s="19" t="s">
        <v>20</v>
      </c>
      <c r="E24" s="3"/>
      <c r="F24" s="3"/>
      <c r="G24" s="3"/>
      <c r="H24" s="3"/>
      <c r="I24" s="3"/>
      <c r="J24" s="3"/>
      <c r="K24" s="3"/>
    </row>
    <row r="25" spans="1:11" x14ac:dyDescent="0.15">
      <c r="A25" t="s">
        <v>21</v>
      </c>
      <c r="B25">
        <v>109</v>
      </c>
      <c r="C25">
        <v>102</v>
      </c>
      <c r="D25">
        <v>72</v>
      </c>
      <c r="E25" s="3"/>
      <c r="F25" s="3"/>
      <c r="G25" s="3"/>
      <c r="H25" s="3"/>
      <c r="I25" s="3"/>
      <c r="J25" s="3"/>
      <c r="K25" s="3"/>
    </row>
    <row r="26" spans="1:11" x14ac:dyDescent="0.15">
      <c r="A26" t="s">
        <v>22</v>
      </c>
      <c r="B26">
        <v>144</v>
      </c>
      <c r="C26">
        <v>126</v>
      </c>
      <c r="D26">
        <v>100</v>
      </c>
    </row>
    <row r="27" spans="1:11" x14ac:dyDescent="0.15">
      <c r="A27" t="s">
        <v>23</v>
      </c>
      <c r="B27">
        <v>125</v>
      </c>
      <c r="C27">
        <v>113</v>
      </c>
      <c r="D27">
        <v>89</v>
      </c>
    </row>
    <row r="28" spans="1:11" x14ac:dyDescent="0.15">
      <c r="A28" t="s">
        <v>24</v>
      </c>
      <c r="B28">
        <v>154</v>
      </c>
      <c r="C28">
        <v>137</v>
      </c>
      <c r="D28">
        <v>103</v>
      </c>
    </row>
    <row r="29" spans="1:11" x14ac:dyDescent="0.15">
      <c r="A29" t="s">
        <v>25</v>
      </c>
      <c r="B29">
        <v>136</v>
      </c>
      <c r="C29">
        <v>119</v>
      </c>
      <c r="D29">
        <v>96</v>
      </c>
    </row>
    <row r="30" spans="1:11" x14ac:dyDescent="0.15">
      <c r="A30" t="s">
        <v>26</v>
      </c>
      <c r="B30">
        <v>118</v>
      </c>
      <c r="C30">
        <v>104</v>
      </c>
      <c r="D30">
        <v>92</v>
      </c>
    </row>
    <row r="31" spans="1:11" x14ac:dyDescent="0.15">
      <c r="A31" t="s">
        <v>27</v>
      </c>
      <c r="B31">
        <v>111</v>
      </c>
      <c r="C31">
        <v>99</v>
      </c>
      <c r="D31">
        <v>81</v>
      </c>
    </row>
    <row r="32" spans="1:11" x14ac:dyDescent="0.15">
      <c r="A32" t="s">
        <v>28</v>
      </c>
      <c r="B32">
        <v>108</v>
      </c>
      <c r="C32">
        <v>98</v>
      </c>
      <c r="D32">
        <v>81</v>
      </c>
    </row>
    <row r="33" spans="1:4" x14ac:dyDescent="0.15">
      <c r="A33" t="s">
        <v>29</v>
      </c>
      <c r="B33">
        <v>130</v>
      </c>
      <c r="C33">
        <v>114</v>
      </c>
      <c r="D33">
        <v>93</v>
      </c>
    </row>
    <row r="34" spans="1:4" x14ac:dyDescent="0.15">
      <c r="A34" t="s">
        <v>30</v>
      </c>
      <c r="B34">
        <v>111</v>
      </c>
      <c r="C34">
        <v>98</v>
      </c>
      <c r="D34">
        <v>82</v>
      </c>
    </row>
    <row r="35" spans="1:4" x14ac:dyDescent="0.15">
      <c r="A35" t="s">
        <v>31</v>
      </c>
      <c r="B35">
        <v>203</v>
      </c>
      <c r="C35">
        <v>185</v>
      </c>
      <c r="D35">
        <v>124</v>
      </c>
    </row>
    <row r="36" spans="1:4" x14ac:dyDescent="0.15">
      <c r="A36" t="s">
        <v>32</v>
      </c>
      <c r="B36">
        <v>246</v>
      </c>
      <c r="C36">
        <v>210</v>
      </c>
      <c r="D36">
        <v>169</v>
      </c>
    </row>
    <row r="37" spans="1:4" x14ac:dyDescent="0.15">
      <c r="A37" t="s">
        <v>33</v>
      </c>
      <c r="B37">
        <v>213</v>
      </c>
      <c r="C37">
        <v>185</v>
      </c>
      <c r="D37">
        <v>127</v>
      </c>
    </row>
    <row r="38" spans="1:4" x14ac:dyDescent="0.15">
      <c r="A38" t="s">
        <v>34</v>
      </c>
      <c r="B38">
        <v>358</v>
      </c>
      <c r="C38">
        <v>307</v>
      </c>
      <c r="D38">
        <v>241</v>
      </c>
    </row>
    <row r="39" spans="1:4" x14ac:dyDescent="0.15">
      <c r="A39" t="s">
        <v>35</v>
      </c>
      <c r="B39">
        <v>335</v>
      </c>
      <c r="C39">
        <v>287</v>
      </c>
      <c r="D39">
        <v>218</v>
      </c>
    </row>
    <row r="40" spans="1:4" x14ac:dyDescent="0.15">
      <c r="A40" t="s">
        <v>36</v>
      </c>
      <c r="B40">
        <v>153</v>
      </c>
      <c r="C40">
        <v>134</v>
      </c>
      <c r="D40">
        <v>97</v>
      </c>
    </row>
    <row r="41" spans="1:4" x14ac:dyDescent="0.15">
      <c r="A41" t="s">
        <v>37</v>
      </c>
      <c r="B41">
        <v>220</v>
      </c>
      <c r="C41">
        <v>180</v>
      </c>
      <c r="D41">
        <v>149</v>
      </c>
    </row>
    <row r="42" spans="1:4" x14ac:dyDescent="0.15">
      <c r="A42" t="s">
        <v>38</v>
      </c>
      <c r="B42">
        <v>122</v>
      </c>
      <c r="C42">
        <v>103</v>
      </c>
      <c r="D42">
        <v>77</v>
      </c>
    </row>
    <row r="43" spans="1:4" x14ac:dyDescent="0.15">
      <c r="A43" t="s">
        <v>39</v>
      </c>
      <c r="B43">
        <v>369</v>
      </c>
      <c r="C43">
        <v>315</v>
      </c>
      <c r="D43">
        <v>338</v>
      </c>
    </row>
  </sheetData>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FD603-9B84-4945-8F2C-2A546277201D}">
  <dimension ref="A2:J293"/>
  <sheetViews>
    <sheetView workbookViewId="0">
      <selection activeCell="F3" sqref="F3"/>
    </sheetView>
  </sheetViews>
  <sheetFormatPr baseColWidth="10" defaultColWidth="8.83203125" defaultRowHeight="13" x14ac:dyDescent="0.15"/>
  <cols>
    <col min="1" max="1" width="45.83203125" bestFit="1" customWidth="1"/>
    <col min="2" max="2" width="46.1640625" bestFit="1" customWidth="1"/>
    <col min="3" max="4" width="37" bestFit="1" customWidth="1"/>
    <col min="5" max="5" width="10.6640625" bestFit="1" customWidth="1"/>
    <col min="6" max="7" width="12.5" bestFit="1" customWidth="1"/>
    <col min="8" max="8" width="17.6640625" bestFit="1" customWidth="1"/>
    <col min="9" max="9" width="245.83203125" bestFit="1" customWidth="1"/>
    <col min="40" max="40" width="255.83203125" bestFit="1" customWidth="1"/>
  </cols>
  <sheetData>
    <row r="2" spans="1:10" x14ac:dyDescent="0.15">
      <c r="A2" s="18"/>
    </row>
    <row r="3" spans="1:10" x14ac:dyDescent="0.15">
      <c r="A3" s="18"/>
    </row>
    <row r="4" spans="1:10" x14ac:dyDescent="0.15">
      <c r="A4" s="18"/>
    </row>
    <row r="5" spans="1:10" x14ac:dyDescent="0.15">
      <c r="A5" s="73" t="s">
        <v>2343</v>
      </c>
      <c r="B5" s="73" t="s">
        <v>2342</v>
      </c>
      <c r="C5" s="73" t="s">
        <v>2341</v>
      </c>
      <c r="D5" s="73" t="s">
        <v>2340</v>
      </c>
      <c r="E5" s="73" t="s">
        <v>2339</v>
      </c>
      <c r="F5" s="73" t="s">
        <v>2338</v>
      </c>
      <c r="G5" s="73" t="s">
        <v>2337</v>
      </c>
      <c r="H5" s="73" t="s">
        <v>2336</v>
      </c>
      <c r="I5" s="73" t="s">
        <v>2335</v>
      </c>
      <c r="J5" s="72"/>
    </row>
    <row r="6" spans="1:10" x14ac:dyDescent="0.15">
      <c r="A6" s="70" t="s">
        <v>2308</v>
      </c>
      <c r="B6" s="70" t="s">
        <v>2305</v>
      </c>
      <c r="C6" s="70" t="s">
        <v>2252</v>
      </c>
      <c r="D6" s="70" t="s">
        <v>2252</v>
      </c>
      <c r="E6" s="70">
        <v>1648</v>
      </c>
      <c r="F6" s="70">
        <v>89</v>
      </c>
      <c r="G6" s="70">
        <v>150</v>
      </c>
      <c r="H6" s="70">
        <v>27</v>
      </c>
      <c r="I6" s="70" t="s">
        <v>2334</v>
      </c>
    </row>
    <row r="7" spans="1:10" x14ac:dyDescent="0.15">
      <c r="A7" s="70" t="s">
        <v>2305</v>
      </c>
      <c r="B7" s="70" t="s">
        <v>2302</v>
      </c>
      <c r="C7" s="70" t="s">
        <v>2252</v>
      </c>
      <c r="D7" s="70" t="s">
        <v>2252</v>
      </c>
      <c r="E7" s="70">
        <v>1632</v>
      </c>
      <c r="F7" s="70">
        <v>150</v>
      </c>
      <c r="G7" s="70">
        <v>9</v>
      </c>
      <c r="H7" s="70">
        <v>6</v>
      </c>
      <c r="I7" s="70" t="s">
        <v>2333</v>
      </c>
    </row>
    <row r="8" spans="1:10" x14ac:dyDescent="0.15">
      <c r="A8" s="70" t="s">
        <v>2308</v>
      </c>
      <c r="B8" s="70" t="s">
        <v>2305</v>
      </c>
      <c r="C8" s="70" t="s">
        <v>34</v>
      </c>
      <c r="D8" s="70" t="s">
        <v>34</v>
      </c>
      <c r="E8" s="70">
        <v>4983</v>
      </c>
      <c r="F8" s="70">
        <v>16</v>
      </c>
      <c r="G8" s="70">
        <v>36</v>
      </c>
      <c r="H8" s="70">
        <v>4</v>
      </c>
      <c r="I8" s="70" t="s">
        <v>2332</v>
      </c>
    </row>
    <row r="9" spans="1:10" x14ac:dyDescent="0.15">
      <c r="A9" s="70" t="s">
        <v>2308</v>
      </c>
      <c r="B9" s="70" t="s">
        <v>2305</v>
      </c>
      <c r="C9" s="70" t="s">
        <v>33</v>
      </c>
      <c r="D9" s="70" t="s">
        <v>33</v>
      </c>
      <c r="E9" s="70">
        <v>5480</v>
      </c>
      <c r="F9" s="70">
        <v>17</v>
      </c>
      <c r="G9" s="70">
        <v>28</v>
      </c>
      <c r="H9" s="70">
        <v>3</v>
      </c>
      <c r="I9" s="70" t="s">
        <v>2331</v>
      </c>
    </row>
    <row r="10" spans="1:10" x14ac:dyDescent="0.15">
      <c r="A10" s="70" t="s">
        <v>2308</v>
      </c>
      <c r="B10" s="70" t="s">
        <v>2305</v>
      </c>
      <c r="C10" s="70" t="s">
        <v>37</v>
      </c>
      <c r="D10" s="70" t="s">
        <v>37</v>
      </c>
      <c r="E10" s="70">
        <v>5893</v>
      </c>
      <c r="F10" s="70">
        <v>14</v>
      </c>
      <c r="G10" s="70">
        <v>24</v>
      </c>
      <c r="H10" s="70">
        <v>3</v>
      </c>
      <c r="I10" s="70" t="s">
        <v>2330</v>
      </c>
    </row>
    <row r="11" spans="1:10" x14ac:dyDescent="0.15">
      <c r="A11" s="71" t="s">
        <v>2308</v>
      </c>
      <c r="B11" s="71" t="s">
        <v>2303</v>
      </c>
      <c r="C11" s="71" t="s">
        <v>2252</v>
      </c>
      <c r="D11" s="71" t="s">
        <v>2252</v>
      </c>
      <c r="E11" s="71">
        <v>1648</v>
      </c>
      <c r="F11" s="71">
        <v>89</v>
      </c>
      <c r="G11" s="71">
        <v>215</v>
      </c>
      <c r="H11" s="71">
        <v>3</v>
      </c>
      <c r="I11" s="71" t="s">
        <v>2329</v>
      </c>
    </row>
    <row r="12" spans="1:10" x14ac:dyDescent="0.15">
      <c r="A12" s="70" t="s">
        <v>2308</v>
      </c>
      <c r="B12" s="70" t="s">
        <v>2305</v>
      </c>
      <c r="C12" s="70" t="s">
        <v>21</v>
      </c>
      <c r="D12" s="70" t="s">
        <v>21</v>
      </c>
      <c r="E12" s="70">
        <v>6514</v>
      </c>
      <c r="F12" s="70">
        <v>16</v>
      </c>
      <c r="G12" s="70">
        <v>18</v>
      </c>
      <c r="H12" s="70">
        <v>2</v>
      </c>
      <c r="I12" s="70" t="s">
        <v>2328</v>
      </c>
    </row>
    <row r="13" spans="1:10" x14ac:dyDescent="0.15">
      <c r="A13" s="70" t="s">
        <v>2308</v>
      </c>
      <c r="B13" s="70" t="s">
        <v>2305</v>
      </c>
      <c r="C13" s="70" t="s">
        <v>25</v>
      </c>
      <c r="D13" s="70" t="s">
        <v>25</v>
      </c>
      <c r="E13" s="70">
        <v>5857</v>
      </c>
      <c r="F13" s="70">
        <v>11</v>
      </c>
      <c r="G13" s="70">
        <v>18</v>
      </c>
      <c r="H13" s="70">
        <v>2</v>
      </c>
      <c r="I13" s="70" t="s">
        <v>2328</v>
      </c>
    </row>
    <row r="14" spans="1:10" x14ac:dyDescent="0.15">
      <c r="A14" s="70" t="s">
        <v>2308</v>
      </c>
      <c r="B14" s="70" t="s">
        <v>2305</v>
      </c>
      <c r="C14" s="70" t="s">
        <v>28</v>
      </c>
      <c r="D14" s="70" t="s">
        <v>28</v>
      </c>
      <c r="E14" s="70">
        <v>5541</v>
      </c>
      <c r="F14" s="70">
        <v>18</v>
      </c>
      <c r="G14" s="70">
        <v>23</v>
      </c>
      <c r="H14" s="70">
        <v>2</v>
      </c>
      <c r="I14" s="70" t="s">
        <v>2327</v>
      </c>
    </row>
    <row r="15" spans="1:10" x14ac:dyDescent="0.15">
      <c r="A15" s="70" t="s">
        <v>2308</v>
      </c>
      <c r="B15" s="70" t="s">
        <v>2305</v>
      </c>
      <c r="C15" s="70" t="s">
        <v>30</v>
      </c>
      <c r="D15" s="70" t="s">
        <v>30</v>
      </c>
      <c r="E15" s="70">
        <v>6174</v>
      </c>
      <c r="F15" s="70">
        <v>14</v>
      </c>
      <c r="G15" s="70">
        <v>20</v>
      </c>
      <c r="H15" s="70">
        <v>2</v>
      </c>
      <c r="I15" s="70" t="s">
        <v>2326</v>
      </c>
    </row>
    <row r="16" spans="1:10" x14ac:dyDescent="0.15">
      <c r="A16" s="70" t="s">
        <v>2308</v>
      </c>
      <c r="B16" s="70" t="s">
        <v>2305</v>
      </c>
      <c r="C16" s="70" t="s">
        <v>31</v>
      </c>
      <c r="D16" s="70" t="s">
        <v>31</v>
      </c>
      <c r="E16" s="70">
        <v>5298</v>
      </c>
      <c r="F16" s="70">
        <v>14</v>
      </c>
      <c r="G16" s="70">
        <v>28</v>
      </c>
      <c r="H16" s="70">
        <v>2</v>
      </c>
      <c r="I16" s="70" t="s">
        <v>2325</v>
      </c>
    </row>
    <row r="17" spans="1:9" x14ac:dyDescent="0.15">
      <c r="A17" s="70" t="s">
        <v>2308</v>
      </c>
      <c r="B17" s="70" t="s">
        <v>2305</v>
      </c>
      <c r="C17" s="70" t="s">
        <v>32</v>
      </c>
      <c r="D17" s="70" t="s">
        <v>32</v>
      </c>
      <c r="E17" s="70">
        <v>4762</v>
      </c>
      <c r="F17" s="70">
        <v>14</v>
      </c>
      <c r="G17" s="70">
        <v>22</v>
      </c>
      <c r="H17" s="70">
        <v>2</v>
      </c>
      <c r="I17" s="70" t="s">
        <v>2324</v>
      </c>
    </row>
    <row r="18" spans="1:9" x14ac:dyDescent="0.15">
      <c r="A18" s="70" t="s">
        <v>2308</v>
      </c>
      <c r="B18" s="70" t="s">
        <v>2305</v>
      </c>
      <c r="C18" s="70" t="s">
        <v>35</v>
      </c>
      <c r="D18" s="70" t="s">
        <v>35</v>
      </c>
      <c r="E18" s="70">
        <v>5275</v>
      </c>
      <c r="F18" s="70">
        <v>16</v>
      </c>
      <c r="G18" s="70">
        <v>24</v>
      </c>
      <c r="H18" s="70">
        <v>2</v>
      </c>
      <c r="I18" s="70" t="s">
        <v>2323</v>
      </c>
    </row>
    <row r="19" spans="1:9" x14ac:dyDescent="0.15">
      <c r="A19" s="70" t="s">
        <v>2308</v>
      </c>
      <c r="B19" s="70" t="s">
        <v>2305</v>
      </c>
      <c r="C19" s="70" t="s">
        <v>39</v>
      </c>
      <c r="D19" s="70" t="s">
        <v>39</v>
      </c>
      <c r="E19" s="70">
        <v>6135</v>
      </c>
      <c r="F19" s="70">
        <v>14</v>
      </c>
      <c r="G19" s="70">
        <v>26</v>
      </c>
      <c r="H19" s="70">
        <v>2</v>
      </c>
      <c r="I19" s="70" t="s">
        <v>2322</v>
      </c>
    </row>
    <row r="20" spans="1:9" x14ac:dyDescent="0.15">
      <c r="A20" s="70" t="s">
        <v>2308</v>
      </c>
      <c r="B20" s="70" t="s">
        <v>2305</v>
      </c>
      <c r="C20" s="70" t="s">
        <v>22</v>
      </c>
      <c r="D20" s="70" t="s">
        <v>22</v>
      </c>
      <c r="E20" s="70">
        <v>5671</v>
      </c>
      <c r="F20" s="70">
        <v>14</v>
      </c>
      <c r="G20" s="70">
        <v>26</v>
      </c>
      <c r="H20" s="70">
        <v>1</v>
      </c>
      <c r="I20" s="70" t="s">
        <v>2321</v>
      </c>
    </row>
    <row r="21" spans="1:9" x14ac:dyDescent="0.15">
      <c r="A21" s="70" t="s">
        <v>2308</v>
      </c>
      <c r="B21" s="70" t="s">
        <v>2305</v>
      </c>
      <c r="C21" s="70" t="s">
        <v>23</v>
      </c>
      <c r="D21" s="70" t="s">
        <v>23</v>
      </c>
      <c r="E21" s="70">
        <v>6440</v>
      </c>
      <c r="F21" s="70">
        <v>14</v>
      </c>
      <c r="G21" s="70">
        <v>27</v>
      </c>
      <c r="H21" s="70">
        <v>1</v>
      </c>
      <c r="I21" s="70" t="s">
        <v>2320</v>
      </c>
    </row>
    <row r="22" spans="1:9" x14ac:dyDescent="0.15">
      <c r="A22" s="71" t="s">
        <v>2308</v>
      </c>
      <c r="B22" s="71" t="s">
        <v>2306</v>
      </c>
      <c r="C22" s="71" t="s">
        <v>26</v>
      </c>
      <c r="D22" s="71" t="s">
        <v>26</v>
      </c>
      <c r="E22" s="71">
        <v>5783</v>
      </c>
      <c r="F22" s="71">
        <v>15</v>
      </c>
      <c r="G22" s="71">
        <v>24</v>
      </c>
      <c r="H22" s="71">
        <v>1</v>
      </c>
      <c r="I22" s="71" t="s">
        <v>2319</v>
      </c>
    </row>
    <row r="23" spans="1:9" x14ac:dyDescent="0.15">
      <c r="A23" s="70" t="s">
        <v>2308</v>
      </c>
      <c r="B23" s="70" t="s">
        <v>2305</v>
      </c>
      <c r="C23" s="70" t="s">
        <v>26</v>
      </c>
      <c r="D23" s="70" t="s">
        <v>26</v>
      </c>
      <c r="E23" s="70">
        <v>5783</v>
      </c>
      <c r="F23" s="70">
        <v>15</v>
      </c>
      <c r="G23" s="70">
        <v>18</v>
      </c>
      <c r="H23" s="70">
        <v>1</v>
      </c>
      <c r="I23" s="70" t="s">
        <v>2314</v>
      </c>
    </row>
    <row r="24" spans="1:9" x14ac:dyDescent="0.15">
      <c r="A24" s="71" t="s">
        <v>2308</v>
      </c>
      <c r="B24" s="71" t="s">
        <v>2306</v>
      </c>
      <c r="C24" s="71" t="s">
        <v>28</v>
      </c>
      <c r="D24" s="71" t="s">
        <v>28</v>
      </c>
      <c r="E24" s="71">
        <v>5541</v>
      </c>
      <c r="F24" s="71">
        <v>18</v>
      </c>
      <c r="G24" s="71">
        <v>29</v>
      </c>
      <c r="H24" s="71">
        <v>1</v>
      </c>
      <c r="I24" s="71" t="s">
        <v>2318</v>
      </c>
    </row>
    <row r="25" spans="1:9" x14ac:dyDescent="0.15">
      <c r="A25" s="71" t="s">
        <v>2308</v>
      </c>
      <c r="B25" s="71" t="s">
        <v>2303</v>
      </c>
      <c r="C25" s="71" t="s">
        <v>28</v>
      </c>
      <c r="D25" s="71" t="s">
        <v>28</v>
      </c>
      <c r="E25" s="71">
        <v>5541</v>
      </c>
      <c r="F25" s="71">
        <v>18</v>
      </c>
      <c r="G25" s="71">
        <v>43</v>
      </c>
      <c r="H25" s="71">
        <v>1</v>
      </c>
      <c r="I25" s="71" t="s">
        <v>2318</v>
      </c>
    </row>
    <row r="26" spans="1:9" x14ac:dyDescent="0.15">
      <c r="A26" s="70" t="s">
        <v>2308</v>
      </c>
      <c r="B26" s="70" t="s">
        <v>2305</v>
      </c>
      <c r="C26" s="70" t="s">
        <v>29</v>
      </c>
      <c r="D26" s="70" t="s">
        <v>29</v>
      </c>
      <c r="E26" s="70">
        <v>5764</v>
      </c>
      <c r="F26" s="70">
        <v>16</v>
      </c>
      <c r="G26" s="70">
        <v>19</v>
      </c>
      <c r="H26" s="70">
        <v>1</v>
      </c>
      <c r="I26" s="70" t="s">
        <v>2317</v>
      </c>
    </row>
    <row r="27" spans="1:9" x14ac:dyDescent="0.15">
      <c r="A27" s="71" t="s">
        <v>2308</v>
      </c>
      <c r="B27" s="71" t="s">
        <v>2303</v>
      </c>
      <c r="C27" s="71" t="s">
        <v>30</v>
      </c>
      <c r="D27" s="71" t="s">
        <v>30</v>
      </c>
      <c r="E27" s="71">
        <v>6174</v>
      </c>
      <c r="F27" s="71">
        <v>14</v>
      </c>
      <c r="G27" s="71">
        <v>30</v>
      </c>
      <c r="H27" s="71">
        <v>1</v>
      </c>
      <c r="I27" s="71" t="s">
        <v>2316</v>
      </c>
    </row>
    <row r="28" spans="1:9" x14ac:dyDescent="0.15">
      <c r="A28" s="70" t="s">
        <v>2308</v>
      </c>
      <c r="B28" s="70" t="s">
        <v>2305</v>
      </c>
      <c r="C28" s="70" t="s">
        <v>36</v>
      </c>
      <c r="D28" s="70" t="s">
        <v>36</v>
      </c>
      <c r="E28" s="70">
        <v>6496</v>
      </c>
      <c r="F28" s="70">
        <v>13</v>
      </c>
      <c r="G28" s="70">
        <v>26</v>
      </c>
      <c r="H28" s="70">
        <v>1</v>
      </c>
      <c r="I28" s="70" t="s">
        <v>2315</v>
      </c>
    </row>
    <row r="29" spans="1:9" x14ac:dyDescent="0.15">
      <c r="A29" s="70" t="s">
        <v>2308</v>
      </c>
      <c r="B29" s="70" t="s">
        <v>2305</v>
      </c>
      <c r="C29" s="70" t="s">
        <v>38</v>
      </c>
      <c r="D29" s="70" t="s">
        <v>38</v>
      </c>
      <c r="E29" s="70">
        <v>5365</v>
      </c>
      <c r="F29" s="70">
        <v>9</v>
      </c>
      <c r="G29" s="70">
        <v>25</v>
      </c>
      <c r="H29" s="70">
        <v>1</v>
      </c>
      <c r="I29" s="70" t="s">
        <v>2314</v>
      </c>
    </row>
    <row r="30" spans="1:9" x14ac:dyDescent="0.15">
      <c r="A30" s="70" t="s">
        <v>2308</v>
      </c>
      <c r="B30" s="70" t="s">
        <v>2305</v>
      </c>
      <c r="C30" s="70" t="s">
        <v>2119</v>
      </c>
      <c r="D30" s="70" t="s">
        <v>2119</v>
      </c>
      <c r="E30" s="70">
        <v>12470</v>
      </c>
      <c r="F30" s="70">
        <v>6</v>
      </c>
      <c r="G30" s="70">
        <v>28</v>
      </c>
      <c r="H30" s="70">
        <v>1</v>
      </c>
      <c r="I30" s="70" t="s">
        <v>2313</v>
      </c>
    </row>
    <row r="31" spans="1:9" x14ac:dyDescent="0.15">
      <c r="A31" s="71" t="s">
        <v>2308</v>
      </c>
      <c r="B31" s="71" t="s">
        <v>2306</v>
      </c>
      <c r="C31" s="71" t="s">
        <v>2252</v>
      </c>
      <c r="D31" s="71" t="s">
        <v>2252</v>
      </c>
      <c r="E31" s="71">
        <v>1648</v>
      </c>
      <c r="F31" s="71">
        <v>89</v>
      </c>
      <c r="G31" s="71">
        <v>152</v>
      </c>
      <c r="H31" s="71">
        <v>1</v>
      </c>
      <c r="I31" s="71" t="s">
        <v>2312</v>
      </c>
    </row>
    <row r="32" spans="1:9" x14ac:dyDescent="0.15">
      <c r="A32" s="70" t="s">
        <v>2305</v>
      </c>
      <c r="B32" s="70" t="s">
        <v>2302</v>
      </c>
      <c r="C32" s="70" t="s">
        <v>26</v>
      </c>
      <c r="D32" s="70" t="s">
        <v>26</v>
      </c>
      <c r="E32" s="70">
        <v>5772</v>
      </c>
      <c r="F32" s="70">
        <v>18</v>
      </c>
      <c r="G32" s="70">
        <v>1</v>
      </c>
      <c r="H32" s="70">
        <v>1</v>
      </c>
      <c r="I32" s="70" t="s">
        <v>2311</v>
      </c>
    </row>
    <row r="33" spans="1:9" x14ac:dyDescent="0.15">
      <c r="A33" s="70" t="s">
        <v>2305</v>
      </c>
      <c r="B33" s="70" t="s">
        <v>2302</v>
      </c>
      <c r="C33" s="70" t="s">
        <v>27</v>
      </c>
      <c r="D33" s="70" t="s">
        <v>27</v>
      </c>
      <c r="E33" s="70">
        <v>5822</v>
      </c>
      <c r="F33" s="70">
        <v>23</v>
      </c>
      <c r="G33" s="70">
        <v>1</v>
      </c>
      <c r="H33" s="70">
        <v>1</v>
      </c>
      <c r="I33" s="70" t="s">
        <v>2310</v>
      </c>
    </row>
    <row r="34" spans="1:9" x14ac:dyDescent="0.15">
      <c r="A34" s="70" t="s">
        <v>2305</v>
      </c>
      <c r="B34" s="70" t="s">
        <v>2302</v>
      </c>
      <c r="C34" s="70" t="s">
        <v>31</v>
      </c>
      <c r="D34" s="70" t="s">
        <v>31</v>
      </c>
      <c r="E34" s="70">
        <v>5291</v>
      </c>
      <c r="F34" s="70">
        <v>28</v>
      </c>
      <c r="G34" s="70">
        <v>1</v>
      </c>
      <c r="H34" s="70">
        <v>1</v>
      </c>
      <c r="I34" s="70" t="s">
        <v>2310</v>
      </c>
    </row>
    <row r="35" spans="1:9" x14ac:dyDescent="0.15">
      <c r="A35" s="70" t="s">
        <v>2305</v>
      </c>
      <c r="B35" s="70" t="s">
        <v>2302</v>
      </c>
      <c r="C35" s="70" t="s">
        <v>36</v>
      </c>
      <c r="D35" s="70" t="s">
        <v>36</v>
      </c>
      <c r="E35" s="70">
        <v>6492</v>
      </c>
      <c r="F35" s="70">
        <v>26</v>
      </c>
      <c r="G35" s="70">
        <v>1</v>
      </c>
      <c r="H35" s="70">
        <v>1</v>
      </c>
      <c r="I35" s="70" t="s">
        <v>2310</v>
      </c>
    </row>
    <row r="36" spans="1:9" x14ac:dyDescent="0.15">
      <c r="A36" s="70" t="s">
        <v>2305</v>
      </c>
      <c r="B36" s="70" t="s">
        <v>2302</v>
      </c>
      <c r="C36" s="70" t="s">
        <v>39</v>
      </c>
      <c r="D36" s="70" t="s">
        <v>39</v>
      </c>
      <c r="E36" s="70">
        <v>6130</v>
      </c>
      <c r="F36" s="70">
        <v>26</v>
      </c>
      <c r="G36" s="70">
        <v>2</v>
      </c>
      <c r="H36" s="70">
        <v>1</v>
      </c>
      <c r="I36" s="70" t="s">
        <v>2309</v>
      </c>
    </row>
    <row r="37" spans="1:9" x14ac:dyDescent="0.15">
      <c r="A37" s="70" t="s">
        <v>2308</v>
      </c>
      <c r="B37" s="70" t="s">
        <v>2306</v>
      </c>
      <c r="C37" s="70" t="s">
        <v>21</v>
      </c>
      <c r="D37" s="70" t="s">
        <v>21</v>
      </c>
      <c r="E37" s="70">
        <v>6514</v>
      </c>
      <c r="F37" s="70">
        <v>16</v>
      </c>
      <c r="G37" s="70">
        <v>24</v>
      </c>
      <c r="H37" s="70">
        <v>0</v>
      </c>
      <c r="I37" s="70" t="s">
        <v>2301</v>
      </c>
    </row>
    <row r="38" spans="1:9" x14ac:dyDescent="0.15">
      <c r="A38" s="70" t="s">
        <v>2308</v>
      </c>
      <c r="B38" s="70" t="s">
        <v>2303</v>
      </c>
      <c r="C38" s="70" t="s">
        <v>21</v>
      </c>
      <c r="D38" s="70" t="s">
        <v>21</v>
      </c>
      <c r="E38" s="70">
        <v>6514</v>
      </c>
      <c r="F38" s="70">
        <v>16</v>
      </c>
      <c r="G38" s="70">
        <v>40</v>
      </c>
      <c r="H38" s="70">
        <v>0</v>
      </c>
      <c r="I38" s="70" t="s">
        <v>2301</v>
      </c>
    </row>
    <row r="39" spans="1:9" x14ac:dyDescent="0.15">
      <c r="A39" s="70" t="s">
        <v>2308</v>
      </c>
      <c r="B39" s="70" t="s">
        <v>2306</v>
      </c>
      <c r="C39" s="70" t="s">
        <v>22</v>
      </c>
      <c r="D39" s="70" t="s">
        <v>22</v>
      </c>
      <c r="E39" s="70">
        <v>5671</v>
      </c>
      <c r="F39" s="70">
        <v>14</v>
      </c>
      <c r="G39" s="70">
        <v>36</v>
      </c>
      <c r="H39" s="70">
        <v>0</v>
      </c>
      <c r="I39" s="70" t="s">
        <v>2301</v>
      </c>
    </row>
    <row r="40" spans="1:9" x14ac:dyDescent="0.15">
      <c r="A40" s="70" t="s">
        <v>2308</v>
      </c>
      <c r="B40" s="70" t="s">
        <v>2303</v>
      </c>
      <c r="C40" s="70" t="s">
        <v>22</v>
      </c>
      <c r="D40" s="70" t="s">
        <v>22</v>
      </c>
      <c r="E40" s="70">
        <v>5671</v>
      </c>
      <c r="F40" s="70">
        <v>14</v>
      </c>
      <c r="G40" s="70">
        <v>47</v>
      </c>
      <c r="H40" s="70">
        <v>0</v>
      </c>
      <c r="I40" s="70" t="s">
        <v>2301</v>
      </c>
    </row>
    <row r="41" spans="1:9" x14ac:dyDescent="0.15">
      <c r="A41" s="70" t="s">
        <v>2308</v>
      </c>
      <c r="B41" s="70" t="s">
        <v>2306</v>
      </c>
      <c r="C41" s="70" t="s">
        <v>23</v>
      </c>
      <c r="D41" s="70" t="s">
        <v>23</v>
      </c>
      <c r="E41" s="70">
        <v>6440</v>
      </c>
      <c r="F41" s="70">
        <v>14</v>
      </c>
      <c r="G41" s="70">
        <v>31</v>
      </c>
      <c r="H41" s="70">
        <v>0</v>
      </c>
      <c r="I41" s="70" t="s">
        <v>2301</v>
      </c>
    </row>
    <row r="42" spans="1:9" x14ac:dyDescent="0.15">
      <c r="A42" s="70" t="s">
        <v>2308</v>
      </c>
      <c r="B42" s="70" t="s">
        <v>2303</v>
      </c>
      <c r="C42" s="70" t="s">
        <v>23</v>
      </c>
      <c r="D42" s="70" t="s">
        <v>23</v>
      </c>
      <c r="E42" s="70">
        <v>6440</v>
      </c>
      <c r="F42" s="70">
        <v>14</v>
      </c>
      <c r="G42" s="70">
        <v>41</v>
      </c>
      <c r="H42" s="70">
        <v>0</v>
      </c>
      <c r="I42" s="70" t="s">
        <v>2301</v>
      </c>
    </row>
    <row r="43" spans="1:9" x14ac:dyDescent="0.15">
      <c r="A43" s="70" t="s">
        <v>2308</v>
      </c>
      <c r="B43" s="70" t="s">
        <v>2306</v>
      </c>
      <c r="C43" s="70" t="s">
        <v>24</v>
      </c>
      <c r="D43" s="70" t="s">
        <v>24</v>
      </c>
      <c r="E43" s="70">
        <v>6093</v>
      </c>
      <c r="F43" s="70">
        <v>14</v>
      </c>
      <c r="G43" s="70">
        <v>34</v>
      </c>
      <c r="H43" s="70">
        <v>0</v>
      </c>
      <c r="I43" s="70" t="s">
        <v>2301</v>
      </c>
    </row>
    <row r="44" spans="1:9" x14ac:dyDescent="0.15">
      <c r="A44" s="70" t="s">
        <v>2308</v>
      </c>
      <c r="B44" s="70" t="s">
        <v>2305</v>
      </c>
      <c r="C44" s="70" t="s">
        <v>24</v>
      </c>
      <c r="D44" s="70" t="s">
        <v>24</v>
      </c>
      <c r="E44" s="70">
        <v>6093</v>
      </c>
      <c r="F44" s="70">
        <v>14</v>
      </c>
      <c r="G44" s="70">
        <v>21</v>
      </c>
      <c r="H44" s="70">
        <v>0</v>
      </c>
      <c r="I44" s="70" t="s">
        <v>2301</v>
      </c>
    </row>
    <row r="45" spans="1:9" x14ac:dyDescent="0.15">
      <c r="A45" s="70" t="s">
        <v>2308</v>
      </c>
      <c r="B45" s="70" t="s">
        <v>2303</v>
      </c>
      <c r="C45" s="70" t="s">
        <v>24</v>
      </c>
      <c r="D45" s="70" t="s">
        <v>24</v>
      </c>
      <c r="E45" s="70">
        <v>6093</v>
      </c>
      <c r="F45" s="70">
        <v>14</v>
      </c>
      <c r="G45" s="70">
        <v>45</v>
      </c>
      <c r="H45" s="70">
        <v>0</v>
      </c>
      <c r="I45" s="70" t="s">
        <v>2301</v>
      </c>
    </row>
    <row r="46" spans="1:9" x14ac:dyDescent="0.15">
      <c r="A46" s="70" t="s">
        <v>2308</v>
      </c>
      <c r="B46" s="70" t="s">
        <v>2306</v>
      </c>
      <c r="C46" s="70" t="s">
        <v>25</v>
      </c>
      <c r="D46" s="70" t="s">
        <v>25</v>
      </c>
      <c r="E46" s="70">
        <v>5857</v>
      </c>
      <c r="F46" s="70">
        <v>11</v>
      </c>
      <c r="G46" s="70">
        <v>21</v>
      </c>
      <c r="H46" s="70">
        <v>0</v>
      </c>
      <c r="I46" s="70" t="s">
        <v>2301</v>
      </c>
    </row>
    <row r="47" spans="1:9" x14ac:dyDescent="0.15">
      <c r="A47" s="70" t="s">
        <v>2308</v>
      </c>
      <c r="B47" s="70" t="s">
        <v>2303</v>
      </c>
      <c r="C47" s="70" t="s">
        <v>25</v>
      </c>
      <c r="D47" s="70" t="s">
        <v>25</v>
      </c>
      <c r="E47" s="70">
        <v>5857</v>
      </c>
      <c r="F47" s="70">
        <v>11</v>
      </c>
      <c r="G47" s="70">
        <v>27</v>
      </c>
      <c r="H47" s="70">
        <v>0</v>
      </c>
      <c r="I47" s="70" t="s">
        <v>2301</v>
      </c>
    </row>
    <row r="48" spans="1:9" x14ac:dyDescent="0.15">
      <c r="A48" s="70" t="s">
        <v>2308</v>
      </c>
      <c r="B48" s="70" t="s">
        <v>2303</v>
      </c>
      <c r="C48" s="70" t="s">
        <v>26</v>
      </c>
      <c r="D48" s="70" t="s">
        <v>26</v>
      </c>
      <c r="E48" s="70">
        <v>5783</v>
      </c>
      <c r="F48" s="70">
        <v>15</v>
      </c>
      <c r="G48" s="70">
        <v>29</v>
      </c>
      <c r="H48" s="70">
        <v>0</v>
      </c>
      <c r="I48" s="70" t="s">
        <v>2301</v>
      </c>
    </row>
    <row r="49" spans="1:9" x14ac:dyDescent="0.15">
      <c r="A49" s="70" t="s">
        <v>2308</v>
      </c>
      <c r="B49" s="70" t="s">
        <v>2306</v>
      </c>
      <c r="C49" s="70" t="s">
        <v>27</v>
      </c>
      <c r="D49" s="70" t="s">
        <v>27</v>
      </c>
      <c r="E49" s="70">
        <v>5829</v>
      </c>
      <c r="F49" s="70">
        <v>13</v>
      </c>
      <c r="G49" s="70">
        <v>30</v>
      </c>
      <c r="H49" s="70">
        <v>0</v>
      </c>
      <c r="I49" s="70" t="s">
        <v>2301</v>
      </c>
    </row>
    <row r="50" spans="1:9" x14ac:dyDescent="0.15">
      <c r="A50" s="70" t="s">
        <v>2308</v>
      </c>
      <c r="B50" s="70" t="s">
        <v>2305</v>
      </c>
      <c r="C50" s="70" t="s">
        <v>27</v>
      </c>
      <c r="D50" s="70" t="s">
        <v>27</v>
      </c>
      <c r="E50" s="70">
        <v>5829</v>
      </c>
      <c r="F50" s="70">
        <v>13</v>
      </c>
      <c r="G50" s="70">
        <v>23</v>
      </c>
      <c r="H50" s="70">
        <v>0</v>
      </c>
      <c r="I50" s="70" t="s">
        <v>2301</v>
      </c>
    </row>
    <row r="51" spans="1:9" x14ac:dyDescent="0.15">
      <c r="A51" s="70" t="s">
        <v>2308</v>
      </c>
      <c r="B51" s="70" t="s">
        <v>2303</v>
      </c>
      <c r="C51" s="70" t="s">
        <v>27</v>
      </c>
      <c r="D51" s="70" t="s">
        <v>27</v>
      </c>
      <c r="E51" s="70">
        <v>5829</v>
      </c>
      <c r="F51" s="70">
        <v>13</v>
      </c>
      <c r="G51" s="70">
        <v>40</v>
      </c>
      <c r="H51" s="70">
        <v>0</v>
      </c>
      <c r="I51" s="70" t="s">
        <v>2301</v>
      </c>
    </row>
    <row r="52" spans="1:9" x14ac:dyDescent="0.15">
      <c r="A52" s="70" t="s">
        <v>2308</v>
      </c>
      <c r="B52" s="70" t="s">
        <v>2306</v>
      </c>
      <c r="C52" s="70" t="s">
        <v>29</v>
      </c>
      <c r="D52" s="70" t="s">
        <v>29</v>
      </c>
      <c r="E52" s="70">
        <v>5764</v>
      </c>
      <c r="F52" s="70">
        <v>16</v>
      </c>
      <c r="G52" s="70">
        <v>28</v>
      </c>
      <c r="H52" s="70">
        <v>0</v>
      </c>
      <c r="I52" s="70" t="s">
        <v>2301</v>
      </c>
    </row>
    <row r="53" spans="1:9" x14ac:dyDescent="0.15">
      <c r="A53" s="70" t="s">
        <v>2308</v>
      </c>
      <c r="B53" s="70" t="s">
        <v>2303</v>
      </c>
      <c r="C53" s="70" t="s">
        <v>29</v>
      </c>
      <c r="D53" s="70" t="s">
        <v>29</v>
      </c>
      <c r="E53" s="70">
        <v>5764</v>
      </c>
      <c r="F53" s="70">
        <v>16</v>
      </c>
      <c r="G53" s="70">
        <v>38</v>
      </c>
      <c r="H53" s="70">
        <v>0</v>
      </c>
      <c r="I53" s="70" t="s">
        <v>2301</v>
      </c>
    </row>
    <row r="54" spans="1:9" x14ac:dyDescent="0.15">
      <c r="A54" s="70" t="s">
        <v>2308</v>
      </c>
      <c r="B54" s="70" t="s">
        <v>2306</v>
      </c>
      <c r="C54" s="70" t="s">
        <v>30</v>
      </c>
      <c r="D54" s="70" t="s">
        <v>30</v>
      </c>
      <c r="E54" s="70">
        <v>6174</v>
      </c>
      <c r="F54" s="70">
        <v>14</v>
      </c>
      <c r="G54" s="70">
        <v>31</v>
      </c>
      <c r="H54" s="70">
        <v>0</v>
      </c>
      <c r="I54" s="70" t="s">
        <v>2301</v>
      </c>
    </row>
    <row r="55" spans="1:9" x14ac:dyDescent="0.15">
      <c r="A55" s="70" t="s">
        <v>2308</v>
      </c>
      <c r="B55" s="70" t="s">
        <v>2306</v>
      </c>
      <c r="C55" s="70" t="s">
        <v>31</v>
      </c>
      <c r="D55" s="70" t="s">
        <v>31</v>
      </c>
      <c r="E55" s="70">
        <v>5298</v>
      </c>
      <c r="F55" s="70">
        <v>14</v>
      </c>
      <c r="G55" s="70">
        <v>36</v>
      </c>
      <c r="H55" s="70">
        <v>0</v>
      </c>
      <c r="I55" s="70" t="s">
        <v>2301</v>
      </c>
    </row>
    <row r="56" spans="1:9" x14ac:dyDescent="0.15">
      <c r="A56" s="70" t="s">
        <v>2308</v>
      </c>
      <c r="B56" s="70" t="s">
        <v>2303</v>
      </c>
      <c r="C56" s="70" t="s">
        <v>31</v>
      </c>
      <c r="D56" s="70" t="s">
        <v>31</v>
      </c>
      <c r="E56" s="70">
        <v>5298</v>
      </c>
      <c r="F56" s="70">
        <v>14</v>
      </c>
      <c r="G56" s="70">
        <v>31</v>
      </c>
      <c r="H56" s="70">
        <v>0</v>
      </c>
      <c r="I56" s="70" t="s">
        <v>2301</v>
      </c>
    </row>
    <row r="57" spans="1:9" x14ac:dyDescent="0.15">
      <c r="A57" s="70" t="s">
        <v>2308</v>
      </c>
      <c r="B57" s="70" t="s">
        <v>2306</v>
      </c>
      <c r="C57" s="70" t="s">
        <v>32</v>
      </c>
      <c r="D57" s="70" t="s">
        <v>32</v>
      </c>
      <c r="E57" s="70">
        <v>4762</v>
      </c>
      <c r="F57" s="70">
        <v>14</v>
      </c>
      <c r="G57" s="70">
        <v>31</v>
      </c>
      <c r="H57" s="70">
        <v>0</v>
      </c>
      <c r="I57" s="70" t="s">
        <v>2301</v>
      </c>
    </row>
    <row r="58" spans="1:9" x14ac:dyDescent="0.15">
      <c r="A58" s="70" t="s">
        <v>2308</v>
      </c>
      <c r="B58" s="70" t="s">
        <v>2303</v>
      </c>
      <c r="C58" s="70" t="s">
        <v>32</v>
      </c>
      <c r="D58" s="70" t="s">
        <v>32</v>
      </c>
      <c r="E58" s="70">
        <v>4762</v>
      </c>
      <c r="F58" s="70">
        <v>14</v>
      </c>
      <c r="G58" s="70">
        <v>48</v>
      </c>
      <c r="H58" s="70">
        <v>0</v>
      </c>
      <c r="I58" s="70" t="s">
        <v>2301</v>
      </c>
    </row>
    <row r="59" spans="1:9" x14ac:dyDescent="0.15">
      <c r="A59" s="70" t="s">
        <v>2308</v>
      </c>
      <c r="B59" s="70" t="s">
        <v>2306</v>
      </c>
      <c r="C59" s="70" t="s">
        <v>33</v>
      </c>
      <c r="D59" s="70" t="s">
        <v>33</v>
      </c>
      <c r="E59" s="70">
        <v>5480</v>
      </c>
      <c r="F59" s="70">
        <v>17</v>
      </c>
      <c r="G59" s="70">
        <v>36</v>
      </c>
      <c r="H59" s="70">
        <v>0</v>
      </c>
      <c r="I59" s="70" t="s">
        <v>2301</v>
      </c>
    </row>
    <row r="60" spans="1:9" x14ac:dyDescent="0.15">
      <c r="A60" s="70" t="s">
        <v>2308</v>
      </c>
      <c r="B60" s="70" t="s">
        <v>2303</v>
      </c>
      <c r="C60" s="70" t="s">
        <v>33</v>
      </c>
      <c r="D60" s="70" t="s">
        <v>33</v>
      </c>
      <c r="E60" s="70">
        <v>5480</v>
      </c>
      <c r="F60" s="70">
        <v>17</v>
      </c>
      <c r="G60" s="70">
        <v>45</v>
      </c>
      <c r="H60" s="70">
        <v>0</v>
      </c>
      <c r="I60" s="70" t="s">
        <v>2301</v>
      </c>
    </row>
    <row r="61" spans="1:9" x14ac:dyDescent="0.15">
      <c r="A61" s="70" t="s">
        <v>2308</v>
      </c>
      <c r="B61" s="70" t="s">
        <v>2306</v>
      </c>
      <c r="C61" s="70" t="s">
        <v>34</v>
      </c>
      <c r="D61" s="70" t="s">
        <v>34</v>
      </c>
      <c r="E61" s="70">
        <v>4983</v>
      </c>
      <c r="F61" s="70">
        <v>16</v>
      </c>
      <c r="G61" s="70">
        <v>39</v>
      </c>
      <c r="H61" s="70">
        <v>0</v>
      </c>
      <c r="I61" s="70" t="s">
        <v>2301</v>
      </c>
    </row>
    <row r="62" spans="1:9" x14ac:dyDescent="0.15">
      <c r="A62" s="70" t="s">
        <v>2308</v>
      </c>
      <c r="B62" s="70" t="s">
        <v>2303</v>
      </c>
      <c r="C62" s="70" t="s">
        <v>34</v>
      </c>
      <c r="D62" s="70" t="s">
        <v>34</v>
      </c>
      <c r="E62" s="70">
        <v>4983</v>
      </c>
      <c r="F62" s="70">
        <v>16</v>
      </c>
      <c r="G62" s="70">
        <v>47</v>
      </c>
      <c r="H62" s="70">
        <v>0</v>
      </c>
      <c r="I62" s="70" t="s">
        <v>2301</v>
      </c>
    </row>
    <row r="63" spans="1:9" x14ac:dyDescent="0.15">
      <c r="A63" s="70" t="s">
        <v>2308</v>
      </c>
      <c r="B63" s="70" t="s">
        <v>2306</v>
      </c>
      <c r="C63" s="70" t="s">
        <v>35</v>
      </c>
      <c r="D63" s="70" t="s">
        <v>35</v>
      </c>
      <c r="E63" s="70">
        <v>5275</v>
      </c>
      <c r="F63" s="70">
        <v>16</v>
      </c>
      <c r="G63" s="70">
        <v>35</v>
      </c>
      <c r="H63" s="70">
        <v>0</v>
      </c>
      <c r="I63" s="70" t="s">
        <v>2301</v>
      </c>
    </row>
    <row r="64" spans="1:9" x14ac:dyDescent="0.15">
      <c r="A64" s="70" t="s">
        <v>2308</v>
      </c>
      <c r="B64" s="70" t="s">
        <v>2303</v>
      </c>
      <c r="C64" s="70" t="s">
        <v>35</v>
      </c>
      <c r="D64" s="70" t="s">
        <v>35</v>
      </c>
      <c r="E64" s="70">
        <v>5275</v>
      </c>
      <c r="F64" s="70">
        <v>16</v>
      </c>
      <c r="G64" s="70">
        <v>47</v>
      </c>
      <c r="H64" s="70">
        <v>0</v>
      </c>
      <c r="I64" s="70" t="s">
        <v>2301</v>
      </c>
    </row>
    <row r="65" spans="1:9" x14ac:dyDescent="0.15">
      <c r="A65" s="70" t="s">
        <v>2308</v>
      </c>
      <c r="B65" s="70" t="s">
        <v>2306</v>
      </c>
      <c r="C65" s="70" t="s">
        <v>36</v>
      </c>
      <c r="D65" s="70" t="s">
        <v>36</v>
      </c>
      <c r="E65" s="70">
        <v>6496</v>
      </c>
      <c r="F65" s="70">
        <v>13</v>
      </c>
      <c r="G65" s="70">
        <v>25</v>
      </c>
      <c r="H65" s="70">
        <v>0</v>
      </c>
      <c r="I65" s="70" t="s">
        <v>2301</v>
      </c>
    </row>
    <row r="66" spans="1:9" x14ac:dyDescent="0.15">
      <c r="A66" s="70" t="s">
        <v>2308</v>
      </c>
      <c r="B66" s="70" t="s">
        <v>2303</v>
      </c>
      <c r="C66" s="70" t="s">
        <v>36</v>
      </c>
      <c r="D66" s="70" t="s">
        <v>36</v>
      </c>
      <c r="E66" s="70">
        <v>6496</v>
      </c>
      <c r="F66" s="70">
        <v>13</v>
      </c>
      <c r="G66" s="70">
        <v>39</v>
      </c>
      <c r="H66" s="70">
        <v>0</v>
      </c>
      <c r="I66" s="70" t="s">
        <v>2301</v>
      </c>
    </row>
    <row r="67" spans="1:9" x14ac:dyDescent="0.15">
      <c r="A67" s="70" t="s">
        <v>2308</v>
      </c>
      <c r="B67" s="70" t="s">
        <v>2306</v>
      </c>
      <c r="C67" s="70" t="s">
        <v>2167</v>
      </c>
      <c r="D67" s="70" t="s">
        <v>2167</v>
      </c>
      <c r="E67" s="70">
        <v>15474</v>
      </c>
      <c r="F67" s="70">
        <v>3</v>
      </c>
      <c r="G67" s="70">
        <v>2</v>
      </c>
      <c r="H67" s="70">
        <v>0</v>
      </c>
      <c r="I67" s="70" t="s">
        <v>2301</v>
      </c>
    </row>
    <row r="68" spans="1:9" x14ac:dyDescent="0.15">
      <c r="A68" s="70" t="s">
        <v>2308</v>
      </c>
      <c r="B68" s="70" t="s">
        <v>2305</v>
      </c>
      <c r="C68" s="70" t="s">
        <v>2167</v>
      </c>
      <c r="D68" s="70" t="s">
        <v>2167</v>
      </c>
      <c r="E68" s="70">
        <v>15474</v>
      </c>
      <c r="F68" s="70">
        <v>3</v>
      </c>
      <c r="G68" s="70">
        <v>0</v>
      </c>
      <c r="H68" s="70">
        <v>0</v>
      </c>
      <c r="I68" s="70" t="s">
        <v>2301</v>
      </c>
    </row>
    <row r="69" spans="1:9" x14ac:dyDescent="0.15">
      <c r="A69" s="70" t="s">
        <v>2308</v>
      </c>
      <c r="B69" s="70" t="s">
        <v>2303</v>
      </c>
      <c r="C69" s="70" t="s">
        <v>2167</v>
      </c>
      <c r="D69" s="70" t="s">
        <v>2167</v>
      </c>
      <c r="E69" s="70">
        <v>15474</v>
      </c>
      <c r="F69" s="70">
        <v>3</v>
      </c>
      <c r="G69" s="70">
        <v>5</v>
      </c>
      <c r="H69" s="70">
        <v>0</v>
      </c>
      <c r="I69" s="70" t="s">
        <v>2301</v>
      </c>
    </row>
    <row r="70" spans="1:9" x14ac:dyDescent="0.15">
      <c r="A70" s="70" t="s">
        <v>2308</v>
      </c>
      <c r="B70" s="70" t="s">
        <v>2306</v>
      </c>
      <c r="C70" s="70" t="s">
        <v>37</v>
      </c>
      <c r="D70" s="70" t="s">
        <v>37</v>
      </c>
      <c r="E70" s="70">
        <v>5893</v>
      </c>
      <c r="F70" s="70">
        <v>14</v>
      </c>
      <c r="G70" s="70">
        <v>24</v>
      </c>
      <c r="H70" s="70">
        <v>0</v>
      </c>
      <c r="I70" s="70" t="s">
        <v>2301</v>
      </c>
    </row>
    <row r="71" spans="1:9" x14ac:dyDescent="0.15">
      <c r="A71" s="70" t="s">
        <v>2308</v>
      </c>
      <c r="B71" s="70" t="s">
        <v>2303</v>
      </c>
      <c r="C71" s="70" t="s">
        <v>37</v>
      </c>
      <c r="D71" s="70" t="s">
        <v>37</v>
      </c>
      <c r="E71" s="70">
        <v>5893</v>
      </c>
      <c r="F71" s="70">
        <v>14</v>
      </c>
      <c r="G71" s="70">
        <v>34</v>
      </c>
      <c r="H71" s="70">
        <v>0</v>
      </c>
      <c r="I71" s="70" t="s">
        <v>2301</v>
      </c>
    </row>
    <row r="72" spans="1:9" x14ac:dyDescent="0.15">
      <c r="A72" s="70" t="s">
        <v>2308</v>
      </c>
      <c r="B72" s="70" t="s">
        <v>2306</v>
      </c>
      <c r="C72" s="70" t="s">
        <v>38</v>
      </c>
      <c r="D72" s="70" t="s">
        <v>38</v>
      </c>
      <c r="E72" s="70">
        <v>5365</v>
      </c>
      <c r="F72" s="70">
        <v>9</v>
      </c>
      <c r="G72" s="70">
        <v>23</v>
      </c>
      <c r="H72" s="70">
        <v>0</v>
      </c>
      <c r="I72" s="70" t="s">
        <v>2301</v>
      </c>
    </row>
    <row r="73" spans="1:9" x14ac:dyDescent="0.15">
      <c r="A73" s="70" t="s">
        <v>2308</v>
      </c>
      <c r="B73" s="70" t="s">
        <v>2303</v>
      </c>
      <c r="C73" s="70" t="s">
        <v>38</v>
      </c>
      <c r="D73" s="70" t="s">
        <v>38</v>
      </c>
      <c r="E73" s="70">
        <v>5365</v>
      </c>
      <c r="F73" s="70">
        <v>9</v>
      </c>
      <c r="G73" s="70">
        <v>41</v>
      </c>
      <c r="H73" s="70">
        <v>0</v>
      </c>
      <c r="I73" s="70" t="s">
        <v>2301</v>
      </c>
    </row>
    <row r="74" spans="1:9" x14ac:dyDescent="0.15">
      <c r="A74" s="70" t="s">
        <v>2308</v>
      </c>
      <c r="B74" s="70" t="s">
        <v>2306</v>
      </c>
      <c r="C74" s="70" t="s">
        <v>39</v>
      </c>
      <c r="D74" s="70" t="s">
        <v>39</v>
      </c>
      <c r="E74" s="70">
        <v>6135</v>
      </c>
      <c r="F74" s="70">
        <v>14</v>
      </c>
      <c r="G74" s="70">
        <v>23</v>
      </c>
      <c r="H74" s="70">
        <v>0</v>
      </c>
      <c r="I74" s="70" t="s">
        <v>2301</v>
      </c>
    </row>
    <row r="75" spans="1:9" x14ac:dyDescent="0.15">
      <c r="A75" s="70" t="s">
        <v>2308</v>
      </c>
      <c r="B75" s="70" t="s">
        <v>2303</v>
      </c>
      <c r="C75" s="70" t="s">
        <v>39</v>
      </c>
      <c r="D75" s="70" t="s">
        <v>39</v>
      </c>
      <c r="E75" s="70">
        <v>6135</v>
      </c>
      <c r="F75" s="70">
        <v>14</v>
      </c>
      <c r="G75" s="70">
        <v>40</v>
      </c>
      <c r="H75" s="70">
        <v>0</v>
      </c>
      <c r="I75" s="70" t="s">
        <v>2301</v>
      </c>
    </row>
    <row r="76" spans="1:9" x14ac:dyDescent="0.15">
      <c r="A76" s="70" t="s">
        <v>2308</v>
      </c>
      <c r="B76" s="70" t="s">
        <v>2306</v>
      </c>
      <c r="C76" s="70" t="s">
        <v>2134</v>
      </c>
      <c r="D76" s="70" t="s">
        <v>2134</v>
      </c>
      <c r="E76" s="70">
        <v>17061</v>
      </c>
      <c r="F76" s="70">
        <v>0</v>
      </c>
      <c r="G76" s="70">
        <v>1</v>
      </c>
      <c r="H76" s="70">
        <v>0</v>
      </c>
      <c r="I76" s="70" t="s">
        <v>2301</v>
      </c>
    </row>
    <row r="77" spans="1:9" x14ac:dyDescent="0.15">
      <c r="A77" s="70" t="s">
        <v>2308</v>
      </c>
      <c r="B77" s="70" t="s">
        <v>2305</v>
      </c>
      <c r="C77" s="70" t="s">
        <v>2134</v>
      </c>
      <c r="D77" s="70" t="s">
        <v>2134</v>
      </c>
      <c r="E77" s="70">
        <v>17061</v>
      </c>
      <c r="F77" s="70">
        <v>0</v>
      </c>
      <c r="G77" s="70">
        <v>0</v>
      </c>
      <c r="H77" s="70">
        <v>0</v>
      </c>
      <c r="I77" s="70" t="s">
        <v>2301</v>
      </c>
    </row>
    <row r="78" spans="1:9" x14ac:dyDescent="0.15">
      <c r="A78" s="70" t="s">
        <v>2308</v>
      </c>
      <c r="B78" s="70" t="s">
        <v>2303</v>
      </c>
      <c r="C78" s="70" t="s">
        <v>2134</v>
      </c>
      <c r="D78" s="70" t="s">
        <v>2134</v>
      </c>
      <c r="E78" s="70">
        <v>17061</v>
      </c>
      <c r="F78" s="70">
        <v>0</v>
      </c>
      <c r="G78" s="70">
        <v>0</v>
      </c>
      <c r="H78" s="70">
        <v>0</v>
      </c>
      <c r="I78" s="70" t="s">
        <v>2301</v>
      </c>
    </row>
    <row r="79" spans="1:9" x14ac:dyDescent="0.15">
      <c r="A79" s="70" t="s">
        <v>2308</v>
      </c>
      <c r="B79" s="70" t="s">
        <v>2306</v>
      </c>
      <c r="C79" s="70" t="s">
        <v>2119</v>
      </c>
      <c r="D79" s="70" t="s">
        <v>2119</v>
      </c>
      <c r="E79" s="70">
        <v>12470</v>
      </c>
      <c r="F79" s="70">
        <v>6</v>
      </c>
      <c r="G79" s="70">
        <v>11</v>
      </c>
      <c r="H79" s="70">
        <v>0</v>
      </c>
      <c r="I79" s="70" t="s">
        <v>2301</v>
      </c>
    </row>
    <row r="80" spans="1:9" x14ac:dyDescent="0.15">
      <c r="A80" s="70" t="s">
        <v>2308</v>
      </c>
      <c r="B80" s="70" t="s">
        <v>2303</v>
      </c>
      <c r="C80" s="70" t="s">
        <v>2119</v>
      </c>
      <c r="D80" s="70" t="s">
        <v>2119</v>
      </c>
      <c r="E80" s="70">
        <v>12470</v>
      </c>
      <c r="F80" s="70">
        <v>6</v>
      </c>
      <c r="G80" s="70">
        <v>28</v>
      </c>
      <c r="H80" s="70">
        <v>0</v>
      </c>
      <c r="I80" s="70" t="s">
        <v>2301</v>
      </c>
    </row>
    <row r="81" spans="1:9" x14ac:dyDescent="0.15">
      <c r="A81" s="70" t="s">
        <v>2308</v>
      </c>
      <c r="B81" s="70" t="s">
        <v>2306</v>
      </c>
      <c r="C81" s="70" t="s">
        <v>2074</v>
      </c>
      <c r="D81" s="70" t="s">
        <v>2074</v>
      </c>
      <c r="E81" s="70">
        <v>12503</v>
      </c>
      <c r="F81" s="70">
        <v>11</v>
      </c>
      <c r="G81" s="70">
        <v>13</v>
      </c>
      <c r="H81" s="70">
        <v>0</v>
      </c>
      <c r="I81" s="70" t="s">
        <v>2301</v>
      </c>
    </row>
    <row r="82" spans="1:9" x14ac:dyDescent="0.15">
      <c r="A82" s="70" t="s">
        <v>2308</v>
      </c>
      <c r="B82" s="70" t="s">
        <v>2305</v>
      </c>
      <c r="C82" s="70" t="s">
        <v>2074</v>
      </c>
      <c r="D82" s="70" t="s">
        <v>2074</v>
      </c>
      <c r="E82" s="70">
        <v>12503</v>
      </c>
      <c r="F82" s="70">
        <v>11</v>
      </c>
      <c r="G82" s="70">
        <v>9</v>
      </c>
      <c r="H82" s="70">
        <v>0</v>
      </c>
      <c r="I82" s="70" t="s">
        <v>2301</v>
      </c>
    </row>
    <row r="83" spans="1:9" x14ac:dyDescent="0.15">
      <c r="A83" s="70" t="s">
        <v>2308</v>
      </c>
      <c r="B83" s="70" t="s">
        <v>2303</v>
      </c>
      <c r="C83" s="70" t="s">
        <v>2074</v>
      </c>
      <c r="D83" s="70" t="s">
        <v>2074</v>
      </c>
      <c r="E83" s="70">
        <v>12503</v>
      </c>
      <c r="F83" s="70">
        <v>11</v>
      </c>
      <c r="G83" s="70">
        <v>24</v>
      </c>
      <c r="H83" s="70">
        <v>0</v>
      </c>
      <c r="I83" s="70" t="s">
        <v>2301</v>
      </c>
    </row>
    <row r="84" spans="1:9" x14ac:dyDescent="0.15">
      <c r="A84" s="70" t="s">
        <v>2307</v>
      </c>
      <c r="B84" s="70" t="s">
        <v>2306</v>
      </c>
      <c r="C84" s="70" t="s">
        <v>21</v>
      </c>
      <c r="D84" s="70" t="s">
        <v>21</v>
      </c>
      <c r="E84" s="70">
        <v>6504</v>
      </c>
      <c r="F84" s="70">
        <v>3</v>
      </c>
      <c r="G84" s="70">
        <v>24</v>
      </c>
      <c r="H84" s="70">
        <v>0</v>
      </c>
      <c r="I84" s="70" t="s">
        <v>2301</v>
      </c>
    </row>
    <row r="85" spans="1:9" x14ac:dyDescent="0.15">
      <c r="A85" s="70" t="s">
        <v>2307</v>
      </c>
      <c r="B85" s="70" t="s">
        <v>2305</v>
      </c>
      <c r="C85" s="70" t="s">
        <v>21</v>
      </c>
      <c r="D85" s="70" t="s">
        <v>21</v>
      </c>
      <c r="E85" s="70">
        <v>6504</v>
      </c>
      <c r="F85" s="70">
        <v>3</v>
      </c>
      <c r="G85" s="70">
        <v>18</v>
      </c>
      <c r="H85" s="70">
        <v>0</v>
      </c>
      <c r="I85" s="70" t="s">
        <v>2301</v>
      </c>
    </row>
    <row r="86" spans="1:9" x14ac:dyDescent="0.15">
      <c r="A86" s="70" t="s">
        <v>2307</v>
      </c>
      <c r="B86" s="70" t="s">
        <v>2303</v>
      </c>
      <c r="C86" s="70" t="s">
        <v>21</v>
      </c>
      <c r="D86" s="70" t="s">
        <v>21</v>
      </c>
      <c r="E86" s="70">
        <v>6504</v>
      </c>
      <c r="F86" s="70">
        <v>3</v>
      </c>
      <c r="G86" s="70">
        <v>40</v>
      </c>
      <c r="H86" s="70">
        <v>0</v>
      </c>
      <c r="I86" s="70" t="s">
        <v>2301</v>
      </c>
    </row>
    <row r="87" spans="1:9" x14ac:dyDescent="0.15">
      <c r="A87" s="70" t="s">
        <v>2307</v>
      </c>
      <c r="B87" s="70" t="s">
        <v>2306</v>
      </c>
      <c r="C87" s="70" t="s">
        <v>22</v>
      </c>
      <c r="D87" s="70" t="s">
        <v>22</v>
      </c>
      <c r="E87" s="70">
        <v>5661</v>
      </c>
      <c r="F87" s="70">
        <v>1</v>
      </c>
      <c r="G87" s="70">
        <v>36</v>
      </c>
      <c r="H87" s="70">
        <v>0</v>
      </c>
      <c r="I87" s="70" t="s">
        <v>2301</v>
      </c>
    </row>
    <row r="88" spans="1:9" x14ac:dyDescent="0.15">
      <c r="A88" s="70" t="s">
        <v>2307</v>
      </c>
      <c r="B88" s="70" t="s">
        <v>2305</v>
      </c>
      <c r="C88" s="70" t="s">
        <v>22</v>
      </c>
      <c r="D88" s="70" t="s">
        <v>22</v>
      </c>
      <c r="E88" s="70">
        <v>5661</v>
      </c>
      <c r="F88" s="70">
        <v>1</v>
      </c>
      <c r="G88" s="70">
        <v>26</v>
      </c>
      <c r="H88" s="70">
        <v>0</v>
      </c>
      <c r="I88" s="70" t="s">
        <v>2301</v>
      </c>
    </row>
    <row r="89" spans="1:9" x14ac:dyDescent="0.15">
      <c r="A89" s="70" t="s">
        <v>2307</v>
      </c>
      <c r="B89" s="70" t="s">
        <v>2303</v>
      </c>
      <c r="C89" s="70" t="s">
        <v>22</v>
      </c>
      <c r="D89" s="70" t="s">
        <v>22</v>
      </c>
      <c r="E89" s="70">
        <v>5661</v>
      </c>
      <c r="F89" s="70">
        <v>1</v>
      </c>
      <c r="G89" s="70">
        <v>47</v>
      </c>
      <c r="H89" s="70">
        <v>0</v>
      </c>
      <c r="I89" s="70" t="s">
        <v>2301</v>
      </c>
    </row>
    <row r="90" spans="1:9" x14ac:dyDescent="0.15">
      <c r="A90" s="70" t="s">
        <v>2307</v>
      </c>
      <c r="B90" s="70" t="s">
        <v>2306</v>
      </c>
      <c r="C90" s="70" t="s">
        <v>23</v>
      </c>
      <c r="D90" s="70" t="s">
        <v>23</v>
      </c>
      <c r="E90" s="70">
        <v>6426</v>
      </c>
      <c r="F90" s="70">
        <v>2</v>
      </c>
      <c r="G90" s="70">
        <v>31</v>
      </c>
      <c r="H90" s="70">
        <v>0</v>
      </c>
      <c r="I90" s="70" t="s">
        <v>2301</v>
      </c>
    </row>
    <row r="91" spans="1:9" x14ac:dyDescent="0.15">
      <c r="A91" s="70" t="s">
        <v>2307</v>
      </c>
      <c r="B91" s="70" t="s">
        <v>2305</v>
      </c>
      <c r="C91" s="70" t="s">
        <v>23</v>
      </c>
      <c r="D91" s="70" t="s">
        <v>23</v>
      </c>
      <c r="E91" s="70">
        <v>6426</v>
      </c>
      <c r="F91" s="70">
        <v>2</v>
      </c>
      <c r="G91" s="70">
        <v>27</v>
      </c>
      <c r="H91" s="70">
        <v>0</v>
      </c>
      <c r="I91" s="70" t="s">
        <v>2301</v>
      </c>
    </row>
    <row r="92" spans="1:9" x14ac:dyDescent="0.15">
      <c r="A92" s="70" t="s">
        <v>2307</v>
      </c>
      <c r="B92" s="70" t="s">
        <v>2303</v>
      </c>
      <c r="C92" s="70" t="s">
        <v>23</v>
      </c>
      <c r="D92" s="70" t="s">
        <v>23</v>
      </c>
      <c r="E92" s="70">
        <v>6426</v>
      </c>
      <c r="F92" s="70">
        <v>2</v>
      </c>
      <c r="G92" s="70">
        <v>41</v>
      </c>
      <c r="H92" s="70">
        <v>0</v>
      </c>
      <c r="I92" s="70" t="s">
        <v>2301</v>
      </c>
    </row>
    <row r="93" spans="1:9" x14ac:dyDescent="0.15">
      <c r="A93" s="70" t="s">
        <v>2307</v>
      </c>
      <c r="B93" s="70" t="s">
        <v>2306</v>
      </c>
      <c r="C93" s="70" t="s">
        <v>24</v>
      </c>
      <c r="D93" s="70" t="s">
        <v>24</v>
      </c>
      <c r="E93" s="70">
        <v>6078</v>
      </c>
      <c r="F93" s="70">
        <v>0</v>
      </c>
      <c r="G93" s="70">
        <v>34</v>
      </c>
      <c r="H93" s="70">
        <v>0</v>
      </c>
      <c r="I93" s="70" t="s">
        <v>2301</v>
      </c>
    </row>
    <row r="94" spans="1:9" x14ac:dyDescent="0.15">
      <c r="A94" s="70" t="s">
        <v>2307</v>
      </c>
      <c r="B94" s="70" t="s">
        <v>2305</v>
      </c>
      <c r="C94" s="70" t="s">
        <v>24</v>
      </c>
      <c r="D94" s="70" t="s">
        <v>24</v>
      </c>
      <c r="E94" s="70">
        <v>6078</v>
      </c>
      <c r="F94" s="70">
        <v>0</v>
      </c>
      <c r="G94" s="70">
        <v>21</v>
      </c>
      <c r="H94" s="70">
        <v>0</v>
      </c>
      <c r="I94" s="70" t="s">
        <v>2301</v>
      </c>
    </row>
    <row r="95" spans="1:9" x14ac:dyDescent="0.15">
      <c r="A95" s="70" t="s">
        <v>2307</v>
      </c>
      <c r="B95" s="70" t="s">
        <v>2303</v>
      </c>
      <c r="C95" s="70" t="s">
        <v>24</v>
      </c>
      <c r="D95" s="70" t="s">
        <v>24</v>
      </c>
      <c r="E95" s="70">
        <v>6078</v>
      </c>
      <c r="F95" s="70">
        <v>0</v>
      </c>
      <c r="G95" s="70">
        <v>45</v>
      </c>
      <c r="H95" s="70">
        <v>0</v>
      </c>
      <c r="I95" s="70" t="s">
        <v>2301</v>
      </c>
    </row>
    <row r="96" spans="1:9" x14ac:dyDescent="0.15">
      <c r="A96" s="70" t="s">
        <v>2307</v>
      </c>
      <c r="B96" s="70" t="s">
        <v>2306</v>
      </c>
      <c r="C96" s="70" t="s">
        <v>25</v>
      </c>
      <c r="D96" s="70" t="s">
        <v>25</v>
      </c>
      <c r="E96" s="70">
        <v>5845</v>
      </c>
      <c r="F96" s="70">
        <v>1</v>
      </c>
      <c r="G96" s="70">
        <v>21</v>
      </c>
      <c r="H96" s="70">
        <v>0</v>
      </c>
      <c r="I96" s="70" t="s">
        <v>2301</v>
      </c>
    </row>
    <row r="97" spans="1:9" x14ac:dyDescent="0.15">
      <c r="A97" s="70" t="s">
        <v>2307</v>
      </c>
      <c r="B97" s="70" t="s">
        <v>2305</v>
      </c>
      <c r="C97" s="70" t="s">
        <v>25</v>
      </c>
      <c r="D97" s="70" t="s">
        <v>25</v>
      </c>
      <c r="E97" s="70">
        <v>5845</v>
      </c>
      <c r="F97" s="70">
        <v>1</v>
      </c>
      <c r="G97" s="70">
        <v>18</v>
      </c>
      <c r="H97" s="70">
        <v>0</v>
      </c>
      <c r="I97" s="70" t="s">
        <v>2301</v>
      </c>
    </row>
    <row r="98" spans="1:9" x14ac:dyDescent="0.15">
      <c r="A98" s="70" t="s">
        <v>2307</v>
      </c>
      <c r="B98" s="70" t="s">
        <v>2303</v>
      </c>
      <c r="C98" s="70" t="s">
        <v>25</v>
      </c>
      <c r="D98" s="70" t="s">
        <v>25</v>
      </c>
      <c r="E98" s="70">
        <v>5845</v>
      </c>
      <c r="F98" s="70">
        <v>1</v>
      </c>
      <c r="G98" s="70">
        <v>27</v>
      </c>
      <c r="H98" s="70">
        <v>0</v>
      </c>
      <c r="I98" s="70" t="s">
        <v>2301</v>
      </c>
    </row>
    <row r="99" spans="1:9" x14ac:dyDescent="0.15">
      <c r="A99" s="70" t="s">
        <v>2307</v>
      </c>
      <c r="B99" s="70" t="s">
        <v>2306</v>
      </c>
      <c r="C99" s="70" t="s">
        <v>26</v>
      </c>
      <c r="D99" s="70" t="s">
        <v>26</v>
      </c>
      <c r="E99" s="70">
        <v>5769</v>
      </c>
      <c r="F99" s="70">
        <v>3</v>
      </c>
      <c r="G99" s="70">
        <v>24</v>
      </c>
      <c r="H99" s="70">
        <v>0</v>
      </c>
      <c r="I99" s="70" t="s">
        <v>2301</v>
      </c>
    </row>
    <row r="100" spans="1:9" x14ac:dyDescent="0.15">
      <c r="A100" s="70" t="s">
        <v>2307</v>
      </c>
      <c r="B100" s="70" t="s">
        <v>2305</v>
      </c>
      <c r="C100" s="70" t="s">
        <v>26</v>
      </c>
      <c r="D100" s="70" t="s">
        <v>26</v>
      </c>
      <c r="E100" s="70">
        <v>5769</v>
      </c>
      <c r="F100" s="70">
        <v>3</v>
      </c>
      <c r="G100" s="70">
        <v>18</v>
      </c>
      <c r="H100" s="70">
        <v>0</v>
      </c>
      <c r="I100" s="70" t="s">
        <v>2301</v>
      </c>
    </row>
    <row r="101" spans="1:9" x14ac:dyDescent="0.15">
      <c r="A101" s="70" t="s">
        <v>2307</v>
      </c>
      <c r="B101" s="70" t="s">
        <v>2303</v>
      </c>
      <c r="C101" s="70" t="s">
        <v>26</v>
      </c>
      <c r="D101" s="70" t="s">
        <v>26</v>
      </c>
      <c r="E101" s="70">
        <v>5769</v>
      </c>
      <c r="F101" s="70">
        <v>3</v>
      </c>
      <c r="G101" s="70">
        <v>29</v>
      </c>
      <c r="H101" s="70">
        <v>0</v>
      </c>
      <c r="I101" s="70" t="s">
        <v>2301</v>
      </c>
    </row>
    <row r="102" spans="1:9" x14ac:dyDescent="0.15">
      <c r="A102" s="70" t="s">
        <v>2307</v>
      </c>
      <c r="B102" s="70" t="s">
        <v>2306</v>
      </c>
      <c r="C102" s="70" t="s">
        <v>27</v>
      </c>
      <c r="D102" s="70" t="s">
        <v>27</v>
      </c>
      <c r="E102" s="70">
        <v>5818</v>
      </c>
      <c r="F102" s="70">
        <v>3</v>
      </c>
      <c r="G102" s="70">
        <v>30</v>
      </c>
      <c r="H102" s="70">
        <v>0</v>
      </c>
      <c r="I102" s="70" t="s">
        <v>2301</v>
      </c>
    </row>
    <row r="103" spans="1:9" x14ac:dyDescent="0.15">
      <c r="A103" s="70" t="s">
        <v>2307</v>
      </c>
      <c r="B103" s="70" t="s">
        <v>2305</v>
      </c>
      <c r="C103" s="70" t="s">
        <v>27</v>
      </c>
      <c r="D103" s="70" t="s">
        <v>27</v>
      </c>
      <c r="E103" s="70">
        <v>5818</v>
      </c>
      <c r="F103" s="70">
        <v>3</v>
      </c>
      <c r="G103" s="70">
        <v>23</v>
      </c>
      <c r="H103" s="70">
        <v>0</v>
      </c>
      <c r="I103" s="70" t="s">
        <v>2301</v>
      </c>
    </row>
    <row r="104" spans="1:9" x14ac:dyDescent="0.15">
      <c r="A104" s="70" t="s">
        <v>2307</v>
      </c>
      <c r="B104" s="70" t="s">
        <v>2303</v>
      </c>
      <c r="C104" s="70" t="s">
        <v>27</v>
      </c>
      <c r="D104" s="70" t="s">
        <v>27</v>
      </c>
      <c r="E104" s="70">
        <v>5818</v>
      </c>
      <c r="F104" s="70">
        <v>3</v>
      </c>
      <c r="G104" s="70">
        <v>40</v>
      </c>
      <c r="H104" s="70">
        <v>0</v>
      </c>
      <c r="I104" s="70" t="s">
        <v>2301</v>
      </c>
    </row>
    <row r="105" spans="1:9" x14ac:dyDescent="0.15">
      <c r="A105" s="70" t="s">
        <v>2307</v>
      </c>
      <c r="B105" s="70" t="s">
        <v>2306</v>
      </c>
      <c r="C105" s="70" t="s">
        <v>28</v>
      </c>
      <c r="D105" s="70" t="s">
        <v>28</v>
      </c>
      <c r="E105" s="70">
        <v>5527</v>
      </c>
      <c r="F105" s="70">
        <v>0</v>
      </c>
      <c r="G105" s="70">
        <v>29</v>
      </c>
      <c r="H105" s="70">
        <v>0</v>
      </c>
      <c r="I105" s="70" t="s">
        <v>2301</v>
      </c>
    </row>
    <row r="106" spans="1:9" x14ac:dyDescent="0.15">
      <c r="A106" s="70" t="s">
        <v>2307</v>
      </c>
      <c r="B106" s="70" t="s">
        <v>2305</v>
      </c>
      <c r="C106" s="70" t="s">
        <v>28</v>
      </c>
      <c r="D106" s="70" t="s">
        <v>28</v>
      </c>
      <c r="E106" s="70">
        <v>5527</v>
      </c>
      <c r="F106" s="70">
        <v>0</v>
      </c>
      <c r="G106" s="70">
        <v>23</v>
      </c>
      <c r="H106" s="70">
        <v>0</v>
      </c>
      <c r="I106" s="70" t="s">
        <v>2301</v>
      </c>
    </row>
    <row r="107" spans="1:9" x14ac:dyDescent="0.15">
      <c r="A107" s="70" t="s">
        <v>2307</v>
      </c>
      <c r="B107" s="70" t="s">
        <v>2303</v>
      </c>
      <c r="C107" s="70" t="s">
        <v>28</v>
      </c>
      <c r="D107" s="70" t="s">
        <v>28</v>
      </c>
      <c r="E107" s="70">
        <v>5527</v>
      </c>
      <c r="F107" s="70">
        <v>0</v>
      </c>
      <c r="G107" s="70">
        <v>43</v>
      </c>
      <c r="H107" s="70">
        <v>0</v>
      </c>
      <c r="I107" s="70" t="s">
        <v>2301</v>
      </c>
    </row>
    <row r="108" spans="1:9" x14ac:dyDescent="0.15">
      <c r="A108" s="70" t="s">
        <v>2307</v>
      </c>
      <c r="B108" s="70" t="s">
        <v>2306</v>
      </c>
      <c r="C108" s="70" t="s">
        <v>29</v>
      </c>
      <c r="D108" s="70" t="s">
        <v>29</v>
      </c>
      <c r="E108" s="70">
        <v>5749</v>
      </c>
      <c r="F108" s="70">
        <v>0</v>
      </c>
      <c r="G108" s="70">
        <v>28</v>
      </c>
      <c r="H108" s="70">
        <v>0</v>
      </c>
      <c r="I108" s="70" t="s">
        <v>2301</v>
      </c>
    </row>
    <row r="109" spans="1:9" x14ac:dyDescent="0.15">
      <c r="A109" s="70" t="s">
        <v>2307</v>
      </c>
      <c r="B109" s="70" t="s">
        <v>2305</v>
      </c>
      <c r="C109" s="70" t="s">
        <v>29</v>
      </c>
      <c r="D109" s="70" t="s">
        <v>29</v>
      </c>
      <c r="E109" s="70">
        <v>5749</v>
      </c>
      <c r="F109" s="70">
        <v>0</v>
      </c>
      <c r="G109" s="70">
        <v>19</v>
      </c>
      <c r="H109" s="70">
        <v>0</v>
      </c>
      <c r="I109" s="70" t="s">
        <v>2301</v>
      </c>
    </row>
    <row r="110" spans="1:9" x14ac:dyDescent="0.15">
      <c r="A110" s="70" t="s">
        <v>2307</v>
      </c>
      <c r="B110" s="70" t="s">
        <v>2303</v>
      </c>
      <c r="C110" s="70" t="s">
        <v>29</v>
      </c>
      <c r="D110" s="70" t="s">
        <v>29</v>
      </c>
      <c r="E110" s="70">
        <v>5749</v>
      </c>
      <c r="F110" s="70">
        <v>0</v>
      </c>
      <c r="G110" s="70">
        <v>38</v>
      </c>
      <c r="H110" s="70">
        <v>0</v>
      </c>
      <c r="I110" s="70" t="s">
        <v>2301</v>
      </c>
    </row>
    <row r="111" spans="1:9" x14ac:dyDescent="0.15">
      <c r="A111" s="70" t="s">
        <v>2307</v>
      </c>
      <c r="B111" s="70" t="s">
        <v>2306</v>
      </c>
      <c r="C111" s="70" t="s">
        <v>30</v>
      </c>
      <c r="D111" s="70" t="s">
        <v>30</v>
      </c>
      <c r="E111" s="70">
        <v>6162</v>
      </c>
      <c r="F111" s="70">
        <v>1</v>
      </c>
      <c r="G111" s="70">
        <v>31</v>
      </c>
      <c r="H111" s="70">
        <v>0</v>
      </c>
      <c r="I111" s="70" t="s">
        <v>2301</v>
      </c>
    </row>
    <row r="112" spans="1:9" x14ac:dyDescent="0.15">
      <c r="A112" s="70" t="s">
        <v>2307</v>
      </c>
      <c r="B112" s="70" t="s">
        <v>2305</v>
      </c>
      <c r="C112" s="70" t="s">
        <v>30</v>
      </c>
      <c r="D112" s="70" t="s">
        <v>30</v>
      </c>
      <c r="E112" s="70">
        <v>6162</v>
      </c>
      <c r="F112" s="70">
        <v>1</v>
      </c>
      <c r="G112" s="70">
        <v>20</v>
      </c>
      <c r="H112" s="70">
        <v>0</v>
      </c>
      <c r="I112" s="70" t="s">
        <v>2301</v>
      </c>
    </row>
    <row r="113" spans="1:9" x14ac:dyDescent="0.15">
      <c r="A113" s="70" t="s">
        <v>2307</v>
      </c>
      <c r="B113" s="70" t="s">
        <v>2303</v>
      </c>
      <c r="C113" s="70" t="s">
        <v>30</v>
      </c>
      <c r="D113" s="70" t="s">
        <v>30</v>
      </c>
      <c r="E113" s="70">
        <v>6162</v>
      </c>
      <c r="F113" s="70">
        <v>1</v>
      </c>
      <c r="G113" s="70">
        <v>30</v>
      </c>
      <c r="H113" s="70">
        <v>0</v>
      </c>
      <c r="I113" s="70" t="s">
        <v>2301</v>
      </c>
    </row>
    <row r="114" spans="1:9" x14ac:dyDescent="0.15">
      <c r="A114" s="70" t="s">
        <v>2307</v>
      </c>
      <c r="B114" s="70" t="s">
        <v>2306</v>
      </c>
      <c r="C114" s="70" t="s">
        <v>31</v>
      </c>
      <c r="D114" s="70" t="s">
        <v>31</v>
      </c>
      <c r="E114" s="70">
        <v>5285</v>
      </c>
      <c r="F114" s="70">
        <v>1</v>
      </c>
      <c r="G114" s="70">
        <v>36</v>
      </c>
      <c r="H114" s="70">
        <v>0</v>
      </c>
      <c r="I114" s="70" t="s">
        <v>2301</v>
      </c>
    </row>
    <row r="115" spans="1:9" x14ac:dyDescent="0.15">
      <c r="A115" s="70" t="s">
        <v>2307</v>
      </c>
      <c r="B115" s="70" t="s">
        <v>2305</v>
      </c>
      <c r="C115" s="70" t="s">
        <v>31</v>
      </c>
      <c r="D115" s="70" t="s">
        <v>31</v>
      </c>
      <c r="E115" s="70">
        <v>5285</v>
      </c>
      <c r="F115" s="70">
        <v>1</v>
      </c>
      <c r="G115" s="70">
        <v>28</v>
      </c>
      <c r="H115" s="70">
        <v>0</v>
      </c>
      <c r="I115" s="70" t="s">
        <v>2301</v>
      </c>
    </row>
    <row r="116" spans="1:9" x14ac:dyDescent="0.15">
      <c r="A116" s="70" t="s">
        <v>2307</v>
      </c>
      <c r="B116" s="70" t="s">
        <v>2303</v>
      </c>
      <c r="C116" s="70" t="s">
        <v>31</v>
      </c>
      <c r="D116" s="70" t="s">
        <v>31</v>
      </c>
      <c r="E116" s="70">
        <v>5285</v>
      </c>
      <c r="F116" s="70">
        <v>1</v>
      </c>
      <c r="G116" s="70">
        <v>31</v>
      </c>
      <c r="H116" s="70">
        <v>0</v>
      </c>
      <c r="I116" s="70" t="s">
        <v>2301</v>
      </c>
    </row>
    <row r="117" spans="1:9" x14ac:dyDescent="0.15">
      <c r="A117" s="70" t="s">
        <v>2307</v>
      </c>
      <c r="B117" s="70" t="s">
        <v>2306</v>
      </c>
      <c r="C117" s="70" t="s">
        <v>32</v>
      </c>
      <c r="D117" s="70" t="s">
        <v>32</v>
      </c>
      <c r="E117" s="70">
        <v>4748</v>
      </c>
      <c r="F117" s="70">
        <v>0</v>
      </c>
      <c r="G117" s="70">
        <v>31</v>
      </c>
      <c r="H117" s="70">
        <v>0</v>
      </c>
      <c r="I117" s="70" t="s">
        <v>2301</v>
      </c>
    </row>
    <row r="118" spans="1:9" x14ac:dyDescent="0.15">
      <c r="A118" s="70" t="s">
        <v>2307</v>
      </c>
      <c r="B118" s="70" t="s">
        <v>2305</v>
      </c>
      <c r="C118" s="70" t="s">
        <v>32</v>
      </c>
      <c r="D118" s="70" t="s">
        <v>32</v>
      </c>
      <c r="E118" s="70">
        <v>4748</v>
      </c>
      <c r="F118" s="70">
        <v>0</v>
      </c>
      <c r="G118" s="70">
        <v>22</v>
      </c>
      <c r="H118" s="70">
        <v>0</v>
      </c>
      <c r="I118" s="70" t="s">
        <v>2301</v>
      </c>
    </row>
    <row r="119" spans="1:9" x14ac:dyDescent="0.15">
      <c r="A119" s="70" t="s">
        <v>2307</v>
      </c>
      <c r="B119" s="70" t="s">
        <v>2303</v>
      </c>
      <c r="C119" s="70" t="s">
        <v>32</v>
      </c>
      <c r="D119" s="70" t="s">
        <v>32</v>
      </c>
      <c r="E119" s="70">
        <v>4748</v>
      </c>
      <c r="F119" s="70">
        <v>0</v>
      </c>
      <c r="G119" s="70">
        <v>48</v>
      </c>
      <c r="H119" s="70">
        <v>0</v>
      </c>
      <c r="I119" s="70" t="s">
        <v>2301</v>
      </c>
    </row>
    <row r="120" spans="1:9" x14ac:dyDescent="0.15">
      <c r="A120" s="70" t="s">
        <v>2307</v>
      </c>
      <c r="B120" s="70" t="s">
        <v>2306</v>
      </c>
      <c r="C120" s="70" t="s">
        <v>33</v>
      </c>
      <c r="D120" s="70" t="s">
        <v>33</v>
      </c>
      <c r="E120" s="70">
        <v>5467</v>
      </c>
      <c r="F120" s="70">
        <v>0</v>
      </c>
      <c r="G120" s="70">
        <v>36</v>
      </c>
      <c r="H120" s="70">
        <v>0</v>
      </c>
      <c r="I120" s="70" t="s">
        <v>2301</v>
      </c>
    </row>
    <row r="121" spans="1:9" x14ac:dyDescent="0.15">
      <c r="A121" s="70" t="s">
        <v>2307</v>
      </c>
      <c r="B121" s="70" t="s">
        <v>2305</v>
      </c>
      <c r="C121" s="70" t="s">
        <v>33</v>
      </c>
      <c r="D121" s="70" t="s">
        <v>33</v>
      </c>
      <c r="E121" s="70">
        <v>5467</v>
      </c>
      <c r="F121" s="70">
        <v>0</v>
      </c>
      <c r="G121" s="70">
        <v>28</v>
      </c>
      <c r="H121" s="70">
        <v>0</v>
      </c>
      <c r="I121" s="70" t="s">
        <v>2301</v>
      </c>
    </row>
    <row r="122" spans="1:9" x14ac:dyDescent="0.15">
      <c r="A122" s="70" t="s">
        <v>2307</v>
      </c>
      <c r="B122" s="70" t="s">
        <v>2303</v>
      </c>
      <c r="C122" s="70" t="s">
        <v>33</v>
      </c>
      <c r="D122" s="70" t="s">
        <v>33</v>
      </c>
      <c r="E122" s="70">
        <v>5467</v>
      </c>
      <c r="F122" s="70">
        <v>0</v>
      </c>
      <c r="G122" s="70">
        <v>45</v>
      </c>
      <c r="H122" s="70">
        <v>0</v>
      </c>
      <c r="I122" s="70" t="s">
        <v>2301</v>
      </c>
    </row>
    <row r="123" spans="1:9" x14ac:dyDescent="0.15">
      <c r="A123" s="70" t="s">
        <v>2307</v>
      </c>
      <c r="B123" s="70" t="s">
        <v>2306</v>
      </c>
      <c r="C123" s="70" t="s">
        <v>34</v>
      </c>
      <c r="D123" s="70" t="s">
        <v>34</v>
      </c>
      <c r="E123" s="70">
        <v>4970</v>
      </c>
      <c r="F123" s="70">
        <v>3</v>
      </c>
      <c r="G123" s="70">
        <v>39</v>
      </c>
      <c r="H123" s="70">
        <v>0</v>
      </c>
      <c r="I123" s="70" t="s">
        <v>2301</v>
      </c>
    </row>
    <row r="124" spans="1:9" x14ac:dyDescent="0.15">
      <c r="A124" s="70" t="s">
        <v>2307</v>
      </c>
      <c r="B124" s="70" t="s">
        <v>2305</v>
      </c>
      <c r="C124" s="70" t="s">
        <v>34</v>
      </c>
      <c r="D124" s="70" t="s">
        <v>34</v>
      </c>
      <c r="E124" s="70">
        <v>4970</v>
      </c>
      <c r="F124" s="70">
        <v>3</v>
      </c>
      <c r="G124" s="70">
        <v>36</v>
      </c>
      <c r="H124" s="70">
        <v>0</v>
      </c>
      <c r="I124" s="70" t="s">
        <v>2301</v>
      </c>
    </row>
    <row r="125" spans="1:9" x14ac:dyDescent="0.15">
      <c r="A125" s="70" t="s">
        <v>2307</v>
      </c>
      <c r="B125" s="70" t="s">
        <v>2303</v>
      </c>
      <c r="C125" s="70" t="s">
        <v>34</v>
      </c>
      <c r="D125" s="70" t="s">
        <v>34</v>
      </c>
      <c r="E125" s="70">
        <v>4970</v>
      </c>
      <c r="F125" s="70">
        <v>3</v>
      </c>
      <c r="G125" s="70">
        <v>47</v>
      </c>
      <c r="H125" s="70">
        <v>0</v>
      </c>
      <c r="I125" s="70" t="s">
        <v>2301</v>
      </c>
    </row>
    <row r="126" spans="1:9" x14ac:dyDescent="0.15">
      <c r="A126" s="70" t="s">
        <v>2307</v>
      </c>
      <c r="B126" s="70" t="s">
        <v>2306</v>
      </c>
      <c r="C126" s="70" t="s">
        <v>35</v>
      </c>
      <c r="D126" s="70" t="s">
        <v>35</v>
      </c>
      <c r="E126" s="70">
        <v>5260</v>
      </c>
      <c r="F126" s="70">
        <v>1</v>
      </c>
      <c r="G126" s="70">
        <v>35</v>
      </c>
      <c r="H126" s="70">
        <v>0</v>
      </c>
      <c r="I126" s="70" t="s">
        <v>2301</v>
      </c>
    </row>
    <row r="127" spans="1:9" x14ac:dyDescent="0.15">
      <c r="A127" s="70" t="s">
        <v>2307</v>
      </c>
      <c r="B127" s="70" t="s">
        <v>2305</v>
      </c>
      <c r="C127" s="70" t="s">
        <v>35</v>
      </c>
      <c r="D127" s="70" t="s">
        <v>35</v>
      </c>
      <c r="E127" s="70">
        <v>5260</v>
      </c>
      <c r="F127" s="70">
        <v>1</v>
      </c>
      <c r="G127" s="70">
        <v>24</v>
      </c>
      <c r="H127" s="70">
        <v>0</v>
      </c>
      <c r="I127" s="70" t="s">
        <v>2301</v>
      </c>
    </row>
    <row r="128" spans="1:9" x14ac:dyDescent="0.15">
      <c r="A128" s="70" t="s">
        <v>2307</v>
      </c>
      <c r="B128" s="70" t="s">
        <v>2303</v>
      </c>
      <c r="C128" s="70" t="s">
        <v>35</v>
      </c>
      <c r="D128" s="70" t="s">
        <v>35</v>
      </c>
      <c r="E128" s="70">
        <v>5260</v>
      </c>
      <c r="F128" s="70">
        <v>1</v>
      </c>
      <c r="G128" s="70">
        <v>47</v>
      </c>
      <c r="H128" s="70">
        <v>0</v>
      </c>
      <c r="I128" s="70" t="s">
        <v>2301</v>
      </c>
    </row>
    <row r="129" spans="1:9" x14ac:dyDescent="0.15">
      <c r="A129" s="70" t="s">
        <v>2307</v>
      </c>
      <c r="B129" s="70" t="s">
        <v>2306</v>
      </c>
      <c r="C129" s="70" t="s">
        <v>36</v>
      </c>
      <c r="D129" s="70" t="s">
        <v>36</v>
      </c>
      <c r="E129" s="70">
        <v>6484</v>
      </c>
      <c r="F129" s="70">
        <v>1</v>
      </c>
      <c r="G129" s="70">
        <v>25</v>
      </c>
      <c r="H129" s="70">
        <v>0</v>
      </c>
      <c r="I129" s="70" t="s">
        <v>2301</v>
      </c>
    </row>
    <row r="130" spans="1:9" x14ac:dyDescent="0.15">
      <c r="A130" s="70" t="s">
        <v>2307</v>
      </c>
      <c r="B130" s="70" t="s">
        <v>2305</v>
      </c>
      <c r="C130" s="70" t="s">
        <v>36</v>
      </c>
      <c r="D130" s="70" t="s">
        <v>36</v>
      </c>
      <c r="E130" s="70">
        <v>6484</v>
      </c>
      <c r="F130" s="70">
        <v>1</v>
      </c>
      <c r="G130" s="70">
        <v>26</v>
      </c>
      <c r="H130" s="70">
        <v>0</v>
      </c>
      <c r="I130" s="70" t="s">
        <v>2301</v>
      </c>
    </row>
    <row r="131" spans="1:9" x14ac:dyDescent="0.15">
      <c r="A131" s="70" t="s">
        <v>2307</v>
      </c>
      <c r="B131" s="70" t="s">
        <v>2303</v>
      </c>
      <c r="C131" s="70" t="s">
        <v>36</v>
      </c>
      <c r="D131" s="70" t="s">
        <v>36</v>
      </c>
      <c r="E131" s="70">
        <v>6484</v>
      </c>
      <c r="F131" s="70">
        <v>1</v>
      </c>
      <c r="G131" s="70">
        <v>39</v>
      </c>
      <c r="H131" s="70">
        <v>0</v>
      </c>
      <c r="I131" s="70" t="s">
        <v>2301</v>
      </c>
    </row>
    <row r="132" spans="1:9" x14ac:dyDescent="0.15">
      <c r="A132" s="70" t="s">
        <v>2307</v>
      </c>
      <c r="B132" s="70" t="s">
        <v>2306</v>
      </c>
      <c r="C132" s="70" t="s">
        <v>2167</v>
      </c>
      <c r="D132" s="70" t="s">
        <v>2167</v>
      </c>
      <c r="E132" s="70">
        <v>15474</v>
      </c>
      <c r="F132" s="70">
        <v>0</v>
      </c>
      <c r="G132" s="70">
        <v>2</v>
      </c>
      <c r="H132" s="70">
        <v>0</v>
      </c>
      <c r="I132" s="70" t="s">
        <v>2301</v>
      </c>
    </row>
    <row r="133" spans="1:9" x14ac:dyDescent="0.15">
      <c r="A133" s="70" t="s">
        <v>2307</v>
      </c>
      <c r="B133" s="70" t="s">
        <v>2305</v>
      </c>
      <c r="C133" s="70" t="s">
        <v>2167</v>
      </c>
      <c r="D133" s="70" t="s">
        <v>2167</v>
      </c>
      <c r="E133" s="70">
        <v>15474</v>
      </c>
      <c r="F133" s="70">
        <v>0</v>
      </c>
      <c r="G133" s="70">
        <v>0</v>
      </c>
      <c r="H133" s="70">
        <v>0</v>
      </c>
      <c r="I133" s="70" t="s">
        <v>2301</v>
      </c>
    </row>
    <row r="134" spans="1:9" x14ac:dyDescent="0.15">
      <c r="A134" s="70" t="s">
        <v>2307</v>
      </c>
      <c r="B134" s="70" t="s">
        <v>2303</v>
      </c>
      <c r="C134" s="70" t="s">
        <v>2167</v>
      </c>
      <c r="D134" s="70" t="s">
        <v>2167</v>
      </c>
      <c r="E134" s="70">
        <v>15474</v>
      </c>
      <c r="F134" s="70">
        <v>0</v>
      </c>
      <c r="G134" s="70">
        <v>5</v>
      </c>
      <c r="H134" s="70">
        <v>0</v>
      </c>
      <c r="I134" s="70" t="s">
        <v>2301</v>
      </c>
    </row>
    <row r="135" spans="1:9" x14ac:dyDescent="0.15">
      <c r="A135" s="70" t="s">
        <v>2307</v>
      </c>
      <c r="B135" s="70" t="s">
        <v>2306</v>
      </c>
      <c r="C135" s="70" t="s">
        <v>37</v>
      </c>
      <c r="D135" s="70" t="s">
        <v>37</v>
      </c>
      <c r="E135" s="70">
        <v>5882</v>
      </c>
      <c r="F135" s="70">
        <v>0</v>
      </c>
      <c r="G135" s="70">
        <v>24</v>
      </c>
      <c r="H135" s="70">
        <v>0</v>
      </c>
      <c r="I135" s="70" t="s">
        <v>2301</v>
      </c>
    </row>
    <row r="136" spans="1:9" x14ac:dyDescent="0.15">
      <c r="A136" s="70" t="s">
        <v>2307</v>
      </c>
      <c r="B136" s="70" t="s">
        <v>2305</v>
      </c>
      <c r="C136" s="70" t="s">
        <v>37</v>
      </c>
      <c r="D136" s="70" t="s">
        <v>37</v>
      </c>
      <c r="E136" s="70">
        <v>5882</v>
      </c>
      <c r="F136" s="70">
        <v>0</v>
      </c>
      <c r="G136" s="70">
        <v>24</v>
      </c>
      <c r="H136" s="70">
        <v>0</v>
      </c>
      <c r="I136" s="70" t="s">
        <v>2301</v>
      </c>
    </row>
    <row r="137" spans="1:9" x14ac:dyDescent="0.15">
      <c r="A137" s="70" t="s">
        <v>2307</v>
      </c>
      <c r="B137" s="70" t="s">
        <v>2303</v>
      </c>
      <c r="C137" s="70" t="s">
        <v>37</v>
      </c>
      <c r="D137" s="70" t="s">
        <v>37</v>
      </c>
      <c r="E137" s="70">
        <v>5882</v>
      </c>
      <c r="F137" s="70">
        <v>0</v>
      </c>
      <c r="G137" s="70">
        <v>34</v>
      </c>
      <c r="H137" s="70">
        <v>0</v>
      </c>
      <c r="I137" s="70" t="s">
        <v>2301</v>
      </c>
    </row>
    <row r="138" spans="1:9" x14ac:dyDescent="0.15">
      <c r="A138" s="70" t="s">
        <v>2307</v>
      </c>
      <c r="B138" s="70" t="s">
        <v>2306</v>
      </c>
      <c r="C138" s="70" t="s">
        <v>38</v>
      </c>
      <c r="D138" s="70" t="s">
        <v>38</v>
      </c>
      <c r="E138" s="70">
        <v>5355</v>
      </c>
      <c r="F138" s="70">
        <v>1</v>
      </c>
      <c r="G138" s="70">
        <v>23</v>
      </c>
      <c r="H138" s="70">
        <v>0</v>
      </c>
      <c r="I138" s="70" t="s">
        <v>2301</v>
      </c>
    </row>
    <row r="139" spans="1:9" x14ac:dyDescent="0.15">
      <c r="A139" s="70" t="s">
        <v>2307</v>
      </c>
      <c r="B139" s="70" t="s">
        <v>2305</v>
      </c>
      <c r="C139" s="70" t="s">
        <v>38</v>
      </c>
      <c r="D139" s="70" t="s">
        <v>38</v>
      </c>
      <c r="E139" s="70">
        <v>5355</v>
      </c>
      <c r="F139" s="70">
        <v>1</v>
      </c>
      <c r="G139" s="70">
        <v>25</v>
      </c>
      <c r="H139" s="70">
        <v>0</v>
      </c>
      <c r="I139" s="70" t="s">
        <v>2301</v>
      </c>
    </row>
    <row r="140" spans="1:9" x14ac:dyDescent="0.15">
      <c r="A140" s="70" t="s">
        <v>2307</v>
      </c>
      <c r="B140" s="70" t="s">
        <v>2303</v>
      </c>
      <c r="C140" s="70" t="s">
        <v>38</v>
      </c>
      <c r="D140" s="70" t="s">
        <v>38</v>
      </c>
      <c r="E140" s="70">
        <v>5355</v>
      </c>
      <c r="F140" s="70">
        <v>1</v>
      </c>
      <c r="G140" s="70">
        <v>41</v>
      </c>
      <c r="H140" s="70">
        <v>0</v>
      </c>
      <c r="I140" s="70" t="s">
        <v>2301</v>
      </c>
    </row>
    <row r="141" spans="1:9" x14ac:dyDescent="0.15">
      <c r="A141" s="70" t="s">
        <v>2307</v>
      </c>
      <c r="B141" s="70" t="s">
        <v>2306</v>
      </c>
      <c r="C141" s="70" t="s">
        <v>39</v>
      </c>
      <c r="D141" s="70" t="s">
        <v>39</v>
      </c>
      <c r="E141" s="70">
        <v>6126</v>
      </c>
      <c r="F141" s="70">
        <v>0</v>
      </c>
      <c r="G141" s="70">
        <v>23</v>
      </c>
      <c r="H141" s="70">
        <v>0</v>
      </c>
      <c r="I141" s="70" t="s">
        <v>2301</v>
      </c>
    </row>
    <row r="142" spans="1:9" x14ac:dyDescent="0.15">
      <c r="A142" s="70" t="s">
        <v>2307</v>
      </c>
      <c r="B142" s="70" t="s">
        <v>2305</v>
      </c>
      <c r="C142" s="70" t="s">
        <v>39</v>
      </c>
      <c r="D142" s="70" t="s">
        <v>39</v>
      </c>
      <c r="E142" s="70">
        <v>6126</v>
      </c>
      <c r="F142" s="70">
        <v>0</v>
      </c>
      <c r="G142" s="70">
        <v>26</v>
      </c>
      <c r="H142" s="70">
        <v>0</v>
      </c>
      <c r="I142" s="70" t="s">
        <v>2301</v>
      </c>
    </row>
    <row r="143" spans="1:9" x14ac:dyDescent="0.15">
      <c r="A143" s="70" t="s">
        <v>2307</v>
      </c>
      <c r="B143" s="70" t="s">
        <v>2303</v>
      </c>
      <c r="C143" s="70" t="s">
        <v>39</v>
      </c>
      <c r="D143" s="70" t="s">
        <v>39</v>
      </c>
      <c r="E143" s="70">
        <v>6126</v>
      </c>
      <c r="F143" s="70">
        <v>0</v>
      </c>
      <c r="G143" s="70">
        <v>40</v>
      </c>
      <c r="H143" s="70">
        <v>0</v>
      </c>
      <c r="I143" s="70" t="s">
        <v>2301</v>
      </c>
    </row>
    <row r="144" spans="1:9" x14ac:dyDescent="0.15">
      <c r="A144" s="70" t="s">
        <v>2307</v>
      </c>
      <c r="B144" s="70" t="s">
        <v>2306</v>
      </c>
      <c r="C144" s="70" t="s">
        <v>2134</v>
      </c>
      <c r="D144" s="70" t="s">
        <v>2134</v>
      </c>
      <c r="E144" s="70">
        <v>17059</v>
      </c>
      <c r="F144" s="70">
        <v>0</v>
      </c>
      <c r="G144" s="70">
        <v>1</v>
      </c>
      <c r="H144" s="70">
        <v>0</v>
      </c>
      <c r="I144" s="70" t="s">
        <v>2301</v>
      </c>
    </row>
    <row r="145" spans="1:9" x14ac:dyDescent="0.15">
      <c r="A145" s="70" t="s">
        <v>2307</v>
      </c>
      <c r="B145" s="70" t="s">
        <v>2305</v>
      </c>
      <c r="C145" s="70" t="s">
        <v>2134</v>
      </c>
      <c r="D145" s="70" t="s">
        <v>2134</v>
      </c>
      <c r="E145" s="70">
        <v>17059</v>
      </c>
      <c r="F145" s="70">
        <v>0</v>
      </c>
      <c r="G145" s="70">
        <v>0</v>
      </c>
      <c r="H145" s="70">
        <v>0</v>
      </c>
      <c r="I145" s="70" t="s">
        <v>2301</v>
      </c>
    </row>
    <row r="146" spans="1:9" x14ac:dyDescent="0.15">
      <c r="A146" s="70" t="s">
        <v>2307</v>
      </c>
      <c r="B146" s="70" t="s">
        <v>2303</v>
      </c>
      <c r="C146" s="70" t="s">
        <v>2134</v>
      </c>
      <c r="D146" s="70" t="s">
        <v>2134</v>
      </c>
      <c r="E146" s="70">
        <v>17059</v>
      </c>
      <c r="F146" s="70">
        <v>0</v>
      </c>
      <c r="G146" s="70">
        <v>0</v>
      </c>
      <c r="H146" s="70">
        <v>0</v>
      </c>
      <c r="I146" s="70" t="s">
        <v>2301</v>
      </c>
    </row>
    <row r="147" spans="1:9" x14ac:dyDescent="0.15">
      <c r="A147" s="70" t="s">
        <v>2307</v>
      </c>
      <c r="B147" s="70" t="s">
        <v>2306</v>
      </c>
      <c r="C147" s="70" t="s">
        <v>2119</v>
      </c>
      <c r="D147" s="70" t="s">
        <v>2119</v>
      </c>
      <c r="E147" s="70">
        <v>12455</v>
      </c>
      <c r="F147" s="70">
        <v>1</v>
      </c>
      <c r="G147" s="70">
        <v>11</v>
      </c>
      <c r="H147" s="70">
        <v>0</v>
      </c>
      <c r="I147" s="70" t="s">
        <v>2301</v>
      </c>
    </row>
    <row r="148" spans="1:9" x14ac:dyDescent="0.15">
      <c r="A148" s="70" t="s">
        <v>2307</v>
      </c>
      <c r="B148" s="70" t="s">
        <v>2305</v>
      </c>
      <c r="C148" s="70" t="s">
        <v>2119</v>
      </c>
      <c r="D148" s="70" t="s">
        <v>2119</v>
      </c>
      <c r="E148" s="70">
        <v>12455</v>
      </c>
      <c r="F148" s="70">
        <v>1</v>
      </c>
      <c r="G148" s="70">
        <v>28</v>
      </c>
      <c r="H148" s="70">
        <v>0</v>
      </c>
      <c r="I148" s="70" t="s">
        <v>2301</v>
      </c>
    </row>
    <row r="149" spans="1:9" x14ac:dyDescent="0.15">
      <c r="A149" s="70" t="s">
        <v>2307</v>
      </c>
      <c r="B149" s="70" t="s">
        <v>2303</v>
      </c>
      <c r="C149" s="70" t="s">
        <v>2119</v>
      </c>
      <c r="D149" s="70" t="s">
        <v>2119</v>
      </c>
      <c r="E149" s="70">
        <v>12455</v>
      </c>
      <c r="F149" s="70">
        <v>1</v>
      </c>
      <c r="G149" s="70">
        <v>28</v>
      </c>
      <c r="H149" s="70">
        <v>0</v>
      </c>
      <c r="I149" s="70" t="s">
        <v>2301</v>
      </c>
    </row>
    <row r="150" spans="1:9" x14ac:dyDescent="0.15">
      <c r="A150" s="70" t="s">
        <v>2307</v>
      </c>
      <c r="B150" s="70" t="s">
        <v>2306</v>
      </c>
      <c r="C150" s="70" t="s">
        <v>2074</v>
      </c>
      <c r="D150" s="70" t="s">
        <v>2074</v>
      </c>
      <c r="E150" s="70">
        <v>12485</v>
      </c>
      <c r="F150" s="70">
        <v>0</v>
      </c>
      <c r="G150" s="70">
        <v>13</v>
      </c>
      <c r="H150" s="70">
        <v>0</v>
      </c>
      <c r="I150" s="70" t="s">
        <v>2301</v>
      </c>
    </row>
    <row r="151" spans="1:9" x14ac:dyDescent="0.15">
      <c r="A151" s="70" t="s">
        <v>2307</v>
      </c>
      <c r="B151" s="70" t="s">
        <v>2305</v>
      </c>
      <c r="C151" s="70" t="s">
        <v>2074</v>
      </c>
      <c r="D151" s="70" t="s">
        <v>2074</v>
      </c>
      <c r="E151" s="70">
        <v>12485</v>
      </c>
      <c r="F151" s="70">
        <v>0</v>
      </c>
      <c r="G151" s="70">
        <v>9</v>
      </c>
      <c r="H151" s="70">
        <v>0</v>
      </c>
      <c r="I151" s="70" t="s">
        <v>2301</v>
      </c>
    </row>
    <row r="152" spans="1:9" x14ac:dyDescent="0.15">
      <c r="A152" s="70" t="s">
        <v>2307</v>
      </c>
      <c r="B152" s="70" t="s">
        <v>2303</v>
      </c>
      <c r="C152" s="70" t="s">
        <v>2074</v>
      </c>
      <c r="D152" s="70" t="s">
        <v>2074</v>
      </c>
      <c r="E152" s="70">
        <v>12485</v>
      </c>
      <c r="F152" s="70">
        <v>0</v>
      </c>
      <c r="G152" s="70">
        <v>24</v>
      </c>
      <c r="H152" s="70">
        <v>0</v>
      </c>
      <c r="I152" s="70" t="s">
        <v>2301</v>
      </c>
    </row>
    <row r="153" spans="1:9" x14ac:dyDescent="0.15">
      <c r="A153" s="70" t="s">
        <v>2307</v>
      </c>
      <c r="B153" s="70" t="s">
        <v>2306</v>
      </c>
      <c r="C153" s="70" t="s">
        <v>2252</v>
      </c>
      <c r="D153" s="70" t="s">
        <v>2252</v>
      </c>
      <c r="E153" s="70">
        <v>1631</v>
      </c>
      <c r="F153" s="70">
        <v>5</v>
      </c>
      <c r="G153" s="70">
        <v>152</v>
      </c>
      <c r="H153" s="70">
        <v>0</v>
      </c>
      <c r="I153" s="70" t="s">
        <v>2301</v>
      </c>
    </row>
    <row r="154" spans="1:9" x14ac:dyDescent="0.15">
      <c r="A154" s="70" t="s">
        <v>2307</v>
      </c>
      <c r="B154" s="70" t="s">
        <v>2305</v>
      </c>
      <c r="C154" s="70" t="s">
        <v>2252</v>
      </c>
      <c r="D154" s="70" t="s">
        <v>2252</v>
      </c>
      <c r="E154" s="70">
        <v>1631</v>
      </c>
      <c r="F154" s="70">
        <v>5</v>
      </c>
      <c r="G154" s="70">
        <v>150</v>
      </c>
      <c r="H154" s="70">
        <v>0</v>
      </c>
      <c r="I154" s="70" t="s">
        <v>2301</v>
      </c>
    </row>
    <row r="155" spans="1:9" x14ac:dyDescent="0.15">
      <c r="A155" s="70" t="s">
        <v>2307</v>
      </c>
      <c r="B155" s="70" t="s">
        <v>2303</v>
      </c>
      <c r="C155" s="70" t="s">
        <v>2252</v>
      </c>
      <c r="D155" s="70" t="s">
        <v>2252</v>
      </c>
      <c r="E155" s="70">
        <v>1631</v>
      </c>
      <c r="F155" s="70">
        <v>5</v>
      </c>
      <c r="G155" s="70">
        <v>215</v>
      </c>
      <c r="H155" s="70">
        <v>0</v>
      </c>
      <c r="I155" s="70" t="s">
        <v>2301</v>
      </c>
    </row>
    <row r="156" spans="1:9" x14ac:dyDescent="0.15">
      <c r="A156" s="70" t="s">
        <v>2306</v>
      </c>
      <c r="B156" s="70" t="s">
        <v>2304</v>
      </c>
      <c r="C156" s="70" t="s">
        <v>21</v>
      </c>
      <c r="D156" s="70" t="s">
        <v>21</v>
      </c>
      <c r="E156" s="70">
        <v>6619</v>
      </c>
      <c r="F156" s="70">
        <v>24</v>
      </c>
      <c r="G156" s="70">
        <v>1</v>
      </c>
      <c r="H156" s="70">
        <v>0</v>
      </c>
      <c r="I156" s="70" t="s">
        <v>2301</v>
      </c>
    </row>
    <row r="157" spans="1:9" x14ac:dyDescent="0.15">
      <c r="A157" s="70" t="s">
        <v>2306</v>
      </c>
      <c r="B157" s="70" t="s">
        <v>2302</v>
      </c>
      <c r="C157" s="70" t="s">
        <v>21</v>
      </c>
      <c r="D157" s="70" t="s">
        <v>21</v>
      </c>
      <c r="E157" s="70">
        <v>6510</v>
      </c>
      <c r="F157" s="70">
        <v>24</v>
      </c>
      <c r="G157" s="70">
        <v>2</v>
      </c>
      <c r="H157" s="70">
        <v>0</v>
      </c>
      <c r="I157" s="70" t="s">
        <v>2301</v>
      </c>
    </row>
    <row r="158" spans="1:9" x14ac:dyDescent="0.15">
      <c r="A158" s="70" t="s">
        <v>2306</v>
      </c>
      <c r="B158" s="70" t="s">
        <v>2304</v>
      </c>
      <c r="C158" s="70" t="s">
        <v>22</v>
      </c>
      <c r="D158" s="70" t="s">
        <v>22</v>
      </c>
      <c r="E158" s="70">
        <v>5776</v>
      </c>
      <c r="F158" s="70">
        <v>36</v>
      </c>
      <c r="G158" s="70">
        <v>3</v>
      </c>
      <c r="H158" s="70">
        <v>0</v>
      </c>
      <c r="I158" s="70" t="s">
        <v>2301</v>
      </c>
    </row>
    <row r="159" spans="1:9" x14ac:dyDescent="0.15">
      <c r="A159" s="70" t="s">
        <v>2306</v>
      </c>
      <c r="B159" s="70" t="s">
        <v>2302</v>
      </c>
      <c r="C159" s="70" t="s">
        <v>22</v>
      </c>
      <c r="D159" s="70" t="s">
        <v>22</v>
      </c>
      <c r="E159" s="70">
        <v>5664</v>
      </c>
      <c r="F159" s="70">
        <v>36</v>
      </c>
      <c r="G159" s="70">
        <v>2</v>
      </c>
      <c r="H159" s="70">
        <v>0</v>
      </c>
      <c r="I159" s="70" t="s">
        <v>2301</v>
      </c>
    </row>
    <row r="160" spans="1:9" x14ac:dyDescent="0.15">
      <c r="A160" s="70" t="s">
        <v>2306</v>
      </c>
      <c r="B160" s="70" t="s">
        <v>2304</v>
      </c>
      <c r="C160" s="70" t="s">
        <v>23</v>
      </c>
      <c r="D160" s="70" t="s">
        <v>23</v>
      </c>
      <c r="E160" s="70">
        <v>6540</v>
      </c>
      <c r="F160" s="70">
        <v>31</v>
      </c>
      <c r="G160" s="70">
        <v>1</v>
      </c>
      <c r="H160" s="70">
        <v>0</v>
      </c>
      <c r="I160" s="70" t="s">
        <v>2301</v>
      </c>
    </row>
    <row r="161" spans="1:9" x14ac:dyDescent="0.15">
      <c r="A161" s="70" t="s">
        <v>2306</v>
      </c>
      <c r="B161" s="70" t="s">
        <v>2302</v>
      </c>
      <c r="C161" s="70" t="s">
        <v>23</v>
      </c>
      <c r="D161" s="70" t="s">
        <v>23</v>
      </c>
      <c r="E161" s="70">
        <v>6429</v>
      </c>
      <c r="F161" s="70">
        <v>31</v>
      </c>
      <c r="G161" s="70">
        <v>3</v>
      </c>
      <c r="H161" s="70">
        <v>0</v>
      </c>
      <c r="I161" s="70" t="s">
        <v>2301</v>
      </c>
    </row>
    <row r="162" spans="1:9" x14ac:dyDescent="0.15">
      <c r="A162" s="70" t="s">
        <v>2306</v>
      </c>
      <c r="B162" s="70" t="s">
        <v>2304</v>
      </c>
      <c r="C162" s="70" t="s">
        <v>24</v>
      </c>
      <c r="D162" s="70" t="s">
        <v>24</v>
      </c>
      <c r="E162" s="70">
        <v>6192</v>
      </c>
      <c r="F162" s="70">
        <v>34</v>
      </c>
      <c r="G162" s="70">
        <v>2</v>
      </c>
      <c r="H162" s="70">
        <v>0</v>
      </c>
      <c r="I162" s="70" t="s">
        <v>2301</v>
      </c>
    </row>
    <row r="163" spans="1:9" x14ac:dyDescent="0.15">
      <c r="A163" s="70" t="s">
        <v>2306</v>
      </c>
      <c r="B163" s="70" t="s">
        <v>2302</v>
      </c>
      <c r="C163" s="70" t="s">
        <v>24</v>
      </c>
      <c r="D163" s="70" t="s">
        <v>24</v>
      </c>
      <c r="E163" s="70">
        <v>6081</v>
      </c>
      <c r="F163" s="70">
        <v>34</v>
      </c>
      <c r="G163" s="70">
        <v>3</v>
      </c>
      <c r="H163" s="70">
        <v>0</v>
      </c>
      <c r="I163" s="70" t="s">
        <v>2301</v>
      </c>
    </row>
    <row r="164" spans="1:9" x14ac:dyDescent="0.15">
      <c r="A164" s="70" t="s">
        <v>2306</v>
      </c>
      <c r="B164" s="70" t="s">
        <v>2304</v>
      </c>
      <c r="C164" s="70" t="s">
        <v>25</v>
      </c>
      <c r="D164" s="70" t="s">
        <v>25</v>
      </c>
      <c r="E164" s="70">
        <v>5957</v>
      </c>
      <c r="F164" s="70">
        <v>21</v>
      </c>
      <c r="G164" s="70">
        <v>2</v>
      </c>
      <c r="H164" s="70">
        <v>0</v>
      </c>
      <c r="I164" s="70" t="s">
        <v>2301</v>
      </c>
    </row>
    <row r="165" spans="1:9" x14ac:dyDescent="0.15">
      <c r="A165" s="70" t="s">
        <v>2306</v>
      </c>
      <c r="B165" s="70" t="s">
        <v>2302</v>
      </c>
      <c r="C165" s="70" t="s">
        <v>25</v>
      </c>
      <c r="D165" s="70" t="s">
        <v>25</v>
      </c>
      <c r="E165" s="70">
        <v>5849</v>
      </c>
      <c r="F165" s="70">
        <v>21</v>
      </c>
      <c r="G165" s="70">
        <v>0</v>
      </c>
      <c r="H165" s="70">
        <v>0</v>
      </c>
      <c r="I165" s="70" t="s">
        <v>2301</v>
      </c>
    </row>
    <row r="166" spans="1:9" x14ac:dyDescent="0.15">
      <c r="A166" s="70" t="s">
        <v>2306</v>
      </c>
      <c r="B166" s="70" t="s">
        <v>2304</v>
      </c>
      <c r="C166" s="70" t="s">
        <v>26</v>
      </c>
      <c r="D166" s="70" t="s">
        <v>26</v>
      </c>
      <c r="E166" s="70">
        <v>5890</v>
      </c>
      <c r="F166" s="70">
        <v>24</v>
      </c>
      <c r="G166" s="70">
        <v>1</v>
      </c>
      <c r="H166" s="70">
        <v>0</v>
      </c>
      <c r="I166" s="70" t="s">
        <v>2301</v>
      </c>
    </row>
    <row r="167" spans="1:9" x14ac:dyDescent="0.15">
      <c r="A167" s="70" t="s">
        <v>2306</v>
      </c>
      <c r="B167" s="70" t="s">
        <v>2302</v>
      </c>
      <c r="C167" s="70" t="s">
        <v>26</v>
      </c>
      <c r="D167" s="70" t="s">
        <v>26</v>
      </c>
      <c r="E167" s="70">
        <v>5772</v>
      </c>
      <c r="F167" s="70">
        <v>24</v>
      </c>
      <c r="G167" s="70">
        <v>1</v>
      </c>
      <c r="H167" s="70">
        <v>0</v>
      </c>
      <c r="I167" s="70" t="s">
        <v>2301</v>
      </c>
    </row>
    <row r="168" spans="1:9" x14ac:dyDescent="0.15">
      <c r="A168" s="70" t="s">
        <v>2306</v>
      </c>
      <c r="B168" s="70" t="s">
        <v>2304</v>
      </c>
      <c r="C168" s="70" t="s">
        <v>27</v>
      </c>
      <c r="D168" s="70" t="s">
        <v>27</v>
      </c>
      <c r="E168" s="70">
        <v>5930</v>
      </c>
      <c r="F168" s="70">
        <v>30</v>
      </c>
      <c r="G168" s="70">
        <v>1</v>
      </c>
      <c r="H168" s="70">
        <v>0</v>
      </c>
      <c r="I168" s="70" t="s">
        <v>2301</v>
      </c>
    </row>
    <row r="169" spans="1:9" x14ac:dyDescent="0.15">
      <c r="A169" s="70" t="s">
        <v>2306</v>
      </c>
      <c r="B169" s="70" t="s">
        <v>2302</v>
      </c>
      <c r="C169" s="70" t="s">
        <v>27</v>
      </c>
      <c r="D169" s="70" t="s">
        <v>27</v>
      </c>
      <c r="E169" s="70">
        <v>5822</v>
      </c>
      <c r="F169" s="70">
        <v>30</v>
      </c>
      <c r="G169" s="70">
        <v>1</v>
      </c>
      <c r="H169" s="70">
        <v>0</v>
      </c>
      <c r="I169" s="70" t="s">
        <v>2301</v>
      </c>
    </row>
    <row r="170" spans="1:9" x14ac:dyDescent="0.15">
      <c r="A170" s="70" t="s">
        <v>2306</v>
      </c>
      <c r="B170" s="70" t="s">
        <v>2304</v>
      </c>
      <c r="C170" s="70" t="s">
        <v>28</v>
      </c>
      <c r="D170" s="70" t="s">
        <v>28</v>
      </c>
      <c r="E170" s="70">
        <v>5644</v>
      </c>
      <c r="F170" s="70">
        <v>29</v>
      </c>
      <c r="G170" s="70">
        <v>3</v>
      </c>
      <c r="H170" s="70">
        <v>0</v>
      </c>
      <c r="I170" s="70" t="s">
        <v>2301</v>
      </c>
    </row>
    <row r="171" spans="1:9" x14ac:dyDescent="0.15">
      <c r="A171" s="70" t="s">
        <v>2306</v>
      </c>
      <c r="B171" s="70" t="s">
        <v>2302</v>
      </c>
      <c r="C171" s="70" t="s">
        <v>28</v>
      </c>
      <c r="D171" s="70" t="s">
        <v>28</v>
      </c>
      <c r="E171" s="70">
        <v>5533</v>
      </c>
      <c r="F171" s="70">
        <v>29</v>
      </c>
      <c r="G171" s="70">
        <v>1</v>
      </c>
      <c r="H171" s="70">
        <v>0</v>
      </c>
      <c r="I171" s="70" t="s">
        <v>2301</v>
      </c>
    </row>
    <row r="172" spans="1:9" x14ac:dyDescent="0.15">
      <c r="A172" s="70" t="s">
        <v>2306</v>
      </c>
      <c r="B172" s="70" t="s">
        <v>2304</v>
      </c>
      <c r="C172" s="70" t="s">
        <v>29</v>
      </c>
      <c r="D172" s="70" t="s">
        <v>29</v>
      </c>
      <c r="E172" s="70">
        <v>5862</v>
      </c>
      <c r="F172" s="70">
        <v>28</v>
      </c>
      <c r="G172" s="70">
        <v>4</v>
      </c>
      <c r="H172" s="70">
        <v>0</v>
      </c>
      <c r="I172" s="70" t="s">
        <v>2301</v>
      </c>
    </row>
    <row r="173" spans="1:9" x14ac:dyDescent="0.15">
      <c r="A173" s="70" t="s">
        <v>2306</v>
      </c>
      <c r="B173" s="70" t="s">
        <v>2302</v>
      </c>
      <c r="C173" s="70" t="s">
        <v>29</v>
      </c>
      <c r="D173" s="70" t="s">
        <v>29</v>
      </c>
      <c r="E173" s="70">
        <v>5749</v>
      </c>
      <c r="F173" s="70">
        <v>28</v>
      </c>
      <c r="G173" s="70">
        <v>1</v>
      </c>
      <c r="H173" s="70">
        <v>0</v>
      </c>
      <c r="I173" s="70" t="s">
        <v>2301</v>
      </c>
    </row>
    <row r="174" spans="1:9" x14ac:dyDescent="0.15">
      <c r="A174" s="70" t="s">
        <v>2306</v>
      </c>
      <c r="B174" s="70" t="s">
        <v>2304</v>
      </c>
      <c r="C174" s="70" t="s">
        <v>30</v>
      </c>
      <c r="D174" s="70" t="s">
        <v>30</v>
      </c>
      <c r="E174" s="70">
        <v>6288</v>
      </c>
      <c r="F174" s="70">
        <v>31</v>
      </c>
      <c r="G174" s="70">
        <v>0</v>
      </c>
      <c r="H174" s="70">
        <v>0</v>
      </c>
      <c r="I174" s="70" t="s">
        <v>2301</v>
      </c>
    </row>
    <row r="175" spans="1:9" x14ac:dyDescent="0.15">
      <c r="A175" s="70" t="s">
        <v>2306</v>
      </c>
      <c r="B175" s="70" t="s">
        <v>2302</v>
      </c>
      <c r="C175" s="70" t="s">
        <v>30</v>
      </c>
      <c r="D175" s="70" t="s">
        <v>30</v>
      </c>
      <c r="E175" s="70">
        <v>6167</v>
      </c>
      <c r="F175" s="70">
        <v>31</v>
      </c>
      <c r="G175" s="70">
        <v>0</v>
      </c>
      <c r="H175" s="70">
        <v>0</v>
      </c>
      <c r="I175" s="70" t="s">
        <v>2301</v>
      </c>
    </row>
    <row r="176" spans="1:9" x14ac:dyDescent="0.15">
      <c r="A176" s="70" t="s">
        <v>2306</v>
      </c>
      <c r="B176" s="70" t="s">
        <v>2304</v>
      </c>
      <c r="C176" s="70" t="s">
        <v>31</v>
      </c>
      <c r="D176" s="70" t="s">
        <v>31</v>
      </c>
      <c r="E176" s="70">
        <v>5400</v>
      </c>
      <c r="F176" s="70">
        <v>36</v>
      </c>
      <c r="G176" s="70">
        <v>2</v>
      </c>
      <c r="H176" s="70">
        <v>0</v>
      </c>
      <c r="I176" s="70" t="s">
        <v>2301</v>
      </c>
    </row>
    <row r="177" spans="1:9" x14ac:dyDescent="0.15">
      <c r="A177" s="70" t="s">
        <v>2306</v>
      </c>
      <c r="B177" s="70" t="s">
        <v>2302</v>
      </c>
      <c r="C177" s="70" t="s">
        <v>31</v>
      </c>
      <c r="D177" s="70" t="s">
        <v>31</v>
      </c>
      <c r="E177" s="70">
        <v>5291</v>
      </c>
      <c r="F177" s="70">
        <v>36</v>
      </c>
      <c r="G177" s="70">
        <v>1</v>
      </c>
      <c r="H177" s="70">
        <v>0</v>
      </c>
      <c r="I177" s="70" t="s">
        <v>2301</v>
      </c>
    </row>
    <row r="178" spans="1:9" x14ac:dyDescent="0.15">
      <c r="A178" s="70" t="s">
        <v>2306</v>
      </c>
      <c r="B178" s="70" t="s">
        <v>2304</v>
      </c>
      <c r="C178" s="70" t="s">
        <v>32</v>
      </c>
      <c r="D178" s="70" t="s">
        <v>32</v>
      </c>
      <c r="E178" s="70">
        <v>4865</v>
      </c>
      <c r="F178" s="70">
        <v>31</v>
      </c>
      <c r="G178" s="70">
        <v>1</v>
      </c>
      <c r="H178" s="70">
        <v>0</v>
      </c>
      <c r="I178" s="70" t="s">
        <v>2301</v>
      </c>
    </row>
    <row r="179" spans="1:9" x14ac:dyDescent="0.15">
      <c r="A179" s="70" t="s">
        <v>2306</v>
      </c>
      <c r="B179" s="70" t="s">
        <v>2302</v>
      </c>
      <c r="C179" s="70" t="s">
        <v>32</v>
      </c>
      <c r="D179" s="70" t="s">
        <v>32</v>
      </c>
      <c r="E179" s="70">
        <v>4755</v>
      </c>
      <c r="F179" s="70">
        <v>31</v>
      </c>
      <c r="G179" s="70">
        <v>1</v>
      </c>
      <c r="H179" s="70">
        <v>0</v>
      </c>
      <c r="I179" s="70" t="s">
        <v>2301</v>
      </c>
    </row>
    <row r="180" spans="1:9" x14ac:dyDescent="0.15">
      <c r="A180" s="70" t="s">
        <v>2306</v>
      </c>
      <c r="B180" s="70" t="s">
        <v>2304</v>
      </c>
      <c r="C180" s="70" t="s">
        <v>33</v>
      </c>
      <c r="D180" s="70" t="s">
        <v>33</v>
      </c>
      <c r="E180" s="70">
        <v>5580</v>
      </c>
      <c r="F180" s="70">
        <v>36</v>
      </c>
      <c r="G180" s="70">
        <v>3</v>
      </c>
      <c r="H180" s="70">
        <v>0</v>
      </c>
      <c r="I180" s="70" t="s">
        <v>2301</v>
      </c>
    </row>
    <row r="181" spans="1:9" x14ac:dyDescent="0.15">
      <c r="A181" s="70" t="s">
        <v>2306</v>
      </c>
      <c r="B181" s="70" t="s">
        <v>2302</v>
      </c>
      <c r="C181" s="70" t="s">
        <v>33</v>
      </c>
      <c r="D181" s="70" t="s">
        <v>33</v>
      </c>
      <c r="E181" s="70">
        <v>5472</v>
      </c>
      <c r="F181" s="70">
        <v>36</v>
      </c>
      <c r="G181" s="70">
        <v>1</v>
      </c>
      <c r="H181" s="70">
        <v>0</v>
      </c>
      <c r="I181" s="70" t="s">
        <v>2301</v>
      </c>
    </row>
    <row r="182" spans="1:9" x14ac:dyDescent="0.15">
      <c r="A182" s="70" t="s">
        <v>2306</v>
      </c>
      <c r="B182" s="70" t="s">
        <v>2304</v>
      </c>
      <c r="C182" s="70" t="s">
        <v>34</v>
      </c>
      <c r="D182" s="70" t="s">
        <v>34</v>
      </c>
      <c r="E182" s="70">
        <v>5099</v>
      </c>
      <c r="F182" s="70">
        <v>39</v>
      </c>
      <c r="G182" s="70">
        <v>1</v>
      </c>
      <c r="H182" s="70">
        <v>0</v>
      </c>
      <c r="I182" s="70" t="s">
        <v>2301</v>
      </c>
    </row>
    <row r="183" spans="1:9" x14ac:dyDescent="0.15">
      <c r="A183" s="70" t="s">
        <v>2306</v>
      </c>
      <c r="B183" s="70" t="s">
        <v>2302</v>
      </c>
      <c r="C183" s="70" t="s">
        <v>34</v>
      </c>
      <c r="D183" s="70" t="s">
        <v>34</v>
      </c>
      <c r="E183" s="70">
        <v>4972</v>
      </c>
      <c r="F183" s="70">
        <v>39</v>
      </c>
      <c r="G183" s="70">
        <v>1</v>
      </c>
      <c r="H183" s="70">
        <v>0</v>
      </c>
      <c r="I183" s="70" t="s">
        <v>2301</v>
      </c>
    </row>
    <row r="184" spans="1:9" x14ac:dyDescent="0.15">
      <c r="A184" s="70" t="s">
        <v>2306</v>
      </c>
      <c r="B184" s="70" t="s">
        <v>2304</v>
      </c>
      <c r="C184" s="70" t="s">
        <v>35</v>
      </c>
      <c r="D184" s="70" t="s">
        <v>35</v>
      </c>
      <c r="E184" s="70">
        <v>5382</v>
      </c>
      <c r="F184" s="70">
        <v>35</v>
      </c>
      <c r="G184" s="70">
        <v>4</v>
      </c>
      <c r="H184" s="70">
        <v>0</v>
      </c>
      <c r="I184" s="70" t="s">
        <v>2301</v>
      </c>
    </row>
    <row r="185" spans="1:9" x14ac:dyDescent="0.15">
      <c r="A185" s="70" t="s">
        <v>2306</v>
      </c>
      <c r="B185" s="70" t="s">
        <v>2302</v>
      </c>
      <c r="C185" s="70" t="s">
        <v>35</v>
      </c>
      <c r="D185" s="70" t="s">
        <v>35</v>
      </c>
      <c r="E185" s="70">
        <v>5265</v>
      </c>
      <c r="F185" s="70">
        <v>35</v>
      </c>
      <c r="G185" s="70">
        <v>2</v>
      </c>
      <c r="H185" s="70">
        <v>0</v>
      </c>
      <c r="I185" s="70" t="s">
        <v>2301</v>
      </c>
    </row>
    <row r="186" spans="1:9" x14ac:dyDescent="0.15">
      <c r="A186" s="70" t="s">
        <v>2306</v>
      </c>
      <c r="B186" s="70" t="s">
        <v>2304</v>
      </c>
      <c r="C186" s="70" t="s">
        <v>36</v>
      </c>
      <c r="D186" s="70" t="s">
        <v>36</v>
      </c>
      <c r="E186" s="70">
        <v>6591</v>
      </c>
      <c r="F186" s="70">
        <v>25</v>
      </c>
      <c r="G186" s="70">
        <v>2</v>
      </c>
      <c r="H186" s="70">
        <v>0</v>
      </c>
      <c r="I186" s="70" t="s">
        <v>2301</v>
      </c>
    </row>
    <row r="187" spans="1:9" x14ac:dyDescent="0.15">
      <c r="A187" s="70" t="s">
        <v>2306</v>
      </c>
      <c r="B187" s="70" t="s">
        <v>2302</v>
      </c>
      <c r="C187" s="70" t="s">
        <v>36</v>
      </c>
      <c r="D187" s="70" t="s">
        <v>36</v>
      </c>
      <c r="E187" s="70">
        <v>6492</v>
      </c>
      <c r="F187" s="70">
        <v>25</v>
      </c>
      <c r="G187" s="70">
        <v>1</v>
      </c>
      <c r="H187" s="70">
        <v>0</v>
      </c>
      <c r="I187" s="70" t="s">
        <v>2301</v>
      </c>
    </row>
    <row r="188" spans="1:9" x14ac:dyDescent="0.15">
      <c r="A188" s="70" t="s">
        <v>2306</v>
      </c>
      <c r="B188" s="70" t="s">
        <v>2304</v>
      </c>
      <c r="C188" s="70" t="s">
        <v>2167</v>
      </c>
      <c r="D188" s="70" t="s">
        <v>2167</v>
      </c>
      <c r="E188" s="70">
        <v>15476</v>
      </c>
      <c r="F188" s="70">
        <v>2</v>
      </c>
      <c r="G188" s="70">
        <v>0</v>
      </c>
      <c r="H188" s="70">
        <v>0</v>
      </c>
      <c r="I188" s="70" t="s">
        <v>2301</v>
      </c>
    </row>
    <row r="189" spans="1:9" x14ac:dyDescent="0.15">
      <c r="A189" s="70" t="s">
        <v>2306</v>
      </c>
      <c r="B189" s="70" t="s">
        <v>2302</v>
      </c>
      <c r="C189" s="70" t="s">
        <v>2167</v>
      </c>
      <c r="D189" s="70" t="s">
        <v>2167</v>
      </c>
      <c r="E189" s="70">
        <v>15477</v>
      </c>
      <c r="F189" s="70">
        <v>2</v>
      </c>
      <c r="G189" s="70">
        <v>0</v>
      </c>
      <c r="H189" s="70">
        <v>0</v>
      </c>
      <c r="I189" s="70" t="s">
        <v>2301</v>
      </c>
    </row>
    <row r="190" spans="1:9" x14ac:dyDescent="0.15">
      <c r="A190" s="70" t="s">
        <v>2306</v>
      </c>
      <c r="B190" s="70" t="s">
        <v>2304</v>
      </c>
      <c r="C190" s="70" t="s">
        <v>37</v>
      </c>
      <c r="D190" s="70" t="s">
        <v>37</v>
      </c>
      <c r="E190" s="70">
        <v>6013</v>
      </c>
      <c r="F190" s="70">
        <v>24</v>
      </c>
      <c r="G190" s="70">
        <v>0</v>
      </c>
      <c r="H190" s="70">
        <v>0</v>
      </c>
      <c r="I190" s="70" t="s">
        <v>2301</v>
      </c>
    </row>
    <row r="191" spans="1:9" x14ac:dyDescent="0.15">
      <c r="A191" s="70" t="s">
        <v>2306</v>
      </c>
      <c r="B191" s="70" t="s">
        <v>2302</v>
      </c>
      <c r="C191" s="70" t="s">
        <v>37</v>
      </c>
      <c r="D191" s="70" t="s">
        <v>37</v>
      </c>
      <c r="E191" s="70">
        <v>5886</v>
      </c>
      <c r="F191" s="70">
        <v>24</v>
      </c>
      <c r="G191" s="70">
        <v>0</v>
      </c>
      <c r="H191" s="70">
        <v>0</v>
      </c>
      <c r="I191" s="70" t="s">
        <v>2301</v>
      </c>
    </row>
    <row r="192" spans="1:9" x14ac:dyDescent="0.15">
      <c r="A192" s="70" t="s">
        <v>2306</v>
      </c>
      <c r="B192" s="70" t="s">
        <v>2304</v>
      </c>
      <c r="C192" s="70" t="s">
        <v>38</v>
      </c>
      <c r="D192" s="70" t="s">
        <v>38</v>
      </c>
      <c r="E192" s="70">
        <v>5461</v>
      </c>
      <c r="F192" s="70">
        <v>23</v>
      </c>
      <c r="G192" s="70">
        <v>3</v>
      </c>
      <c r="H192" s="70">
        <v>0</v>
      </c>
      <c r="I192" s="70" t="s">
        <v>2301</v>
      </c>
    </row>
    <row r="193" spans="1:9" x14ac:dyDescent="0.15">
      <c r="A193" s="70" t="s">
        <v>2306</v>
      </c>
      <c r="B193" s="70" t="s">
        <v>2302</v>
      </c>
      <c r="C193" s="70" t="s">
        <v>38</v>
      </c>
      <c r="D193" s="70" t="s">
        <v>38</v>
      </c>
      <c r="E193" s="70">
        <v>5359</v>
      </c>
      <c r="F193" s="70">
        <v>23</v>
      </c>
      <c r="G193" s="70">
        <v>0</v>
      </c>
      <c r="H193" s="70">
        <v>0</v>
      </c>
      <c r="I193" s="70" t="s">
        <v>2301</v>
      </c>
    </row>
    <row r="194" spans="1:9" x14ac:dyDescent="0.15">
      <c r="A194" s="70" t="s">
        <v>2306</v>
      </c>
      <c r="B194" s="70" t="s">
        <v>2304</v>
      </c>
      <c r="C194" s="70" t="s">
        <v>39</v>
      </c>
      <c r="D194" s="70" t="s">
        <v>39</v>
      </c>
      <c r="E194" s="70">
        <v>6228</v>
      </c>
      <c r="F194" s="70">
        <v>23</v>
      </c>
      <c r="G194" s="70">
        <v>1</v>
      </c>
      <c r="H194" s="70">
        <v>0</v>
      </c>
      <c r="I194" s="70" t="s">
        <v>2301</v>
      </c>
    </row>
    <row r="195" spans="1:9" x14ac:dyDescent="0.15">
      <c r="A195" s="70" t="s">
        <v>2306</v>
      </c>
      <c r="B195" s="70" t="s">
        <v>2302</v>
      </c>
      <c r="C195" s="70" t="s">
        <v>39</v>
      </c>
      <c r="D195" s="70" t="s">
        <v>39</v>
      </c>
      <c r="E195" s="70">
        <v>6130</v>
      </c>
      <c r="F195" s="70">
        <v>23</v>
      </c>
      <c r="G195" s="70">
        <v>2</v>
      </c>
      <c r="H195" s="70">
        <v>0</v>
      </c>
      <c r="I195" s="70" t="s">
        <v>2301</v>
      </c>
    </row>
    <row r="196" spans="1:9" x14ac:dyDescent="0.15">
      <c r="A196" s="70" t="s">
        <v>2306</v>
      </c>
      <c r="B196" s="70" t="s">
        <v>2304</v>
      </c>
      <c r="C196" s="70" t="s">
        <v>2134</v>
      </c>
      <c r="D196" s="70" t="s">
        <v>2134</v>
      </c>
      <c r="E196" s="70">
        <v>17066</v>
      </c>
      <c r="F196" s="70">
        <v>1</v>
      </c>
      <c r="G196" s="70">
        <v>0</v>
      </c>
      <c r="H196" s="70">
        <v>0</v>
      </c>
      <c r="I196" s="70" t="s">
        <v>2301</v>
      </c>
    </row>
    <row r="197" spans="1:9" x14ac:dyDescent="0.15">
      <c r="A197" s="70" t="s">
        <v>2306</v>
      </c>
      <c r="B197" s="70" t="s">
        <v>2302</v>
      </c>
      <c r="C197" s="70" t="s">
        <v>2134</v>
      </c>
      <c r="D197" s="70" t="s">
        <v>2134</v>
      </c>
      <c r="E197" s="70">
        <v>17059</v>
      </c>
      <c r="F197" s="70">
        <v>1</v>
      </c>
      <c r="G197" s="70">
        <v>0</v>
      </c>
      <c r="H197" s="70">
        <v>0</v>
      </c>
      <c r="I197" s="70" t="s">
        <v>2301</v>
      </c>
    </row>
    <row r="198" spans="1:9" x14ac:dyDescent="0.15">
      <c r="A198" s="70" t="s">
        <v>2306</v>
      </c>
      <c r="B198" s="70" t="s">
        <v>2304</v>
      </c>
      <c r="C198" s="70" t="s">
        <v>2119</v>
      </c>
      <c r="D198" s="70" t="s">
        <v>2119</v>
      </c>
      <c r="E198" s="70">
        <v>12557</v>
      </c>
      <c r="F198" s="70">
        <v>11</v>
      </c>
      <c r="G198" s="70">
        <v>0</v>
      </c>
      <c r="H198" s="70">
        <v>0</v>
      </c>
      <c r="I198" s="70" t="s">
        <v>2301</v>
      </c>
    </row>
    <row r="199" spans="1:9" x14ac:dyDescent="0.15">
      <c r="A199" s="70" t="s">
        <v>2306</v>
      </c>
      <c r="B199" s="70" t="s">
        <v>2302</v>
      </c>
      <c r="C199" s="70" t="s">
        <v>2119</v>
      </c>
      <c r="D199" s="70" t="s">
        <v>2119</v>
      </c>
      <c r="E199" s="70">
        <v>12452</v>
      </c>
      <c r="F199" s="70">
        <v>11</v>
      </c>
      <c r="G199" s="70">
        <v>1</v>
      </c>
      <c r="H199" s="70">
        <v>0</v>
      </c>
      <c r="I199" s="70" t="s">
        <v>2301</v>
      </c>
    </row>
    <row r="200" spans="1:9" x14ac:dyDescent="0.15">
      <c r="A200" s="70" t="s">
        <v>2306</v>
      </c>
      <c r="B200" s="70" t="s">
        <v>2304</v>
      </c>
      <c r="C200" s="70" t="s">
        <v>2074</v>
      </c>
      <c r="D200" s="70" t="s">
        <v>2074</v>
      </c>
      <c r="E200" s="70">
        <v>12586</v>
      </c>
      <c r="F200" s="70">
        <v>13</v>
      </c>
      <c r="G200" s="70">
        <v>1</v>
      </c>
      <c r="H200" s="70">
        <v>0</v>
      </c>
      <c r="I200" s="70" t="s">
        <v>2301</v>
      </c>
    </row>
    <row r="201" spans="1:9" x14ac:dyDescent="0.15">
      <c r="A201" s="70" t="s">
        <v>2306</v>
      </c>
      <c r="B201" s="70" t="s">
        <v>2302</v>
      </c>
      <c r="C201" s="70" t="s">
        <v>2074</v>
      </c>
      <c r="D201" s="70" t="s">
        <v>2074</v>
      </c>
      <c r="E201" s="70">
        <v>12486</v>
      </c>
      <c r="F201" s="70">
        <v>13</v>
      </c>
      <c r="G201" s="70">
        <v>0</v>
      </c>
      <c r="H201" s="70">
        <v>0</v>
      </c>
      <c r="I201" s="70" t="s">
        <v>2301</v>
      </c>
    </row>
    <row r="202" spans="1:9" x14ac:dyDescent="0.15">
      <c r="A202" s="70" t="s">
        <v>2306</v>
      </c>
      <c r="B202" s="70" t="s">
        <v>2304</v>
      </c>
      <c r="C202" s="70" t="s">
        <v>2252</v>
      </c>
      <c r="D202" s="70" t="s">
        <v>2252</v>
      </c>
      <c r="E202" s="70">
        <v>1727</v>
      </c>
      <c r="F202" s="70">
        <v>152</v>
      </c>
      <c r="G202" s="70">
        <v>10</v>
      </c>
      <c r="H202" s="70">
        <v>0</v>
      </c>
      <c r="I202" s="70" t="s">
        <v>2301</v>
      </c>
    </row>
    <row r="203" spans="1:9" x14ac:dyDescent="0.15">
      <c r="A203" s="70" t="s">
        <v>2306</v>
      </c>
      <c r="B203" s="70" t="s">
        <v>2302</v>
      </c>
      <c r="C203" s="70" t="s">
        <v>2252</v>
      </c>
      <c r="D203" s="70" t="s">
        <v>2252</v>
      </c>
      <c r="E203" s="70">
        <v>1632</v>
      </c>
      <c r="F203" s="70">
        <v>152</v>
      </c>
      <c r="G203" s="70">
        <v>9</v>
      </c>
      <c r="H203" s="70">
        <v>0</v>
      </c>
      <c r="I203" s="70" t="s">
        <v>2301</v>
      </c>
    </row>
    <row r="204" spans="1:9" x14ac:dyDescent="0.15">
      <c r="A204" s="70" t="s">
        <v>2305</v>
      </c>
      <c r="B204" s="70" t="s">
        <v>2304</v>
      </c>
      <c r="C204" s="70" t="s">
        <v>21</v>
      </c>
      <c r="D204" s="70" t="s">
        <v>21</v>
      </c>
      <c r="E204" s="70">
        <v>6619</v>
      </c>
      <c r="F204" s="70">
        <v>18</v>
      </c>
      <c r="G204" s="70">
        <v>1</v>
      </c>
      <c r="H204" s="70">
        <v>0</v>
      </c>
      <c r="I204" s="70" t="s">
        <v>2301</v>
      </c>
    </row>
    <row r="205" spans="1:9" x14ac:dyDescent="0.15">
      <c r="A205" s="70" t="s">
        <v>2305</v>
      </c>
      <c r="B205" s="70" t="s">
        <v>2302</v>
      </c>
      <c r="C205" s="70" t="s">
        <v>21</v>
      </c>
      <c r="D205" s="70" t="s">
        <v>21</v>
      </c>
      <c r="E205" s="70">
        <v>6510</v>
      </c>
      <c r="F205" s="70">
        <v>18</v>
      </c>
      <c r="G205" s="70">
        <v>2</v>
      </c>
      <c r="H205" s="70">
        <v>0</v>
      </c>
      <c r="I205" s="70" t="s">
        <v>2301</v>
      </c>
    </row>
    <row r="206" spans="1:9" x14ac:dyDescent="0.15">
      <c r="A206" s="70" t="s">
        <v>2305</v>
      </c>
      <c r="B206" s="70" t="s">
        <v>2304</v>
      </c>
      <c r="C206" s="70" t="s">
        <v>22</v>
      </c>
      <c r="D206" s="70" t="s">
        <v>22</v>
      </c>
      <c r="E206" s="70">
        <v>5776</v>
      </c>
      <c r="F206" s="70">
        <v>26</v>
      </c>
      <c r="G206" s="70">
        <v>3</v>
      </c>
      <c r="H206" s="70">
        <v>0</v>
      </c>
      <c r="I206" s="70" t="s">
        <v>2301</v>
      </c>
    </row>
    <row r="207" spans="1:9" x14ac:dyDescent="0.15">
      <c r="A207" s="70" t="s">
        <v>2305</v>
      </c>
      <c r="B207" s="70" t="s">
        <v>2302</v>
      </c>
      <c r="C207" s="70" t="s">
        <v>22</v>
      </c>
      <c r="D207" s="70" t="s">
        <v>22</v>
      </c>
      <c r="E207" s="70">
        <v>5664</v>
      </c>
      <c r="F207" s="70">
        <v>26</v>
      </c>
      <c r="G207" s="70">
        <v>2</v>
      </c>
      <c r="H207" s="70">
        <v>0</v>
      </c>
      <c r="I207" s="70" t="s">
        <v>2301</v>
      </c>
    </row>
    <row r="208" spans="1:9" x14ac:dyDescent="0.15">
      <c r="A208" s="70" t="s">
        <v>2305</v>
      </c>
      <c r="B208" s="70" t="s">
        <v>2304</v>
      </c>
      <c r="C208" s="70" t="s">
        <v>23</v>
      </c>
      <c r="D208" s="70" t="s">
        <v>23</v>
      </c>
      <c r="E208" s="70">
        <v>6540</v>
      </c>
      <c r="F208" s="70">
        <v>27</v>
      </c>
      <c r="G208" s="70">
        <v>1</v>
      </c>
      <c r="H208" s="70">
        <v>0</v>
      </c>
      <c r="I208" s="70" t="s">
        <v>2301</v>
      </c>
    </row>
    <row r="209" spans="1:9" x14ac:dyDescent="0.15">
      <c r="A209" s="70" t="s">
        <v>2305</v>
      </c>
      <c r="B209" s="70" t="s">
        <v>2302</v>
      </c>
      <c r="C209" s="70" t="s">
        <v>23</v>
      </c>
      <c r="D209" s="70" t="s">
        <v>23</v>
      </c>
      <c r="E209" s="70">
        <v>6429</v>
      </c>
      <c r="F209" s="70">
        <v>27</v>
      </c>
      <c r="G209" s="70">
        <v>3</v>
      </c>
      <c r="H209" s="70">
        <v>0</v>
      </c>
      <c r="I209" s="70" t="s">
        <v>2301</v>
      </c>
    </row>
    <row r="210" spans="1:9" x14ac:dyDescent="0.15">
      <c r="A210" s="70" t="s">
        <v>2305</v>
      </c>
      <c r="B210" s="70" t="s">
        <v>2304</v>
      </c>
      <c r="C210" s="70" t="s">
        <v>24</v>
      </c>
      <c r="D210" s="70" t="s">
        <v>24</v>
      </c>
      <c r="E210" s="70">
        <v>6192</v>
      </c>
      <c r="F210" s="70">
        <v>21</v>
      </c>
      <c r="G210" s="70">
        <v>2</v>
      </c>
      <c r="H210" s="70">
        <v>0</v>
      </c>
      <c r="I210" s="70" t="s">
        <v>2301</v>
      </c>
    </row>
    <row r="211" spans="1:9" x14ac:dyDescent="0.15">
      <c r="A211" s="70" t="s">
        <v>2305</v>
      </c>
      <c r="B211" s="70" t="s">
        <v>2302</v>
      </c>
      <c r="C211" s="70" t="s">
        <v>24</v>
      </c>
      <c r="D211" s="70" t="s">
        <v>24</v>
      </c>
      <c r="E211" s="70">
        <v>6081</v>
      </c>
      <c r="F211" s="70">
        <v>21</v>
      </c>
      <c r="G211" s="70">
        <v>3</v>
      </c>
      <c r="H211" s="70">
        <v>0</v>
      </c>
      <c r="I211" s="70" t="s">
        <v>2301</v>
      </c>
    </row>
    <row r="212" spans="1:9" x14ac:dyDescent="0.15">
      <c r="A212" s="70" t="s">
        <v>2305</v>
      </c>
      <c r="B212" s="70" t="s">
        <v>2304</v>
      </c>
      <c r="C212" s="70" t="s">
        <v>25</v>
      </c>
      <c r="D212" s="70" t="s">
        <v>25</v>
      </c>
      <c r="E212" s="70">
        <v>5957</v>
      </c>
      <c r="F212" s="70">
        <v>18</v>
      </c>
      <c r="G212" s="70">
        <v>2</v>
      </c>
      <c r="H212" s="70">
        <v>0</v>
      </c>
      <c r="I212" s="70" t="s">
        <v>2301</v>
      </c>
    </row>
    <row r="213" spans="1:9" x14ac:dyDescent="0.15">
      <c r="A213" s="70" t="s">
        <v>2305</v>
      </c>
      <c r="B213" s="70" t="s">
        <v>2302</v>
      </c>
      <c r="C213" s="70" t="s">
        <v>25</v>
      </c>
      <c r="D213" s="70" t="s">
        <v>25</v>
      </c>
      <c r="E213" s="70">
        <v>5849</v>
      </c>
      <c r="F213" s="70">
        <v>18</v>
      </c>
      <c r="G213" s="70">
        <v>0</v>
      </c>
      <c r="H213" s="70">
        <v>0</v>
      </c>
      <c r="I213" s="70" t="s">
        <v>2301</v>
      </c>
    </row>
    <row r="214" spans="1:9" x14ac:dyDescent="0.15">
      <c r="A214" s="70" t="s">
        <v>2305</v>
      </c>
      <c r="B214" s="70" t="s">
        <v>2304</v>
      </c>
      <c r="C214" s="70" t="s">
        <v>26</v>
      </c>
      <c r="D214" s="70" t="s">
        <v>26</v>
      </c>
      <c r="E214" s="70">
        <v>5890</v>
      </c>
      <c r="F214" s="70">
        <v>18</v>
      </c>
      <c r="G214" s="70">
        <v>1</v>
      </c>
      <c r="H214" s="70">
        <v>0</v>
      </c>
      <c r="I214" s="70" t="s">
        <v>2301</v>
      </c>
    </row>
    <row r="215" spans="1:9" x14ac:dyDescent="0.15">
      <c r="A215" s="70" t="s">
        <v>2305</v>
      </c>
      <c r="B215" s="70" t="s">
        <v>2304</v>
      </c>
      <c r="C215" s="70" t="s">
        <v>27</v>
      </c>
      <c r="D215" s="70" t="s">
        <v>27</v>
      </c>
      <c r="E215" s="70">
        <v>5930</v>
      </c>
      <c r="F215" s="70">
        <v>23</v>
      </c>
      <c r="G215" s="70">
        <v>1</v>
      </c>
      <c r="H215" s="70">
        <v>0</v>
      </c>
      <c r="I215" s="70" t="s">
        <v>2301</v>
      </c>
    </row>
    <row r="216" spans="1:9" x14ac:dyDescent="0.15">
      <c r="A216" s="70" t="s">
        <v>2305</v>
      </c>
      <c r="B216" s="70" t="s">
        <v>2304</v>
      </c>
      <c r="C216" s="70" t="s">
        <v>28</v>
      </c>
      <c r="D216" s="70" t="s">
        <v>28</v>
      </c>
      <c r="E216" s="70">
        <v>5644</v>
      </c>
      <c r="F216" s="70">
        <v>23</v>
      </c>
      <c r="G216" s="70">
        <v>3</v>
      </c>
      <c r="H216" s="70">
        <v>0</v>
      </c>
      <c r="I216" s="70" t="s">
        <v>2301</v>
      </c>
    </row>
    <row r="217" spans="1:9" x14ac:dyDescent="0.15">
      <c r="A217" s="70" t="s">
        <v>2305</v>
      </c>
      <c r="B217" s="70" t="s">
        <v>2302</v>
      </c>
      <c r="C217" s="70" t="s">
        <v>28</v>
      </c>
      <c r="D217" s="70" t="s">
        <v>28</v>
      </c>
      <c r="E217" s="70">
        <v>5533</v>
      </c>
      <c r="F217" s="70">
        <v>23</v>
      </c>
      <c r="G217" s="70">
        <v>1</v>
      </c>
      <c r="H217" s="70">
        <v>0</v>
      </c>
      <c r="I217" s="70" t="s">
        <v>2301</v>
      </c>
    </row>
    <row r="218" spans="1:9" x14ac:dyDescent="0.15">
      <c r="A218" s="70" t="s">
        <v>2305</v>
      </c>
      <c r="B218" s="70" t="s">
        <v>2304</v>
      </c>
      <c r="C218" s="70" t="s">
        <v>29</v>
      </c>
      <c r="D218" s="70" t="s">
        <v>29</v>
      </c>
      <c r="E218" s="70">
        <v>5862</v>
      </c>
      <c r="F218" s="70">
        <v>19</v>
      </c>
      <c r="G218" s="70">
        <v>4</v>
      </c>
      <c r="H218" s="70">
        <v>0</v>
      </c>
      <c r="I218" s="70" t="s">
        <v>2301</v>
      </c>
    </row>
    <row r="219" spans="1:9" x14ac:dyDescent="0.15">
      <c r="A219" s="70" t="s">
        <v>2305</v>
      </c>
      <c r="B219" s="70" t="s">
        <v>2302</v>
      </c>
      <c r="C219" s="70" t="s">
        <v>29</v>
      </c>
      <c r="D219" s="70" t="s">
        <v>29</v>
      </c>
      <c r="E219" s="70">
        <v>5749</v>
      </c>
      <c r="F219" s="70">
        <v>19</v>
      </c>
      <c r="G219" s="70">
        <v>1</v>
      </c>
      <c r="H219" s="70">
        <v>0</v>
      </c>
      <c r="I219" s="70" t="s">
        <v>2301</v>
      </c>
    </row>
    <row r="220" spans="1:9" x14ac:dyDescent="0.15">
      <c r="A220" s="70" t="s">
        <v>2305</v>
      </c>
      <c r="B220" s="70" t="s">
        <v>2304</v>
      </c>
      <c r="C220" s="70" t="s">
        <v>30</v>
      </c>
      <c r="D220" s="70" t="s">
        <v>30</v>
      </c>
      <c r="E220" s="70">
        <v>6288</v>
      </c>
      <c r="F220" s="70">
        <v>20</v>
      </c>
      <c r="G220" s="70">
        <v>0</v>
      </c>
      <c r="H220" s="70">
        <v>0</v>
      </c>
      <c r="I220" s="70" t="s">
        <v>2301</v>
      </c>
    </row>
    <row r="221" spans="1:9" x14ac:dyDescent="0.15">
      <c r="A221" s="70" t="s">
        <v>2305</v>
      </c>
      <c r="B221" s="70" t="s">
        <v>2302</v>
      </c>
      <c r="C221" s="70" t="s">
        <v>30</v>
      </c>
      <c r="D221" s="70" t="s">
        <v>30</v>
      </c>
      <c r="E221" s="70">
        <v>6167</v>
      </c>
      <c r="F221" s="70">
        <v>20</v>
      </c>
      <c r="G221" s="70">
        <v>0</v>
      </c>
      <c r="H221" s="70">
        <v>0</v>
      </c>
      <c r="I221" s="70" t="s">
        <v>2301</v>
      </c>
    </row>
    <row r="222" spans="1:9" x14ac:dyDescent="0.15">
      <c r="A222" s="70" t="s">
        <v>2305</v>
      </c>
      <c r="B222" s="70" t="s">
        <v>2304</v>
      </c>
      <c r="C222" s="70" t="s">
        <v>31</v>
      </c>
      <c r="D222" s="70" t="s">
        <v>31</v>
      </c>
      <c r="E222" s="70">
        <v>5400</v>
      </c>
      <c r="F222" s="70">
        <v>28</v>
      </c>
      <c r="G222" s="70">
        <v>2</v>
      </c>
      <c r="H222" s="70">
        <v>0</v>
      </c>
      <c r="I222" s="70" t="s">
        <v>2301</v>
      </c>
    </row>
    <row r="223" spans="1:9" x14ac:dyDescent="0.15">
      <c r="A223" s="70" t="s">
        <v>2305</v>
      </c>
      <c r="B223" s="70" t="s">
        <v>2304</v>
      </c>
      <c r="C223" s="70" t="s">
        <v>32</v>
      </c>
      <c r="D223" s="70" t="s">
        <v>32</v>
      </c>
      <c r="E223" s="70">
        <v>4865</v>
      </c>
      <c r="F223" s="70">
        <v>22</v>
      </c>
      <c r="G223" s="70">
        <v>1</v>
      </c>
      <c r="H223" s="70">
        <v>0</v>
      </c>
      <c r="I223" s="70" t="s">
        <v>2301</v>
      </c>
    </row>
    <row r="224" spans="1:9" x14ac:dyDescent="0.15">
      <c r="A224" s="70" t="s">
        <v>2305</v>
      </c>
      <c r="B224" s="70" t="s">
        <v>2302</v>
      </c>
      <c r="C224" s="70" t="s">
        <v>32</v>
      </c>
      <c r="D224" s="70" t="s">
        <v>32</v>
      </c>
      <c r="E224" s="70">
        <v>4755</v>
      </c>
      <c r="F224" s="70">
        <v>22</v>
      </c>
      <c r="G224" s="70">
        <v>1</v>
      </c>
      <c r="H224" s="70">
        <v>0</v>
      </c>
      <c r="I224" s="70" t="s">
        <v>2301</v>
      </c>
    </row>
    <row r="225" spans="1:9" x14ac:dyDescent="0.15">
      <c r="A225" s="70" t="s">
        <v>2305</v>
      </c>
      <c r="B225" s="70" t="s">
        <v>2304</v>
      </c>
      <c r="C225" s="70" t="s">
        <v>33</v>
      </c>
      <c r="D225" s="70" t="s">
        <v>33</v>
      </c>
      <c r="E225" s="70">
        <v>5580</v>
      </c>
      <c r="F225" s="70">
        <v>28</v>
      </c>
      <c r="G225" s="70">
        <v>3</v>
      </c>
      <c r="H225" s="70">
        <v>0</v>
      </c>
      <c r="I225" s="70" t="s">
        <v>2301</v>
      </c>
    </row>
    <row r="226" spans="1:9" x14ac:dyDescent="0.15">
      <c r="A226" s="70" t="s">
        <v>2305</v>
      </c>
      <c r="B226" s="70" t="s">
        <v>2302</v>
      </c>
      <c r="C226" s="70" t="s">
        <v>33</v>
      </c>
      <c r="D226" s="70" t="s">
        <v>33</v>
      </c>
      <c r="E226" s="70">
        <v>5472</v>
      </c>
      <c r="F226" s="70">
        <v>28</v>
      </c>
      <c r="G226" s="70">
        <v>1</v>
      </c>
      <c r="H226" s="70">
        <v>0</v>
      </c>
      <c r="I226" s="70" t="s">
        <v>2301</v>
      </c>
    </row>
    <row r="227" spans="1:9" x14ac:dyDescent="0.15">
      <c r="A227" s="70" t="s">
        <v>2305</v>
      </c>
      <c r="B227" s="70" t="s">
        <v>2304</v>
      </c>
      <c r="C227" s="70" t="s">
        <v>34</v>
      </c>
      <c r="D227" s="70" t="s">
        <v>34</v>
      </c>
      <c r="E227" s="70">
        <v>5099</v>
      </c>
      <c r="F227" s="70">
        <v>36</v>
      </c>
      <c r="G227" s="70">
        <v>1</v>
      </c>
      <c r="H227" s="70">
        <v>0</v>
      </c>
      <c r="I227" s="70" t="s">
        <v>2301</v>
      </c>
    </row>
    <row r="228" spans="1:9" x14ac:dyDescent="0.15">
      <c r="A228" s="70" t="s">
        <v>2305</v>
      </c>
      <c r="B228" s="70" t="s">
        <v>2302</v>
      </c>
      <c r="C228" s="70" t="s">
        <v>34</v>
      </c>
      <c r="D228" s="70" t="s">
        <v>34</v>
      </c>
      <c r="E228" s="70">
        <v>4972</v>
      </c>
      <c r="F228" s="70">
        <v>36</v>
      </c>
      <c r="G228" s="70">
        <v>1</v>
      </c>
      <c r="H228" s="70">
        <v>0</v>
      </c>
      <c r="I228" s="70" t="s">
        <v>2301</v>
      </c>
    </row>
    <row r="229" spans="1:9" x14ac:dyDescent="0.15">
      <c r="A229" s="70" t="s">
        <v>2305</v>
      </c>
      <c r="B229" s="70" t="s">
        <v>2304</v>
      </c>
      <c r="C229" s="70" t="s">
        <v>35</v>
      </c>
      <c r="D229" s="70" t="s">
        <v>35</v>
      </c>
      <c r="E229" s="70">
        <v>5382</v>
      </c>
      <c r="F229" s="70">
        <v>24</v>
      </c>
      <c r="G229" s="70">
        <v>4</v>
      </c>
      <c r="H229" s="70">
        <v>0</v>
      </c>
      <c r="I229" s="70" t="s">
        <v>2301</v>
      </c>
    </row>
    <row r="230" spans="1:9" x14ac:dyDescent="0.15">
      <c r="A230" s="70" t="s">
        <v>2305</v>
      </c>
      <c r="B230" s="70" t="s">
        <v>2302</v>
      </c>
      <c r="C230" s="70" t="s">
        <v>35</v>
      </c>
      <c r="D230" s="70" t="s">
        <v>35</v>
      </c>
      <c r="E230" s="70">
        <v>5265</v>
      </c>
      <c r="F230" s="70">
        <v>24</v>
      </c>
      <c r="G230" s="70">
        <v>2</v>
      </c>
      <c r="H230" s="70">
        <v>0</v>
      </c>
      <c r="I230" s="70" t="s">
        <v>2301</v>
      </c>
    </row>
    <row r="231" spans="1:9" x14ac:dyDescent="0.15">
      <c r="A231" s="70" t="s">
        <v>2305</v>
      </c>
      <c r="B231" s="70" t="s">
        <v>2304</v>
      </c>
      <c r="C231" s="70" t="s">
        <v>36</v>
      </c>
      <c r="D231" s="70" t="s">
        <v>36</v>
      </c>
      <c r="E231" s="70">
        <v>6591</v>
      </c>
      <c r="F231" s="70">
        <v>26</v>
      </c>
      <c r="G231" s="70">
        <v>2</v>
      </c>
      <c r="H231" s="70">
        <v>0</v>
      </c>
      <c r="I231" s="70" t="s">
        <v>2301</v>
      </c>
    </row>
    <row r="232" spans="1:9" x14ac:dyDescent="0.15">
      <c r="A232" s="70" t="s">
        <v>2305</v>
      </c>
      <c r="B232" s="70" t="s">
        <v>2304</v>
      </c>
      <c r="C232" s="70" t="s">
        <v>2167</v>
      </c>
      <c r="D232" s="70" t="s">
        <v>2167</v>
      </c>
      <c r="E232" s="70">
        <v>15476</v>
      </c>
      <c r="F232" s="70">
        <v>0</v>
      </c>
      <c r="G232" s="70">
        <v>0</v>
      </c>
      <c r="H232" s="70">
        <v>0</v>
      </c>
      <c r="I232" s="70" t="s">
        <v>2301</v>
      </c>
    </row>
    <row r="233" spans="1:9" x14ac:dyDescent="0.15">
      <c r="A233" s="70" t="s">
        <v>2305</v>
      </c>
      <c r="B233" s="70" t="s">
        <v>2302</v>
      </c>
      <c r="C233" s="70" t="s">
        <v>2167</v>
      </c>
      <c r="D233" s="70" t="s">
        <v>2167</v>
      </c>
      <c r="E233" s="70">
        <v>15477</v>
      </c>
      <c r="F233" s="70">
        <v>0</v>
      </c>
      <c r="G233" s="70">
        <v>0</v>
      </c>
      <c r="H233" s="70">
        <v>0</v>
      </c>
      <c r="I233" s="70" t="s">
        <v>2301</v>
      </c>
    </row>
    <row r="234" spans="1:9" x14ac:dyDescent="0.15">
      <c r="A234" s="70" t="s">
        <v>2305</v>
      </c>
      <c r="B234" s="70" t="s">
        <v>2304</v>
      </c>
      <c r="C234" s="70" t="s">
        <v>37</v>
      </c>
      <c r="D234" s="70" t="s">
        <v>37</v>
      </c>
      <c r="E234" s="70">
        <v>6013</v>
      </c>
      <c r="F234" s="70">
        <v>24</v>
      </c>
      <c r="G234" s="70">
        <v>0</v>
      </c>
      <c r="H234" s="70">
        <v>0</v>
      </c>
      <c r="I234" s="70" t="s">
        <v>2301</v>
      </c>
    </row>
    <row r="235" spans="1:9" x14ac:dyDescent="0.15">
      <c r="A235" s="70" t="s">
        <v>2305</v>
      </c>
      <c r="B235" s="70" t="s">
        <v>2302</v>
      </c>
      <c r="C235" s="70" t="s">
        <v>37</v>
      </c>
      <c r="D235" s="70" t="s">
        <v>37</v>
      </c>
      <c r="E235" s="70">
        <v>5886</v>
      </c>
      <c r="F235" s="70">
        <v>24</v>
      </c>
      <c r="G235" s="70">
        <v>0</v>
      </c>
      <c r="H235" s="70">
        <v>0</v>
      </c>
      <c r="I235" s="70" t="s">
        <v>2301</v>
      </c>
    </row>
    <row r="236" spans="1:9" x14ac:dyDescent="0.15">
      <c r="A236" s="70" t="s">
        <v>2305</v>
      </c>
      <c r="B236" s="70" t="s">
        <v>2304</v>
      </c>
      <c r="C236" s="70" t="s">
        <v>38</v>
      </c>
      <c r="D236" s="70" t="s">
        <v>38</v>
      </c>
      <c r="E236" s="70">
        <v>5461</v>
      </c>
      <c r="F236" s="70">
        <v>25</v>
      </c>
      <c r="G236" s="70">
        <v>3</v>
      </c>
      <c r="H236" s="70">
        <v>0</v>
      </c>
      <c r="I236" s="70" t="s">
        <v>2301</v>
      </c>
    </row>
    <row r="237" spans="1:9" x14ac:dyDescent="0.15">
      <c r="A237" s="70" t="s">
        <v>2305</v>
      </c>
      <c r="B237" s="70" t="s">
        <v>2302</v>
      </c>
      <c r="C237" s="70" t="s">
        <v>38</v>
      </c>
      <c r="D237" s="70" t="s">
        <v>38</v>
      </c>
      <c r="E237" s="70">
        <v>5359</v>
      </c>
      <c r="F237" s="70">
        <v>25</v>
      </c>
      <c r="G237" s="70">
        <v>0</v>
      </c>
      <c r="H237" s="70">
        <v>0</v>
      </c>
      <c r="I237" s="70" t="s">
        <v>2301</v>
      </c>
    </row>
    <row r="238" spans="1:9" x14ac:dyDescent="0.15">
      <c r="A238" s="70" t="s">
        <v>2305</v>
      </c>
      <c r="B238" s="70" t="s">
        <v>2304</v>
      </c>
      <c r="C238" s="70" t="s">
        <v>39</v>
      </c>
      <c r="D238" s="70" t="s">
        <v>39</v>
      </c>
      <c r="E238" s="70">
        <v>6228</v>
      </c>
      <c r="F238" s="70">
        <v>26</v>
      </c>
      <c r="G238" s="70">
        <v>1</v>
      </c>
      <c r="H238" s="70">
        <v>0</v>
      </c>
      <c r="I238" s="70" t="s">
        <v>2301</v>
      </c>
    </row>
    <row r="239" spans="1:9" x14ac:dyDescent="0.15">
      <c r="A239" s="70" t="s">
        <v>2305</v>
      </c>
      <c r="B239" s="70" t="s">
        <v>2304</v>
      </c>
      <c r="C239" s="70" t="s">
        <v>2134</v>
      </c>
      <c r="D239" s="70" t="s">
        <v>2134</v>
      </c>
      <c r="E239" s="70">
        <v>17066</v>
      </c>
      <c r="F239" s="70">
        <v>0</v>
      </c>
      <c r="G239" s="70">
        <v>0</v>
      </c>
      <c r="H239" s="70">
        <v>0</v>
      </c>
      <c r="I239" s="70" t="s">
        <v>2301</v>
      </c>
    </row>
    <row r="240" spans="1:9" x14ac:dyDescent="0.15">
      <c r="A240" s="70" t="s">
        <v>2305</v>
      </c>
      <c r="B240" s="70" t="s">
        <v>2302</v>
      </c>
      <c r="C240" s="70" t="s">
        <v>2134</v>
      </c>
      <c r="D240" s="70" t="s">
        <v>2134</v>
      </c>
      <c r="E240" s="70">
        <v>17059</v>
      </c>
      <c r="F240" s="70">
        <v>0</v>
      </c>
      <c r="G240" s="70">
        <v>0</v>
      </c>
      <c r="H240" s="70">
        <v>0</v>
      </c>
      <c r="I240" s="70" t="s">
        <v>2301</v>
      </c>
    </row>
    <row r="241" spans="1:9" x14ac:dyDescent="0.15">
      <c r="A241" s="70" t="s">
        <v>2305</v>
      </c>
      <c r="B241" s="70" t="s">
        <v>2304</v>
      </c>
      <c r="C241" s="70" t="s">
        <v>2119</v>
      </c>
      <c r="D241" s="70" t="s">
        <v>2119</v>
      </c>
      <c r="E241" s="70">
        <v>12557</v>
      </c>
      <c r="F241" s="70">
        <v>28</v>
      </c>
      <c r="G241" s="70">
        <v>0</v>
      </c>
      <c r="H241" s="70">
        <v>0</v>
      </c>
      <c r="I241" s="70" t="s">
        <v>2301</v>
      </c>
    </row>
    <row r="242" spans="1:9" x14ac:dyDescent="0.15">
      <c r="A242" s="70" t="s">
        <v>2305</v>
      </c>
      <c r="B242" s="70" t="s">
        <v>2302</v>
      </c>
      <c r="C242" s="70" t="s">
        <v>2119</v>
      </c>
      <c r="D242" s="70" t="s">
        <v>2119</v>
      </c>
      <c r="E242" s="70">
        <v>12452</v>
      </c>
      <c r="F242" s="70">
        <v>28</v>
      </c>
      <c r="G242" s="70">
        <v>1</v>
      </c>
      <c r="H242" s="70">
        <v>0</v>
      </c>
      <c r="I242" s="70" t="s">
        <v>2301</v>
      </c>
    </row>
    <row r="243" spans="1:9" x14ac:dyDescent="0.15">
      <c r="A243" s="70" t="s">
        <v>2305</v>
      </c>
      <c r="B243" s="70" t="s">
        <v>2304</v>
      </c>
      <c r="C243" s="70" t="s">
        <v>2074</v>
      </c>
      <c r="D243" s="70" t="s">
        <v>2074</v>
      </c>
      <c r="E243" s="70">
        <v>12586</v>
      </c>
      <c r="F243" s="70">
        <v>9</v>
      </c>
      <c r="G243" s="70">
        <v>1</v>
      </c>
      <c r="H243" s="70">
        <v>0</v>
      </c>
      <c r="I243" s="70" t="s">
        <v>2301</v>
      </c>
    </row>
    <row r="244" spans="1:9" x14ac:dyDescent="0.15">
      <c r="A244" s="70" t="s">
        <v>2305</v>
      </c>
      <c r="B244" s="70" t="s">
        <v>2302</v>
      </c>
      <c r="C244" s="70" t="s">
        <v>2074</v>
      </c>
      <c r="D244" s="70" t="s">
        <v>2074</v>
      </c>
      <c r="E244" s="70">
        <v>12486</v>
      </c>
      <c r="F244" s="70">
        <v>9</v>
      </c>
      <c r="G244" s="70">
        <v>0</v>
      </c>
      <c r="H244" s="70">
        <v>0</v>
      </c>
      <c r="I244" s="70" t="s">
        <v>2301</v>
      </c>
    </row>
    <row r="245" spans="1:9" x14ac:dyDescent="0.15">
      <c r="A245" s="70" t="s">
        <v>2305</v>
      </c>
      <c r="B245" s="70" t="s">
        <v>2304</v>
      </c>
      <c r="C245" s="70" t="s">
        <v>2252</v>
      </c>
      <c r="D245" s="70" t="s">
        <v>2252</v>
      </c>
      <c r="E245" s="70">
        <v>1727</v>
      </c>
      <c r="F245" s="70">
        <v>150</v>
      </c>
      <c r="G245" s="70">
        <v>10</v>
      </c>
      <c r="H245" s="70">
        <v>0</v>
      </c>
      <c r="I245" s="70" t="s">
        <v>2301</v>
      </c>
    </row>
    <row r="246" spans="1:9" x14ac:dyDescent="0.15">
      <c r="A246" s="70" t="s">
        <v>2303</v>
      </c>
      <c r="B246" s="70" t="s">
        <v>2304</v>
      </c>
      <c r="C246" s="70" t="s">
        <v>21</v>
      </c>
      <c r="D246" s="70" t="s">
        <v>21</v>
      </c>
      <c r="E246" s="70">
        <v>6619</v>
      </c>
      <c r="F246" s="70">
        <v>40</v>
      </c>
      <c r="G246" s="70">
        <v>1</v>
      </c>
      <c r="H246" s="70">
        <v>0</v>
      </c>
      <c r="I246" s="70" t="s">
        <v>2301</v>
      </c>
    </row>
    <row r="247" spans="1:9" x14ac:dyDescent="0.15">
      <c r="A247" s="70" t="s">
        <v>2303</v>
      </c>
      <c r="B247" s="70" t="s">
        <v>2302</v>
      </c>
      <c r="C247" s="70" t="s">
        <v>21</v>
      </c>
      <c r="D247" s="70" t="s">
        <v>21</v>
      </c>
      <c r="E247" s="70">
        <v>6510</v>
      </c>
      <c r="F247" s="70">
        <v>40</v>
      </c>
      <c r="G247" s="70">
        <v>2</v>
      </c>
      <c r="H247" s="70">
        <v>0</v>
      </c>
      <c r="I247" s="70" t="s">
        <v>2301</v>
      </c>
    </row>
    <row r="248" spans="1:9" x14ac:dyDescent="0.15">
      <c r="A248" s="70" t="s">
        <v>2303</v>
      </c>
      <c r="B248" s="70" t="s">
        <v>2304</v>
      </c>
      <c r="C248" s="70" t="s">
        <v>22</v>
      </c>
      <c r="D248" s="70" t="s">
        <v>22</v>
      </c>
      <c r="E248" s="70">
        <v>5776</v>
      </c>
      <c r="F248" s="70">
        <v>47</v>
      </c>
      <c r="G248" s="70">
        <v>3</v>
      </c>
      <c r="H248" s="70">
        <v>0</v>
      </c>
      <c r="I248" s="70" t="s">
        <v>2301</v>
      </c>
    </row>
    <row r="249" spans="1:9" x14ac:dyDescent="0.15">
      <c r="A249" s="70" t="s">
        <v>2303</v>
      </c>
      <c r="B249" s="70" t="s">
        <v>2302</v>
      </c>
      <c r="C249" s="70" t="s">
        <v>22</v>
      </c>
      <c r="D249" s="70" t="s">
        <v>22</v>
      </c>
      <c r="E249" s="70">
        <v>5664</v>
      </c>
      <c r="F249" s="70">
        <v>47</v>
      </c>
      <c r="G249" s="70">
        <v>2</v>
      </c>
      <c r="H249" s="70">
        <v>0</v>
      </c>
      <c r="I249" s="70" t="s">
        <v>2301</v>
      </c>
    </row>
    <row r="250" spans="1:9" x14ac:dyDescent="0.15">
      <c r="A250" s="70" t="s">
        <v>2303</v>
      </c>
      <c r="B250" s="70" t="s">
        <v>2304</v>
      </c>
      <c r="C250" s="70" t="s">
        <v>23</v>
      </c>
      <c r="D250" s="70" t="s">
        <v>23</v>
      </c>
      <c r="E250" s="70">
        <v>6540</v>
      </c>
      <c r="F250" s="70">
        <v>41</v>
      </c>
      <c r="G250" s="70">
        <v>1</v>
      </c>
      <c r="H250" s="70">
        <v>0</v>
      </c>
      <c r="I250" s="70" t="s">
        <v>2301</v>
      </c>
    </row>
    <row r="251" spans="1:9" x14ac:dyDescent="0.15">
      <c r="A251" s="70" t="s">
        <v>2303</v>
      </c>
      <c r="B251" s="70" t="s">
        <v>2302</v>
      </c>
      <c r="C251" s="70" t="s">
        <v>23</v>
      </c>
      <c r="D251" s="70" t="s">
        <v>23</v>
      </c>
      <c r="E251" s="70">
        <v>6429</v>
      </c>
      <c r="F251" s="70">
        <v>41</v>
      </c>
      <c r="G251" s="70">
        <v>3</v>
      </c>
      <c r="H251" s="70">
        <v>0</v>
      </c>
      <c r="I251" s="70" t="s">
        <v>2301</v>
      </c>
    </row>
    <row r="252" spans="1:9" x14ac:dyDescent="0.15">
      <c r="A252" s="70" t="s">
        <v>2303</v>
      </c>
      <c r="B252" s="70" t="s">
        <v>2304</v>
      </c>
      <c r="C252" s="70" t="s">
        <v>24</v>
      </c>
      <c r="D252" s="70" t="s">
        <v>24</v>
      </c>
      <c r="E252" s="70">
        <v>6192</v>
      </c>
      <c r="F252" s="70">
        <v>45</v>
      </c>
      <c r="G252" s="70">
        <v>2</v>
      </c>
      <c r="H252" s="70">
        <v>0</v>
      </c>
      <c r="I252" s="70" t="s">
        <v>2301</v>
      </c>
    </row>
    <row r="253" spans="1:9" x14ac:dyDescent="0.15">
      <c r="A253" s="70" t="s">
        <v>2303</v>
      </c>
      <c r="B253" s="70" t="s">
        <v>2302</v>
      </c>
      <c r="C253" s="70" t="s">
        <v>24</v>
      </c>
      <c r="D253" s="70" t="s">
        <v>24</v>
      </c>
      <c r="E253" s="70">
        <v>6081</v>
      </c>
      <c r="F253" s="70">
        <v>45</v>
      </c>
      <c r="G253" s="70">
        <v>3</v>
      </c>
      <c r="H253" s="70">
        <v>0</v>
      </c>
      <c r="I253" s="70" t="s">
        <v>2301</v>
      </c>
    </row>
    <row r="254" spans="1:9" x14ac:dyDescent="0.15">
      <c r="A254" s="70" t="s">
        <v>2303</v>
      </c>
      <c r="B254" s="70" t="s">
        <v>2304</v>
      </c>
      <c r="C254" s="70" t="s">
        <v>25</v>
      </c>
      <c r="D254" s="70" t="s">
        <v>25</v>
      </c>
      <c r="E254" s="70">
        <v>5957</v>
      </c>
      <c r="F254" s="70">
        <v>27</v>
      </c>
      <c r="G254" s="70">
        <v>2</v>
      </c>
      <c r="H254" s="70">
        <v>0</v>
      </c>
      <c r="I254" s="70" t="s">
        <v>2301</v>
      </c>
    </row>
    <row r="255" spans="1:9" x14ac:dyDescent="0.15">
      <c r="A255" s="70" t="s">
        <v>2303</v>
      </c>
      <c r="B255" s="70" t="s">
        <v>2302</v>
      </c>
      <c r="C255" s="70" t="s">
        <v>25</v>
      </c>
      <c r="D255" s="70" t="s">
        <v>25</v>
      </c>
      <c r="E255" s="70">
        <v>5849</v>
      </c>
      <c r="F255" s="70">
        <v>27</v>
      </c>
      <c r="G255" s="70">
        <v>0</v>
      </c>
      <c r="H255" s="70">
        <v>0</v>
      </c>
      <c r="I255" s="70" t="s">
        <v>2301</v>
      </c>
    </row>
    <row r="256" spans="1:9" x14ac:dyDescent="0.15">
      <c r="A256" s="70" t="s">
        <v>2303</v>
      </c>
      <c r="B256" s="70" t="s">
        <v>2304</v>
      </c>
      <c r="C256" s="70" t="s">
        <v>26</v>
      </c>
      <c r="D256" s="70" t="s">
        <v>26</v>
      </c>
      <c r="E256" s="70">
        <v>5890</v>
      </c>
      <c r="F256" s="70">
        <v>29</v>
      </c>
      <c r="G256" s="70">
        <v>1</v>
      </c>
      <c r="H256" s="70">
        <v>0</v>
      </c>
      <c r="I256" s="70" t="s">
        <v>2301</v>
      </c>
    </row>
    <row r="257" spans="1:9" x14ac:dyDescent="0.15">
      <c r="A257" s="70" t="s">
        <v>2303</v>
      </c>
      <c r="B257" s="70" t="s">
        <v>2302</v>
      </c>
      <c r="C257" s="70" t="s">
        <v>26</v>
      </c>
      <c r="D257" s="70" t="s">
        <v>26</v>
      </c>
      <c r="E257" s="70">
        <v>5772</v>
      </c>
      <c r="F257" s="70">
        <v>29</v>
      </c>
      <c r="G257" s="70">
        <v>1</v>
      </c>
      <c r="H257" s="70">
        <v>0</v>
      </c>
      <c r="I257" s="70" t="s">
        <v>2301</v>
      </c>
    </row>
    <row r="258" spans="1:9" x14ac:dyDescent="0.15">
      <c r="A258" s="70" t="s">
        <v>2303</v>
      </c>
      <c r="B258" s="70" t="s">
        <v>2304</v>
      </c>
      <c r="C258" s="70" t="s">
        <v>27</v>
      </c>
      <c r="D258" s="70" t="s">
        <v>27</v>
      </c>
      <c r="E258" s="70">
        <v>5930</v>
      </c>
      <c r="F258" s="70">
        <v>40</v>
      </c>
      <c r="G258" s="70">
        <v>1</v>
      </c>
      <c r="H258" s="70">
        <v>0</v>
      </c>
      <c r="I258" s="70" t="s">
        <v>2301</v>
      </c>
    </row>
    <row r="259" spans="1:9" x14ac:dyDescent="0.15">
      <c r="A259" s="70" t="s">
        <v>2303</v>
      </c>
      <c r="B259" s="70" t="s">
        <v>2302</v>
      </c>
      <c r="C259" s="70" t="s">
        <v>27</v>
      </c>
      <c r="D259" s="70" t="s">
        <v>27</v>
      </c>
      <c r="E259" s="70">
        <v>5822</v>
      </c>
      <c r="F259" s="70">
        <v>40</v>
      </c>
      <c r="G259" s="70">
        <v>1</v>
      </c>
      <c r="H259" s="70">
        <v>0</v>
      </c>
      <c r="I259" s="70" t="s">
        <v>2301</v>
      </c>
    </row>
    <row r="260" spans="1:9" x14ac:dyDescent="0.15">
      <c r="A260" s="70" t="s">
        <v>2303</v>
      </c>
      <c r="B260" s="70" t="s">
        <v>2304</v>
      </c>
      <c r="C260" s="70" t="s">
        <v>28</v>
      </c>
      <c r="D260" s="70" t="s">
        <v>28</v>
      </c>
      <c r="E260" s="70">
        <v>5644</v>
      </c>
      <c r="F260" s="70">
        <v>43</v>
      </c>
      <c r="G260" s="70">
        <v>3</v>
      </c>
      <c r="H260" s="70">
        <v>0</v>
      </c>
      <c r="I260" s="70" t="s">
        <v>2301</v>
      </c>
    </row>
    <row r="261" spans="1:9" x14ac:dyDescent="0.15">
      <c r="A261" s="70" t="s">
        <v>2303</v>
      </c>
      <c r="B261" s="70" t="s">
        <v>2302</v>
      </c>
      <c r="C261" s="70" t="s">
        <v>28</v>
      </c>
      <c r="D261" s="70" t="s">
        <v>28</v>
      </c>
      <c r="E261" s="70">
        <v>5533</v>
      </c>
      <c r="F261" s="70">
        <v>43</v>
      </c>
      <c r="G261" s="70">
        <v>1</v>
      </c>
      <c r="H261" s="70">
        <v>0</v>
      </c>
      <c r="I261" s="70" t="s">
        <v>2301</v>
      </c>
    </row>
    <row r="262" spans="1:9" x14ac:dyDescent="0.15">
      <c r="A262" s="70" t="s">
        <v>2303</v>
      </c>
      <c r="B262" s="70" t="s">
        <v>2304</v>
      </c>
      <c r="C262" s="70" t="s">
        <v>29</v>
      </c>
      <c r="D262" s="70" t="s">
        <v>29</v>
      </c>
      <c r="E262" s="70">
        <v>5862</v>
      </c>
      <c r="F262" s="70">
        <v>38</v>
      </c>
      <c r="G262" s="70">
        <v>4</v>
      </c>
      <c r="H262" s="70">
        <v>0</v>
      </c>
      <c r="I262" s="70" t="s">
        <v>2301</v>
      </c>
    </row>
    <row r="263" spans="1:9" x14ac:dyDescent="0.15">
      <c r="A263" s="70" t="s">
        <v>2303</v>
      </c>
      <c r="B263" s="70" t="s">
        <v>2302</v>
      </c>
      <c r="C263" s="70" t="s">
        <v>29</v>
      </c>
      <c r="D263" s="70" t="s">
        <v>29</v>
      </c>
      <c r="E263" s="70">
        <v>5749</v>
      </c>
      <c r="F263" s="70">
        <v>38</v>
      </c>
      <c r="G263" s="70">
        <v>1</v>
      </c>
      <c r="H263" s="70">
        <v>0</v>
      </c>
      <c r="I263" s="70" t="s">
        <v>2301</v>
      </c>
    </row>
    <row r="264" spans="1:9" x14ac:dyDescent="0.15">
      <c r="A264" s="70" t="s">
        <v>2303</v>
      </c>
      <c r="B264" s="70" t="s">
        <v>2304</v>
      </c>
      <c r="C264" s="70" t="s">
        <v>30</v>
      </c>
      <c r="D264" s="70" t="s">
        <v>30</v>
      </c>
      <c r="E264" s="70">
        <v>6288</v>
      </c>
      <c r="F264" s="70">
        <v>30</v>
      </c>
      <c r="G264" s="70">
        <v>0</v>
      </c>
      <c r="H264" s="70">
        <v>0</v>
      </c>
      <c r="I264" s="70" t="s">
        <v>2301</v>
      </c>
    </row>
    <row r="265" spans="1:9" x14ac:dyDescent="0.15">
      <c r="A265" s="70" t="s">
        <v>2303</v>
      </c>
      <c r="B265" s="70" t="s">
        <v>2302</v>
      </c>
      <c r="C265" s="70" t="s">
        <v>30</v>
      </c>
      <c r="D265" s="70" t="s">
        <v>30</v>
      </c>
      <c r="E265" s="70">
        <v>6167</v>
      </c>
      <c r="F265" s="70">
        <v>30</v>
      </c>
      <c r="G265" s="70">
        <v>0</v>
      </c>
      <c r="H265" s="70">
        <v>0</v>
      </c>
      <c r="I265" s="70" t="s">
        <v>2301</v>
      </c>
    </row>
    <row r="266" spans="1:9" x14ac:dyDescent="0.15">
      <c r="A266" s="70" t="s">
        <v>2303</v>
      </c>
      <c r="B266" s="70" t="s">
        <v>2304</v>
      </c>
      <c r="C266" s="70" t="s">
        <v>31</v>
      </c>
      <c r="D266" s="70" t="s">
        <v>31</v>
      </c>
      <c r="E266" s="70">
        <v>5400</v>
      </c>
      <c r="F266" s="70">
        <v>31</v>
      </c>
      <c r="G266" s="70">
        <v>2</v>
      </c>
      <c r="H266" s="70">
        <v>0</v>
      </c>
      <c r="I266" s="70" t="s">
        <v>2301</v>
      </c>
    </row>
    <row r="267" spans="1:9" x14ac:dyDescent="0.15">
      <c r="A267" s="70" t="s">
        <v>2303</v>
      </c>
      <c r="B267" s="70" t="s">
        <v>2302</v>
      </c>
      <c r="C267" s="70" t="s">
        <v>31</v>
      </c>
      <c r="D267" s="70" t="s">
        <v>31</v>
      </c>
      <c r="E267" s="70">
        <v>5291</v>
      </c>
      <c r="F267" s="70">
        <v>31</v>
      </c>
      <c r="G267" s="70">
        <v>1</v>
      </c>
      <c r="H267" s="70">
        <v>0</v>
      </c>
      <c r="I267" s="70" t="s">
        <v>2301</v>
      </c>
    </row>
    <row r="268" spans="1:9" x14ac:dyDescent="0.15">
      <c r="A268" s="70" t="s">
        <v>2303</v>
      </c>
      <c r="B268" s="70" t="s">
        <v>2304</v>
      </c>
      <c r="C268" s="70" t="s">
        <v>32</v>
      </c>
      <c r="D268" s="70" t="s">
        <v>32</v>
      </c>
      <c r="E268" s="70">
        <v>4865</v>
      </c>
      <c r="F268" s="70">
        <v>48</v>
      </c>
      <c r="G268" s="70">
        <v>1</v>
      </c>
      <c r="H268" s="70">
        <v>0</v>
      </c>
      <c r="I268" s="70" t="s">
        <v>2301</v>
      </c>
    </row>
    <row r="269" spans="1:9" x14ac:dyDescent="0.15">
      <c r="A269" s="70" t="s">
        <v>2303</v>
      </c>
      <c r="B269" s="70" t="s">
        <v>2302</v>
      </c>
      <c r="C269" s="70" t="s">
        <v>32</v>
      </c>
      <c r="D269" s="70" t="s">
        <v>32</v>
      </c>
      <c r="E269" s="70">
        <v>4755</v>
      </c>
      <c r="F269" s="70">
        <v>48</v>
      </c>
      <c r="G269" s="70">
        <v>1</v>
      </c>
      <c r="H269" s="70">
        <v>0</v>
      </c>
      <c r="I269" s="70" t="s">
        <v>2301</v>
      </c>
    </row>
    <row r="270" spans="1:9" x14ac:dyDescent="0.15">
      <c r="A270" s="70" t="s">
        <v>2303</v>
      </c>
      <c r="B270" s="70" t="s">
        <v>2304</v>
      </c>
      <c r="C270" s="70" t="s">
        <v>33</v>
      </c>
      <c r="D270" s="70" t="s">
        <v>33</v>
      </c>
      <c r="E270" s="70">
        <v>5580</v>
      </c>
      <c r="F270" s="70">
        <v>45</v>
      </c>
      <c r="G270" s="70">
        <v>3</v>
      </c>
      <c r="H270" s="70">
        <v>0</v>
      </c>
      <c r="I270" s="70" t="s">
        <v>2301</v>
      </c>
    </row>
    <row r="271" spans="1:9" x14ac:dyDescent="0.15">
      <c r="A271" s="70" t="s">
        <v>2303</v>
      </c>
      <c r="B271" s="70" t="s">
        <v>2302</v>
      </c>
      <c r="C271" s="70" t="s">
        <v>33</v>
      </c>
      <c r="D271" s="70" t="s">
        <v>33</v>
      </c>
      <c r="E271" s="70">
        <v>5472</v>
      </c>
      <c r="F271" s="70">
        <v>45</v>
      </c>
      <c r="G271" s="70">
        <v>1</v>
      </c>
      <c r="H271" s="70">
        <v>0</v>
      </c>
      <c r="I271" s="70" t="s">
        <v>2301</v>
      </c>
    </row>
    <row r="272" spans="1:9" x14ac:dyDescent="0.15">
      <c r="A272" s="70" t="s">
        <v>2303</v>
      </c>
      <c r="B272" s="70" t="s">
        <v>2304</v>
      </c>
      <c r="C272" s="70" t="s">
        <v>34</v>
      </c>
      <c r="D272" s="70" t="s">
        <v>34</v>
      </c>
      <c r="E272" s="70">
        <v>5099</v>
      </c>
      <c r="F272" s="70">
        <v>47</v>
      </c>
      <c r="G272" s="70">
        <v>1</v>
      </c>
      <c r="H272" s="70">
        <v>0</v>
      </c>
      <c r="I272" s="70" t="s">
        <v>2301</v>
      </c>
    </row>
    <row r="273" spans="1:9" x14ac:dyDescent="0.15">
      <c r="A273" s="70" t="s">
        <v>2303</v>
      </c>
      <c r="B273" s="70" t="s">
        <v>2302</v>
      </c>
      <c r="C273" s="70" t="s">
        <v>34</v>
      </c>
      <c r="D273" s="70" t="s">
        <v>34</v>
      </c>
      <c r="E273" s="70">
        <v>4972</v>
      </c>
      <c r="F273" s="70">
        <v>47</v>
      </c>
      <c r="G273" s="70">
        <v>1</v>
      </c>
      <c r="H273" s="70">
        <v>0</v>
      </c>
      <c r="I273" s="70" t="s">
        <v>2301</v>
      </c>
    </row>
    <row r="274" spans="1:9" x14ac:dyDescent="0.15">
      <c r="A274" s="70" t="s">
        <v>2303</v>
      </c>
      <c r="B274" s="70" t="s">
        <v>2304</v>
      </c>
      <c r="C274" s="70" t="s">
        <v>35</v>
      </c>
      <c r="D274" s="70" t="s">
        <v>35</v>
      </c>
      <c r="E274" s="70">
        <v>5382</v>
      </c>
      <c r="F274" s="70">
        <v>47</v>
      </c>
      <c r="G274" s="70">
        <v>4</v>
      </c>
      <c r="H274" s="70">
        <v>0</v>
      </c>
      <c r="I274" s="70" t="s">
        <v>2301</v>
      </c>
    </row>
    <row r="275" spans="1:9" x14ac:dyDescent="0.15">
      <c r="A275" s="70" t="s">
        <v>2303</v>
      </c>
      <c r="B275" s="70" t="s">
        <v>2302</v>
      </c>
      <c r="C275" s="70" t="s">
        <v>35</v>
      </c>
      <c r="D275" s="70" t="s">
        <v>35</v>
      </c>
      <c r="E275" s="70">
        <v>5265</v>
      </c>
      <c r="F275" s="70">
        <v>47</v>
      </c>
      <c r="G275" s="70">
        <v>2</v>
      </c>
      <c r="H275" s="70">
        <v>0</v>
      </c>
      <c r="I275" s="70" t="s">
        <v>2301</v>
      </c>
    </row>
    <row r="276" spans="1:9" x14ac:dyDescent="0.15">
      <c r="A276" s="70" t="s">
        <v>2303</v>
      </c>
      <c r="B276" s="70" t="s">
        <v>2304</v>
      </c>
      <c r="C276" s="70" t="s">
        <v>36</v>
      </c>
      <c r="D276" s="70" t="s">
        <v>36</v>
      </c>
      <c r="E276" s="70">
        <v>6591</v>
      </c>
      <c r="F276" s="70">
        <v>39</v>
      </c>
      <c r="G276" s="70">
        <v>2</v>
      </c>
      <c r="H276" s="70">
        <v>0</v>
      </c>
      <c r="I276" s="70" t="s">
        <v>2301</v>
      </c>
    </row>
    <row r="277" spans="1:9" x14ac:dyDescent="0.15">
      <c r="A277" s="70" t="s">
        <v>2303</v>
      </c>
      <c r="B277" s="70" t="s">
        <v>2302</v>
      </c>
      <c r="C277" s="70" t="s">
        <v>36</v>
      </c>
      <c r="D277" s="70" t="s">
        <v>36</v>
      </c>
      <c r="E277" s="70">
        <v>6492</v>
      </c>
      <c r="F277" s="70">
        <v>39</v>
      </c>
      <c r="G277" s="70">
        <v>1</v>
      </c>
      <c r="H277" s="70">
        <v>0</v>
      </c>
      <c r="I277" s="70" t="s">
        <v>2301</v>
      </c>
    </row>
    <row r="278" spans="1:9" x14ac:dyDescent="0.15">
      <c r="A278" s="70" t="s">
        <v>2303</v>
      </c>
      <c r="B278" s="70" t="s">
        <v>2304</v>
      </c>
      <c r="C278" s="70" t="s">
        <v>2167</v>
      </c>
      <c r="D278" s="70" t="s">
        <v>2167</v>
      </c>
      <c r="E278" s="70">
        <v>15476</v>
      </c>
      <c r="F278" s="70">
        <v>5</v>
      </c>
      <c r="G278" s="70">
        <v>0</v>
      </c>
      <c r="H278" s="70">
        <v>0</v>
      </c>
      <c r="I278" s="70" t="s">
        <v>2301</v>
      </c>
    </row>
    <row r="279" spans="1:9" x14ac:dyDescent="0.15">
      <c r="A279" s="70" t="s">
        <v>2303</v>
      </c>
      <c r="B279" s="70" t="s">
        <v>2302</v>
      </c>
      <c r="C279" s="70" t="s">
        <v>2167</v>
      </c>
      <c r="D279" s="70" t="s">
        <v>2167</v>
      </c>
      <c r="E279" s="70">
        <v>15477</v>
      </c>
      <c r="F279" s="70">
        <v>5</v>
      </c>
      <c r="G279" s="70">
        <v>0</v>
      </c>
      <c r="H279" s="70">
        <v>0</v>
      </c>
      <c r="I279" s="70" t="s">
        <v>2301</v>
      </c>
    </row>
    <row r="280" spans="1:9" x14ac:dyDescent="0.15">
      <c r="A280" s="70" t="s">
        <v>2303</v>
      </c>
      <c r="B280" s="70" t="s">
        <v>2304</v>
      </c>
      <c r="C280" s="70" t="s">
        <v>37</v>
      </c>
      <c r="D280" s="70" t="s">
        <v>37</v>
      </c>
      <c r="E280" s="70">
        <v>6013</v>
      </c>
      <c r="F280" s="70">
        <v>34</v>
      </c>
      <c r="G280" s="70">
        <v>0</v>
      </c>
      <c r="H280" s="70">
        <v>0</v>
      </c>
      <c r="I280" s="70" t="s">
        <v>2301</v>
      </c>
    </row>
    <row r="281" spans="1:9" x14ac:dyDescent="0.15">
      <c r="A281" s="70" t="s">
        <v>2303</v>
      </c>
      <c r="B281" s="70" t="s">
        <v>2302</v>
      </c>
      <c r="C281" s="70" t="s">
        <v>37</v>
      </c>
      <c r="D281" s="70" t="s">
        <v>37</v>
      </c>
      <c r="E281" s="70">
        <v>5886</v>
      </c>
      <c r="F281" s="70">
        <v>34</v>
      </c>
      <c r="G281" s="70">
        <v>0</v>
      </c>
      <c r="H281" s="70">
        <v>0</v>
      </c>
      <c r="I281" s="70" t="s">
        <v>2301</v>
      </c>
    </row>
    <row r="282" spans="1:9" x14ac:dyDescent="0.15">
      <c r="A282" s="70" t="s">
        <v>2303</v>
      </c>
      <c r="B282" s="70" t="s">
        <v>2304</v>
      </c>
      <c r="C282" s="70" t="s">
        <v>38</v>
      </c>
      <c r="D282" s="70" t="s">
        <v>38</v>
      </c>
      <c r="E282" s="70">
        <v>5461</v>
      </c>
      <c r="F282" s="70">
        <v>41</v>
      </c>
      <c r="G282" s="70">
        <v>3</v>
      </c>
      <c r="H282" s="70">
        <v>0</v>
      </c>
      <c r="I282" s="70" t="s">
        <v>2301</v>
      </c>
    </row>
    <row r="283" spans="1:9" x14ac:dyDescent="0.15">
      <c r="A283" s="70" t="s">
        <v>2303</v>
      </c>
      <c r="B283" s="70" t="s">
        <v>2302</v>
      </c>
      <c r="C283" s="70" t="s">
        <v>38</v>
      </c>
      <c r="D283" s="70" t="s">
        <v>38</v>
      </c>
      <c r="E283" s="70">
        <v>5359</v>
      </c>
      <c r="F283" s="70">
        <v>41</v>
      </c>
      <c r="G283" s="70">
        <v>0</v>
      </c>
      <c r="H283" s="70">
        <v>0</v>
      </c>
      <c r="I283" s="70" t="s">
        <v>2301</v>
      </c>
    </row>
    <row r="284" spans="1:9" x14ac:dyDescent="0.15">
      <c r="A284" s="70" t="s">
        <v>2303</v>
      </c>
      <c r="B284" s="70" t="s">
        <v>2304</v>
      </c>
      <c r="C284" s="70" t="s">
        <v>39</v>
      </c>
      <c r="D284" s="70" t="s">
        <v>39</v>
      </c>
      <c r="E284" s="70">
        <v>6228</v>
      </c>
      <c r="F284" s="70">
        <v>40</v>
      </c>
      <c r="G284" s="70">
        <v>1</v>
      </c>
      <c r="H284" s="70">
        <v>0</v>
      </c>
      <c r="I284" s="70" t="s">
        <v>2301</v>
      </c>
    </row>
    <row r="285" spans="1:9" x14ac:dyDescent="0.15">
      <c r="A285" s="70" t="s">
        <v>2303</v>
      </c>
      <c r="B285" s="70" t="s">
        <v>2302</v>
      </c>
      <c r="C285" s="70" t="s">
        <v>39</v>
      </c>
      <c r="D285" s="70" t="s">
        <v>39</v>
      </c>
      <c r="E285" s="70">
        <v>6130</v>
      </c>
      <c r="F285" s="70">
        <v>40</v>
      </c>
      <c r="G285" s="70">
        <v>2</v>
      </c>
      <c r="H285" s="70">
        <v>0</v>
      </c>
      <c r="I285" s="70" t="s">
        <v>2301</v>
      </c>
    </row>
    <row r="286" spans="1:9" x14ac:dyDescent="0.15">
      <c r="A286" s="70" t="s">
        <v>2303</v>
      </c>
      <c r="B286" s="70" t="s">
        <v>2304</v>
      </c>
      <c r="C286" s="70" t="s">
        <v>2134</v>
      </c>
      <c r="D286" s="70" t="s">
        <v>2134</v>
      </c>
      <c r="E286" s="70">
        <v>17066</v>
      </c>
      <c r="F286" s="70">
        <v>0</v>
      </c>
      <c r="G286" s="70">
        <v>0</v>
      </c>
      <c r="H286" s="70">
        <v>0</v>
      </c>
      <c r="I286" s="70" t="s">
        <v>2301</v>
      </c>
    </row>
    <row r="287" spans="1:9" x14ac:dyDescent="0.15">
      <c r="A287" s="70" t="s">
        <v>2303</v>
      </c>
      <c r="B287" s="70" t="s">
        <v>2302</v>
      </c>
      <c r="C287" s="70" t="s">
        <v>2134</v>
      </c>
      <c r="D287" s="70" t="s">
        <v>2134</v>
      </c>
      <c r="E287" s="70">
        <v>17059</v>
      </c>
      <c r="F287" s="70">
        <v>0</v>
      </c>
      <c r="G287" s="70">
        <v>0</v>
      </c>
      <c r="H287" s="70">
        <v>0</v>
      </c>
      <c r="I287" s="70" t="s">
        <v>2301</v>
      </c>
    </row>
    <row r="288" spans="1:9" x14ac:dyDescent="0.15">
      <c r="A288" s="70" t="s">
        <v>2303</v>
      </c>
      <c r="B288" s="70" t="s">
        <v>2304</v>
      </c>
      <c r="C288" s="70" t="s">
        <v>2119</v>
      </c>
      <c r="D288" s="70" t="s">
        <v>2119</v>
      </c>
      <c r="E288" s="70">
        <v>12557</v>
      </c>
      <c r="F288" s="70">
        <v>28</v>
      </c>
      <c r="G288" s="70">
        <v>0</v>
      </c>
      <c r="H288" s="70">
        <v>0</v>
      </c>
      <c r="I288" s="70" t="s">
        <v>2301</v>
      </c>
    </row>
    <row r="289" spans="1:9" x14ac:dyDescent="0.15">
      <c r="A289" s="70" t="s">
        <v>2303</v>
      </c>
      <c r="B289" s="70" t="s">
        <v>2302</v>
      </c>
      <c r="C289" s="70" t="s">
        <v>2119</v>
      </c>
      <c r="D289" s="70" t="s">
        <v>2119</v>
      </c>
      <c r="E289" s="70">
        <v>12452</v>
      </c>
      <c r="F289" s="70">
        <v>28</v>
      </c>
      <c r="G289" s="70">
        <v>1</v>
      </c>
      <c r="H289" s="70">
        <v>0</v>
      </c>
      <c r="I289" s="70" t="s">
        <v>2301</v>
      </c>
    </row>
    <row r="290" spans="1:9" x14ac:dyDescent="0.15">
      <c r="A290" s="70" t="s">
        <v>2303</v>
      </c>
      <c r="B290" s="70" t="s">
        <v>2304</v>
      </c>
      <c r="C290" s="70" t="s">
        <v>2074</v>
      </c>
      <c r="D290" s="70" t="s">
        <v>2074</v>
      </c>
      <c r="E290" s="70">
        <v>12586</v>
      </c>
      <c r="F290" s="70">
        <v>24</v>
      </c>
      <c r="G290" s="70">
        <v>1</v>
      </c>
      <c r="H290" s="70">
        <v>0</v>
      </c>
      <c r="I290" s="70" t="s">
        <v>2301</v>
      </c>
    </row>
    <row r="291" spans="1:9" x14ac:dyDescent="0.15">
      <c r="A291" s="70" t="s">
        <v>2303</v>
      </c>
      <c r="B291" s="70" t="s">
        <v>2302</v>
      </c>
      <c r="C291" s="70" t="s">
        <v>2074</v>
      </c>
      <c r="D291" s="70" t="s">
        <v>2074</v>
      </c>
      <c r="E291" s="70">
        <v>12486</v>
      </c>
      <c r="F291" s="70">
        <v>24</v>
      </c>
      <c r="G291" s="70">
        <v>0</v>
      </c>
      <c r="H291" s="70">
        <v>0</v>
      </c>
      <c r="I291" s="70" t="s">
        <v>2301</v>
      </c>
    </row>
    <row r="292" spans="1:9" x14ac:dyDescent="0.15">
      <c r="A292" s="70" t="s">
        <v>2303</v>
      </c>
      <c r="B292" s="70" t="s">
        <v>2304</v>
      </c>
      <c r="C292" s="70" t="s">
        <v>2252</v>
      </c>
      <c r="D292" s="70" t="s">
        <v>2252</v>
      </c>
      <c r="E292" s="70">
        <v>1727</v>
      </c>
      <c r="F292" s="70">
        <v>215</v>
      </c>
      <c r="G292" s="70">
        <v>10</v>
      </c>
      <c r="H292" s="70">
        <v>0</v>
      </c>
      <c r="I292" s="70" t="s">
        <v>2301</v>
      </c>
    </row>
    <row r="293" spans="1:9" x14ac:dyDescent="0.15">
      <c r="A293" s="69" t="s">
        <v>2303</v>
      </c>
      <c r="B293" s="69" t="s">
        <v>2302</v>
      </c>
      <c r="C293" s="69" t="s">
        <v>2252</v>
      </c>
      <c r="D293" s="69" t="s">
        <v>2252</v>
      </c>
      <c r="E293" s="69">
        <v>1632</v>
      </c>
      <c r="F293" s="69">
        <v>215</v>
      </c>
      <c r="G293" s="69">
        <v>9</v>
      </c>
      <c r="H293" s="69">
        <v>0</v>
      </c>
      <c r="I293" s="69" t="s">
        <v>2301</v>
      </c>
    </row>
  </sheetData>
  <pageMargins left="0.7" right="0.7" top="0.75" bottom="0.75" header="0.3" footer="0.3"/>
  <pageSetup paperSize="9" orientation="portrait" horizontalDpi="1200" verticalDpi="1200"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9BBEC2-2AE0-49DE-9E75-82503E0A1EC3}">
  <dimension ref="A1:M7"/>
  <sheetViews>
    <sheetView workbookViewId="0">
      <selection activeCell="Q1" sqref="Q1"/>
    </sheetView>
  </sheetViews>
  <sheetFormatPr baseColWidth="10" defaultColWidth="8.83203125" defaultRowHeight="15" x14ac:dyDescent="0.2"/>
  <cols>
    <col min="1" max="2" width="8.83203125" style="20"/>
    <col min="3" max="3" width="16.83203125" style="20" customWidth="1"/>
    <col min="4" max="12" width="8.83203125" style="20"/>
    <col min="13" max="13" width="14" style="20" customWidth="1"/>
    <col min="14" max="16384" width="8.83203125" style="20"/>
  </cols>
  <sheetData>
    <row r="1" spans="1:13" ht="120.75" customHeight="1" thickBot="1" x14ac:dyDescent="0.25">
      <c r="A1" s="118"/>
      <c r="B1" s="118"/>
      <c r="C1" s="118"/>
      <c r="D1" s="118"/>
      <c r="E1" s="118"/>
      <c r="F1" s="118"/>
      <c r="G1" s="118"/>
      <c r="H1" s="118"/>
      <c r="I1" s="118"/>
      <c r="J1" s="118"/>
      <c r="K1" s="118"/>
      <c r="L1" s="118"/>
      <c r="M1" s="118"/>
    </row>
    <row r="2" spans="1:13" ht="16" thickBot="1" x14ac:dyDescent="0.25">
      <c r="A2" s="124" t="s">
        <v>2383</v>
      </c>
      <c r="B2" s="126" t="s">
        <v>2382</v>
      </c>
      <c r="C2" s="126" t="s">
        <v>2381</v>
      </c>
      <c r="D2" s="126" t="s">
        <v>2380</v>
      </c>
      <c r="E2" s="128" t="s">
        <v>2379</v>
      </c>
      <c r="F2" s="119" t="s">
        <v>2378</v>
      </c>
      <c r="G2" s="120"/>
      <c r="H2" s="121"/>
      <c r="I2" s="119" t="s">
        <v>2377</v>
      </c>
      <c r="J2" s="120"/>
      <c r="K2" s="121"/>
      <c r="L2" s="122" t="s">
        <v>2376</v>
      </c>
      <c r="M2" s="122" t="s">
        <v>2375</v>
      </c>
    </row>
    <row r="3" spans="1:13" ht="36.75" customHeight="1" thickBot="1" x14ac:dyDescent="0.25">
      <c r="A3" s="125"/>
      <c r="B3" s="127"/>
      <c r="C3" s="127"/>
      <c r="D3" s="127"/>
      <c r="E3" s="129"/>
      <c r="F3" s="103" t="s">
        <v>120</v>
      </c>
      <c r="G3" s="102" t="s">
        <v>123</v>
      </c>
      <c r="H3" s="101" t="s">
        <v>122</v>
      </c>
      <c r="I3" s="100" t="s">
        <v>120</v>
      </c>
      <c r="J3" s="100" t="s">
        <v>123</v>
      </c>
      <c r="K3" s="99" t="s">
        <v>122</v>
      </c>
      <c r="L3" s="123"/>
      <c r="M3" s="123"/>
    </row>
    <row r="4" spans="1:13" ht="78" customHeight="1" x14ac:dyDescent="0.2">
      <c r="A4" s="98" t="s">
        <v>393</v>
      </c>
      <c r="B4" s="97" t="s">
        <v>2374</v>
      </c>
      <c r="C4" s="96" t="s">
        <v>2373</v>
      </c>
      <c r="D4" s="96" t="s">
        <v>2350</v>
      </c>
      <c r="E4" s="95" t="s">
        <v>2372</v>
      </c>
      <c r="F4" s="88">
        <v>-5.64</v>
      </c>
      <c r="G4" s="86">
        <v>-4.34</v>
      </c>
      <c r="H4" s="85" t="s">
        <v>2348</v>
      </c>
      <c r="I4" s="87" t="s">
        <v>2371</v>
      </c>
      <c r="J4" s="86" t="s">
        <v>2370</v>
      </c>
      <c r="K4" s="85" t="s">
        <v>2369</v>
      </c>
      <c r="L4" s="94" t="s">
        <v>2368</v>
      </c>
      <c r="M4" s="83" t="s">
        <v>2283</v>
      </c>
    </row>
    <row r="5" spans="1:13" ht="94.5" customHeight="1" x14ac:dyDescent="0.2">
      <c r="A5" s="91" t="s">
        <v>984</v>
      </c>
      <c r="B5" s="90" t="s">
        <v>2367</v>
      </c>
      <c r="C5" s="89" t="s">
        <v>2366</v>
      </c>
      <c r="D5" s="89" t="s">
        <v>2365</v>
      </c>
      <c r="E5" s="83" t="s">
        <v>2364</v>
      </c>
      <c r="F5" s="88">
        <v>-5.89</v>
      </c>
      <c r="G5" s="93" t="s">
        <v>2348</v>
      </c>
      <c r="H5" s="92">
        <v>5.97</v>
      </c>
      <c r="I5" s="87" t="s">
        <v>2363</v>
      </c>
      <c r="J5" s="86" t="s">
        <v>2362</v>
      </c>
      <c r="K5" s="92" t="s">
        <v>2361</v>
      </c>
      <c r="L5" s="83" t="s">
        <v>2345</v>
      </c>
      <c r="M5" s="83" t="s">
        <v>2360</v>
      </c>
    </row>
    <row r="6" spans="1:13" ht="63" customHeight="1" x14ac:dyDescent="0.2">
      <c r="A6" s="91" t="s">
        <v>2292</v>
      </c>
      <c r="B6" s="90" t="s">
        <v>2359</v>
      </c>
      <c r="C6" s="89" t="s">
        <v>2358</v>
      </c>
      <c r="D6" s="89" t="s">
        <v>2350</v>
      </c>
      <c r="E6" s="83" t="s">
        <v>2357</v>
      </c>
      <c r="F6" s="88">
        <v>-6.29</v>
      </c>
      <c r="G6" s="86">
        <v>5.58</v>
      </c>
      <c r="H6" s="85" t="s">
        <v>2348</v>
      </c>
      <c r="I6" s="87" t="s">
        <v>2356</v>
      </c>
      <c r="J6" s="86" t="s">
        <v>2355</v>
      </c>
      <c r="K6" s="85">
        <v>0.51900000000000002</v>
      </c>
      <c r="L6" s="84" t="s">
        <v>2354</v>
      </c>
      <c r="M6" s="83" t="s">
        <v>2353</v>
      </c>
    </row>
    <row r="7" spans="1:13" ht="75.75" customHeight="1" thickBot="1" x14ac:dyDescent="0.25">
      <c r="A7" s="82" t="s">
        <v>146</v>
      </c>
      <c r="B7" s="81" t="s">
        <v>2352</v>
      </c>
      <c r="C7" s="80" t="s">
        <v>2351</v>
      </c>
      <c r="D7" s="80" t="s">
        <v>2350</v>
      </c>
      <c r="E7" s="79" t="s">
        <v>2349</v>
      </c>
      <c r="F7" s="78">
        <v>4.59</v>
      </c>
      <c r="G7" s="76">
        <v>5.79</v>
      </c>
      <c r="H7" s="75" t="s">
        <v>2348</v>
      </c>
      <c r="I7" s="77" t="s">
        <v>2347</v>
      </c>
      <c r="J7" s="76" t="s">
        <v>2346</v>
      </c>
      <c r="K7" s="75">
        <v>0.216</v>
      </c>
      <c r="L7" s="74" t="s">
        <v>2345</v>
      </c>
      <c r="M7" s="74" t="s">
        <v>2344</v>
      </c>
    </row>
  </sheetData>
  <mergeCells count="10">
    <mergeCell ref="A1:M1"/>
    <mergeCell ref="I2:K2"/>
    <mergeCell ref="L2:L3"/>
    <mergeCell ref="M2:M3"/>
    <mergeCell ref="A2:A3"/>
    <mergeCell ref="B2:B3"/>
    <mergeCell ref="C2:C3"/>
    <mergeCell ref="D2:D3"/>
    <mergeCell ref="E2:E3"/>
    <mergeCell ref="F2:H2"/>
  </mergeCells>
  <pageMargins left="0.7" right="0.7" top="0.75" bottom="0.75" header="0.3" footer="0.3"/>
  <pageSetup paperSize="9" orientation="portrait" horizontalDpi="1200" verticalDpi="1200"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63ABA-C8D0-47E5-BDBB-17580E344D38}">
  <dimension ref="A1:J32"/>
  <sheetViews>
    <sheetView workbookViewId="0">
      <selection activeCell="I8" sqref="I8"/>
    </sheetView>
  </sheetViews>
  <sheetFormatPr baseColWidth="10" defaultColWidth="9.1640625" defaultRowHeight="15" x14ac:dyDescent="0.2"/>
  <cols>
    <col min="1" max="1" width="16.5" style="20" customWidth="1"/>
    <col min="2" max="2" width="19.5" style="20" customWidth="1"/>
    <col min="3" max="3" width="9.1640625" style="20"/>
    <col min="4" max="4" width="12.5" style="20" customWidth="1"/>
    <col min="5" max="5" width="42.83203125" style="20" customWidth="1"/>
    <col min="6" max="6" width="11.33203125" style="20" customWidth="1"/>
    <col min="7" max="7" width="10.1640625" style="20" bestFit="1" customWidth="1"/>
    <col min="8" max="8" width="21" style="20" customWidth="1"/>
    <col min="9" max="9" width="23.1640625" style="20" customWidth="1"/>
    <col min="10" max="16384" width="9.1640625" style="20"/>
  </cols>
  <sheetData>
    <row r="1" spans="1:10" ht="27.75" customHeight="1" x14ac:dyDescent="0.2">
      <c r="A1" s="113"/>
    </row>
    <row r="2" spans="1:10" ht="27.75" customHeight="1" x14ac:dyDescent="0.2">
      <c r="A2" s="113"/>
    </row>
    <row r="3" spans="1:10" ht="27.75" customHeight="1" x14ac:dyDescent="0.2">
      <c r="A3" s="113"/>
    </row>
    <row r="4" spans="1:10" ht="27.75" customHeight="1" x14ac:dyDescent="0.2">
      <c r="A4" s="113"/>
    </row>
    <row r="5" spans="1:10" ht="27.75" customHeight="1" x14ac:dyDescent="0.2">
      <c r="A5" s="113"/>
    </row>
    <row r="6" spans="1:10" ht="27.75" customHeight="1" x14ac:dyDescent="0.2">
      <c r="A6" s="113"/>
    </row>
    <row r="7" spans="1:10" ht="16" thickBot="1" x14ac:dyDescent="0.25">
      <c r="A7" s="112" t="s">
        <v>2383</v>
      </c>
      <c r="B7" s="112" t="s">
        <v>19</v>
      </c>
      <c r="C7" s="112" t="s">
        <v>0</v>
      </c>
      <c r="D7" s="112" t="s">
        <v>2420</v>
      </c>
      <c r="E7" s="112" t="s">
        <v>2419</v>
      </c>
      <c r="F7" s="112" t="s">
        <v>2418</v>
      </c>
      <c r="G7" s="112" t="s">
        <v>2417</v>
      </c>
      <c r="H7" s="112" t="s">
        <v>2416</v>
      </c>
    </row>
    <row r="8" spans="1:10" ht="15.75" customHeight="1" x14ac:dyDescent="0.2">
      <c r="A8" s="107" t="s">
        <v>641</v>
      </c>
      <c r="B8" s="131" t="s">
        <v>28</v>
      </c>
      <c r="C8" s="26" t="s">
        <v>120</v>
      </c>
      <c r="D8" s="86" t="s">
        <v>2415</v>
      </c>
      <c r="E8" s="26" t="s">
        <v>2348</v>
      </c>
      <c r="F8" s="131" t="s">
        <v>2414</v>
      </c>
      <c r="G8" s="26">
        <v>29483656</v>
      </c>
      <c r="H8" s="106">
        <v>9</v>
      </c>
      <c r="I8" s="111"/>
    </row>
    <row r="9" spans="1:10" x14ac:dyDescent="0.2">
      <c r="A9" s="107"/>
      <c r="B9" s="130"/>
      <c r="C9" s="26" t="s">
        <v>123</v>
      </c>
      <c r="D9" s="86" t="s">
        <v>2413</v>
      </c>
      <c r="E9" s="26" t="s">
        <v>1065</v>
      </c>
      <c r="F9" s="130"/>
      <c r="G9" s="26">
        <v>28658209</v>
      </c>
      <c r="H9" s="106">
        <v>23</v>
      </c>
      <c r="I9" s="111"/>
    </row>
    <row r="10" spans="1:10" x14ac:dyDescent="0.2">
      <c r="A10" s="107"/>
      <c r="B10" s="130"/>
      <c r="C10" s="26" t="s">
        <v>122</v>
      </c>
      <c r="D10" s="86" t="s">
        <v>2412</v>
      </c>
      <c r="E10" s="26" t="s">
        <v>861</v>
      </c>
      <c r="F10" s="130"/>
      <c r="G10" s="26">
        <v>28658209</v>
      </c>
      <c r="H10" s="106">
        <v>23</v>
      </c>
      <c r="I10" s="111"/>
    </row>
    <row r="11" spans="1:10" ht="18.75" customHeight="1" x14ac:dyDescent="0.2">
      <c r="A11" s="107" t="s">
        <v>422</v>
      </c>
      <c r="B11" s="132" t="s">
        <v>2411</v>
      </c>
      <c r="C11" s="26" t="s">
        <v>120</v>
      </c>
      <c r="D11" s="86" t="s">
        <v>2410</v>
      </c>
      <c r="E11" s="26" t="s">
        <v>1700</v>
      </c>
      <c r="F11" s="130" t="s">
        <v>2400</v>
      </c>
      <c r="G11" s="26">
        <v>29483656</v>
      </c>
      <c r="H11" s="106" t="s">
        <v>2409</v>
      </c>
    </row>
    <row r="12" spans="1:10" x14ac:dyDescent="0.2">
      <c r="A12" s="107"/>
      <c r="B12" s="132"/>
      <c r="C12" s="26" t="s">
        <v>122</v>
      </c>
      <c r="D12" s="86" t="s">
        <v>2408</v>
      </c>
      <c r="E12" s="26" t="s">
        <v>2348</v>
      </c>
      <c r="F12" s="130"/>
      <c r="G12" s="26">
        <v>28658209</v>
      </c>
      <c r="H12" s="106">
        <v>84</v>
      </c>
    </row>
    <row r="13" spans="1:10" ht="15.75" customHeight="1" x14ac:dyDescent="0.2">
      <c r="A13" s="107" t="s">
        <v>2407</v>
      </c>
      <c r="B13" s="132" t="s">
        <v>2406</v>
      </c>
      <c r="C13" s="26" t="s">
        <v>120</v>
      </c>
      <c r="D13" s="86" t="s">
        <v>2405</v>
      </c>
      <c r="E13" s="26" t="s">
        <v>2348</v>
      </c>
      <c r="F13" s="130" t="s">
        <v>2404</v>
      </c>
      <c r="G13" s="26">
        <v>29483656</v>
      </c>
      <c r="H13" s="106">
        <v>7</v>
      </c>
      <c r="I13" s="111"/>
      <c r="J13" s="111"/>
    </row>
    <row r="14" spans="1:10" ht="16" thickBot="1" x14ac:dyDescent="0.25">
      <c r="A14" s="110"/>
      <c r="B14" s="127"/>
      <c r="C14" s="109" t="s">
        <v>123</v>
      </c>
      <c r="D14" s="76" t="s">
        <v>2403</v>
      </c>
      <c r="E14" s="109" t="s">
        <v>2348</v>
      </c>
      <c r="F14" s="133"/>
      <c r="G14" s="109">
        <v>28658209</v>
      </c>
      <c r="H14" s="108">
        <v>170</v>
      </c>
    </row>
    <row r="15" spans="1:10" ht="15.75" customHeight="1" x14ac:dyDescent="0.2">
      <c r="A15" s="107" t="s">
        <v>393</v>
      </c>
      <c r="B15" s="26" t="s">
        <v>2402</v>
      </c>
      <c r="C15" s="26" t="s">
        <v>120</v>
      </c>
      <c r="D15" s="86" t="s">
        <v>2401</v>
      </c>
      <c r="E15" s="26" t="s">
        <v>2348</v>
      </c>
      <c r="F15" s="130" t="s">
        <v>2400</v>
      </c>
      <c r="G15" s="26">
        <v>29483656</v>
      </c>
      <c r="H15" s="106">
        <v>68</v>
      </c>
    </row>
    <row r="16" spans="1:10" x14ac:dyDescent="0.2">
      <c r="A16" s="107"/>
      <c r="B16" s="26" t="s">
        <v>31</v>
      </c>
      <c r="C16" s="26" t="s">
        <v>123</v>
      </c>
      <c r="D16" s="86" t="s">
        <v>2399</v>
      </c>
      <c r="E16" s="26" t="s">
        <v>2348</v>
      </c>
      <c r="F16" s="130"/>
      <c r="G16" s="26">
        <v>28658209</v>
      </c>
      <c r="H16" s="106" t="s">
        <v>2348</v>
      </c>
    </row>
    <row r="17" spans="1:8" ht="15.75" customHeight="1" x14ac:dyDescent="0.2">
      <c r="A17" s="107" t="s">
        <v>984</v>
      </c>
      <c r="B17" s="26" t="s">
        <v>32</v>
      </c>
      <c r="C17" s="26" t="s">
        <v>120</v>
      </c>
      <c r="D17" s="86" t="s">
        <v>2398</v>
      </c>
      <c r="E17" s="26" t="s">
        <v>2397</v>
      </c>
      <c r="F17" s="130" t="s">
        <v>2396</v>
      </c>
      <c r="G17" s="26">
        <v>29483656</v>
      </c>
      <c r="H17" s="106">
        <v>44</v>
      </c>
    </row>
    <row r="18" spans="1:8" x14ac:dyDescent="0.2">
      <c r="A18" s="107"/>
      <c r="B18" s="26" t="s">
        <v>27</v>
      </c>
      <c r="C18" s="26" t="s">
        <v>122</v>
      </c>
      <c r="D18" s="86" t="s">
        <v>2395</v>
      </c>
      <c r="E18" s="26" t="s">
        <v>2394</v>
      </c>
      <c r="F18" s="130"/>
      <c r="G18" s="26">
        <v>28658209</v>
      </c>
      <c r="H18" s="106">
        <v>6</v>
      </c>
    </row>
    <row r="19" spans="1:8" ht="15.75" customHeight="1" x14ac:dyDescent="0.2">
      <c r="A19" s="107" t="s">
        <v>2292</v>
      </c>
      <c r="B19" s="26" t="s">
        <v>31</v>
      </c>
      <c r="C19" s="26" t="s">
        <v>120</v>
      </c>
      <c r="D19" s="86" t="s">
        <v>2393</v>
      </c>
      <c r="E19" s="26" t="s">
        <v>1055</v>
      </c>
      <c r="F19" s="130" t="s">
        <v>2387</v>
      </c>
      <c r="G19" s="26">
        <v>29483656</v>
      </c>
      <c r="H19" s="106" t="s">
        <v>2392</v>
      </c>
    </row>
    <row r="20" spans="1:8" x14ac:dyDescent="0.2">
      <c r="A20" s="107"/>
      <c r="B20" s="26" t="s">
        <v>32</v>
      </c>
      <c r="C20" s="26" t="s">
        <v>123</v>
      </c>
      <c r="D20" s="86" t="s">
        <v>2391</v>
      </c>
      <c r="E20" s="26" t="s">
        <v>2390</v>
      </c>
      <c r="F20" s="130"/>
      <c r="G20" s="26">
        <v>28658209</v>
      </c>
      <c r="H20" s="106" t="s">
        <v>2348</v>
      </c>
    </row>
    <row r="21" spans="1:8" ht="15.75" customHeight="1" x14ac:dyDescent="0.2">
      <c r="A21" s="107" t="s">
        <v>146</v>
      </c>
      <c r="B21" s="26" t="s">
        <v>2389</v>
      </c>
      <c r="C21" s="26" t="s">
        <v>120</v>
      </c>
      <c r="D21" s="86" t="s">
        <v>2388</v>
      </c>
      <c r="E21" s="26" t="s">
        <v>2348</v>
      </c>
      <c r="F21" s="130" t="s">
        <v>2387</v>
      </c>
      <c r="G21" s="26">
        <v>29483656</v>
      </c>
      <c r="H21" s="106" t="s">
        <v>2386</v>
      </c>
    </row>
    <row r="22" spans="1:8" x14ac:dyDescent="0.2">
      <c r="B22" s="26" t="s">
        <v>32</v>
      </c>
      <c r="C22" s="26" t="s">
        <v>123</v>
      </c>
      <c r="D22" s="86" t="s">
        <v>2385</v>
      </c>
      <c r="E22" s="26" t="s">
        <v>2384</v>
      </c>
      <c r="F22" s="130"/>
      <c r="G22" s="26">
        <v>28658209</v>
      </c>
      <c r="H22" s="106" t="s">
        <v>2348</v>
      </c>
    </row>
    <row r="25" spans="1:8" x14ac:dyDescent="0.2">
      <c r="D25" s="105"/>
      <c r="E25" s="86"/>
    </row>
    <row r="26" spans="1:8" x14ac:dyDescent="0.2">
      <c r="D26" s="104"/>
      <c r="E26" s="86"/>
    </row>
    <row r="27" spans="1:8" x14ac:dyDescent="0.2">
      <c r="D27" s="104"/>
      <c r="E27" s="86"/>
    </row>
    <row r="28" spans="1:8" x14ac:dyDescent="0.2">
      <c r="D28" s="104"/>
      <c r="E28" s="86"/>
    </row>
    <row r="29" spans="1:8" x14ac:dyDescent="0.2">
      <c r="D29" s="104"/>
      <c r="E29" s="86"/>
    </row>
    <row r="30" spans="1:8" x14ac:dyDescent="0.2">
      <c r="D30" s="104"/>
      <c r="E30" s="86"/>
    </row>
    <row r="31" spans="1:8" x14ac:dyDescent="0.2">
      <c r="D31" s="104"/>
      <c r="E31" s="86"/>
    </row>
    <row r="32" spans="1:8" x14ac:dyDescent="0.2">
      <c r="D32" s="104"/>
      <c r="E32" s="86"/>
    </row>
  </sheetData>
  <mergeCells count="10">
    <mergeCell ref="F15:F16"/>
    <mergeCell ref="F17:F18"/>
    <mergeCell ref="F19:F20"/>
    <mergeCell ref="F21:F22"/>
    <mergeCell ref="B8:B10"/>
    <mergeCell ref="B13:B14"/>
    <mergeCell ref="B11:B12"/>
    <mergeCell ref="F8:F10"/>
    <mergeCell ref="F11:F12"/>
    <mergeCell ref="F13:F14"/>
  </mergeCells>
  <pageMargins left="0.7" right="0.7" top="0.75" bottom="0.75" header="0.3" footer="0.3"/>
  <pageSetup paperSize="9" orientation="portrait" horizontalDpi="1200" verticalDpi="1200"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1271EE-B118-4D37-A339-0BBEC0F4FC7D}">
  <dimension ref="A5:S352"/>
  <sheetViews>
    <sheetView workbookViewId="0">
      <selection activeCell="M6" sqref="M6:S128"/>
    </sheetView>
  </sheetViews>
  <sheetFormatPr baseColWidth="10" defaultColWidth="9.1640625" defaultRowHeight="15" x14ac:dyDescent="0.2"/>
  <cols>
    <col min="1" max="1" width="13" style="20" customWidth="1"/>
    <col min="2" max="2" width="93" style="20" customWidth="1"/>
    <col min="3" max="16384" width="9.1640625" style="20"/>
  </cols>
  <sheetData>
    <row r="5" spans="1:19" ht="16" thickBot="1" x14ac:dyDescent="0.25">
      <c r="A5" s="112" t="s">
        <v>2430</v>
      </c>
      <c r="B5" s="112" t="s">
        <v>2429</v>
      </c>
      <c r="D5" s="20" t="s">
        <v>3116</v>
      </c>
      <c r="M5" s="20" t="s">
        <v>3117</v>
      </c>
    </row>
    <row r="6" spans="1:19" ht="16" thickBot="1" x14ac:dyDescent="0.25">
      <c r="A6" s="107" t="s">
        <v>641</v>
      </c>
      <c r="B6" s="20" t="s">
        <v>2428</v>
      </c>
      <c r="D6" s="112" t="s">
        <v>2977</v>
      </c>
      <c r="E6" s="115" t="s">
        <v>2976</v>
      </c>
      <c r="F6" s="112" t="s">
        <v>2975</v>
      </c>
      <c r="G6" s="112" t="s">
        <v>2974</v>
      </c>
      <c r="H6" s="112" t="s">
        <v>2973</v>
      </c>
      <c r="I6" s="112" t="s">
        <v>2972</v>
      </c>
      <c r="J6" s="112" t="s">
        <v>1973</v>
      </c>
      <c r="M6" s="112" t="s">
        <v>2977</v>
      </c>
      <c r="N6" s="115" t="s">
        <v>2976</v>
      </c>
      <c r="O6" s="112" t="s">
        <v>2975</v>
      </c>
      <c r="P6" s="112" t="s">
        <v>2974</v>
      </c>
      <c r="Q6" s="112" t="s">
        <v>2973</v>
      </c>
      <c r="R6" s="112" t="s">
        <v>2972</v>
      </c>
      <c r="S6" s="112" t="s">
        <v>1973</v>
      </c>
    </row>
    <row r="7" spans="1:19" x14ac:dyDescent="0.2">
      <c r="A7" s="107" t="s">
        <v>422</v>
      </c>
      <c r="B7" s="20" t="s">
        <v>2428</v>
      </c>
      <c r="D7" s="20" t="s">
        <v>2971</v>
      </c>
      <c r="E7" s="114" t="s">
        <v>2970</v>
      </c>
      <c r="F7" s="111">
        <v>8.5682104687048602E-7</v>
      </c>
      <c r="G7" s="111">
        <v>2.9646008221718799E-4</v>
      </c>
      <c r="H7" s="20">
        <v>67.935208866155094</v>
      </c>
      <c r="I7" s="20">
        <v>949.057364724124</v>
      </c>
      <c r="J7" s="20" t="s">
        <v>2969</v>
      </c>
      <c r="M7" s="20" t="s">
        <v>3115</v>
      </c>
      <c r="N7" s="114" t="s">
        <v>3114</v>
      </c>
      <c r="O7" s="111">
        <v>9.2692480917448998E-5</v>
      </c>
      <c r="P7" s="20">
        <v>6.0524431053288101E-3</v>
      </c>
      <c r="Q7" s="20">
        <v>19.6750310559006</v>
      </c>
      <c r="R7" s="20">
        <v>182.70672986547899</v>
      </c>
      <c r="S7" s="20" t="s">
        <v>3113</v>
      </c>
    </row>
    <row r="8" spans="1:19" x14ac:dyDescent="0.2">
      <c r="A8" s="107" t="s">
        <v>2407</v>
      </c>
      <c r="B8" s="20" t="s">
        <v>2428</v>
      </c>
      <c r="D8" s="20" t="s">
        <v>2968</v>
      </c>
      <c r="E8" s="114" t="s">
        <v>2967</v>
      </c>
      <c r="F8" s="111">
        <v>3.67017014515111E-5</v>
      </c>
      <c r="G8" s="20">
        <v>6.3493943511114198E-3</v>
      </c>
      <c r="H8" s="20">
        <v>319.488</v>
      </c>
      <c r="I8" s="20">
        <v>3262.8310857577999</v>
      </c>
      <c r="J8" s="20" t="s">
        <v>2444</v>
      </c>
      <c r="M8" s="20" t="s">
        <v>2963</v>
      </c>
      <c r="N8" s="114" t="s">
        <v>3112</v>
      </c>
      <c r="O8" s="111">
        <v>9.9220378775882203E-5</v>
      </c>
      <c r="P8" s="20">
        <v>6.0524431053288101E-3</v>
      </c>
      <c r="Q8" s="20">
        <v>38.884765625</v>
      </c>
      <c r="R8" s="20">
        <v>358.44626848067702</v>
      </c>
      <c r="S8" s="20" t="s">
        <v>2961</v>
      </c>
    </row>
    <row r="9" spans="1:19" x14ac:dyDescent="0.2">
      <c r="A9" s="107" t="s">
        <v>393</v>
      </c>
      <c r="B9" s="20" t="s">
        <v>2427</v>
      </c>
      <c r="D9" s="20" t="s">
        <v>2966</v>
      </c>
      <c r="E9" s="114" t="s">
        <v>2965</v>
      </c>
      <c r="F9" s="111">
        <v>1.08323021483952E-4</v>
      </c>
      <c r="G9" s="20">
        <v>9.3864466254798603E-3</v>
      </c>
      <c r="H9" s="20">
        <v>37.702651515151501</v>
      </c>
      <c r="I9" s="20">
        <v>344.240020013589</v>
      </c>
      <c r="J9" s="20" t="s">
        <v>2964</v>
      </c>
      <c r="M9" s="20" t="s">
        <v>2934</v>
      </c>
      <c r="N9" s="114" t="s">
        <v>3111</v>
      </c>
      <c r="O9" s="20">
        <v>1.23097906501569E-3</v>
      </c>
      <c r="P9" s="20">
        <v>5.0059815310638099E-2</v>
      </c>
      <c r="Q9" s="20">
        <v>15.982258064516101</v>
      </c>
      <c r="R9" s="20">
        <v>107.080257014853</v>
      </c>
      <c r="S9" s="20" t="s">
        <v>2932</v>
      </c>
    </row>
    <row r="10" spans="1:19" x14ac:dyDescent="0.2">
      <c r="A10" s="107" t="s">
        <v>984</v>
      </c>
      <c r="B10" s="20" t="s">
        <v>2427</v>
      </c>
      <c r="D10" s="20" t="s">
        <v>2963</v>
      </c>
      <c r="E10" s="114" t="s">
        <v>2962</v>
      </c>
      <c r="F10" s="111">
        <v>1.1307161553032499E-4</v>
      </c>
      <c r="G10" s="20">
        <v>9.3864466254798603E-3</v>
      </c>
      <c r="H10" s="20">
        <v>37.138059701492502</v>
      </c>
      <c r="I10" s="20">
        <v>337.49171548964898</v>
      </c>
      <c r="J10" s="20" t="s">
        <v>2961</v>
      </c>
      <c r="M10" s="20" t="s">
        <v>3110</v>
      </c>
      <c r="N10" s="114" t="s">
        <v>3109</v>
      </c>
      <c r="O10" s="20">
        <v>1.9640952667677701E-3</v>
      </c>
      <c r="P10" s="20">
        <v>5.7369698509725203E-2</v>
      </c>
      <c r="Q10" s="20">
        <v>13.517759562841499</v>
      </c>
      <c r="R10" s="20">
        <v>84.252458556096201</v>
      </c>
      <c r="S10" s="20" t="s">
        <v>2961</v>
      </c>
    </row>
    <row r="11" spans="1:19" x14ac:dyDescent="0.2">
      <c r="A11" s="107" t="s">
        <v>2292</v>
      </c>
      <c r="B11" s="20" t="s">
        <v>2427</v>
      </c>
      <c r="D11" s="20" t="s">
        <v>2960</v>
      </c>
      <c r="E11" s="114" t="s">
        <v>2959</v>
      </c>
      <c r="F11" s="111">
        <v>1.3564229227572001E-4</v>
      </c>
      <c r="G11" s="20">
        <v>9.3864466254798603E-3</v>
      </c>
      <c r="H11" s="20">
        <v>145.178181818181</v>
      </c>
      <c r="I11" s="20">
        <v>1292.88275074886</v>
      </c>
      <c r="J11" s="20" t="s">
        <v>2444</v>
      </c>
      <c r="M11" s="20" t="s">
        <v>2925</v>
      </c>
      <c r="N11" s="114" t="s">
        <v>2935</v>
      </c>
      <c r="O11" s="20">
        <v>2.8637869058653199E-3</v>
      </c>
      <c r="P11" s="20">
        <v>5.7369698509725203E-2</v>
      </c>
      <c r="Q11" s="20">
        <v>27.952280701754301</v>
      </c>
      <c r="R11" s="20">
        <v>163.677666615943</v>
      </c>
      <c r="S11" s="20" t="s">
        <v>2447</v>
      </c>
    </row>
    <row r="12" spans="1:19" x14ac:dyDescent="0.2">
      <c r="A12" s="107" t="s">
        <v>146</v>
      </c>
      <c r="B12" s="20" t="s">
        <v>2427</v>
      </c>
      <c r="D12" s="20" t="s">
        <v>2958</v>
      </c>
      <c r="E12" s="114" t="s">
        <v>2957</v>
      </c>
      <c r="F12" s="111">
        <v>5.5909638243913898E-4</v>
      </c>
      <c r="G12" s="20">
        <v>3.19560196944806E-2</v>
      </c>
      <c r="H12" s="20">
        <v>66.496666666666599</v>
      </c>
      <c r="I12" s="20">
        <v>498.00608327644898</v>
      </c>
      <c r="J12" s="20" t="s">
        <v>2444</v>
      </c>
      <c r="M12" s="20" t="s">
        <v>3108</v>
      </c>
      <c r="N12" s="114" t="s">
        <v>3107</v>
      </c>
      <c r="O12" s="20">
        <v>3.12012619462711E-3</v>
      </c>
      <c r="P12" s="20">
        <v>5.7369698509725203E-2</v>
      </c>
      <c r="Q12" s="20">
        <v>11.433449074074</v>
      </c>
      <c r="R12" s="20">
        <v>65.969650077967501</v>
      </c>
      <c r="S12" s="20" t="s">
        <v>2961</v>
      </c>
    </row>
    <row r="13" spans="1:19" x14ac:dyDescent="0.2">
      <c r="A13" s="107" t="s">
        <v>1168</v>
      </c>
      <c r="B13" s="20" t="s">
        <v>2426</v>
      </c>
      <c r="D13" s="20" t="s">
        <v>2956</v>
      </c>
      <c r="E13" s="114" t="s">
        <v>2954</v>
      </c>
      <c r="F13" s="111">
        <v>7.4584317538943295E-4</v>
      </c>
      <c r="G13" s="20">
        <v>3.19560196944806E-2</v>
      </c>
      <c r="H13" s="20">
        <v>56.985714285714202</v>
      </c>
      <c r="I13" s="20">
        <v>410.35385506949399</v>
      </c>
      <c r="J13" s="20" t="s">
        <v>2444</v>
      </c>
      <c r="M13" s="20" t="s">
        <v>2929</v>
      </c>
      <c r="N13" s="114" t="s">
        <v>3106</v>
      </c>
      <c r="O13" s="20">
        <v>3.89415741682431E-3</v>
      </c>
      <c r="P13" s="20">
        <v>5.7369698509725203E-2</v>
      </c>
      <c r="Q13" s="20">
        <v>23.768358208955199</v>
      </c>
      <c r="R13" s="20">
        <v>131.873457695886</v>
      </c>
      <c r="S13" s="20" t="s">
        <v>2444</v>
      </c>
    </row>
    <row r="14" spans="1:19" x14ac:dyDescent="0.2">
      <c r="A14" s="107" t="s">
        <v>1085</v>
      </c>
      <c r="B14" s="20" t="s">
        <v>2426</v>
      </c>
      <c r="D14" s="20" t="s">
        <v>2955</v>
      </c>
      <c r="E14" s="114" t="s">
        <v>2954</v>
      </c>
      <c r="F14" s="111">
        <v>7.4584317538943295E-4</v>
      </c>
      <c r="G14" s="20">
        <v>3.19560196944806E-2</v>
      </c>
      <c r="H14" s="20">
        <v>56.985714285714202</v>
      </c>
      <c r="I14" s="20">
        <v>410.35385506949399</v>
      </c>
      <c r="J14" s="20" t="s">
        <v>2447</v>
      </c>
      <c r="M14" s="20" t="s">
        <v>3105</v>
      </c>
      <c r="N14" s="114" t="s">
        <v>3104</v>
      </c>
      <c r="O14" s="20">
        <v>4.1180454204615803E-3</v>
      </c>
      <c r="P14" s="20">
        <v>5.7369698509725203E-2</v>
      </c>
      <c r="Q14" s="20">
        <v>23.0771014492753</v>
      </c>
      <c r="R14" s="20">
        <v>126.748132935046</v>
      </c>
      <c r="S14" s="20" t="s">
        <v>2447</v>
      </c>
    </row>
    <row r="15" spans="1:19" x14ac:dyDescent="0.2">
      <c r="A15" s="107" t="s">
        <v>844</v>
      </c>
      <c r="B15" s="20" t="s">
        <v>2426</v>
      </c>
      <c r="D15" s="20" t="s">
        <v>2953</v>
      </c>
      <c r="E15" s="114" t="s">
        <v>2950</v>
      </c>
      <c r="F15" s="20">
        <v>1.0159428226569E-3</v>
      </c>
      <c r="G15" s="20">
        <v>3.19560196944806E-2</v>
      </c>
      <c r="H15" s="20">
        <v>48.339393939393901</v>
      </c>
      <c r="I15" s="20">
        <v>333.15211605803501</v>
      </c>
      <c r="J15" s="20" t="s">
        <v>2444</v>
      </c>
      <c r="M15" s="20" t="s">
        <v>3103</v>
      </c>
      <c r="N15" s="114" t="s">
        <v>3102</v>
      </c>
      <c r="O15" s="20">
        <v>4.23219087366825E-3</v>
      </c>
      <c r="P15" s="20">
        <v>5.7369698509725203E-2</v>
      </c>
      <c r="Q15" s="20">
        <v>22.746285714285701</v>
      </c>
      <c r="R15" s="20">
        <v>124.309258534336</v>
      </c>
      <c r="S15" s="20" t="s">
        <v>2444</v>
      </c>
    </row>
    <row r="16" spans="1:19" x14ac:dyDescent="0.2">
      <c r="A16" s="107" t="s">
        <v>189</v>
      </c>
      <c r="B16" s="20" t="s">
        <v>2426</v>
      </c>
      <c r="D16" s="20" t="s">
        <v>2952</v>
      </c>
      <c r="E16" s="114" t="s">
        <v>2950</v>
      </c>
      <c r="F16" s="20">
        <v>1.0159428226569E-3</v>
      </c>
      <c r="G16" s="20">
        <v>3.19560196944806E-2</v>
      </c>
      <c r="H16" s="20">
        <v>48.339393939393901</v>
      </c>
      <c r="I16" s="20">
        <v>333.15211605803501</v>
      </c>
      <c r="J16" s="20" t="s">
        <v>2918</v>
      </c>
      <c r="M16" s="20" t="s">
        <v>2825</v>
      </c>
      <c r="N16" s="114" t="s">
        <v>3101</v>
      </c>
      <c r="O16" s="20">
        <v>6.5331837671371903E-3</v>
      </c>
      <c r="P16" s="20">
        <v>6.1823657043869301E-2</v>
      </c>
      <c r="Q16" s="20">
        <v>18.0772727272727</v>
      </c>
      <c r="R16" s="20">
        <v>90.944244442141695</v>
      </c>
      <c r="S16" s="20" t="s">
        <v>2444</v>
      </c>
    </row>
    <row r="17" spans="1:19" x14ac:dyDescent="0.2">
      <c r="A17" s="107" t="s">
        <v>2291</v>
      </c>
      <c r="B17" s="20" t="s">
        <v>2425</v>
      </c>
      <c r="D17" s="20" t="s">
        <v>2951</v>
      </c>
      <c r="E17" s="114" t="s">
        <v>2950</v>
      </c>
      <c r="F17" s="20">
        <v>1.0159428226569E-3</v>
      </c>
      <c r="G17" s="20">
        <v>3.19560196944806E-2</v>
      </c>
      <c r="H17" s="20">
        <v>48.339393939393901</v>
      </c>
      <c r="I17" s="20">
        <v>333.15211605803501</v>
      </c>
      <c r="J17" s="20" t="s">
        <v>2447</v>
      </c>
      <c r="M17" s="20" t="s">
        <v>3100</v>
      </c>
      <c r="N17" s="114" t="s">
        <v>3099</v>
      </c>
      <c r="O17" s="20">
        <v>6.8171341172843201E-3</v>
      </c>
      <c r="P17" s="20">
        <v>6.1823657043869301E-2</v>
      </c>
      <c r="Q17" s="20">
        <v>17.673777777777701</v>
      </c>
      <c r="R17" s="20">
        <v>88.162390463816195</v>
      </c>
      <c r="S17" s="20" t="s">
        <v>2447</v>
      </c>
    </row>
    <row r="18" spans="1:19" x14ac:dyDescent="0.2">
      <c r="A18" s="107" t="s">
        <v>1708</v>
      </c>
      <c r="B18" s="20" t="s">
        <v>2425</v>
      </c>
      <c r="D18" s="20" t="s">
        <v>2949</v>
      </c>
      <c r="E18" s="114" t="s">
        <v>2948</v>
      </c>
      <c r="F18" s="20">
        <v>1.3931555527826899E-3</v>
      </c>
      <c r="G18" s="20">
        <v>3.8900988322356403E-2</v>
      </c>
      <c r="H18" s="20">
        <v>40.890256410256399</v>
      </c>
      <c r="I18" s="20">
        <v>268.901846810471</v>
      </c>
      <c r="J18" s="20" t="s">
        <v>2447</v>
      </c>
      <c r="M18" s="20" t="s">
        <v>2914</v>
      </c>
      <c r="N18" s="114" t="s">
        <v>2909</v>
      </c>
      <c r="O18" s="20">
        <v>7.55121207754955E-3</v>
      </c>
      <c r="P18" s="20">
        <v>6.1823657043869301E-2</v>
      </c>
      <c r="Q18" s="20">
        <v>16.7393684210526</v>
      </c>
      <c r="R18" s="20">
        <v>81.789344011512199</v>
      </c>
      <c r="S18" s="20" t="s">
        <v>2444</v>
      </c>
    </row>
    <row r="19" spans="1:19" x14ac:dyDescent="0.2">
      <c r="A19" s="107" t="s">
        <v>1428</v>
      </c>
      <c r="B19" s="20" t="s">
        <v>2425</v>
      </c>
      <c r="D19" s="20" t="s">
        <v>2947</v>
      </c>
      <c r="E19" s="114" t="s">
        <v>2946</v>
      </c>
      <c r="F19" s="20">
        <v>1.4615978271405601E-3</v>
      </c>
      <c r="G19" s="20">
        <v>3.8900988322356403E-2</v>
      </c>
      <c r="H19" s="20">
        <v>39.866</v>
      </c>
      <c r="I19" s="20">
        <v>260.25421942599399</v>
      </c>
      <c r="J19" s="20" t="s">
        <v>2811</v>
      </c>
      <c r="M19" s="20" t="s">
        <v>3098</v>
      </c>
      <c r="N19" s="114" t="s">
        <v>3097</v>
      </c>
      <c r="O19" s="20">
        <v>8.0081065105895508E-3</v>
      </c>
      <c r="P19" s="20">
        <v>6.1823657043869301E-2</v>
      </c>
      <c r="Q19" s="20">
        <v>16.224489795918299</v>
      </c>
      <c r="R19" s="20">
        <v>78.320494786631102</v>
      </c>
      <c r="S19" s="20" t="s">
        <v>2444</v>
      </c>
    </row>
    <row r="20" spans="1:19" x14ac:dyDescent="0.2">
      <c r="A20" s="107" t="s">
        <v>2286</v>
      </c>
      <c r="B20" s="20" t="s">
        <v>2425</v>
      </c>
      <c r="D20" s="20" t="s">
        <v>2945</v>
      </c>
      <c r="E20" s="114" t="s">
        <v>2943</v>
      </c>
      <c r="F20" s="20">
        <v>1.9053209988171001E-3</v>
      </c>
      <c r="G20" s="20">
        <v>4.2920188452188798E-2</v>
      </c>
      <c r="H20" s="20">
        <v>34.655652173912998</v>
      </c>
      <c r="I20" s="20">
        <v>217.051980828897</v>
      </c>
      <c r="J20" s="20" t="s">
        <v>2898</v>
      </c>
      <c r="M20" s="20" t="s">
        <v>2876</v>
      </c>
      <c r="N20" s="114" t="s">
        <v>2907</v>
      </c>
      <c r="O20" s="20">
        <v>8.1631238348092005E-3</v>
      </c>
      <c r="P20" s="20">
        <v>6.1823657043869301E-2</v>
      </c>
      <c r="Q20" s="20">
        <v>16.059797979797899</v>
      </c>
      <c r="R20" s="20">
        <v>77.217570128492696</v>
      </c>
      <c r="S20" s="20" t="s">
        <v>2447</v>
      </c>
    </row>
    <row r="21" spans="1:19" x14ac:dyDescent="0.2">
      <c r="A21" s="107" t="s">
        <v>400</v>
      </c>
      <c r="B21" s="20" t="s">
        <v>2425</v>
      </c>
      <c r="D21" s="20" t="s">
        <v>2944</v>
      </c>
      <c r="E21" s="114" t="s">
        <v>2943</v>
      </c>
      <c r="F21" s="20">
        <v>1.9053209988171001E-3</v>
      </c>
      <c r="G21" s="20">
        <v>4.2920188452188798E-2</v>
      </c>
      <c r="H21" s="20">
        <v>34.655652173912998</v>
      </c>
      <c r="I21" s="20">
        <v>217.051980828897</v>
      </c>
      <c r="J21" s="20" t="s">
        <v>2918</v>
      </c>
      <c r="M21" s="20" t="s">
        <v>2908</v>
      </c>
      <c r="N21" s="114" t="s">
        <v>2907</v>
      </c>
      <c r="O21" s="20">
        <v>8.1631238348092005E-3</v>
      </c>
      <c r="P21" s="20">
        <v>6.1823657043869301E-2</v>
      </c>
      <c r="Q21" s="20">
        <v>16.059797979797899</v>
      </c>
      <c r="R21" s="20">
        <v>77.217570128492696</v>
      </c>
      <c r="S21" s="20" t="s">
        <v>2444</v>
      </c>
    </row>
    <row r="22" spans="1:19" x14ac:dyDescent="0.2">
      <c r="A22" s="107" t="s">
        <v>322</v>
      </c>
      <c r="B22" s="20" t="s">
        <v>2425</v>
      </c>
      <c r="D22" s="20" t="s">
        <v>2942</v>
      </c>
      <c r="E22" s="114" t="s">
        <v>2941</v>
      </c>
      <c r="F22" s="20">
        <v>1.9847485989451402E-3</v>
      </c>
      <c r="G22" s="20">
        <v>4.2920188452188798E-2</v>
      </c>
      <c r="H22" s="20">
        <v>33.916595744680798</v>
      </c>
      <c r="I22" s="20">
        <v>211.03797957730001</v>
      </c>
      <c r="J22" s="20" t="s">
        <v>2892</v>
      </c>
      <c r="M22" s="20" t="s">
        <v>3096</v>
      </c>
      <c r="N22" s="114" t="s">
        <v>3095</v>
      </c>
      <c r="O22" s="20">
        <v>8.4772152709035702E-3</v>
      </c>
      <c r="P22" s="20">
        <v>6.1823657043869301E-2</v>
      </c>
      <c r="Q22" s="20">
        <v>15.7401980198019</v>
      </c>
      <c r="R22" s="20">
        <v>75.086619913510205</v>
      </c>
      <c r="S22" s="20" t="s">
        <v>2918</v>
      </c>
    </row>
    <row r="23" spans="1:19" x14ac:dyDescent="0.2">
      <c r="A23" s="107" t="s">
        <v>193</v>
      </c>
      <c r="B23" s="20" t="s">
        <v>2425</v>
      </c>
      <c r="D23" s="20" t="s">
        <v>2940</v>
      </c>
      <c r="E23" s="114" t="s">
        <v>2939</v>
      </c>
      <c r="F23" s="20">
        <v>2.4051035973417902E-3</v>
      </c>
      <c r="G23" s="20">
        <v>4.8950932040015403E-2</v>
      </c>
      <c r="H23" s="20">
        <v>30.647692307692299</v>
      </c>
      <c r="I23" s="20">
        <v>184.81055875222199</v>
      </c>
      <c r="J23" s="20" t="s">
        <v>2444</v>
      </c>
      <c r="M23" s="20" t="s">
        <v>3094</v>
      </c>
      <c r="N23" s="114" t="s">
        <v>2905</v>
      </c>
      <c r="O23" s="20">
        <v>8.6362820770460296E-3</v>
      </c>
      <c r="P23" s="20">
        <v>6.1823657043869301E-2</v>
      </c>
      <c r="Q23" s="20">
        <v>15.5850980392156</v>
      </c>
      <c r="R23" s="20">
        <v>74.057005535915806</v>
      </c>
      <c r="S23" s="20" t="s">
        <v>2447</v>
      </c>
    </row>
    <row r="24" spans="1:19" x14ac:dyDescent="0.2">
      <c r="A24" s="107" t="s">
        <v>191</v>
      </c>
      <c r="B24" s="20" t="s">
        <v>2425</v>
      </c>
      <c r="D24" s="20" t="s">
        <v>2938</v>
      </c>
      <c r="E24" s="114" t="s">
        <v>2937</v>
      </c>
      <c r="F24" s="20">
        <v>2.6757460557617699E-3</v>
      </c>
      <c r="G24" s="20">
        <v>5.1433785294087299E-2</v>
      </c>
      <c r="H24" s="20">
        <v>28.9716363636363</v>
      </c>
      <c r="I24" s="20">
        <v>171.61427134000499</v>
      </c>
      <c r="J24" s="20" t="s">
        <v>2444</v>
      </c>
      <c r="M24" s="20" t="s">
        <v>3093</v>
      </c>
      <c r="N24" s="114" t="s">
        <v>3092</v>
      </c>
      <c r="O24" s="20">
        <v>9.1215231704069501E-3</v>
      </c>
      <c r="P24" s="20">
        <v>6.1823657043869301E-2</v>
      </c>
      <c r="Q24" s="20">
        <v>15.137523809523801</v>
      </c>
      <c r="R24" s="20">
        <v>71.102742744536997</v>
      </c>
      <c r="S24" s="20" t="s">
        <v>2447</v>
      </c>
    </row>
    <row r="25" spans="1:19" x14ac:dyDescent="0.2">
      <c r="A25" s="107" t="s">
        <v>1055</v>
      </c>
      <c r="B25" s="20" t="s">
        <v>2424</v>
      </c>
      <c r="D25" s="20" t="s">
        <v>2936</v>
      </c>
      <c r="E25" s="114" t="s">
        <v>2935</v>
      </c>
      <c r="F25" s="20">
        <v>2.8637869058653199E-3</v>
      </c>
      <c r="G25" s="20">
        <v>5.2151066812073703E-2</v>
      </c>
      <c r="H25" s="20">
        <v>27.952280701754301</v>
      </c>
      <c r="I25" s="20">
        <v>163.677666615943</v>
      </c>
      <c r="J25" s="20" t="s">
        <v>2444</v>
      </c>
      <c r="M25" s="20" t="s">
        <v>3091</v>
      </c>
      <c r="N25" s="114" t="s">
        <v>3090</v>
      </c>
      <c r="O25" s="20">
        <v>9.7108274143176496E-3</v>
      </c>
      <c r="P25" s="20">
        <v>6.1864262987992497E-2</v>
      </c>
      <c r="Q25" s="20">
        <v>7.5099388379204797</v>
      </c>
      <c r="R25" s="20">
        <v>34.8049150892179</v>
      </c>
      <c r="S25" s="20" t="s">
        <v>2510</v>
      </c>
    </row>
    <row r="26" spans="1:19" x14ac:dyDescent="0.2">
      <c r="A26" s="107" t="s">
        <v>1223</v>
      </c>
      <c r="B26" s="20" t="s">
        <v>2422</v>
      </c>
      <c r="D26" s="20" t="s">
        <v>2934</v>
      </c>
      <c r="E26" s="114" t="s">
        <v>2933</v>
      </c>
      <c r="F26" s="20">
        <v>3.6250796703328802E-3</v>
      </c>
      <c r="G26" s="20">
        <v>6.23528678457499E-2</v>
      </c>
      <c r="H26" s="20">
        <v>10.825109649122799</v>
      </c>
      <c r="I26" s="20">
        <v>60.835806529383099</v>
      </c>
      <c r="J26" s="20" t="s">
        <v>2932</v>
      </c>
      <c r="M26" s="20" t="s">
        <v>3089</v>
      </c>
      <c r="N26" s="114" t="s">
        <v>3088</v>
      </c>
      <c r="O26" s="20">
        <v>1.0300191948561299E-2</v>
      </c>
      <c r="P26" s="20">
        <v>6.1864262987992497E-2</v>
      </c>
      <c r="Q26" s="20">
        <v>14.1864285714285</v>
      </c>
      <c r="R26" s="20">
        <v>64.911319693399605</v>
      </c>
      <c r="S26" s="20" t="s">
        <v>2447</v>
      </c>
    </row>
    <row r="27" spans="1:19" x14ac:dyDescent="0.2">
      <c r="A27" s="107" t="s">
        <v>840</v>
      </c>
      <c r="B27" s="20" t="s">
        <v>2422</v>
      </c>
      <c r="D27" s="20" t="s">
        <v>2931</v>
      </c>
      <c r="E27" s="114" t="s">
        <v>2930</v>
      </c>
      <c r="F27" s="20">
        <v>3.7844226149154501E-3</v>
      </c>
      <c r="G27" s="20">
        <v>6.23528678457499E-2</v>
      </c>
      <c r="H27" s="20">
        <v>24.129696969696901</v>
      </c>
      <c r="I27" s="20">
        <v>134.567988879068</v>
      </c>
      <c r="J27" s="20" t="s">
        <v>2447</v>
      </c>
      <c r="M27" s="20" t="s">
        <v>3087</v>
      </c>
      <c r="N27" s="114" t="s">
        <v>3086</v>
      </c>
      <c r="O27" s="20">
        <v>1.06487665799003E-2</v>
      </c>
      <c r="P27" s="20">
        <v>6.1864262987992497E-2</v>
      </c>
      <c r="Q27" s="20">
        <v>13.9361403508771</v>
      </c>
      <c r="R27" s="20">
        <v>63.302286506859801</v>
      </c>
      <c r="S27" s="20" t="s">
        <v>2444</v>
      </c>
    </row>
    <row r="28" spans="1:19" x14ac:dyDescent="0.2">
      <c r="A28" s="107" t="s">
        <v>1305</v>
      </c>
      <c r="B28" s="20" t="s">
        <v>2422</v>
      </c>
      <c r="D28" s="20" t="s">
        <v>2929</v>
      </c>
      <c r="E28" s="114" t="s">
        <v>2928</v>
      </c>
      <c r="F28" s="20">
        <v>4.0053663111859804E-3</v>
      </c>
      <c r="G28" s="20">
        <v>6.2993488348652205E-2</v>
      </c>
      <c r="H28" s="20">
        <v>23.417647058823501</v>
      </c>
      <c r="I28" s="20">
        <v>129.26822748331901</v>
      </c>
      <c r="J28" s="20" t="s">
        <v>2444</v>
      </c>
      <c r="M28" s="20" t="s">
        <v>2902</v>
      </c>
      <c r="N28" s="114" t="s">
        <v>3085</v>
      </c>
      <c r="O28" s="20">
        <v>1.2281261243523E-2</v>
      </c>
      <c r="P28" s="20">
        <v>6.6475834872147102E-2</v>
      </c>
      <c r="Q28" s="20">
        <v>12.910569105691</v>
      </c>
      <c r="R28" s="20">
        <v>56.802381131730598</v>
      </c>
      <c r="S28" s="20" t="s">
        <v>2447</v>
      </c>
    </row>
    <row r="29" spans="1:19" x14ac:dyDescent="0.2">
      <c r="A29" s="107" t="s">
        <v>2423</v>
      </c>
      <c r="B29" s="20" t="s">
        <v>2422</v>
      </c>
      <c r="D29" s="20" t="s">
        <v>2927</v>
      </c>
      <c r="E29" s="114" t="s">
        <v>2926</v>
      </c>
      <c r="F29" s="20">
        <v>4.4648653663884198E-3</v>
      </c>
      <c r="G29" s="20">
        <v>6.7167105076973696E-2</v>
      </c>
      <c r="H29" s="20">
        <v>22.112222222222201</v>
      </c>
      <c r="I29" s="20">
        <v>119.66064917628</v>
      </c>
      <c r="J29" s="20" t="s">
        <v>2444</v>
      </c>
      <c r="M29" s="20" t="s">
        <v>3084</v>
      </c>
      <c r="N29" s="114" t="s">
        <v>2886</v>
      </c>
      <c r="O29" s="20">
        <v>1.2658071594136301E-2</v>
      </c>
      <c r="P29" s="20">
        <v>6.6475834872147102E-2</v>
      </c>
      <c r="Q29" s="20">
        <v>12.702719999999999</v>
      </c>
      <c r="R29" s="20">
        <v>55.5040294286365</v>
      </c>
      <c r="S29" s="20" t="s">
        <v>2447</v>
      </c>
    </row>
    <row r="30" spans="1:19" x14ac:dyDescent="0.2">
      <c r="A30" s="107" t="s">
        <v>666</v>
      </c>
      <c r="B30" s="20" t="s">
        <v>2422</v>
      </c>
      <c r="D30" s="20" t="s">
        <v>2925</v>
      </c>
      <c r="E30" s="114" t="s">
        <v>2924</v>
      </c>
      <c r="F30" s="20">
        <v>4.7033589674929698E-3</v>
      </c>
      <c r="G30" s="20">
        <v>6.7806758448023599E-2</v>
      </c>
      <c r="H30" s="20">
        <v>21.512432432432401</v>
      </c>
      <c r="I30" s="20">
        <v>115.29541591164801</v>
      </c>
      <c r="J30" s="20" t="s">
        <v>2447</v>
      </c>
      <c r="M30" s="20" t="s">
        <v>3083</v>
      </c>
      <c r="N30" s="114" t="s">
        <v>3082</v>
      </c>
      <c r="O30" s="20">
        <v>1.34267917981082E-2</v>
      </c>
      <c r="P30" s="20">
        <v>6.6475834872147102E-2</v>
      </c>
      <c r="Q30" s="20">
        <v>12.3063565891472</v>
      </c>
      <c r="R30" s="20">
        <v>53.046589214471901</v>
      </c>
      <c r="S30" s="20" t="s">
        <v>2447</v>
      </c>
    </row>
    <row r="31" spans="1:19" x14ac:dyDescent="0.2">
      <c r="A31" s="107" t="s">
        <v>286</v>
      </c>
      <c r="B31" s="20" t="s">
        <v>2422</v>
      </c>
      <c r="D31" s="20" t="s">
        <v>2923</v>
      </c>
      <c r="E31" s="114" t="s">
        <v>2922</v>
      </c>
      <c r="F31" s="20">
        <v>5.4534478882884803E-3</v>
      </c>
      <c r="G31" s="20">
        <v>6.97699559984548E-2</v>
      </c>
      <c r="H31" s="20">
        <v>19.893000000000001</v>
      </c>
      <c r="I31" s="20">
        <v>103.67251333208699</v>
      </c>
      <c r="J31" s="20" t="s">
        <v>2444</v>
      </c>
      <c r="M31" s="20" t="s">
        <v>3081</v>
      </c>
      <c r="N31" s="114" t="s">
        <v>3080</v>
      </c>
      <c r="O31" s="20">
        <v>1.36220973098662E-2</v>
      </c>
      <c r="P31" s="20">
        <v>6.6475834872147102E-2</v>
      </c>
      <c r="Q31" s="20">
        <v>12.211076923076901</v>
      </c>
      <c r="R31" s="20">
        <v>52.459543580143098</v>
      </c>
      <c r="S31" s="20" t="s">
        <v>2444</v>
      </c>
    </row>
    <row r="32" spans="1:19" x14ac:dyDescent="0.2">
      <c r="A32" s="107" t="s">
        <v>2293</v>
      </c>
      <c r="B32" s="20" t="s">
        <v>2421</v>
      </c>
      <c r="D32" s="20" t="s">
        <v>2921</v>
      </c>
      <c r="E32" s="114" t="s">
        <v>2920</v>
      </c>
      <c r="F32" s="20">
        <v>5.5834696961340304E-3</v>
      </c>
      <c r="G32" s="20">
        <v>6.97699559984548E-2</v>
      </c>
      <c r="H32" s="20">
        <v>19.646419753086398</v>
      </c>
      <c r="I32" s="20">
        <v>101.92454289584499</v>
      </c>
      <c r="J32" s="20" t="s">
        <v>2447</v>
      </c>
      <c r="M32" s="20" t="s">
        <v>3079</v>
      </c>
      <c r="N32" s="114" t="s">
        <v>3078</v>
      </c>
      <c r="O32" s="20">
        <v>1.6698950569853401E-2</v>
      </c>
      <c r="P32" s="20">
        <v>7.7400928964900403E-2</v>
      </c>
      <c r="Q32" s="20">
        <v>10.9395862068965</v>
      </c>
      <c r="R32" s="20">
        <v>44.769265443400698</v>
      </c>
      <c r="S32" s="20" t="s">
        <v>2898</v>
      </c>
    </row>
    <row r="33" spans="4:19" x14ac:dyDescent="0.2">
      <c r="D33" s="20" t="s">
        <v>2919</v>
      </c>
      <c r="E33" s="114" t="s">
        <v>2915</v>
      </c>
      <c r="F33" s="20">
        <v>5.8477708784831998E-3</v>
      </c>
      <c r="G33" s="20">
        <v>6.97699559984548E-2</v>
      </c>
      <c r="H33" s="20">
        <v>19.171084337349399</v>
      </c>
      <c r="I33" s="20">
        <v>98.571863435487302</v>
      </c>
      <c r="J33" s="20" t="s">
        <v>2918</v>
      </c>
      <c r="M33" s="20" t="s">
        <v>3077</v>
      </c>
      <c r="N33" s="114" t="s">
        <v>3076</v>
      </c>
      <c r="O33" s="20">
        <v>1.7129713787314E-2</v>
      </c>
      <c r="P33" s="20">
        <v>7.7400928964900403E-2</v>
      </c>
      <c r="Q33" s="20">
        <v>10.7896598639455</v>
      </c>
      <c r="R33" s="20">
        <v>43.8809065707092</v>
      </c>
      <c r="S33" s="20" t="s">
        <v>2898</v>
      </c>
    </row>
    <row r="34" spans="4:19" x14ac:dyDescent="0.2">
      <c r="D34" s="20" t="s">
        <v>2917</v>
      </c>
      <c r="E34" s="114" t="s">
        <v>2915</v>
      </c>
      <c r="F34" s="20">
        <v>5.8477708784831998E-3</v>
      </c>
      <c r="G34" s="20">
        <v>6.97699559984548E-2</v>
      </c>
      <c r="H34" s="20">
        <v>19.171084337349399</v>
      </c>
      <c r="I34" s="20">
        <v>98.571863435487302</v>
      </c>
      <c r="J34" s="20" t="s">
        <v>2444</v>
      </c>
      <c r="M34" s="20" t="s">
        <v>3075</v>
      </c>
      <c r="N34" s="114" t="s">
        <v>3074</v>
      </c>
      <c r="O34" s="20">
        <v>1.8005439171211699E-2</v>
      </c>
      <c r="P34" s="20">
        <v>7.8452270674565297E-2</v>
      </c>
      <c r="Q34" s="20">
        <v>10.5017218543046</v>
      </c>
      <c r="R34" s="20">
        <v>42.186271429696802</v>
      </c>
      <c r="S34" s="20" t="s">
        <v>2447</v>
      </c>
    </row>
    <row r="35" spans="4:19" x14ac:dyDescent="0.2">
      <c r="D35" s="20" t="s">
        <v>2916</v>
      </c>
      <c r="E35" s="114" t="s">
        <v>2915</v>
      </c>
      <c r="F35" s="20">
        <v>5.8477708784831998E-3</v>
      </c>
      <c r="G35" s="20">
        <v>6.97699559984548E-2</v>
      </c>
      <c r="H35" s="20">
        <v>19.171084337349399</v>
      </c>
      <c r="I35" s="20">
        <v>98.571863435487302</v>
      </c>
      <c r="J35" s="20" t="s">
        <v>2447</v>
      </c>
      <c r="M35" s="20" t="s">
        <v>3073</v>
      </c>
      <c r="N35" s="114" t="s">
        <v>3072</v>
      </c>
      <c r="O35" s="20">
        <v>1.9582958832852999E-2</v>
      </c>
      <c r="P35" s="20">
        <v>7.91697440041748E-2</v>
      </c>
      <c r="Q35" s="20">
        <v>10.032911392405</v>
      </c>
      <c r="R35" s="20">
        <v>39.4603990330017</v>
      </c>
      <c r="S35" s="20" t="s">
        <v>2447</v>
      </c>
    </row>
    <row r="36" spans="4:19" x14ac:dyDescent="0.2">
      <c r="D36" s="20" t="s">
        <v>2914</v>
      </c>
      <c r="E36" s="114" t="s">
        <v>2913</v>
      </c>
      <c r="F36" s="20">
        <v>6.3932979372239599E-3</v>
      </c>
      <c r="G36" s="20">
        <v>7.3736036209316305E-2</v>
      </c>
      <c r="H36" s="20">
        <v>18.2859770114942</v>
      </c>
      <c r="I36" s="20">
        <v>92.389990913510402</v>
      </c>
      <c r="J36" s="20" t="s">
        <v>2444</v>
      </c>
      <c r="M36" s="20" t="s">
        <v>3071</v>
      </c>
      <c r="N36" s="114" t="s">
        <v>3070</v>
      </c>
      <c r="O36" s="20">
        <v>2.0276340233875499E-2</v>
      </c>
      <c r="P36" s="20">
        <v>7.91697440041748E-2</v>
      </c>
      <c r="Q36" s="20">
        <v>9.8444720496894398</v>
      </c>
      <c r="R36" s="20">
        <v>38.3767110851974</v>
      </c>
      <c r="S36" s="20" t="s">
        <v>2444</v>
      </c>
    </row>
    <row r="37" spans="4:19" x14ac:dyDescent="0.2">
      <c r="D37" s="20" t="s">
        <v>2912</v>
      </c>
      <c r="E37" s="114" t="s">
        <v>2911</v>
      </c>
      <c r="F37" s="20">
        <v>6.7323898885916396E-3</v>
      </c>
      <c r="G37" s="20">
        <v>7.5142158111377699E-2</v>
      </c>
      <c r="H37" s="20">
        <v>192.00961538461499</v>
      </c>
      <c r="I37" s="20">
        <v>960.20650187087097</v>
      </c>
      <c r="J37" s="20" t="s">
        <v>844</v>
      </c>
      <c r="M37" s="20" t="s">
        <v>3069</v>
      </c>
      <c r="N37" s="114" t="s">
        <v>3068</v>
      </c>
      <c r="O37" s="20">
        <v>2.0979974887364701E-2</v>
      </c>
      <c r="P37" s="20">
        <v>7.91697440041748E-2</v>
      </c>
      <c r="Q37" s="20">
        <v>9.6629268292682902</v>
      </c>
      <c r="R37" s="20">
        <v>37.3393550083645</v>
      </c>
      <c r="S37" s="20" t="s">
        <v>2447</v>
      </c>
    </row>
    <row r="38" spans="4:19" x14ac:dyDescent="0.2">
      <c r="D38" s="20" t="s">
        <v>2910</v>
      </c>
      <c r="E38" s="114" t="s">
        <v>2909</v>
      </c>
      <c r="F38" s="20">
        <v>7.55121207754955E-3</v>
      </c>
      <c r="G38" s="20">
        <v>8.1647480588504504E-2</v>
      </c>
      <c r="H38" s="20">
        <v>16.7393684210526</v>
      </c>
      <c r="I38" s="20">
        <v>81.789344011512199</v>
      </c>
      <c r="J38" s="20" t="s">
        <v>2444</v>
      </c>
      <c r="M38" s="20" t="s">
        <v>3067</v>
      </c>
      <c r="N38" s="114" t="s">
        <v>3066</v>
      </c>
      <c r="O38" s="20">
        <v>2.14547175585387E-2</v>
      </c>
      <c r="P38" s="20">
        <v>7.91697440041748E-2</v>
      </c>
      <c r="Q38" s="20">
        <v>9.5455421686746895</v>
      </c>
      <c r="R38" s="20">
        <v>36.672166279466097</v>
      </c>
      <c r="S38" s="20" t="s">
        <v>2898</v>
      </c>
    </row>
    <row r="39" spans="4:19" x14ac:dyDescent="0.2">
      <c r="D39" s="20" t="s">
        <v>2908</v>
      </c>
      <c r="E39" s="114" t="s">
        <v>2907</v>
      </c>
      <c r="F39" s="20">
        <v>8.1631238348092005E-3</v>
      </c>
      <c r="G39" s="20">
        <v>8.55891165710298E-2</v>
      </c>
      <c r="H39" s="20">
        <v>16.059797979797899</v>
      </c>
      <c r="I39" s="20">
        <v>77.217570128492696</v>
      </c>
      <c r="J39" s="20" t="s">
        <v>2444</v>
      </c>
      <c r="M39" s="20" t="s">
        <v>3065</v>
      </c>
      <c r="N39" s="114" t="s">
        <v>3063</v>
      </c>
      <c r="O39" s="20">
        <v>2.2175246251188802E-2</v>
      </c>
      <c r="P39" s="20">
        <v>7.91697440041748E-2</v>
      </c>
      <c r="Q39" s="20">
        <v>9.3746745562130105</v>
      </c>
      <c r="R39" s="20">
        <v>35.7060602624043</v>
      </c>
      <c r="S39" s="20" t="s">
        <v>2447</v>
      </c>
    </row>
    <row r="40" spans="4:19" x14ac:dyDescent="0.2">
      <c r="D40" s="20" t="s">
        <v>2906</v>
      </c>
      <c r="E40" s="114" t="s">
        <v>2905</v>
      </c>
      <c r="F40" s="20">
        <v>8.6362820770460296E-3</v>
      </c>
      <c r="G40" s="20">
        <v>8.78868705487625E-2</v>
      </c>
      <c r="H40" s="20">
        <v>15.5850980392156</v>
      </c>
      <c r="I40" s="20">
        <v>74.057005535915806</v>
      </c>
      <c r="J40" s="20" t="s">
        <v>2444</v>
      </c>
      <c r="M40" s="20" t="s">
        <v>3064</v>
      </c>
      <c r="N40" s="114" t="s">
        <v>3063</v>
      </c>
      <c r="O40" s="20">
        <v>2.2175246251188802E-2</v>
      </c>
      <c r="P40" s="20">
        <v>7.91697440041748E-2</v>
      </c>
      <c r="Q40" s="20">
        <v>9.3746745562130105</v>
      </c>
      <c r="R40" s="20">
        <v>35.7060602624043</v>
      </c>
      <c r="S40" s="20" t="s">
        <v>2444</v>
      </c>
    </row>
    <row r="41" spans="4:19" x14ac:dyDescent="0.2">
      <c r="D41" s="20" t="s">
        <v>2904</v>
      </c>
      <c r="E41" s="114" t="s">
        <v>2903</v>
      </c>
      <c r="F41" s="20">
        <v>9.9568432620736804E-3</v>
      </c>
      <c r="G41" s="20">
        <v>9.3238237385710895E-2</v>
      </c>
      <c r="H41" s="20">
        <v>14.445818181818099</v>
      </c>
      <c r="I41" s="20">
        <v>66.587929557333695</v>
      </c>
      <c r="J41" s="20" t="s">
        <v>2529</v>
      </c>
      <c r="M41" s="20" t="s">
        <v>3062</v>
      </c>
      <c r="N41" s="114" t="s">
        <v>2837</v>
      </c>
      <c r="O41" s="20">
        <v>2.27126314766075E-2</v>
      </c>
      <c r="P41" s="20">
        <v>7.91697440041748E-2</v>
      </c>
      <c r="Q41" s="20">
        <v>47.973557692307601</v>
      </c>
      <c r="R41" s="20">
        <v>181.57195496738501</v>
      </c>
      <c r="S41" s="20" t="s">
        <v>400</v>
      </c>
    </row>
    <row r="42" spans="4:19" x14ac:dyDescent="0.2">
      <c r="D42" s="20" t="s">
        <v>2902</v>
      </c>
      <c r="E42" s="114" t="s">
        <v>2901</v>
      </c>
      <c r="F42" s="20">
        <v>1.0127862575858199E-2</v>
      </c>
      <c r="G42" s="20">
        <v>9.3238237385710895E-2</v>
      </c>
      <c r="H42" s="20">
        <v>14.314954954954899</v>
      </c>
      <c r="I42" s="20">
        <v>65.740929355360606</v>
      </c>
      <c r="J42" s="20" t="s">
        <v>2447</v>
      </c>
      <c r="M42" s="20" t="s">
        <v>2661</v>
      </c>
      <c r="N42" s="114" t="s">
        <v>3061</v>
      </c>
      <c r="O42" s="20">
        <v>2.4648893670747601E-2</v>
      </c>
      <c r="P42" s="20">
        <v>8.3532361884200296E-2</v>
      </c>
      <c r="Q42" s="20">
        <v>8.8464804469273695</v>
      </c>
      <c r="R42" s="20">
        <v>32.7587228730589</v>
      </c>
      <c r="S42" s="20" t="s">
        <v>2447</v>
      </c>
    </row>
    <row r="43" spans="4:19" x14ac:dyDescent="0.2">
      <c r="D43" s="20" t="s">
        <v>2900</v>
      </c>
      <c r="E43" s="114" t="s">
        <v>2899</v>
      </c>
      <c r="F43" s="20">
        <v>1.04738278052375E-2</v>
      </c>
      <c r="G43" s="20">
        <v>9.3238237385710895E-2</v>
      </c>
      <c r="H43" s="20">
        <v>14.060176991150399</v>
      </c>
      <c r="I43" s="20">
        <v>64.098599552650796</v>
      </c>
      <c r="J43" s="20" t="s">
        <v>2898</v>
      </c>
      <c r="M43" s="20" t="s">
        <v>3060</v>
      </c>
      <c r="N43" s="114" t="s">
        <v>3059</v>
      </c>
      <c r="O43" s="20">
        <v>2.9917558068124898E-2</v>
      </c>
      <c r="P43" s="20">
        <v>9.8647083359763202E-2</v>
      </c>
      <c r="Q43" s="20">
        <v>7.9493467336683397</v>
      </c>
      <c r="R43" s="20">
        <v>27.896719955481501</v>
      </c>
      <c r="S43" s="20" t="s">
        <v>2444</v>
      </c>
    </row>
    <row r="44" spans="4:19" x14ac:dyDescent="0.2">
      <c r="D44" s="20" t="s">
        <v>2897</v>
      </c>
      <c r="E44" s="114" t="s">
        <v>2895</v>
      </c>
      <c r="F44" s="20">
        <v>1.0750872860949501E-2</v>
      </c>
      <c r="G44" s="20">
        <v>9.3238237385710895E-2</v>
      </c>
      <c r="H44" s="20">
        <v>109.703296703296</v>
      </c>
      <c r="I44" s="20">
        <v>497.25962914000303</v>
      </c>
      <c r="J44" s="20" t="s">
        <v>641</v>
      </c>
      <c r="M44" s="20" t="s">
        <v>3058</v>
      </c>
      <c r="N44" s="114" t="s">
        <v>3056</v>
      </c>
      <c r="O44" s="20">
        <v>3.2990771252571903E-2</v>
      </c>
      <c r="P44" s="20">
        <v>0.103201899815738</v>
      </c>
      <c r="Q44" s="20">
        <v>7.5287619047619003</v>
      </c>
      <c r="R44" s="20">
        <v>25.684577643925</v>
      </c>
      <c r="S44" s="20" t="s">
        <v>2444</v>
      </c>
    </row>
    <row r="45" spans="4:19" x14ac:dyDescent="0.2">
      <c r="D45" s="20" t="s">
        <v>2896</v>
      </c>
      <c r="E45" s="114" t="s">
        <v>2895</v>
      </c>
      <c r="F45" s="20">
        <v>1.0750872860949501E-2</v>
      </c>
      <c r="G45" s="20">
        <v>9.3238237385710895E-2</v>
      </c>
      <c r="H45" s="20">
        <v>109.703296703296</v>
      </c>
      <c r="I45" s="20">
        <v>497.25962914000303</v>
      </c>
      <c r="J45" s="20" t="s">
        <v>286</v>
      </c>
      <c r="M45" s="20" t="s">
        <v>3057</v>
      </c>
      <c r="N45" s="114" t="s">
        <v>3056</v>
      </c>
      <c r="O45" s="20">
        <v>3.2990771252571903E-2</v>
      </c>
      <c r="P45" s="20">
        <v>0.103201899815738</v>
      </c>
      <c r="Q45" s="20">
        <v>7.5287619047619003</v>
      </c>
      <c r="R45" s="20">
        <v>25.684577643925</v>
      </c>
      <c r="S45" s="20" t="s">
        <v>2447</v>
      </c>
    </row>
    <row r="46" spans="4:19" x14ac:dyDescent="0.2">
      <c r="D46" s="20" t="s">
        <v>2894</v>
      </c>
      <c r="E46" s="114" t="s">
        <v>2893</v>
      </c>
      <c r="F46" s="20">
        <v>1.1002538632022E-2</v>
      </c>
      <c r="G46" s="20">
        <v>9.3238237385710895E-2</v>
      </c>
      <c r="H46" s="20">
        <v>13.6944827586206</v>
      </c>
      <c r="I46" s="20">
        <v>61.7570399856194</v>
      </c>
      <c r="J46" s="20" t="s">
        <v>2892</v>
      </c>
      <c r="M46" s="20" t="s">
        <v>2789</v>
      </c>
      <c r="N46" s="114" t="s">
        <v>2778</v>
      </c>
      <c r="O46" s="20">
        <v>3.4535061360654602E-2</v>
      </c>
      <c r="P46" s="20">
        <v>0.105331937149996</v>
      </c>
      <c r="Q46" s="20">
        <v>30.689230769230701</v>
      </c>
      <c r="R46" s="20">
        <v>103.29320526635099</v>
      </c>
      <c r="S46" s="20" t="s">
        <v>641</v>
      </c>
    </row>
    <row r="47" spans="4:19" x14ac:dyDescent="0.2">
      <c r="D47" s="20" t="s">
        <v>2891</v>
      </c>
      <c r="E47" s="114" t="s">
        <v>2888</v>
      </c>
      <c r="F47" s="20">
        <v>1.20868859385031E-2</v>
      </c>
      <c r="G47" s="20">
        <v>9.3238237385710895E-2</v>
      </c>
      <c r="H47" s="20">
        <v>95.985576923076906</v>
      </c>
      <c r="I47" s="20">
        <v>423.83719817033102</v>
      </c>
      <c r="J47" s="20" t="s">
        <v>1223</v>
      </c>
      <c r="M47" s="20" t="s">
        <v>3055</v>
      </c>
      <c r="N47" s="114" t="s">
        <v>3054</v>
      </c>
      <c r="O47" s="20">
        <v>3.6776390187699598E-2</v>
      </c>
      <c r="P47" s="20">
        <v>0.109432185436569</v>
      </c>
      <c r="Q47" s="20">
        <v>7.0852017937219696</v>
      </c>
      <c r="R47" s="20">
        <v>23.401707412052399</v>
      </c>
      <c r="S47" s="20" t="s">
        <v>2447</v>
      </c>
    </row>
    <row r="48" spans="4:19" x14ac:dyDescent="0.2">
      <c r="D48" s="20" t="s">
        <v>2890</v>
      </c>
      <c r="E48" s="114" t="s">
        <v>2888</v>
      </c>
      <c r="F48" s="20">
        <v>1.20868859385031E-2</v>
      </c>
      <c r="G48" s="20">
        <v>9.3238237385710895E-2</v>
      </c>
      <c r="H48" s="20">
        <v>95.985576923076906</v>
      </c>
      <c r="I48" s="20">
        <v>423.83719817033102</v>
      </c>
      <c r="J48" s="20" t="s">
        <v>844</v>
      </c>
      <c r="M48" s="20" t="s">
        <v>2733</v>
      </c>
      <c r="N48" s="114" t="s">
        <v>2730</v>
      </c>
      <c r="O48" s="20">
        <v>4.6219715818064999E-2</v>
      </c>
      <c r="P48" s="20">
        <v>0.13425726975723601</v>
      </c>
      <c r="Q48" s="20">
        <v>22.555429864253298</v>
      </c>
      <c r="R48" s="20">
        <v>69.343259246793707</v>
      </c>
      <c r="S48" s="20" t="s">
        <v>844</v>
      </c>
    </row>
    <row r="49" spans="4:19" x14ac:dyDescent="0.2">
      <c r="D49" s="20" t="s">
        <v>2889</v>
      </c>
      <c r="E49" s="114" t="s">
        <v>2888</v>
      </c>
      <c r="F49" s="20">
        <v>1.20868859385031E-2</v>
      </c>
      <c r="G49" s="20">
        <v>9.3238237385710895E-2</v>
      </c>
      <c r="H49" s="20">
        <v>95.985576923076906</v>
      </c>
      <c r="I49" s="20">
        <v>423.83719817033102</v>
      </c>
      <c r="J49" s="20" t="s">
        <v>1223</v>
      </c>
      <c r="M49" s="20" t="s">
        <v>2707</v>
      </c>
      <c r="N49" s="114" t="s">
        <v>2723</v>
      </c>
      <c r="O49" s="20">
        <v>4.8797750803848398E-2</v>
      </c>
      <c r="P49" s="20">
        <v>0.135302854501579</v>
      </c>
      <c r="Q49" s="20">
        <v>21.300213675213602</v>
      </c>
      <c r="R49" s="20">
        <v>64.328158834185601</v>
      </c>
      <c r="S49" s="20" t="s">
        <v>844</v>
      </c>
    </row>
    <row r="50" spans="4:19" x14ac:dyDescent="0.2">
      <c r="D50" s="20" t="s">
        <v>2887</v>
      </c>
      <c r="E50" s="114" t="s">
        <v>2886</v>
      </c>
      <c r="F50" s="20">
        <v>1.2658071594136301E-2</v>
      </c>
      <c r="G50" s="20">
        <v>9.3238237385710895E-2</v>
      </c>
      <c r="H50" s="20">
        <v>12.702719999999999</v>
      </c>
      <c r="I50" s="20">
        <v>55.5040294286365</v>
      </c>
      <c r="J50" s="20" t="s">
        <v>2811</v>
      </c>
      <c r="M50" s="20" t="s">
        <v>2760</v>
      </c>
      <c r="N50" s="114" t="s">
        <v>2723</v>
      </c>
      <c r="O50" s="20">
        <v>4.8797750803848398E-2</v>
      </c>
      <c r="P50" s="20">
        <v>0.135302854501579</v>
      </c>
      <c r="Q50" s="20">
        <v>21.300213675213602</v>
      </c>
      <c r="R50" s="20">
        <v>64.328158834185601</v>
      </c>
      <c r="S50" s="20" t="s">
        <v>844</v>
      </c>
    </row>
    <row r="51" spans="4:19" x14ac:dyDescent="0.2">
      <c r="D51" s="20" t="s">
        <v>2885</v>
      </c>
      <c r="E51" s="114" t="s">
        <v>2883</v>
      </c>
      <c r="F51" s="20">
        <v>1.34211618656948E-2</v>
      </c>
      <c r="G51" s="20">
        <v>9.3238237385710895E-2</v>
      </c>
      <c r="H51" s="20">
        <v>85.316239316239304</v>
      </c>
      <c r="I51" s="20">
        <v>367.79170199807601</v>
      </c>
      <c r="J51" s="20" t="s">
        <v>844</v>
      </c>
      <c r="M51" s="20" t="s">
        <v>2706</v>
      </c>
      <c r="N51" s="114" t="s">
        <v>2708</v>
      </c>
      <c r="O51" s="20">
        <v>5.3933705389390497E-2</v>
      </c>
      <c r="P51" s="20">
        <v>0.14622026794456899</v>
      </c>
      <c r="Q51" s="20">
        <v>19.166346153846099</v>
      </c>
      <c r="R51" s="20">
        <v>55.965724340954502</v>
      </c>
      <c r="S51" s="20" t="s">
        <v>844</v>
      </c>
    </row>
    <row r="52" spans="4:19" x14ac:dyDescent="0.2">
      <c r="D52" s="20" t="s">
        <v>2884</v>
      </c>
      <c r="E52" s="114" t="s">
        <v>2883</v>
      </c>
      <c r="F52" s="20">
        <v>1.34211618656948E-2</v>
      </c>
      <c r="G52" s="20">
        <v>9.3238237385710895E-2</v>
      </c>
      <c r="H52" s="20">
        <v>85.316239316239304</v>
      </c>
      <c r="I52" s="20">
        <v>367.79170199807601</v>
      </c>
      <c r="J52" s="20" t="s">
        <v>844</v>
      </c>
      <c r="M52" s="20" t="s">
        <v>2677</v>
      </c>
      <c r="N52" s="114" t="s">
        <v>3053</v>
      </c>
      <c r="O52" s="20">
        <v>5.9762059644839403E-2</v>
      </c>
      <c r="P52" s="20">
        <v>0.15334055487489101</v>
      </c>
      <c r="Q52" s="20">
        <v>5.3733788395904396</v>
      </c>
      <c r="R52" s="20">
        <v>15.1388730380929</v>
      </c>
      <c r="S52" s="20" t="s">
        <v>2447</v>
      </c>
    </row>
    <row r="53" spans="4:19" x14ac:dyDescent="0.2">
      <c r="D53" s="20" t="s">
        <v>2882</v>
      </c>
      <c r="E53" s="114" t="s">
        <v>2881</v>
      </c>
      <c r="F53" s="20">
        <v>1.4617204852083201E-2</v>
      </c>
      <c r="G53" s="20">
        <v>9.3238237385710895E-2</v>
      </c>
      <c r="H53" s="20">
        <v>11.7558518518518</v>
      </c>
      <c r="I53" s="20">
        <v>49.675010674818701</v>
      </c>
      <c r="J53" s="20" t="s">
        <v>2447</v>
      </c>
      <c r="M53" s="20" t="s">
        <v>3052</v>
      </c>
      <c r="N53" s="114" t="s">
        <v>2693</v>
      </c>
      <c r="O53" s="20">
        <v>6.0316104956498098E-2</v>
      </c>
      <c r="P53" s="20">
        <v>0.15334055487489101</v>
      </c>
      <c r="Q53" s="20">
        <v>17.0324786324786</v>
      </c>
      <c r="R53" s="20">
        <v>47.829859287185997</v>
      </c>
      <c r="S53" s="20" t="s">
        <v>844</v>
      </c>
    </row>
    <row r="54" spans="4:19" x14ac:dyDescent="0.2">
      <c r="D54" s="20" t="s">
        <v>2880</v>
      </c>
      <c r="E54" s="114" t="s">
        <v>2879</v>
      </c>
      <c r="F54" s="20">
        <v>1.4753702756032E-2</v>
      </c>
      <c r="G54" s="20">
        <v>9.3238237385710895E-2</v>
      </c>
      <c r="H54" s="20">
        <v>76.780769230769195</v>
      </c>
      <c r="I54" s="20">
        <v>323.72777770654699</v>
      </c>
      <c r="J54" s="20" t="s">
        <v>844</v>
      </c>
      <c r="M54" s="20" t="s">
        <v>3051</v>
      </c>
      <c r="N54" s="114" t="s">
        <v>2690</v>
      </c>
      <c r="O54" s="20">
        <v>6.1587599908767998E-2</v>
      </c>
      <c r="P54" s="20">
        <v>0.15334055487489101</v>
      </c>
      <c r="Q54" s="20">
        <v>16.661371237458098</v>
      </c>
      <c r="R54" s="20">
        <v>46.440152226223297</v>
      </c>
      <c r="S54" s="20" t="s">
        <v>1168</v>
      </c>
    </row>
    <row r="55" spans="4:19" x14ac:dyDescent="0.2">
      <c r="D55" s="20" t="s">
        <v>2878</v>
      </c>
      <c r="E55" s="114" t="s">
        <v>2877</v>
      </c>
      <c r="F55" s="20">
        <v>1.48199182944788E-2</v>
      </c>
      <c r="G55" s="20">
        <v>9.3238237385710895E-2</v>
      </c>
      <c r="H55" s="20">
        <v>11.6688235294117</v>
      </c>
      <c r="I55" s="20">
        <v>49.146554581976702</v>
      </c>
      <c r="J55" s="20" t="s">
        <v>2811</v>
      </c>
      <c r="M55" s="20" t="s">
        <v>2619</v>
      </c>
      <c r="N55" s="114" t="s">
        <v>2690</v>
      </c>
      <c r="O55" s="20">
        <v>6.1587599908767998E-2</v>
      </c>
      <c r="P55" s="20">
        <v>0.15334055487489101</v>
      </c>
      <c r="Q55" s="20">
        <v>16.661371237458098</v>
      </c>
      <c r="R55" s="20">
        <v>46.440152226223297</v>
      </c>
      <c r="S55" s="20" t="s">
        <v>2293</v>
      </c>
    </row>
    <row r="56" spans="4:19" x14ac:dyDescent="0.2">
      <c r="D56" s="20" t="s">
        <v>2876</v>
      </c>
      <c r="E56" s="114" t="s">
        <v>2875</v>
      </c>
      <c r="F56" s="20">
        <v>1.5023854389762401E-2</v>
      </c>
      <c r="G56" s="20">
        <v>9.3238237385710895E-2</v>
      </c>
      <c r="H56" s="20">
        <v>11.5830656934306</v>
      </c>
      <c r="I56" s="20">
        <v>48.627053977325403</v>
      </c>
      <c r="J56" s="20" t="s">
        <v>2447</v>
      </c>
      <c r="M56" s="20" t="s">
        <v>2519</v>
      </c>
      <c r="N56" s="114" t="s">
        <v>2687</v>
      </c>
      <c r="O56" s="20">
        <v>6.2857438066986807E-2</v>
      </c>
      <c r="P56" s="20">
        <v>0.153372148883447</v>
      </c>
      <c r="Q56" s="20">
        <v>16.306055646481099</v>
      </c>
      <c r="R56" s="20">
        <v>45.116997158737199</v>
      </c>
      <c r="S56" s="20" t="s">
        <v>1223</v>
      </c>
    </row>
    <row r="57" spans="4:19" x14ac:dyDescent="0.2">
      <c r="D57" s="20" t="s">
        <v>2874</v>
      </c>
      <c r="E57" s="114" t="s">
        <v>2873</v>
      </c>
      <c r="F57" s="20">
        <v>1.6084510729761799E-2</v>
      </c>
      <c r="G57" s="20">
        <v>9.3238237385710895E-2</v>
      </c>
      <c r="H57" s="20">
        <v>69.7972027972028</v>
      </c>
      <c r="I57" s="20">
        <v>288.25536568739</v>
      </c>
      <c r="J57" s="20" t="s">
        <v>844</v>
      </c>
      <c r="M57" s="20" t="s">
        <v>3050</v>
      </c>
      <c r="N57" s="114" t="s">
        <v>2680</v>
      </c>
      <c r="O57" s="20">
        <v>6.5392152258867603E-2</v>
      </c>
      <c r="P57" s="20">
        <v>0.1563876530543</v>
      </c>
      <c r="Q57" s="20">
        <v>15.6389324960753</v>
      </c>
      <c r="R57" s="20">
        <v>42.652889831563101</v>
      </c>
      <c r="S57" s="20" t="s">
        <v>1055</v>
      </c>
    </row>
    <row r="58" spans="4:19" x14ac:dyDescent="0.2">
      <c r="D58" s="20" t="s">
        <v>2872</v>
      </c>
      <c r="E58" s="114" t="s">
        <v>2869</v>
      </c>
      <c r="F58" s="20">
        <v>1.7413587917646502E-2</v>
      </c>
      <c r="G58" s="20">
        <v>9.3238237385710895E-2</v>
      </c>
      <c r="H58" s="20">
        <v>63.977564102564102</v>
      </c>
      <c r="I58" s="20">
        <v>259.141408910731</v>
      </c>
      <c r="J58" s="20" t="s">
        <v>844</v>
      </c>
      <c r="M58" s="20" t="s">
        <v>2669</v>
      </c>
      <c r="N58" s="114" t="s">
        <v>2678</v>
      </c>
      <c r="O58" s="20">
        <v>6.6657032449373904E-2</v>
      </c>
      <c r="P58" s="20">
        <v>0.1563876530543</v>
      </c>
      <c r="Q58" s="20">
        <v>15.3253846153846</v>
      </c>
      <c r="R58" s="20">
        <v>41.504125770986903</v>
      </c>
      <c r="S58" s="20" t="s">
        <v>2407</v>
      </c>
    </row>
    <row r="59" spans="4:19" x14ac:dyDescent="0.2">
      <c r="D59" s="20" t="s">
        <v>2871</v>
      </c>
      <c r="E59" s="114" t="s">
        <v>2869</v>
      </c>
      <c r="F59" s="20">
        <v>1.7413587917646502E-2</v>
      </c>
      <c r="G59" s="20">
        <v>9.3238237385710895E-2</v>
      </c>
      <c r="H59" s="20">
        <v>63.977564102564102</v>
      </c>
      <c r="I59" s="20">
        <v>259.141408910731</v>
      </c>
      <c r="J59" s="20" t="s">
        <v>844</v>
      </c>
      <c r="M59" s="20" t="s">
        <v>2673</v>
      </c>
      <c r="N59" s="114" t="s">
        <v>3049</v>
      </c>
      <c r="O59" s="20">
        <v>7.5465150744710802E-2</v>
      </c>
      <c r="P59" s="20">
        <v>0.17371223378971101</v>
      </c>
      <c r="Q59" s="20">
        <v>13.438596491227999</v>
      </c>
      <c r="R59" s="20">
        <v>34.726466325654002</v>
      </c>
      <c r="S59" s="20" t="s">
        <v>844</v>
      </c>
    </row>
    <row r="60" spans="4:19" x14ac:dyDescent="0.2">
      <c r="D60" s="20" t="s">
        <v>2870</v>
      </c>
      <c r="E60" s="114" t="s">
        <v>2869</v>
      </c>
      <c r="F60" s="20">
        <v>1.7413587917646502E-2</v>
      </c>
      <c r="G60" s="20">
        <v>9.3238237385710895E-2</v>
      </c>
      <c r="H60" s="20">
        <v>63.977564102564102</v>
      </c>
      <c r="I60" s="20">
        <v>259.141408910731</v>
      </c>
      <c r="J60" s="20" t="s">
        <v>844</v>
      </c>
      <c r="M60" s="20" t="s">
        <v>2615</v>
      </c>
      <c r="N60" s="114" t="s">
        <v>2648</v>
      </c>
      <c r="O60" s="20">
        <v>7.7967018141884101E-2</v>
      </c>
      <c r="P60" s="20">
        <v>0.17537249102970601</v>
      </c>
      <c r="Q60" s="20">
        <v>12.981747066492799</v>
      </c>
      <c r="R60" s="20">
        <v>33.122530217616898</v>
      </c>
      <c r="S60" s="20" t="s">
        <v>844</v>
      </c>
    </row>
    <row r="61" spans="4:19" x14ac:dyDescent="0.2">
      <c r="D61" s="20" t="s">
        <v>2868</v>
      </c>
      <c r="E61" s="114" t="s">
        <v>2867</v>
      </c>
      <c r="F61" s="20">
        <v>1.8510964906003201E-2</v>
      </c>
      <c r="G61" s="20">
        <v>9.3238237385710895E-2</v>
      </c>
      <c r="H61" s="20">
        <v>5.8621103117505999</v>
      </c>
      <c r="I61" s="20">
        <v>23.386256126500001</v>
      </c>
      <c r="J61" s="20" t="s">
        <v>2866</v>
      </c>
      <c r="M61" s="20" t="s">
        <v>3048</v>
      </c>
      <c r="N61" s="114" t="s">
        <v>2633</v>
      </c>
      <c r="O61" s="20">
        <v>8.4193196995891201E-2</v>
      </c>
      <c r="P61" s="20">
        <v>0.17537249102970601</v>
      </c>
      <c r="Q61" s="20">
        <v>11.964543269230701</v>
      </c>
      <c r="R61" s="20">
        <v>29.6079511960091</v>
      </c>
      <c r="S61" s="20" t="s">
        <v>844</v>
      </c>
    </row>
    <row r="62" spans="4:19" x14ac:dyDescent="0.2">
      <c r="D62" s="20" t="s">
        <v>2865</v>
      </c>
      <c r="E62" s="114" t="s">
        <v>2861</v>
      </c>
      <c r="F62" s="20">
        <v>1.87409364492418E-2</v>
      </c>
      <c r="G62" s="20">
        <v>9.3238237385710895E-2</v>
      </c>
      <c r="H62" s="20">
        <v>59.053254437869803</v>
      </c>
      <c r="I62" s="20">
        <v>234.85745223338199</v>
      </c>
      <c r="J62" s="20" t="s">
        <v>844</v>
      </c>
      <c r="M62" s="20" t="s">
        <v>2644</v>
      </c>
      <c r="N62" s="114" t="s">
        <v>2633</v>
      </c>
      <c r="O62" s="20">
        <v>8.4193196995891201E-2</v>
      </c>
      <c r="P62" s="20">
        <v>0.17537249102970601</v>
      </c>
      <c r="Q62" s="20">
        <v>11.964543269230701</v>
      </c>
      <c r="R62" s="20">
        <v>29.6079511960091</v>
      </c>
      <c r="S62" s="20" t="s">
        <v>844</v>
      </c>
    </row>
    <row r="63" spans="4:19" x14ac:dyDescent="0.2">
      <c r="D63" s="20" t="s">
        <v>2864</v>
      </c>
      <c r="E63" s="114" t="s">
        <v>2861</v>
      </c>
      <c r="F63" s="20">
        <v>1.87409364492418E-2</v>
      </c>
      <c r="G63" s="20">
        <v>9.3238237385710895E-2</v>
      </c>
      <c r="H63" s="20">
        <v>59.053254437869803</v>
      </c>
      <c r="I63" s="20">
        <v>234.85745223338199</v>
      </c>
      <c r="J63" s="20" t="s">
        <v>1223</v>
      </c>
      <c r="M63" s="20" t="s">
        <v>2656</v>
      </c>
      <c r="N63" s="114" t="s">
        <v>2629</v>
      </c>
      <c r="O63" s="20">
        <v>8.54335651408865E-2</v>
      </c>
      <c r="P63" s="20">
        <v>0.17537249102970601</v>
      </c>
      <c r="Q63" s="20">
        <v>11.779881656804699</v>
      </c>
      <c r="R63" s="20">
        <v>28.9786999568325</v>
      </c>
      <c r="S63" s="20" t="s">
        <v>844</v>
      </c>
    </row>
    <row r="64" spans="4:19" x14ac:dyDescent="0.2">
      <c r="D64" s="20" t="s">
        <v>2863</v>
      </c>
      <c r="E64" s="114" t="s">
        <v>2861</v>
      </c>
      <c r="F64" s="20">
        <v>1.87409364492418E-2</v>
      </c>
      <c r="G64" s="20">
        <v>9.3238237385710895E-2</v>
      </c>
      <c r="H64" s="20">
        <v>59.053254437869803</v>
      </c>
      <c r="I64" s="20">
        <v>234.85745223338199</v>
      </c>
      <c r="J64" s="20" t="s">
        <v>844</v>
      </c>
      <c r="M64" s="20" t="s">
        <v>2664</v>
      </c>
      <c r="N64" s="114" t="s">
        <v>2629</v>
      </c>
      <c r="O64" s="20">
        <v>8.54335651408865E-2</v>
      </c>
      <c r="P64" s="20">
        <v>0.17537249102970601</v>
      </c>
      <c r="Q64" s="20">
        <v>11.779881656804699</v>
      </c>
      <c r="R64" s="20">
        <v>28.9786999568325</v>
      </c>
      <c r="S64" s="20" t="s">
        <v>844</v>
      </c>
    </row>
    <row r="65" spans="4:19" x14ac:dyDescent="0.2">
      <c r="D65" s="20" t="s">
        <v>2862</v>
      </c>
      <c r="E65" s="114" t="s">
        <v>2861</v>
      </c>
      <c r="F65" s="20">
        <v>1.87409364492418E-2</v>
      </c>
      <c r="G65" s="20">
        <v>9.3238237385710895E-2</v>
      </c>
      <c r="H65" s="20">
        <v>59.053254437869803</v>
      </c>
      <c r="I65" s="20">
        <v>234.85745223338199</v>
      </c>
      <c r="J65" s="20" t="s">
        <v>1223</v>
      </c>
      <c r="M65" s="20" t="s">
        <v>3047</v>
      </c>
      <c r="N65" s="114" t="s">
        <v>2623</v>
      </c>
      <c r="O65" s="20">
        <v>8.7909450053416299E-2</v>
      </c>
      <c r="P65" s="20">
        <v>0.17537249102970601</v>
      </c>
      <c r="Q65" s="20">
        <v>11.4270952927669</v>
      </c>
      <c r="R65" s="20">
        <v>27.7843876632171</v>
      </c>
      <c r="S65" s="20" t="s">
        <v>2407</v>
      </c>
    </row>
    <row r="66" spans="4:19" x14ac:dyDescent="0.2">
      <c r="D66" s="20" t="s">
        <v>2860</v>
      </c>
      <c r="E66" s="114" t="s">
        <v>2856</v>
      </c>
      <c r="F66" s="20">
        <v>2.0066558464378E-2</v>
      </c>
      <c r="G66" s="20">
        <v>9.3238237385710895E-2</v>
      </c>
      <c r="H66" s="20">
        <v>54.832417582417499</v>
      </c>
      <c r="I66" s="20">
        <v>214.32350391457501</v>
      </c>
      <c r="J66" s="20" t="s">
        <v>844</v>
      </c>
      <c r="M66" s="20" t="s">
        <v>3046</v>
      </c>
      <c r="N66" s="114" t="s">
        <v>2623</v>
      </c>
      <c r="O66" s="20">
        <v>8.7909450053416299E-2</v>
      </c>
      <c r="P66" s="20">
        <v>0.17537249102970601</v>
      </c>
      <c r="Q66" s="20">
        <v>11.4270952927669</v>
      </c>
      <c r="R66" s="20">
        <v>27.7843876632171</v>
      </c>
      <c r="S66" s="20" t="s">
        <v>844</v>
      </c>
    </row>
    <row r="67" spans="4:19" x14ac:dyDescent="0.2">
      <c r="D67" s="20" t="s">
        <v>2859</v>
      </c>
      <c r="E67" s="114" t="s">
        <v>2856</v>
      </c>
      <c r="F67" s="20">
        <v>2.0066558464378E-2</v>
      </c>
      <c r="G67" s="20">
        <v>9.3238237385710895E-2</v>
      </c>
      <c r="H67" s="20">
        <v>54.832417582417499</v>
      </c>
      <c r="I67" s="20">
        <v>214.32350391457501</v>
      </c>
      <c r="J67" s="20" t="s">
        <v>844</v>
      </c>
      <c r="M67" s="20" t="s">
        <v>3045</v>
      </c>
      <c r="N67" s="114" t="s">
        <v>3044</v>
      </c>
      <c r="O67" s="20">
        <v>8.9144970890709205E-2</v>
      </c>
      <c r="P67" s="20">
        <v>0.17537249102970601</v>
      </c>
      <c r="Q67" s="20">
        <v>11.2584841628959</v>
      </c>
      <c r="R67" s="20">
        <v>27.217288055780202</v>
      </c>
      <c r="S67" s="20" t="s">
        <v>2407</v>
      </c>
    </row>
    <row r="68" spans="4:19" x14ac:dyDescent="0.2">
      <c r="D68" s="20" t="s">
        <v>2858</v>
      </c>
      <c r="E68" s="114" t="s">
        <v>2856</v>
      </c>
      <c r="F68" s="20">
        <v>2.0066558464378E-2</v>
      </c>
      <c r="G68" s="20">
        <v>9.3238237385710895E-2</v>
      </c>
      <c r="H68" s="20">
        <v>54.832417582417499</v>
      </c>
      <c r="I68" s="20">
        <v>214.32350391457501</v>
      </c>
      <c r="J68" s="20" t="s">
        <v>844</v>
      </c>
      <c r="M68" s="20" t="s">
        <v>3043</v>
      </c>
      <c r="N68" s="114" t="s">
        <v>2613</v>
      </c>
      <c r="O68" s="20">
        <v>9.0378879994602507E-2</v>
      </c>
      <c r="P68" s="20">
        <v>0.17537249102970601</v>
      </c>
      <c r="Q68" s="20">
        <v>11.0947603121516</v>
      </c>
      <c r="R68" s="20">
        <v>26.668970934836299</v>
      </c>
      <c r="S68" s="20" t="s">
        <v>844</v>
      </c>
    </row>
    <row r="69" spans="4:19" x14ac:dyDescent="0.2">
      <c r="D69" s="20" t="s">
        <v>2857</v>
      </c>
      <c r="E69" s="114" t="s">
        <v>2856</v>
      </c>
      <c r="F69" s="20">
        <v>2.0066558464378E-2</v>
      </c>
      <c r="G69" s="20">
        <v>9.3238237385710895E-2</v>
      </c>
      <c r="H69" s="20">
        <v>54.832417582417499</v>
      </c>
      <c r="I69" s="20">
        <v>214.32350391457501</v>
      </c>
      <c r="J69" s="20" t="s">
        <v>844</v>
      </c>
      <c r="M69" s="20" t="s">
        <v>2611</v>
      </c>
      <c r="N69" s="114" t="s">
        <v>2607</v>
      </c>
      <c r="O69" s="20">
        <v>9.2841871141069093E-2</v>
      </c>
      <c r="P69" s="20">
        <v>0.17537249102970601</v>
      </c>
      <c r="Q69" s="20">
        <v>10.781148429035699</v>
      </c>
      <c r="R69" s="20">
        <v>25.625253969078901</v>
      </c>
      <c r="S69" s="20" t="s">
        <v>844</v>
      </c>
    </row>
    <row r="70" spans="4:19" x14ac:dyDescent="0.2">
      <c r="D70" s="20" t="s">
        <v>2855</v>
      </c>
      <c r="E70" s="114" t="s">
        <v>2848</v>
      </c>
      <c r="F70" s="20">
        <v>2.1390456093790599E-2</v>
      </c>
      <c r="G70" s="20">
        <v>9.3238237385710895E-2</v>
      </c>
      <c r="H70" s="20">
        <v>51.174358974358903</v>
      </c>
      <c r="I70" s="20">
        <v>196.755709304986</v>
      </c>
      <c r="J70" s="20" t="s">
        <v>1223</v>
      </c>
      <c r="M70" s="20" t="s">
        <v>2609</v>
      </c>
      <c r="N70" s="114" t="s">
        <v>2597</v>
      </c>
      <c r="O70" s="20">
        <v>9.52984396193821E-2</v>
      </c>
      <c r="P70" s="20">
        <v>0.17537249102970601</v>
      </c>
      <c r="Q70" s="20">
        <v>10.4847207586933</v>
      </c>
      <c r="R70" s="20">
        <v>24.646871787152602</v>
      </c>
      <c r="S70" s="20" t="s">
        <v>844</v>
      </c>
    </row>
    <row r="71" spans="4:19" x14ac:dyDescent="0.2">
      <c r="D71" s="20" t="s">
        <v>2854</v>
      </c>
      <c r="E71" s="114" t="s">
        <v>2848</v>
      </c>
      <c r="F71" s="20">
        <v>2.1390456093790599E-2</v>
      </c>
      <c r="G71" s="20">
        <v>9.3238237385710895E-2</v>
      </c>
      <c r="H71" s="20">
        <v>51.174358974358903</v>
      </c>
      <c r="I71" s="20">
        <v>196.755709304986</v>
      </c>
      <c r="J71" s="20" t="s">
        <v>1223</v>
      </c>
      <c r="M71" s="20" t="s">
        <v>2636</v>
      </c>
      <c r="N71" s="114" t="s">
        <v>2595</v>
      </c>
      <c r="O71" s="20">
        <v>9.6524320397637503E-2</v>
      </c>
      <c r="P71" s="20">
        <v>0.17537249102970601</v>
      </c>
      <c r="Q71" s="20">
        <v>10.3425155925155</v>
      </c>
      <c r="R71" s="20">
        <v>24.180390625182302</v>
      </c>
      <c r="S71" s="20" t="s">
        <v>844</v>
      </c>
    </row>
    <row r="72" spans="4:19" x14ac:dyDescent="0.2">
      <c r="D72" s="20" t="s">
        <v>2853</v>
      </c>
      <c r="E72" s="114" t="s">
        <v>2848</v>
      </c>
      <c r="F72" s="20">
        <v>2.1390456093790599E-2</v>
      </c>
      <c r="G72" s="20">
        <v>9.3238237385710895E-2</v>
      </c>
      <c r="H72" s="20">
        <v>51.174358974358903</v>
      </c>
      <c r="I72" s="20">
        <v>196.755709304986</v>
      </c>
      <c r="J72" s="20" t="s">
        <v>844</v>
      </c>
      <c r="M72" s="20" t="s">
        <v>2622</v>
      </c>
      <c r="N72" s="114" t="s">
        <v>2595</v>
      </c>
      <c r="O72" s="20">
        <v>9.6524320397637503E-2</v>
      </c>
      <c r="P72" s="20">
        <v>0.17537249102970601</v>
      </c>
      <c r="Q72" s="20">
        <v>10.3425155925155</v>
      </c>
      <c r="R72" s="20">
        <v>24.180390625182302</v>
      </c>
      <c r="S72" s="20" t="s">
        <v>844</v>
      </c>
    </row>
    <row r="73" spans="4:19" x14ac:dyDescent="0.2">
      <c r="D73" s="20" t="s">
        <v>2852</v>
      </c>
      <c r="E73" s="114" t="s">
        <v>2848</v>
      </c>
      <c r="F73" s="20">
        <v>2.1390456093790599E-2</v>
      </c>
      <c r="G73" s="20">
        <v>9.3238237385710895E-2</v>
      </c>
      <c r="H73" s="20">
        <v>51.174358974358903</v>
      </c>
      <c r="I73" s="20">
        <v>196.755709304986</v>
      </c>
      <c r="J73" s="20" t="s">
        <v>286</v>
      </c>
      <c r="M73" s="20" t="s">
        <v>2605</v>
      </c>
      <c r="N73" s="114" t="s">
        <v>2593</v>
      </c>
      <c r="O73" s="20">
        <v>9.7748601557541295E-2</v>
      </c>
      <c r="P73" s="20">
        <v>0.17537249102970601</v>
      </c>
      <c r="Q73" s="20">
        <v>10.2041025641025</v>
      </c>
      <c r="R73" s="20">
        <v>23.728175066301301</v>
      </c>
      <c r="S73" s="20" t="s">
        <v>844</v>
      </c>
    </row>
    <row r="74" spans="4:19" x14ac:dyDescent="0.2">
      <c r="D74" s="20" t="s">
        <v>2851</v>
      </c>
      <c r="E74" s="114" t="s">
        <v>2848</v>
      </c>
      <c r="F74" s="20">
        <v>2.1390456093790599E-2</v>
      </c>
      <c r="G74" s="20">
        <v>9.3238237385710895E-2</v>
      </c>
      <c r="H74" s="20">
        <v>51.174358974358903</v>
      </c>
      <c r="I74" s="20">
        <v>196.755709304986</v>
      </c>
      <c r="J74" s="20" t="s">
        <v>844</v>
      </c>
      <c r="M74" s="20" t="s">
        <v>3042</v>
      </c>
      <c r="N74" s="114" t="s">
        <v>2593</v>
      </c>
      <c r="O74" s="20">
        <v>9.7748601557541295E-2</v>
      </c>
      <c r="P74" s="20">
        <v>0.17537249102970601</v>
      </c>
      <c r="Q74" s="20">
        <v>10.2041025641025</v>
      </c>
      <c r="R74" s="20">
        <v>23.728175066301301</v>
      </c>
      <c r="S74" s="20" t="s">
        <v>844</v>
      </c>
    </row>
    <row r="75" spans="4:19" x14ac:dyDescent="0.2">
      <c r="D75" s="20" t="s">
        <v>2850</v>
      </c>
      <c r="E75" s="114" t="s">
        <v>2848</v>
      </c>
      <c r="F75" s="20">
        <v>2.1390456093790599E-2</v>
      </c>
      <c r="G75" s="20">
        <v>9.3238237385710895E-2</v>
      </c>
      <c r="H75" s="20">
        <v>51.174358974358903</v>
      </c>
      <c r="I75" s="20">
        <v>196.755709304986</v>
      </c>
      <c r="J75" s="20" t="s">
        <v>844</v>
      </c>
      <c r="M75" s="20" t="s">
        <v>3041</v>
      </c>
      <c r="N75" s="114" t="s">
        <v>2573</v>
      </c>
      <c r="O75" s="20">
        <v>0.108695478928664</v>
      </c>
      <c r="P75" s="20">
        <v>0.18884890984010899</v>
      </c>
      <c r="Q75" s="20">
        <v>9.10668498168498</v>
      </c>
      <c r="R75" s="20">
        <v>20.209601554305301</v>
      </c>
      <c r="S75" s="20" t="s">
        <v>844</v>
      </c>
    </row>
    <row r="76" spans="4:19" x14ac:dyDescent="0.2">
      <c r="D76" s="20" t="s">
        <v>2849</v>
      </c>
      <c r="E76" s="114" t="s">
        <v>2848</v>
      </c>
      <c r="F76" s="20">
        <v>2.1390456093790599E-2</v>
      </c>
      <c r="G76" s="20">
        <v>9.3238237385710895E-2</v>
      </c>
      <c r="H76" s="20">
        <v>51.174358974358903</v>
      </c>
      <c r="I76" s="20">
        <v>196.755709304986</v>
      </c>
      <c r="J76" s="20" t="s">
        <v>844</v>
      </c>
      <c r="M76" s="20" t="s">
        <v>2642</v>
      </c>
      <c r="N76" s="114" t="s">
        <v>2571</v>
      </c>
      <c r="O76" s="20">
        <v>0.10990387375940699</v>
      </c>
      <c r="P76" s="20">
        <v>0.18884890984010899</v>
      </c>
      <c r="Q76" s="20">
        <v>8.9990950226244308</v>
      </c>
      <c r="R76" s="20">
        <v>19.871344206358302</v>
      </c>
      <c r="S76" s="20" t="s">
        <v>844</v>
      </c>
    </row>
    <row r="77" spans="4:19" x14ac:dyDescent="0.2">
      <c r="D77" s="20" t="s">
        <v>2847</v>
      </c>
      <c r="E77" s="114" t="s">
        <v>2846</v>
      </c>
      <c r="F77" s="20">
        <v>2.1693775056774899E-2</v>
      </c>
      <c r="G77" s="20">
        <v>9.3238237385710895E-2</v>
      </c>
      <c r="H77" s="20">
        <v>9.4879041916167601</v>
      </c>
      <c r="I77" s="20">
        <v>36.345598496534201</v>
      </c>
      <c r="J77" s="20" t="s">
        <v>2447</v>
      </c>
      <c r="M77" s="20" t="s">
        <v>3040</v>
      </c>
      <c r="N77" s="114" t="s">
        <v>2571</v>
      </c>
      <c r="O77" s="20">
        <v>0.10990387375940699</v>
      </c>
      <c r="P77" s="20">
        <v>0.18884890984010899</v>
      </c>
      <c r="Q77" s="20">
        <v>8.9990950226244308</v>
      </c>
      <c r="R77" s="20">
        <v>19.871344206358302</v>
      </c>
      <c r="S77" s="20" t="s">
        <v>844</v>
      </c>
    </row>
    <row r="78" spans="4:19" x14ac:dyDescent="0.2">
      <c r="D78" s="20" t="s">
        <v>2845</v>
      </c>
      <c r="E78" s="114" t="s">
        <v>2844</v>
      </c>
      <c r="F78" s="20">
        <v>2.2661170944669799E-2</v>
      </c>
      <c r="G78" s="20">
        <v>9.3238237385710895E-2</v>
      </c>
      <c r="H78" s="20">
        <v>9.2640935672514608</v>
      </c>
      <c r="I78" s="20">
        <v>35.084070520967103</v>
      </c>
      <c r="J78" s="20" t="s">
        <v>2529</v>
      </c>
      <c r="M78" s="20" t="s">
        <v>3039</v>
      </c>
      <c r="N78" s="114" t="s">
        <v>2568</v>
      </c>
      <c r="O78" s="20">
        <v>0.112315932362021</v>
      </c>
      <c r="P78" s="20">
        <v>0.19031310761342499</v>
      </c>
      <c r="Q78" s="20">
        <v>8.7913351016799197</v>
      </c>
      <c r="R78" s="20">
        <v>19.221722799537599</v>
      </c>
      <c r="S78" s="20" t="s">
        <v>844</v>
      </c>
    </row>
    <row r="79" spans="4:19" x14ac:dyDescent="0.2">
      <c r="D79" s="20" t="s">
        <v>2843</v>
      </c>
      <c r="E79" s="114" t="s">
        <v>2837</v>
      </c>
      <c r="F79" s="20">
        <v>2.27126314766075E-2</v>
      </c>
      <c r="G79" s="20">
        <v>9.3238237385710895E-2</v>
      </c>
      <c r="H79" s="20">
        <v>47.973557692307601</v>
      </c>
      <c r="I79" s="20">
        <v>181.57195496738501</v>
      </c>
      <c r="J79" s="20" t="s">
        <v>844</v>
      </c>
      <c r="M79" s="20" t="s">
        <v>3038</v>
      </c>
      <c r="N79" s="114" t="s">
        <v>3037</v>
      </c>
      <c r="O79" s="20">
        <v>0.115922222237536</v>
      </c>
      <c r="P79" s="20">
        <v>0.192464878995004</v>
      </c>
      <c r="Q79" s="20">
        <v>8.4970085470085408</v>
      </c>
      <c r="R79" s="20">
        <v>18.309658301022601</v>
      </c>
      <c r="S79" s="20" t="s">
        <v>844</v>
      </c>
    </row>
    <row r="80" spans="4:19" x14ac:dyDescent="0.2">
      <c r="D80" s="20" t="s">
        <v>2842</v>
      </c>
      <c r="E80" s="114" t="s">
        <v>2837</v>
      </c>
      <c r="F80" s="20">
        <v>2.27126314766075E-2</v>
      </c>
      <c r="G80" s="20">
        <v>9.3238237385710895E-2</v>
      </c>
      <c r="H80" s="20">
        <v>47.973557692307601</v>
      </c>
      <c r="I80" s="20">
        <v>181.57195496738501</v>
      </c>
      <c r="J80" s="20" t="s">
        <v>844</v>
      </c>
      <c r="M80" s="20" t="s">
        <v>2552</v>
      </c>
      <c r="N80" s="114" t="s">
        <v>2564</v>
      </c>
      <c r="O80" s="20">
        <v>0.118318573152666</v>
      </c>
      <c r="P80" s="20">
        <v>0.192464878995004</v>
      </c>
      <c r="Q80" s="20">
        <v>8.31145484949832</v>
      </c>
      <c r="R80" s="20">
        <v>17.739757453867998</v>
      </c>
      <c r="S80" s="20" t="s">
        <v>844</v>
      </c>
    </row>
    <row r="81" spans="4:19" x14ac:dyDescent="0.2">
      <c r="D81" s="20" t="s">
        <v>2841</v>
      </c>
      <c r="E81" s="114" t="s">
        <v>2837</v>
      </c>
      <c r="F81" s="20">
        <v>2.27126314766075E-2</v>
      </c>
      <c r="G81" s="20">
        <v>9.3238237385710895E-2</v>
      </c>
      <c r="H81" s="20">
        <v>47.973557692307601</v>
      </c>
      <c r="I81" s="20">
        <v>181.57195496738501</v>
      </c>
      <c r="J81" s="20" t="s">
        <v>844</v>
      </c>
      <c r="M81" s="20" t="s">
        <v>3036</v>
      </c>
      <c r="N81" s="114" t="s">
        <v>2564</v>
      </c>
      <c r="O81" s="20">
        <v>0.118318573152666</v>
      </c>
      <c r="P81" s="20">
        <v>0.192464878995004</v>
      </c>
      <c r="Q81" s="20">
        <v>8.31145484949832</v>
      </c>
      <c r="R81" s="20">
        <v>17.739757453867998</v>
      </c>
      <c r="S81" s="20" t="s">
        <v>844</v>
      </c>
    </row>
    <row r="82" spans="4:19" x14ac:dyDescent="0.2">
      <c r="D82" s="20" t="s">
        <v>2840</v>
      </c>
      <c r="E82" s="114" t="s">
        <v>2837</v>
      </c>
      <c r="F82" s="20">
        <v>2.27126314766075E-2</v>
      </c>
      <c r="G82" s="20">
        <v>9.3238237385710895E-2</v>
      </c>
      <c r="H82" s="20">
        <v>47.973557692307601</v>
      </c>
      <c r="I82" s="20">
        <v>181.57195496738501</v>
      </c>
      <c r="J82" s="20" t="s">
        <v>2293</v>
      </c>
      <c r="M82" s="20" t="s">
        <v>3035</v>
      </c>
      <c r="N82" s="114" t="s">
        <v>2555</v>
      </c>
      <c r="O82" s="20">
        <v>0.123092524200374</v>
      </c>
      <c r="P82" s="20">
        <v>0.19559633368284601</v>
      </c>
      <c r="Q82" s="20">
        <v>7.9635416666666599</v>
      </c>
      <c r="R82" s="20">
        <v>16.682178208427199</v>
      </c>
      <c r="S82" s="20" t="s">
        <v>844</v>
      </c>
    </row>
    <row r="83" spans="4:19" x14ac:dyDescent="0.2">
      <c r="D83" s="20" t="s">
        <v>2839</v>
      </c>
      <c r="E83" s="114" t="s">
        <v>2837</v>
      </c>
      <c r="F83" s="20">
        <v>2.27126314766075E-2</v>
      </c>
      <c r="G83" s="20">
        <v>9.3238237385710895E-2</v>
      </c>
      <c r="H83" s="20">
        <v>47.973557692307601</v>
      </c>
      <c r="I83" s="20">
        <v>181.57195496738501</v>
      </c>
      <c r="J83" s="20" t="s">
        <v>844</v>
      </c>
      <c r="M83" s="20" t="s">
        <v>3034</v>
      </c>
      <c r="N83" s="114" t="s">
        <v>3033</v>
      </c>
      <c r="O83" s="20">
        <v>0.12547015571475201</v>
      </c>
      <c r="P83" s="20">
        <v>0.19559633368284601</v>
      </c>
      <c r="Q83" s="20">
        <v>7.8002354788068997</v>
      </c>
      <c r="R83" s="20">
        <v>16.190850124106198</v>
      </c>
      <c r="S83" s="20" t="s">
        <v>844</v>
      </c>
    </row>
    <row r="84" spans="4:19" x14ac:dyDescent="0.2">
      <c r="D84" s="20" t="s">
        <v>2838</v>
      </c>
      <c r="E84" s="114" t="s">
        <v>2837</v>
      </c>
      <c r="F84" s="20">
        <v>2.27126314766075E-2</v>
      </c>
      <c r="G84" s="20">
        <v>9.3238237385710895E-2</v>
      </c>
      <c r="H84" s="20">
        <v>47.973557692307601</v>
      </c>
      <c r="I84" s="20">
        <v>181.57195496738501</v>
      </c>
      <c r="J84" s="20" t="s">
        <v>2407</v>
      </c>
      <c r="M84" s="20" t="s">
        <v>2572</v>
      </c>
      <c r="N84" s="114" t="s">
        <v>3033</v>
      </c>
      <c r="O84" s="20">
        <v>0.12547015571475201</v>
      </c>
      <c r="P84" s="20">
        <v>0.19559633368284601</v>
      </c>
      <c r="Q84" s="20">
        <v>7.8002354788068997</v>
      </c>
      <c r="R84" s="20">
        <v>16.190850124106198</v>
      </c>
      <c r="S84" s="20" t="s">
        <v>844</v>
      </c>
    </row>
    <row r="85" spans="4:19" x14ac:dyDescent="0.2">
      <c r="D85" s="20" t="s">
        <v>2836</v>
      </c>
      <c r="E85" s="114" t="s">
        <v>2834</v>
      </c>
      <c r="F85" s="20">
        <v>2.40330867565966E-2</v>
      </c>
      <c r="G85" s="20">
        <v>9.3238237385710895E-2</v>
      </c>
      <c r="H85" s="20">
        <v>45.1493212669683</v>
      </c>
      <c r="I85" s="20">
        <v>168.33128827465799</v>
      </c>
      <c r="J85" s="20" t="s">
        <v>844</v>
      </c>
      <c r="M85" s="20" t="s">
        <v>3032</v>
      </c>
      <c r="N85" s="114" t="s">
        <v>3031</v>
      </c>
      <c r="O85" s="20">
        <v>0.126656642302826</v>
      </c>
      <c r="P85" s="20">
        <v>0.19559633368284601</v>
      </c>
      <c r="Q85" s="20">
        <v>7.72105672105672</v>
      </c>
      <c r="R85" s="20">
        <v>15.953830010816301</v>
      </c>
      <c r="S85" s="20" t="s">
        <v>844</v>
      </c>
    </row>
    <row r="86" spans="4:19" x14ac:dyDescent="0.2">
      <c r="D86" s="20" t="s">
        <v>2835</v>
      </c>
      <c r="E86" s="114" t="s">
        <v>2834</v>
      </c>
      <c r="F86" s="20">
        <v>2.40330867565966E-2</v>
      </c>
      <c r="G86" s="20">
        <v>9.3238237385710895E-2</v>
      </c>
      <c r="H86" s="20">
        <v>45.1493212669683</v>
      </c>
      <c r="I86" s="20">
        <v>168.33128827465799</v>
      </c>
      <c r="J86" s="20" t="s">
        <v>844</v>
      </c>
      <c r="M86" s="20" t="s">
        <v>3030</v>
      </c>
      <c r="N86" s="114" t="s">
        <v>3029</v>
      </c>
      <c r="O86" s="20">
        <v>0.130206808794192</v>
      </c>
      <c r="P86" s="20">
        <v>0.19789169104111901</v>
      </c>
      <c r="Q86" s="20">
        <v>7.4928355957767696</v>
      </c>
      <c r="R86" s="20">
        <v>15.2751288392875</v>
      </c>
      <c r="S86" s="20" t="s">
        <v>844</v>
      </c>
    </row>
    <row r="87" spans="4:19" x14ac:dyDescent="0.2">
      <c r="D87" s="20" t="s">
        <v>2833</v>
      </c>
      <c r="E87" s="114" t="s">
        <v>2826</v>
      </c>
      <c r="F87" s="20">
        <v>2.5351824063296099E-2</v>
      </c>
      <c r="G87" s="20">
        <v>9.3238237385710895E-2</v>
      </c>
      <c r="H87" s="20">
        <v>42.6388888888888</v>
      </c>
      <c r="I87" s="20">
        <v>156.693848762057</v>
      </c>
      <c r="J87" s="20" t="s">
        <v>844</v>
      </c>
      <c r="M87" s="20" t="s">
        <v>3028</v>
      </c>
      <c r="N87" s="114" t="s">
        <v>2544</v>
      </c>
      <c r="O87" s="20">
        <v>0.13138710634697201</v>
      </c>
      <c r="P87" s="20">
        <v>0.19789169104111901</v>
      </c>
      <c r="Q87" s="20">
        <v>7.4197162061239696</v>
      </c>
      <c r="R87" s="20">
        <v>15.059110197836301</v>
      </c>
      <c r="S87" s="20" t="s">
        <v>844</v>
      </c>
    </row>
    <row r="88" spans="4:19" x14ac:dyDescent="0.2">
      <c r="D88" s="20" t="s">
        <v>2832</v>
      </c>
      <c r="E88" s="114" t="s">
        <v>2826</v>
      </c>
      <c r="F88" s="20">
        <v>2.5351824063296099E-2</v>
      </c>
      <c r="G88" s="20">
        <v>9.3238237385710895E-2</v>
      </c>
      <c r="H88" s="20">
        <v>42.6388888888888</v>
      </c>
      <c r="I88" s="20">
        <v>156.693848762057</v>
      </c>
      <c r="J88" s="20" t="s">
        <v>844</v>
      </c>
      <c r="M88" s="20" t="s">
        <v>3027</v>
      </c>
      <c r="N88" s="114" t="s">
        <v>2540</v>
      </c>
      <c r="O88" s="20">
        <v>0.133743076206254</v>
      </c>
      <c r="P88" s="20">
        <v>0.19898360118491401</v>
      </c>
      <c r="Q88" s="20">
        <v>7.2776556776556696</v>
      </c>
      <c r="R88" s="20">
        <v>14.641439944791699</v>
      </c>
      <c r="S88" s="20" t="s">
        <v>844</v>
      </c>
    </row>
    <row r="89" spans="4:19" x14ac:dyDescent="0.2">
      <c r="D89" s="20" t="s">
        <v>2831</v>
      </c>
      <c r="E89" s="114" t="s">
        <v>2826</v>
      </c>
      <c r="F89" s="20">
        <v>2.5351824063296099E-2</v>
      </c>
      <c r="G89" s="20">
        <v>9.3238237385710895E-2</v>
      </c>
      <c r="H89" s="20">
        <v>42.6388888888888</v>
      </c>
      <c r="I89" s="20">
        <v>156.693848762057</v>
      </c>
      <c r="J89" s="20" t="s">
        <v>844</v>
      </c>
      <c r="M89" s="20" t="s">
        <v>3026</v>
      </c>
      <c r="N89" s="114" t="s">
        <v>3025</v>
      </c>
      <c r="O89" s="20">
        <v>0.138436569038102</v>
      </c>
      <c r="P89" s="20">
        <v>0.201357607338503</v>
      </c>
      <c r="Q89" s="20">
        <v>7.0091743119265999</v>
      </c>
      <c r="R89" s="20">
        <v>13.8595420666928</v>
      </c>
      <c r="S89" s="20" t="s">
        <v>844</v>
      </c>
    </row>
    <row r="90" spans="4:19" x14ac:dyDescent="0.2">
      <c r="D90" s="20" t="s">
        <v>2830</v>
      </c>
      <c r="E90" s="114" t="s">
        <v>2826</v>
      </c>
      <c r="F90" s="20">
        <v>2.5351824063296099E-2</v>
      </c>
      <c r="G90" s="20">
        <v>9.3238237385710895E-2</v>
      </c>
      <c r="H90" s="20">
        <v>42.6388888888888</v>
      </c>
      <c r="I90" s="20">
        <v>156.693848762057</v>
      </c>
      <c r="J90" s="20" t="s">
        <v>2407</v>
      </c>
      <c r="M90" s="20" t="s">
        <v>3024</v>
      </c>
      <c r="N90" s="114" t="s">
        <v>3023</v>
      </c>
      <c r="O90" s="20">
        <v>0.14077412290727101</v>
      </c>
      <c r="P90" s="20">
        <v>0.201357607338503</v>
      </c>
      <c r="Q90" s="20">
        <v>6.8821898821898797</v>
      </c>
      <c r="R90" s="20">
        <v>13.4932121116735</v>
      </c>
      <c r="S90" s="20" t="s">
        <v>844</v>
      </c>
    </row>
    <row r="91" spans="4:19" x14ac:dyDescent="0.2">
      <c r="D91" s="20" t="s">
        <v>2829</v>
      </c>
      <c r="E91" s="114" t="s">
        <v>2826</v>
      </c>
      <c r="F91" s="20">
        <v>2.5351824063296099E-2</v>
      </c>
      <c r="G91" s="20">
        <v>9.3238237385710895E-2</v>
      </c>
      <c r="H91" s="20">
        <v>42.6388888888888</v>
      </c>
      <c r="I91" s="20">
        <v>156.693848762057</v>
      </c>
      <c r="J91" s="20" t="s">
        <v>844</v>
      </c>
      <c r="M91" s="20" t="s">
        <v>3022</v>
      </c>
      <c r="N91" s="114" t="s">
        <v>2527</v>
      </c>
      <c r="O91" s="20">
        <v>0.14194060845173201</v>
      </c>
      <c r="P91" s="20">
        <v>0.201357607338503</v>
      </c>
      <c r="Q91" s="20">
        <v>6.8203983516483504</v>
      </c>
      <c r="R91" s="20">
        <v>13.3157812542948</v>
      </c>
      <c r="S91" s="20" t="s">
        <v>844</v>
      </c>
    </row>
    <row r="92" spans="4:19" x14ac:dyDescent="0.2">
      <c r="D92" s="20" t="s">
        <v>2828</v>
      </c>
      <c r="E92" s="114" t="s">
        <v>2826</v>
      </c>
      <c r="F92" s="20">
        <v>2.5351824063296099E-2</v>
      </c>
      <c r="G92" s="20">
        <v>9.3238237385710895E-2</v>
      </c>
      <c r="H92" s="20">
        <v>42.6388888888888</v>
      </c>
      <c r="I92" s="20">
        <v>156.693848762057</v>
      </c>
      <c r="J92" s="20" t="s">
        <v>2407</v>
      </c>
      <c r="M92" s="20" t="s">
        <v>3021</v>
      </c>
      <c r="N92" s="114" t="s">
        <v>2527</v>
      </c>
      <c r="O92" s="20">
        <v>0.14194060845173201</v>
      </c>
      <c r="P92" s="20">
        <v>0.201357607338503</v>
      </c>
      <c r="Q92" s="20">
        <v>6.8203983516483504</v>
      </c>
      <c r="R92" s="20">
        <v>13.3157812542948</v>
      </c>
      <c r="S92" s="20" t="s">
        <v>844</v>
      </c>
    </row>
    <row r="93" spans="4:19" x14ac:dyDescent="0.2">
      <c r="D93" s="20" t="s">
        <v>2827</v>
      </c>
      <c r="E93" s="114" t="s">
        <v>2826</v>
      </c>
      <c r="F93" s="20">
        <v>2.5351824063296099E-2</v>
      </c>
      <c r="G93" s="20">
        <v>9.3238237385710895E-2</v>
      </c>
      <c r="H93" s="20">
        <v>42.6388888888888</v>
      </c>
      <c r="I93" s="20">
        <v>156.693848762057</v>
      </c>
      <c r="J93" s="20" t="s">
        <v>844</v>
      </c>
      <c r="M93" s="20" t="s">
        <v>3020</v>
      </c>
      <c r="N93" s="114" t="s">
        <v>2522</v>
      </c>
      <c r="O93" s="20">
        <v>0.14890756278622799</v>
      </c>
      <c r="P93" s="20">
        <v>0.20644003022636201</v>
      </c>
      <c r="Q93" s="20">
        <v>6.4716427640156402</v>
      </c>
      <c r="R93" s="20">
        <v>12.3247877138548</v>
      </c>
      <c r="S93" s="20" t="s">
        <v>844</v>
      </c>
    </row>
    <row r="94" spans="4:19" x14ac:dyDescent="0.2">
      <c r="D94" s="20" t="s">
        <v>2825</v>
      </c>
      <c r="E94" s="114" t="s">
        <v>2824</v>
      </c>
      <c r="F94" s="20">
        <v>2.5668814318532501E-2</v>
      </c>
      <c r="G94" s="20">
        <v>9.3238237385710895E-2</v>
      </c>
      <c r="H94" s="20">
        <v>8.6513661202185794</v>
      </c>
      <c r="I94" s="20">
        <v>31.6854421907437</v>
      </c>
      <c r="J94" s="20" t="s">
        <v>2444</v>
      </c>
      <c r="M94" s="20" t="s">
        <v>2509</v>
      </c>
      <c r="N94" s="114" t="s">
        <v>2522</v>
      </c>
      <c r="O94" s="20">
        <v>0.14890756278622799</v>
      </c>
      <c r="P94" s="20">
        <v>0.20644003022636201</v>
      </c>
      <c r="Q94" s="20">
        <v>6.4716427640156402</v>
      </c>
      <c r="R94" s="20">
        <v>12.3247877138548</v>
      </c>
      <c r="S94" s="20" t="s">
        <v>844</v>
      </c>
    </row>
    <row r="95" spans="4:19" x14ac:dyDescent="0.2">
      <c r="D95" s="20" t="s">
        <v>2823</v>
      </c>
      <c r="E95" s="114" t="s">
        <v>2820</v>
      </c>
      <c r="F95" s="20">
        <v>2.6668845536145801E-2</v>
      </c>
      <c r="G95" s="20">
        <v>9.3238237385710895E-2</v>
      </c>
      <c r="H95" s="20">
        <v>40.3927125506072</v>
      </c>
      <c r="I95" s="20">
        <v>146.39366123411901</v>
      </c>
      <c r="J95" s="20" t="s">
        <v>844</v>
      </c>
      <c r="M95" s="20" t="s">
        <v>2439</v>
      </c>
      <c r="N95" s="114" t="s">
        <v>3018</v>
      </c>
      <c r="O95" s="20">
        <v>0.154671717152568</v>
      </c>
      <c r="P95" s="20">
        <v>0.20885799727753501</v>
      </c>
      <c r="Q95" s="20">
        <v>6.2070043777360802</v>
      </c>
      <c r="R95" s="20">
        <v>11.5850655674721</v>
      </c>
      <c r="S95" s="20" t="s">
        <v>1223</v>
      </c>
    </row>
    <row r="96" spans="4:19" x14ac:dyDescent="0.2">
      <c r="D96" s="20" t="s">
        <v>2822</v>
      </c>
      <c r="E96" s="114" t="s">
        <v>2820</v>
      </c>
      <c r="F96" s="20">
        <v>2.6668845536145801E-2</v>
      </c>
      <c r="G96" s="20">
        <v>9.3238237385710895E-2</v>
      </c>
      <c r="H96" s="20">
        <v>40.3927125506072</v>
      </c>
      <c r="I96" s="20">
        <v>146.39366123411901</v>
      </c>
      <c r="J96" s="20" t="s">
        <v>1055</v>
      </c>
      <c r="M96" s="20" t="s">
        <v>3019</v>
      </c>
      <c r="N96" s="114" t="s">
        <v>3018</v>
      </c>
      <c r="O96" s="20">
        <v>0.154671717152568</v>
      </c>
      <c r="P96" s="20">
        <v>0.20885799727753501</v>
      </c>
      <c r="Q96" s="20">
        <v>6.2070043777360802</v>
      </c>
      <c r="R96" s="20">
        <v>11.5850655674721</v>
      </c>
      <c r="S96" s="20" t="s">
        <v>844</v>
      </c>
    </row>
    <row r="97" spans="4:19" x14ac:dyDescent="0.2">
      <c r="D97" s="20" t="s">
        <v>2821</v>
      </c>
      <c r="E97" s="114" t="s">
        <v>2820</v>
      </c>
      <c r="F97" s="20">
        <v>2.6668845536145801E-2</v>
      </c>
      <c r="G97" s="20">
        <v>9.3238237385710895E-2</v>
      </c>
      <c r="H97" s="20">
        <v>40.3927125506072</v>
      </c>
      <c r="I97" s="20">
        <v>146.39366123411901</v>
      </c>
      <c r="J97" s="20" t="s">
        <v>844</v>
      </c>
      <c r="M97" s="20" t="s">
        <v>3017</v>
      </c>
      <c r="N97" s="114" t="s">
        <v>2506</v>
      </c>
      <c r="O97" s="20">
        <v>0.15925595580979601</v>
      </c>
      <c r="P97" s="20">
        <v>0.20885799727753501</v>
      </c>
      <c r="Q97" s="20">
        <v>6.0102967898243396</v>
      </c>
      <c r="R97" s="20">
        <v>11.042373217423</v>
      </c>
      <c r="S97" s="20" t="s">
        <v>844</v>
      </c>
    </row>
    <row r="98" spans="4:19" x14ac:dyDescent="0.2">
      <c r="D98" s="20" t="s">
        <v>2819</v>
      </c>
      <c r="E98" s="114" t="s">
        <v>2817</v>
      </c>
      <c r="F98" s="20">
        <v>2.79841533165139E-2</v>
      </c>
      <c r="G98" s="20">
        <v>9.3238237385710895E-2</v>
      </c>
      <c r="H98" s="20">
        <v>38.371153846153803</v>
      </c>
      <c r="I98" s="20">
        <v>137.219731051065</v>
      </c>
      <c r="J98" s="20" t="s">
        <v>844</v>
      </c>
      <c r="M98" s="20" t="s">
        <v>2662</v>
      </c>
      <c r="N98" s="114" t="s">
        <v>3016</v>
      </c>
      <c r="O98" s="20">
        <v>0.15976059922011501</v>
      </c>
      <c r="P98" s="20">
        <v>0.20885799727753501</v>
      </c>
      <c r="Q98" s="20">
        <v>2.9462121212121199</v>
      </c>
      <c r="R98" s="20">
        <v>5.40358530710275</v>
      </c>
      <c r="S98" s="20" t="s">
        <v>2444</v>
      </c>
    </row>
    <row r="99" spans="4:19" x14ac:dyDescent="0.2">
      <c r="D99" s="20" t="s">
        <v>2818</v>
      </c>
      <c r="E99" s="114" t="s">
        <v>2817</v>
      </c>
      <c r="F99" s="20">
        <v>2.79841533165139E-2</v>
      </c>
      <c r="G99" s="20">
        <v>9.3238237385710895E-2</v>
      </c>
      <c r="H99" s="20">
        <v>38.371153846153803</v>
      </c>
      <c r="I99" s="20">
        <v>137.219731051065</v>
      </c>
      <c r="J99" s="20" t="s">
        <v>844</v>
      </c>
      <c r="M99" s="20" t="s">
        <v>3015</v>
      </c>
      <c r="N99" s="114" t="s">
        <v>3014</v>
      </c>
      <c r="O99" s="20">
        <v>0.16153908840570499</v>
      </c>
      <c r="P99" s="20">
        <v>0.20885799727753501</v>
      </c>
      <c r="Q99" s="20">
        <v>5.9165175909361896</v>
      </c>
      <c r="R99" s="20">
        <v>10.785859682184199</v>
      </c>
      <c r="S99" s="20" t="s">
        <v>844</v>
      </c>
    </row>
    <row r="100" spans="4:19" x14ac:dyDescent="0.2">
      <c r="D100" s="20" t="s">
        <v>2816</v>
      </c>
      <c r="E100" s="114" t="s">
        <v>2814</v>
      </c>
      <c r="F100" s="20">
        <v>2.92977495261991E-2</v>
      </c>
      <c r="G100" s="20">
        <v>9.3238237385710895E-2</v>
      </c>
      <c r="H100" s="20">
        <v>36.542124542124498</v>
      </c>
      <c r="I100" s="20">
        <v>129.00263688319399</v>
      </c>
      <c r="J100" s="20" t="s">
        <v>844</v>
      </c>
      <c r="M100" s="20" t="s">
        <v>3013</v>
      </c>
      <c r="N100" s="114" t="s">
        <v>3012</v>
      </c>
      <c r="O100" s="20">
        <v>0.16267841463048599</v>
      </c>
      <c r="P100" s="20">
        <v>0.20885799727753501</v>
      </c>
      <c r="Q100" s="20">
        <v>5.8707100591715902</v>
      </c>
      <c r="R100" s="20">
        <v>10.661091720478201</v>
      </c>
      <c r="S100" s="20" t="s">
        <v>2407</v>
      </c>
    </row>
    <row r="101" spans="4:19" x14ac:dyDescent="0.2">
      <c r="D101" s="20" t="s">
        <v>2815</v>
      </c>
      <c r="E101" s="114" t="s">
        <v>2814</v>
      </c>
      <c r="F101" s="20">
        <v>2.92977495261991E-2</v>
      </c>
      <c r="G101" s="20">
        <v>9.3238237385710895E-2</v>
      </c>
      <c r="H101" s="20">
        <v>36.542124542124498</v>
      </c>
      <c r="I101" s="20">
        <v>129.00263688319399</v>
      </c>
      <c r="J101" s="20" t="s">
        <v>2407</v>
      </c>
      <c r="M101" s="20" t="s">
        <v>2525</v>
      </c>
      <c r="N101" s="114" t="s">
        <v>3011</v>
      </c>
      <c r="O101" s="20">
        <v>0.16381624996852001</v>
      </c>
      <c r="P101" s="20">
        <v>0.20885799727753501</v>
      </c>
      <c r="Q101" s="20">
        <v>5.8256018790369897</v>
      </c>
      <c r="R101" s="20">
        <v>10.5385715094936</v>
      </c>
      <c r="S101" s="20" t="s">
        <v>844</v>
      </c>
    </row>
    <row r="102" spans="4:19" x14ac:dyDescent="0.2">
      <c r="D102" s="20" t="s">
        <v>2813</v>
      </c>
      <c r="E102" s="114" t="s">
        <v>2812</v>
      </c>
      <c r="F102" s="20">
        <v>3.0467263691264099E-2</v>
      </c>
      <c r="G102" s="20">
        <v>9.3238237385710895E-2</v>
      </c>
      <c r="H102" s="20">
        <v>7.8694527363183999</v>
      </c>
      <c r="I102" s="20">
        <v>27.4730660693664</v>
      </c>
      <c r="J102" s="20" t="s">
        <v>2811</v>
      </c>
      <c r="M102" s="20" t="s">
        <v>2887</v>
      </c>
      <c r="N102" s="114" t="s">
        <v>3010</v>
      </c>
      <c r="O102" s="20">
        <v>0.16608745547385401</v>
      </c>
      <c r="P102" s="20">
        <v>0.20885799727753501</v>
      </c>
      <c r="Q102" s="20">
        <v>5.7374204742625796</v>
      </c>
      <c r="R102" s="20">
        <v>10.300051259919</v>
      </c>
      <c r="S102" s="20" t="s">
        <v>393</v>
      </c>
    </row>
    <row r="103" spans="4:19" x14ac:dyDescent="0.2">
      <c r="D103" s="20" t="s">
        <v>2810</v>
      </c>
      <c r="E103" s="114" t="s">
        <v>2803</v>
      </c>
      <c r="F103" s="20">
        <v>3.06096363049701E-2</v>
      </c>
      <c r="G103" s="20">
        <v>9.3238237385710895E-2</v>
      </c>
      <c r="H103" s="20">
        <v>34.879370629370598</v>
      </c>
      <c r="I103" s="20">
        <v>121.60484715637099</v>
      </c>
      <c r="J103" s="20" t="s">
        <v>844</v>
      </c>
      <c r="M103" s="20" t="s">
        <v>3009</v>
      </c>
      <c r="N103" s="114" t="s">
        <v>2500</v>
      </c>
      <c r="O103" s="20">
        <v>0.16948312893832801</v>
      </c>
      <c r="P103" s="20">
        <v>0.20885799727753501</v>
      </c>
      <c r="Q103" s="20">
        <v>5.61001131221719</v>
      </c>
      <c r="R103" s="20">
        <v>9.9577806899757704</v>
      </c>
      <c r="S103" s="20" t="s">
        <v>844</v>
      </c>
    </row>
    <row r="104" spans="4:19" x14ac:dyDescent="0.2">
      <c r="D104" s="20" t="s">
        <v>2809</v>
      </c>
      <c r="E104" s="114" t="s">
        <v>2803</v>
      </c>
      <c r="F104" s="20">
        <v>3.06096363049701E-2</v>
      </c>
      <c r="G104" s="20">
        <v>9.3238237385710895E-2</v>
      </c>
      <c r="H104" s="20">
        <v>34.879370629370598</v>
      </c>
      <c r="I104" s="20">
        <v>121.60484715637099</v>
      </c>
      <c r="J104" s="20" t="s">
        <v>1223</v>
      </c>
      <c r="M104" s="20" t="s">
        <v>3008</v>
      </c>
      <c r="N104" s="114" t="s">
        <v>2500</v>
      </c>
      <c r="O104" s="20">
        <v>0.16948312893832801</v>
      </c>
      <c r="P104" s="20">
        <v>0.20885799727753501</v>
      </c>
      <c r="Q104" s="20">
        <v>5.61001131221719</v>
      </c>
      <c r="R104" s="20">
        <v>9.9577806899757704</v>
      </c>
      <c r="S104" s="20" t="s">
        <v>844</v>
      </c>
    </row>
    <row r="105" spans="4:19" x14ac:dyDescent="0.2">
      <c r="D105" s="20" t="s">
        <v>2808</v>
      </c>
      <c r="E105" s="114" t="s">
        <v>2803</v>
      </c>
      <c r="F105" s="20">
        <v>3.06096363049701E-2</v>
      </c>
      <c r="G105" s="20">
        <v>9.3238237385710895E-2</v>
      </c>
      <c r="H105" s="20">
        <v>34.879370629370598</v>
      </c>
      <c r="I105" s="20">
        <v>121.60484715637099</v>
      </c>
      <c r="J105" s="20" t="s">
        <v>844</v>
      </c>
      <c r="M105" s="20" t="s">
        <v>2456</v>
      </c>
      <c r="N105" s="114" t="s">
        <v>2500</v>
      </c>
      <c r="O105" s="20">
        <v>0.16948312893832801</v>
      </c>
      <c r="P105" s="20">
        <v>0.20885799727753501</v>
      </c>
      <c r="Q105" s="20">
        <v>5.61001131221719</v>
      </c>
      <c r="R105" s="20">
        <v>9.9577806899757704</v>
      </c>
      <c r="S105" s="20" t="s">
        <v>844</v>
      </c>
    </row>
    <row r="106" spans="4:19" x14ac:dyDescent="0.2">
      <c r="D106" s="20" t="s">
        <v>2807</v>
      </c>
      <c r="E106" s="114" t="s">
        <v>2803</v>
      </c>
      <c r="F106" s="20">
        <v>3.06096363049701E-2</v>
      </c>
      <c r="G106" s="20">
        <v>9.3238237385710895E-2</v>
      </c>
      <c r="H106" s="20">
        <v>34.879370629370598</v>
      </c>
      <c r="I106" s="20">
        <v>121.60484715637099</v>
      </c>
      <c r="J106" s="20" t="s">
        <v>844</v>
      </c>
      <c r="M106" s="20" t="s">
        <v>3007</v>
      </c>
      <c r="N106" s="114" t="s">
        <v>2498</v>
      </c>
      <c r="O106" s="20">
        <v>0.17173950980074401</v>
      </c>
      <c r="P106" s="20">
        <v>0.20952220195690699</v>
      </c>
      <c r="Q106" s="20">
        <v>5.5281493868450298</v>
      </c>
      <c r="R106" s="20">
        <v>9.7393632804948105</v>
      </c>
      <c r="S106" s="20" t="s">
        <v>844</v>
      </c>
    </row>
    <row r="107" spans="4:19" x14ac:dyDescent="0.2">
      <c r="D107" s="20" t="s">
        <v>2806</v>
      </c>
      <c r="E107" s="114" t="s">
        <v>2803</v>
      </c>
      <c r="F107" s="20">
        <v>3.06096363049701E-2</v>
      </c>
      <c r="G107" s="20">
        <v>9.3238237385710895E-2</v>
      </c>
      <c r="H107" s="20">
        <v>34.879370629370598</v>
      </c>
      <c r="I107" s="20">
        <v>121.60484715637099</v>
      </c>
      <c r="J107" s="20" t="s">
        <v>844</v>
      </c>
      <c r="M107" s="20" t="s">
        <v>2460</v>
      </c>
      <c r="N107" s="114" t="s">
        <v>3006</v>
      </c>
      <c r="O107" s="20">
        <v>0.17623457510377699</v>
      </c>
      <c r="P107" s="20">
        <v>0.21287740755109699</v>
      </c>
      <c r="Q107" s="20">
        <v>5.3713434452871001</v>
      </c>
      <c r="R107" s="20">
        <v>9.3243264934127197</v>
      </c>
      <c r="S107" s="20" t="s">
        <v>844</v>
      </c>
    </row>
    <row r="108" spans="4:19" x14ac:dyDescent="0.2">
      <c r="D108" s="20" t="s">
        <v>2805</v>
      </c>
      <c r="E108" s="114" t="s">
        <v>2803</v>
      </c>
      <c r="F108" s="20">
        <v>3.06096363049701E-2</v>
      </c>
      <c r="G108" s="20">
        <v>9.3238237385710895E-2</v>
      </c>
      <c r="H108" s="20">
        <v>34.879370629370598</v>
      </c>
      <c r="I108" s="20">
        <v>121.60484715637099</v>
      </c>
      <c r="J108" s="20" t="s">
        <v>844</v>
      </c>
      <c r="M108" s="20" t="s">
        <v>3005</v>
      </c>
      <c r="N108" s="114" t="s">
        <v>3004</v>
      </c>
      <c r="O108" s="20">
        <v>0.17847328919345401</v>
      </c>
      <c r="P108" s="20">
        <v>0.21328929043803299</v>
      </c>
      <c r="Q108" s="20">
        <v>5.2962072649572596</v>
      </c>
      <c r="R108" s="20">
        <v>9.1270404632301894</v>
      </c>
      <c r="S108" s="20" t="s">
        <v>844</v>
      </c>
    </row>
    <row r="109" spans="4:19" x14ac:dyDescent="0.2">
      <c r="D109" s="20" t="s">
        <v>2804</v>
      </c>
      <c r="E109" s="114" t="s">
        <v>2803</v>
      </c>
      <c r="F109" s="20">
        <v>3.06096363049701E-2</v>
      </c>
      <c r="G109" s="20">
        <v>9.3238237385710895E-2</v>
      </c>
      <c r="H109" s="20">
        <v>34.879370629370598</v>
      </c>
      <c r="I109" s="20">
        <v>121.60484715637099</v>
      </c>
      <c r="J109" s="20" t="s">
        <v>844</v>
      </c>
      <c r="M109" s="20" t="s">
        <v>3003</v>
      </c>
      <c r="N109" s="114" t="s">
        <v>3001</v>
      </c>
      <c r="O109" s="20">
        <v>0.18182037873406101</v>
      </c>
      <c r="P109" s="20">
        <v>0.21328929043803299</v>
      </c>
      <c r="Q109" s="20">
        <v>5.1873364730507499</v>
      </c>
      <c r="R109" s="20">
        <v>8.8430392778304601</v>
      </c>
      <c r="S109" s="20" t="s">
        <v>844</v>
      </c>
    </row>
    <row r="110" spans="4:19" x14ac:dyDescent="0.2">
      <c r="D110" s="20" t="s">
        <v>2802</v>
      </c>
      <c r="E110" s="114" t="s">
        <v>2796</v>
      </c>
      <c r="F110" s="20">
        <v>3.1919815787024797E-2</v>
      </c>
      <c r="G110" s="20">
        <v>9.3238237385710895E-2</v>
      </c>
      <c r="H110" s="20">
        <v>33.3612040133779</v>
      </c>
      <c r="I110" s="20">
        <v>114.913610595538</v>
      </c>
      <c r="J110" s="20" t="s">
        <v>844</v>
      </c>
      <c r="M110" s="20" t="s">
        <v>3002</v>
      </c>
      <c r="N110" s="114" t="s">
        <v>3001</v>
      </c>
      <c r="O110" s="20">
        <v>0.18182037873406101</v>
      </c>
      <c r="P110" s="20">
        <v>0.21328929043803299</v>
      </c>
      <c r="Q110" s="20">
        <v>5.1873364730507499</v>
      </c>
      <c r="R110" s="20">
        <v>8.8430392778304601</v>
      </c>
      <c r="S110" s="20" t="s">
        <v>844</v>
      </c>
    </row>
    <row r="111" spans="4:19" x14ac:dyDescent="0.2">
      <c r="D111" s="20" t="s">
        <v>2801</v>
      </c>
      <c r="E111" s="114" t="s">
        <v>2796</v>
      </c>
      <c r="F111" s="20">
        <v>3.1919815787024797E-2</v>
      </c>
      <c r="G111" s="20">
        <v>9.3238237385710895E-2</v>
      </c>
      <c r="H111" s="20">
        <v>33.3612040133779</v>
      </c>
      <c r="I111" s="20">
        <v>114.913610595538</v>
      </c>
      <c r="J111" s="20" t="s">
        <v>844</v>
      </c>
      <c r="M111" s="20" t="s">
        <v>2528</v>
      </c>
      <c r="N111" s="114" t="s">
        <v>2491</v>
      </c>
      <c r="O111" s="20">
        <v>0.186262743123983</v>
      </c>
      <c r="P111" s="20">
        <v>0.21415435420322801</v>
      </c>
      <c r="Q111" s="20">
        <v>5.0489047376464598</v>
      </c>
      <c r="R111" s="20">
        <v>8.4851741786263499</v>
      </c>
      <c r="S111" s="20" t="s">
        <v>844</v>
      </c>
    </row>
    <row r="112" spans="4:19" x14ac:dyDescent="0.2">
      <c r="D112" s="20" t="s">
        <v>2800</v>
      </c>
      <c r="E112" s="114" t="s">
        <v>2796</v>
      </c>
      <c r="F112" s="20">
        <v>3.1919815787024797E-2</v>
      </c>
      <c r="G112" s="20">
        <v>9.3238237385710895E-2</v>
      </c>
      <c r="H112" s="20">
        <v>33.3612040133779</v>
      </c>
      <c r="I112" s="20">
        <v>114.913610595538</v>
      </c>
      <c r="J112" s="20" t="s">
        <v>286</v>
      </c>
      <c r="M112" s="20" t="s">
        <v>2490</v>
      </c>
      <c r="N112" s="114" t="s">
        <v>2491</v>
      </c>
      <c r="O112" s="20">
        <v>0.186262743123983</v>
      </c>
      <c r="P112" s="20">
        <v>0.21415435420322801</v>
      </c>
      <c r="Q112" s="20">
        <v>5.0489047376464598</v>
      </c>
      <c r="R112" s="20">
        <v>8.4851741786263499</v>
      </c>
      <c r="S112" s="20" t="s">
        <v>1428</v>
      </c>
    </row>
    <row r="113" spans="4:19" x14ac:dyDescent="0.2">
      <c r="D113" s="20" t="s">
        <v>2799</v>
      </c>
      <c r="E113" s="114" t="s">
        <v>2796</v>
      </c>
      <c r="F113" s="20">
        <v>3.1919815787024797E-2</v>
      </c>
      <c r="G113" s="20">
        <v>9.3238237385710895E-2</v>
      </c>
      <c r="H113" s="20">
        <v>33.3612040133779</v>
      </c>
      <c r="I113" s="20">
        <v>114.913610595538</v>
      </c>
      <c r="J113" s="20" t="s">
        <v>844</v>
      </c>
      <c r="M113" s="20" t="s">
        <v>3000</v>
      </c>
      <c r="N113" s="114" t="s">
        <v>2487</v>
      </c>
      <c r="O113" s="20">
        <v>0.189579264376628</v>
      </c>
      <c r="P113" s="20">
        <v>0.21415435420322801</v>
      </c>
      <c r="Q113" s="20">
        <v>4.9498001998002001</v>
      </c>
      <c r="R113" s="20">
        <v>8.2312606408540105</v>
      </c>
      <c r="S113" s="20" t="s">
        <v>844</v>
      </c>
    </row>
    <row r="114" spans="4:19" x14ac:dyDescent="0.2">
      <c r="D114" s="20" t="s">
        <v>2798</v>
      </c>
      <c r="E114" s="114" t="s">
        <v>2796</v>
      </c>
      <c r="F114" s="20">
        <v>3.1919815787024797E-2</v>
      </c>
      <c r="G114" s="20">
        <v>9.3238237385710895E-2</v>
      </c>
      <c r="H114" s="20">
        <v>33.3612040133779</v>
      </c>
      <c r="I114" s="20">
        <v>114.913610595538</v>
      </c>
      <c r="J114" s="20" t="s">
        <v>286</v>
      </c>
      <c r="M114" s="20" t="s">
        <v>2999</v>
      </c>
      <c r="N114" s="114" t="s">
        <v>2487</v>
      </c>
      <c r="O114" s="20">
        <v>0.189579264376628</v>
      </c>
      <c r="P114" s="20">
        <v>0.21415435420322801</v>
      </c>
      <c r="Q114" s="20">
        <v>4.9498001998002001</v>
      </c>
      <c r="R114" s="20">
        <v>8.2312606408540105</v>
      </c>
      <c r="S114" s="20" t="s">
        <v>844</v>
      </c>
    </row>
    <row r="115" spans="4:19" x14ac:dyDescent="0.2">
      <c r="D115" s="20" t="s">
        <v>2797</v>
      </c>
      <c r="E115" s="114" t="s">
        <v>2796</v>
      </c>
      <c r="F115" s="20">
        <v>3.1919815787024797E-2</v>
      </c>
      <c r="G115" s="20">
        <v>9.3238237385710895E-2</v>
      </c>
      <c r="H115" s="20">
        <v>33.3612040133779</v>
      </c>
      <c r="I115" s="20">
        <v>114.913610595538</v>
      </c>
      <c r="J115" s="20" t="s">
        <v>844</v>
      </c>
      <c r="M115" s="20" t="s">
        <v>2998</v>
      </c>
      <c r="N115" s="114" t="s">
        <v>2997</v>
      </c>
      <c r="O115" s="20">
        <v>0.19726727187724399</v>
      </c>
      <c r="P115" s="20">
        <v>0.220794561183704</v>
      </c>
      <c r="Q115" s="20">
        <v>4.7329192546583796</v>
      </c>
      <c r="R115" s="20">
        <v>7.6824544651964803</v>
      </c>
      <c r="S115" s="20" t="s">
        <v>1223</v>
      </c>
    </row>
    <row r="116" spans="4:19" x14ac:dyDescent="0.2">
      <c r="D116" s="20" t="s">
        <v>2795</v>
      </c>
      <c r="E116" s="114" t="s">
        <v>2794</v>
      </c>
      <c r="F116" s="20">
        <v>3.27063946551003E-2</v>
      </c>
      <c r="G116" s="20">
        <v>9.3238237385710895E-2</v>
      </c>
      <c r="H116" s="20">
        <v>7.5651674641148299</v>
      </c>
      <c r="I116" s="20">
        <v>25.874269748888501</v>
      </c>
      <c r="J116" s="20" t="s">
        <v>2447</v>
      </c>
      <c r="M116" s="20" t="s">
        <v>2996</v>
      </c>
      <c r="N116" s="114" t="s">
        <v>2481</v>
      </c>
      <c r="O116" s="20">
        <v>0.21457703773855</v>
      </c>
      <c r="P116" s="20">
        <v>0.23798544185548301</v>
      </c>
      <c r="Q116" s="20">
        <v>4.3016079965232503</v>
      </c>
      <c r="R116" s="20">
        <v>6.6205466012946301</v>
      </c>
      <c r="S116" s="20" t="s">
        <v>844</v>
      </c>
    </row>
    <row r="117" spans="4:19" x14ac:dyDescent="0.2">
      <c r="D117" s="20" t="s">
        <v>2793</v>
      </c>
      <c r="E117" s="114" t="s">
        <v>2786</v>
      </c>
      <c r="F117" s="20">
        <v>3.3228290097006501E-2</v>
      </c>
      <c r="G117" s="20">
        <v>9.3238237385710895E-2</v>
      </c>
      <c r="H117" s="20">
        <v>31.969551282051199</v>
      </c>
      <c r="I117" s="20">
        <v>108.83565874121</v>
      </c>
      <c r="J117" s="20" t="s">
        <v>844</v>
      </c>
      <c r="M117" s="20" t="s">
        <v>2995</v>
      </c>
      <c r="N117" s="114" t="s">
        <v>2994</v>
      </c>
      <c r="O117" s="20">
        <v>0.21671531654503701</v>
      </c>
      <c r="P117" s="20">
        <v>0.23819160917562701</v>
      </c>
      <c r="Q117" s="20">
        <v>4.2531155994843104</v>
      </c>
      <c r="R117" s="20">
        <v>6.5037397246969402</v>
      </c>
      <c r="S117" s="20" t="s">
        <v>844</v>
      </c>
    </row>
    <row r="118" spans="4:19" x14ac:dyDescent="0.2">
      <c r="D118" s="20" t="s">
        <v>2792</v>
      </c>
      <c r="E118" s="114" t="s">
        <v>2786</v>
      </c>
      <c r="F118" s="20">
        <v>3.3228290097006501E-2</v>
      </c>
      <c r="G118" s="20">
        <v>9.3238237385710895E-2</v>
      </c>
      <c r="H118" s="20">
        <v>31.969551282051199</v>
      </c>
      <c r="I118" s="20">
        <v>108.83565874121</v>
      </c>
      <c r="J118" s="20" t="s">
        <v>844</v>
      </c>
      <c r="M118" s="20" t="s">
        <v>2482</v>
      </c>
      <c r="N118" s="114" t="s">
        <v>2993</v>
      </c>
      <c r="O118" s="20">
        <v>0.225212509639446</v>
      </c>
      <c r="P118" s="20">
        <v>0.245320769428682</v>
      </c>
      <c r="Q118" s="20">
        <v>4.0695187165775399</v>
      </c>
      <c r="R118" s="20">
        <v>6.06647564500906</v>
      </c>
      <c r="S118" s="20" t="s">
        <v>2407</v>
      </c>
    </row>
    <row r="119" spans="4:19" x14ac:dyDescent="0.2">
      <c r="D119" s="20" t="s">
        <v>2791</v>
      </c>
      <c r="E119" s="114" t="s">
        <v>2786</v>
      </c>
      <c r="F119" s="20">
        <v>3.3228290097006501E-2</v>
      </c>
      <c r="G119" s="20">
        <v>9.3238237385710895E-2</v>
      </c>
      <c r="H119" s="20">
        <v>31.969551282051199</v>
      </c>
      <c r="I119" s="20">
        <v>108.83565874121</v>
      </c>
      <c r="J119" s="20" t="s">
        <v>1223</v>
      </c>
      <c r="M119" s="20" t="s">
        <v>2476</v>
      </c>
      <c r="N119" s="114" t="s">
        <v>2992</v>
      </c>
      <c r="O119" s="20">
        <v>0.22732289782199</v>
      </c>
      <c r="P119" s="20">
        <v>0.24542826136533399</v>
      </c>
      <c r="Q119" s="20">
        <v>4.02604802604802</v>
      </c>
      <c r="R119" s="20">
        <v>5.9641223836738204</v>
      </c>
      <c r="S119" s="20" t="s">
        <v>844</v>
      </c>
    </row>
    <row r="120" spans="4:19" x14ac:dyDescent="0.2">
      <c r="D120" s="20" t="s">
        <v>2790</v>
      </c>
      <c r="E120" s="114" t="s">
        <v>2786</v>
      </c>
      <c r="F120" s="20">
        <v>3.3228290097006501E-2</v>
      </c>
      <c r="G120" s="20">
        <v>9.3238237385710895E-2</v>
      </c>
      <c r="H120" s="20">
        <v>31.969551282051199</v>
      </c>
      <c r="I120" s="20">
        <v>108.83565874121</v>
      </c>
      <c r="J120" s="20" t="s">
        <v>2407</v>
      </c>
      <c r="M120" s="20" t="s">
        <v>2991</v>
      </c>
      <c r="N120" s="114" t="s">
        <v>2990</v>
      </c>
      <c r="O120" s="20">
        <v>0.230478104435481</v>
      </c>
      <c r="P120" s="20">
        <v>0.24665200650112801</v>
      </c>
      <c r="Q120" s="20">
        <v>3.9625400641025599</v>
      </c>
      <c r="R120" s="20">
        <v>5.8154214707207803</v>
      </c>
      <c r="S120" s="20" t="s">
        <v>1223</v>
      </c>
    </row>
    <row r="121" spans="4:19" x14ac:dyDescent="0.2">
      <c r="D121" s="20" t="s">
        <v>2789</v>
      </c>
      <c r="E121" s="114" t="s">
        <v>2786</v>
      </c>
      <c r="F121" s="20">
        <v>3.3228290097006501E-2</v>
      </c>
      <c r="G121" s="20">
        <v>9.3238237385710895E-2</v>
      </c>
      <c r="H121" s="20">
        <v>31.969551282051199</v>
      </c>
      <c r="I121" s="20">
        <v>108.83565874121</v>
      </c>
      <c r="J121" s="20" t="s">
        <v>641</v>
      </c>
      <c r="M121" s="20" t="s">
        <v>2462</v>
      </c>
      <c r="N121" s="114" t="s">
        <v>2471</v>
      </c>
      <c r="O121" s="20">
        <v>0.23675133796084299</v>
      </c>
      <c r="P121" s="20">
        <v>0.25116228896715598</v>
      </c>
      <c r="Q121" s="20">
        <v>3.84129759129759</v>
      </c>
      <c r="R121" s="20">
        <v>5.5343298970125696</v>
      </c>
      <c r="S121" s="20" t="s">
        <v>844</v>
      </c>
    </row>
    <row r="122" spans="4:19" x14ac:dyDescent="0.2">
      <c r="D122" s="20" t="s">
        <v>2788</v>
      </c>
      <c r="E122" s="114" t="s">
        <v>2786</v>
      </c>
      <c r="F122" s="20">
        <v>3.3228290097006501E-2</v>
      </c>
      <c r="G122" s="20">
        <v>9.3238237385710895E-2</v>
      </c>
      <c r="H122" s="20">
        <v>31.969551282051199</v>
      </c>
      <c r="I122" s="20">
        <v>108.83565874121</v>
      </c>
      <c r="J122" s="20" t="s">
        <v>844</v>
      </c>
      <c r="M122" s="20" t="s">
        <v>2989</v>
      </c>
      <c r="N122" s="114" t="s">
        <v>2988</v>
      </c>
      <c r="O122" s="20">
        <v>0.23883145046471499</v>
      </c>
      <c r="P122" s="20">
        <v>0.251184801350821</v>
      </c>
      <c r="Q122" s="20">
        <v>3.8025000000000002</v>
      </c>
      <c r="R122" s="20">
        <v>5.4451693682940396</v>
      </c>
      <c r="S122" s="20" t="s">
        <v>844</v>
      </c>
    </row>
    <row r="123" spans="4:19" x14ac:dyDescent="0.2">
      <c r="D123" s="20" t="s">
        <v>2787</v>
      </c>
      <c r="E123" s="114" t="s">
        <v>2786</v>
      </c>
      <c r="F123" s="20">
        <v>3.3228290097006501E-2</v>
      </c>
      <c r="G123" s="20">
        <v>9.3238237385710895E-2</v>
      </c>
      <c r="H123" s="20">
        <v>31.969551282051199</v>
      </c>
      <c r="I123" s="20">
        <v>108.83565874121</v>
      </c>
      <c r="J123" s="20" t="s">
        <v>2407</v>
      </c>
      <c r="M123" s="20" t="s">
        <v>2987</v>
      </c>
      <c r="N123" s="114" t="s">
        <v>2467</v>
      </c>
      <c r="O123" s="20">
        <v>0.2440078761193</v>
      </c>
      <c r="P123" s="20">
        <v>0.25443556313294502</v>
      </c>
      <c r="Q123" s="20">
        <v>3.7088180112570299</v>
      </c>
      <c r="R123" s="20">
        <v>5.2314909555049098</v>
      </c>
      <c r="S123" s="20" t="s">
        <v>844</v>
      </c>
    </row>
    <row r="124" spans="4:19" x14ac:dyDescent="0.2">
      <c r="D124" s="20" t="s">
        <v>2785</v>
      </c>
      <c r="E124" s="114" t="s">
        <v>2778</v>
      </c>
      <c r="F124" s="20">
        <v>3.4535061360654602E-2</v>
      </c>
      <c r="G124" s="20">
        <v>9.3238237385710895E-2</v>
      </c>
      <c r="H124" s="20">
        <v>30.689230769230701</v>
      </c>
      <c r="I124" s="20">
        <v>103.29320526635099</v>
      </c>
      <c r="J124" s="20" t="s">
        <v>844</v>
      </c>
      <c r="M124" s="20" t="s">
        <v>2986</v>
      </c>
      <c r="N124" s="114" t="s">
        <v>2985</v>
      </c>
      <c r="O124" s="20">
        <v>0.25221971805501398</v>
      </c>
      <c r="P124" s="20">
        <v>0.260769539006031</v>
      </c>
      <c r="Q124" s="20">
        <v>3.5680751173708898</v>
      </c>
      <c r="R124" s="20">
        <v>4.9148617487061603</v>
      </c>
      <c r="S124" s="20" t="s">
        <v>844</v>
      </c>
    </row>
    <row r="125" spans="4:19" x14ac:dyDescent="0.2">
      <c r="D125" s="20" t="s">
        <v>2784</v>
      </c>
      <c r="E125" s="114" t="s">
        <v>2778</v>
      </c>
      <c r="F125" s="20">
        <v>3.4535061360654602E-2</v>
      </c>
      <c r="G125" s="20">
        <v>9.3238237385710895E-2</v>
      </c>
      <c r="H125" s="20">
        <v>30.689230769230701</v>
      </c>
      <c r="I125" s="20">
        <v>103.29320526635099</v>
      </c>
      <c r="J125" s="20" t="s">
        <v>2407</v>
      </c>
      <c r="M125" s="20" t="s">
        <v>2783</v>
      </c>
      <c r="N125" s="114" t="s">
        <v>2984</v>
      </c>
      <c r="O125" s="20">
        <v>0.27038349485052998</v>
      </c>
      <c r="P125" s="20">
        <v>0.27719988547701402</v>
      </c>
      <c r="Q125" s="20">
        <v>3.2870462870462802</v>
      </c>
      <c r="R125" s="20">
        <v>4.2991737800011096</v>
      </c>
      <c r="S125" s="20" t="s">
        <v>844</v>
      </c>
    </row>
    <row r="126" spans="4:19" x14ac:dyDescent="0.2">
      <c r="D126" s="20" t="s">
        <v>2783</v>
      </c>
      <c r="E126" s="114" t="s">
        <v>2778</v>
      </c>
      <c r="F126" s="20">
        <v>3.4535061360654602E-2</v>
      </c>
      <c r="G126" s="20">
        <v>9.3238237385710895E-2</v>
      </c>
      <c r="H126" s="20">
        <v>30.689230769230701</v>
      </c>
      <c r="I126" s="20">
        <v>103.29320526635099</v>
      </c>
      <c r="J126" s="20" t="s">
        <v>844</v>
      </c>
      <c r="M126" s="20" t="s">
        <v>2983</v>
      </c>
      <c r="N126" s="114" t="s">
        <v>2982</v>
      </c>
      <c r="O126" s="20">
        <v>0.33433150140290002</v>
      </c>
      <c r="P126" s="20">
        <v>0.33990369309294899</v>
      </c>
      <c r="Q126" s="20">
        <v>2.53936499741868</v>
      </c>
      <c r="R126" s="20">
        <v>2.78218481504102</v>
      </c>
      <c r="S126" s="20" t="s">
        <v>1223</v>
      </c>
    </row>
    <row r="127" spans="4:19" x14ac:dyDescent="0.2">
      <c r="D127" s="20" t="s">
        <v>2782</v>
      </c>
      <c r="E127" s="114" t="s">
        <v>2778</v>
      </c>
      <c r="F127" s="20">
        <v>3.4535061360654602E-2</v>
      </c>
      <c r="G127" s="20">
        <v>9.3238237385710895E-2</v>
      </c>
      <c r="H127" s="20">
        <v>30.689230769230701</v>
      </c>
      <c r="I127" s="20">
        <v>103.29320526635099</v>
      </c>
      <c r="J127" s="20" t="s">
        <v>2407</v>
      </c>
      <c r="M127" s="20" t="s">
        <v>2981</v>
      </c>
      <c r="N127" s="114" t="s">
        <v>2980</v>
      </c>
      <c r="O127" s="20">
        <v>0.382758903069848</v>
      </c>
      <c r="P127" s="20">
        <v>0.38592219978943298</v>
      </c>
      <c r="Q127" s="20">
        <v>2.1377206363041998</v>
      </c>
      <c r="R127" s="20">
        <v>2.05295997869678</v>
      </c>
      <c r="S127" s="20" t="s">
        <v>844</v>
      </c>
    </row>
    <row r="128" spans="4:19" x14ac:dyDescent="0.2">
      <c r="D128" s="20" t="s">
        <v>2781</v>
      </c>
      <c r="E128" s="114" t="s">
        <v>2778</v>
      </c>
      <c r="F128" s="20">
        <v>3.4535061360654602E-2</v>
      </c>
      <c r="G128" s="20">
        <v>9.3238237385710895E-2</v>
      </c>
      <c r="H128" s="20">
        <v>30.689230769230701</v>
      </c>
      <c r="I128" s="20">
        <v>103.29320526635099</v>
      </c>
      <c r="J128" s="20" t="s">
        <v>400</v>
      </c>
      <c r="M128" s="20" t="s">
        <v>2979</v>
      </c>
      <c r="N128" s="114" t="s">
        <v>2978</v>
      </c>
      <c r="O128" s="20">
        <v>0.489797650595719</v>
      </c>
      <c r="P128" s="20">
        <v>0.489797650595719</v>
      </c>
      <c r="Q128" s="20">
        <v>1.52608491305028</v>
      </c>
      <c r="R128" s="20">
        <v>1.0892628407012099</v>
      </c>
      <c r="S128" s="20" t="s">
        <v>189</v>
      </c>
    </row>
    <row r="129" spans="4:10" x14ac:dyDescent="0.2">
      <c r="D129" s="20" t="s">
        <v>2780</v>
      </c>
      <c r="E129" s="114" t="s">
        <v>2778</v>
      </c>
      <c r="F129" s="20">
        <v>3.4535061360654602E-2</v>
      </c>
      <c r="G129" s="20">
        <v>9.3238237385710895E-2</v>
      </c>
      <c r="H129" s="20">
        <v>30.689230769230701</v>
      </c>
      <c r="I129" s="20">
        <v>103.29320526635099</v>
      </c>
      <c r="J129" s="20" t="s">
        <v>1223</v>
      </c>
    </row>
    <row r="130" spans="4:10" x14ac:dyDescent="0.2">
      <c r="D130" s="20" t="s">
        <v>2779</v>
      </c>
      <c r="E130" s="114" t="s">
        <v>2778</v>
      </c>
      <c r="F130" s="20">
        <v>3.4535061360654602E-2</v>
      </c>
      <c r="G130" s="20">
        <v>9.3238237385710895E-2</v>
      </c>
      <c r="H130" s="20">
        <v>30.689230769230701</v>
      </c>
      <c r="I130" s="20">
        <v>103.29320526635099</v>
      </c>
      <c r="J130" s="20" t="s">
        <v>2407</v>
      </c>
    </row>
    <row r="131" spans="4:10" x14ac:dyDescent="0.2">
      <c r="D131" s="20" t="s">
        <v>2777</v>
      </c>
      <c r="E131" s="114" t="s">
        <v>2768</v>
      </c>
      <c r="F131" s="20">
        <v>3.5840131711848397E-2</v>
      </c>
      <c r="G131" s="20">
        <v>9.3238237385710895E-2</v>
      </c>
      <c r="H131" s="20">
        <v>29.5073964497041</v>
      </c>
      <c r="I131" s="20">
        <v>98.220887434742295</v>
      </c>
      <c r="J131" s="20" t="s">
        <v>1223</v>
      </c>
    </row>
    <row r="132" spans="4:10" x14ac:dyDescent="0.2">
      <c r="D132" s="20" t="s">
        <v>2776</v>
      </c>
      <c r="E132" s="114" t="s">
        <v>2768</v>
      </c>
      <c r="F132" s="20">
        <v>3.5840131711848397E-2</v>
      </c>
      <c r="G132" s="20">
        <v>9.3238237385710895E-2</v>
      </c>
      <c r="H132" s="20">
        <v>29.5073964497041</v>
      </c>
      <c r="I132" s="20">
        <v>98.220887434742295</v>
      </c>
      <c r="J132" s="20" t="s">
        <v>844</v>
      </c>
    </row>
    <row r="133" spans="4:10" x14ac:dyDescent="0.2">
      <c r="D133" s="20" t="s">
        <v>2775</v>
      </c>
      <c r="E133" s="114" t="s">
        <v>2768</v>
      </c>
      <c r="F133" s="20">
        <v>3.5840131711848397E-2</v>
      </c>
      <c r="G133" s="20">
        <v>9.3238237385710895E-2</v>
      </c>
      <c r="H133" s="20">
        <v>29.5073964497041</v>
      </c>
      <c r="I133" s="20">
        <v>98.220887434742295</v>
      </c>
      <c r="J133" s="20" t="s">
        <v>1223</v>
      </c>
    </row>
    <row r="134" spans="4:10" x14ac:dyDescent="0.2">
      <c r="D134" s="20" t="s">
        <v>2774</v>
      </c>
      <c r="E134" s="114" t="s">
        <v>2768</v>
      </c>
      <c r="F134" s="20">
        <v>3.5840131711848397E-2</v>
      </c>
      <c r="G134" s="20">
        <v>9.3238237385710895E-2</v>
      </c>
      <c r="H134" s="20">
        <v>29.5073964497041</v>
      </c>
      <c r="I134" s="20">
        <v>98.220887434742295</v>
      </c>
      <c r="J134" s="20" t="s">
        <v>844</v>
      </c>
    </row>
    <row r="135" spans="4:10" x14ac:dyDescent="0.2">
      <c r="D135" s="20" t="s">
        <v>2773</v>
      </c>
      <c r="E135" s="114" t="s">
        <v>2768</v>
      </c>
      <c r="F135" s="20">
        <v>3.5840131711848397E-2</v>
      </c>
      <c r="G135" s="20">
        <v>9.3238237385710895E-2</v>
      </c>
      <c r="H135" s="20">
        <v>29.5073964497041</v>
      </c>
      <c r="I135" s="20">
        <v>98.220887434742295</v>
      </c>
      <c r="J135" s="20" t="s">
        <v>1223</v>
      </c>
    </row>
    <row r="136" spans="4:10" x14ac:dyDescent="0.2">
      <c r="D136" s="20" t="s">
        <v>2772</v>
      </c>
      <c r="E136" s="114" t="s">
        <v>2768</v>
      </c>
      <c r="F136" s="20">
        <v>3.5840131711848397E-2</v>
      </c>
      <c r="G136" s="20">
        <v>9.3238237385710895E-2</v>
      </c>
      <c r="H136" s="20">
        <v>29.5073964497041</v>
      </c>
      <c r="I136" s="20">
        <v>98.220887434742295</v>
      </c>
      <c r="J136" s="20" t="s">
        <v>844</v>
      </c>
    </row>
    <row r="137" spans="4:10" x14ac:dyDescent="0.2">
      <c r="D137" s="20" t="s">
        <v>2771</v>
      </c>
      <c r="E137" s="114" t="s">
        <v>2768</v>
      </c>
      <c r="F137" s="20">
        <v>3.5840131711848397E-2</v>
      </c>
      <c r="G137" s="20">
        <v>9.3238237385710895E-2</v>
      </c>
      <c r="H137" s="20">
        <v>29.5073964497041</v>
      </c>
      <c r="I137" s="20">
        <v>98.220887434742295</v>
      </c>
      <c r="J137" s="20" t="s">
        <v>844</v>
      </c>
    </row>
    <row r="138" spans="4:10" x14ac:dyDescent="0.2">
      <c r="D138" s="20" t="s">
        <v>2770</v>
      </c>
      <c r="E138" s="114" t="s">
        <v>2768</v>
      </c>
      <c r="F138" s="20">
        <v>3.5840131711848397E-2</v>
      </c>
      <c r="G138" s="20">
        <v>9.3238237385710895E-2</v>
      </c>
      <c r="H138" s="20">
        <v>29.5073964497041</v>
      </c>
      <c r="I138" s="20">
        <v>98.220887434742295</v>
      </c>
      <c r="J138" s="20" t="s">
        <v>844</v>
      </c>
    </row>
    <row r="139" spans="4:10" x14ac:dyDescent="0.2">
      <c r="D139" s="20" t="s">
        <v>2769</v>
      </c>
      <c r="E139" s="114" t="s">
        <v>2768</v>
      </c>
      <c r="F139" s="20">
        <v>3.5840131711848397E-2</v>
      </c>
      <c r="G139" s="20">
        <v>9.3238237385710895E-2</v>
      </c>
      <c r="H139" s="20">
        <v>29.5073964497041</v>
      </c>
      <c r="I139" s="20">
        <v>98.220887434742295</v>
      </c>
      <c r="J139" s="20" t="s">
        <v>844</v>
      </c>
    </row>
    <row r="140" spans="4:10" x14ac:dyDescent="0.2">
      <c r="D140" s="20" t="s">
        <v>2767</v>
      </c>
      <c r="E140" s="114" t="s">
        <v>2765</v>
      </c>
      <c r="F140" s="20">
        <v>3.7143503267645199E-2</v>
      </c>
      <c r="G140" s="20">
        <v>9.5014511707136401E-2</v>
      </c>
      <c r="H140" s="20">
        <v>28.413105413105399</v>
      </c>
      <c r="I140" s="20">
        <v>93.563401487800206</v>
      </c>
      <c r="J140" s="20" t="s">
        <v>844</v>
      </c>
    </row>
    <row r="141" spans="4:10" x14ac:dyDescent="0.2">
      <c r="D141" s="20" t="s">
        <v>2766</v>
      </c>
      <c r="E141" s="114" t="s">
        <v>2765</v>
      </c>
      <c r="F141" s="20">
        <v>3.7143503267645199E-2</v>
      </c>
      <c r="G141" s="20">
        <v>9.5014511707136401E-2</v>
      </c>
      <c r="H141" s="20">
        <v>28.413105413105399</v>
      </c>
      <c r="I141" s="20">
        <v>93.563401487800206</v>
      </c>
      <c r="J141" s="20" t="s">
        <v>1223</v>
      </c>
    </row>
    <row r="142" spans="4:10" x14ac:dyDescent="0.2">
      <c r="D142" s="20" t="s">
        <v>2764</v>
      </c>
      <c r="E142" s="114" t="s">
        <v>2759</v>
      </c>
      <c r="F142" s="20">
        <v>3.8445178147396203E-2</v>
      </c>
      <c r="G142" s="20">
        <v>9.5014511707136401E-2</v>
      </c>
      <c r="H142" s="20">
        <v>27.396978021978001</v>
      </c>
      <c r="I142" s="20">
        <v>89.273655527280198</v>
      </c>
      <c r="J142" s="20" t="s">
        <v>844</v>
      </c>
    </row>
    <row r="143" spans="4:10" x14ac:dyDescent="0.2">
      <c r="D143" s="20" t="s">
        <v>2763</v>
      </c>
      <c r="E143" s="114" t="s">
        <v>2759</v>
      </c>
      <c r="F143" s="20">
        <v>3.8445178147396203E-2</v>
      </c>
      <c r="G143" s="20">
        <v>9.5014511707136401E-2</v>
      </c>
      <c r="H143" s="20">
        <v>27.396978021978001</v>
      </c>
      <c r="I143" s="20">
        <v>89.273655527280198</v>
      </c>
      <c r="J143" s="20" t="s">
        <v>844</v>
      </c>
    </row>
    <row r="144" spans="4:10" x14ac:dyDescent="0.2">
      <c r="D144" s="20" t="s">
        <v>2762</v>
      </c>
      <c r="E144" s="114" t="s">
        <v>2759</v>
      </c>
      <c r="F144" s="20">
        <v>3.8445178147396203E-2</v>
      </c>
      <c r="G144" s="20">
        <v>9.5014511707136401E-2</v>
      </c>
      <c r="H144" s="20">
        <v>27.396978021978001</v>
      </c>
      <c r="I144" s="20">
        <v>89.273655527280198</v>
      </c>
      <c r="J144" s="20" t="s">
        <v>2407</v>
      </c>
    </row>
    <row r="145" spans="4:10" x14ac:dyDescent="0.2">
      <c r="D145" s="20" t="s">
        <v>2761</v>
      </c>
      <c r="E145" s="114" t="s">
        <v>2759</v>
      </c>
      <c r="F145" s="20">
        <v>3.8445178147396203E-2</v>
      </c>
      <c r="G145" s="20">
        <v>9.5014511707136401E-2</v>
      </c>
      <c r="H145" s="20">
        <v>27.396978021978001</v>
      </c>
      <c r="I145" s="20">
        <v>89.273655527280198</v>
      </c>
      <c r="J145" s="20" t="s">
        <v>2407</v>
      </c>
    </row>
    <row r="146" spans="4:10" x14ac:dyDescent="0.2">
      <c r="D146" s="20" t="s">
        <v>2760</v>
      </c>
      <c r="E146" s="114" t="s">
        <v>2759</v>
      </c>
      <c r="F146" s="20">
        <v>3.8445178147396203E-2</v>
      </c>
      <c r="G146" s="20">
        <v>9.5014511707136401E-2</v>
      </c>
      <c r="H146" s="20">
        <v>27.396978021978001</v>
      </c>
      <c r="I146" s="20">
        <v>89.273655527280198</v>
      </c>
      <c r="J146" s="20" t="s">
        <v>844</v>
      </c>
    </row>
    <row r="147" spans="4:10" x14ac:dyDescent="0.2">
      <c r="D147" s="20" t="s">
        <v>2758</v>
      </c>
      <c r="E147" s="114" t="s">
        <v>2757</v>
      </c>
      <c r="F147" s="20">
        <v>3.9433000149186999E-2</v>
      </c>
      <c r="G147" s="20">
        <v>9.5498783556753897E-2</v>
      </c>
      <c r="H147" s="20">
        <v>3.42937037705213</v>
      </c>
      <c r="I147" s="20">
        <v>11.087676536944601</v>
      </c>
      <c r="J147" s="20" t="s">
        <v>2756</v>
      </c>
    </row>
    <row r="148" spans="4:10" x14ac:dyDescent="0.2">
      <c r="D148" s="20" t="s">
        <v>2755</v>
      </c>
      <c r="E148" s="114" t="s">
        <v>2752</v>
      </c>
      <c r="F148" s="20">
        <v>3.9745158474487098E-2</v>
      </c>
      <c r="G148" s="20">
        <v>9.5498783556753897E-2</v>
      </c>
      <c r="H148" s="20">
        <v>26.4509283819628</v>
      </c>
      <c r="I148" s="20">
        <v>85.311312901824806</v>
      </c>
      <c r="J148" s="20" t="s">
        <v>1223</v>
      </c>
    </row>
    <row r="149" spans="4:10" x14ac:dyDescent="0.2">
      <c r="D149" s="20" t="s">
        <v>2754</v>
      </c>
      <c r="E149" s="114" t="s">
        <v>2752</v>
      </c>
      <c r="F149" s="20">
        <v>3.9745158474487098E-2</v>
      </c>
      <c r="G149" s="20">
        <v>9.5498783556753897E-2</v>
      </c>
      <c r="H149" s="20">
        <v>26.4509283819628</v>
      </c>
      <c r="I149" s="20">
        <v>85.311312901824806</v>
      </c>
      <c r="J149" s="20" t="s">
        <v>844</v>
      </c>
    </row>
    <row r="150" spans="4:10" x14ac:dyDescent="0.2">
      <c r="D150" s="20" t="s">
        <v>2753</v>
      </c>
      <c r="E150" s="114" t="s">
        <v>2752</v>
      </c>
      <c r="F150" s="20">
        <v>3.9745158474487098E-2</v>
      </c>
      <c r="G150" s="20">
        <v>9.5498783556753897E-2</v>
      </c>
      <c r="H150" s="20">
        <v>26.4509283819628</v>
      </c>
      <c r="I150" s="20">
        <v>85.311312901824806</v>
      </c>
      <c r="J150" s="20" t="s">
        <v>844</v>
      </c>
    </row>
    <row r="151" spans="4:10" x14ac:dyDescent="0.2">
      <c r="D151" s="20" t="s">
        <v>2751</v>
      </c>
      <c r="E151" s="114" t="s">
        <v>2747</v>
      </c>
      <c r="F151" s="20">
        <v>4.1043446358547397E-2</v>
      </c>
      <c r="G151" s="20">
        <v>9.5749380394130598E-2</v>
      </c>
      <c r="H151" s="20">
        <v>25.567948717948699</v>
      </c>
      <c r="I151" s="20">
        <v>81.641633393461703</v>
      </c>
      <c r="J151" s="20" t="s">
        <v>844</v>
      </c>
    </row>
    <row r="152" spans="4:10" x14ac:dyDescent="0.2">
      <c r="D152" s="20" t="s">
        <v>2750</v>
      </c>
      <c r="E152" s="114" t="s">
        <v>2747</v>
      </c>
      <c r="F152" s="20">
        <v>4.1043446358547397E-2</v>
      </c>
      <c r="G152" s="20">
        <v>9.5749380394130598E-2</v>
      </c>
      <c r="H152" s="20">
        <v>25.567948717948699</v>
      </c>
      <c r="I152" s="20">
        <v>81.641633393461703</v>
      </c>
      <c r="J152" s="20" t="s">
        <v>844</v>
      </c>
    </row>
    <row r="153" spans="4:10" x14ac:dyDescent="0.2">
      <c r="D153" s="20" t="s">
        <v>2749</v>
      </c>
      <c r="E153" s="114" t="s">
        <v>2747</v>
      </c>
      <c r="F153" s="20">
        <v>4.1043446358547397E-2</v>
      </c>
      <c r="G153" s="20">
        <v>9.5749380394130598E-2</v>
      </c>
      <c r="H153" s="20">
        <v>25.567948717948699</v>
      </c>
      <c r="I153" s="20">
        <v>81.641633393461703</v>
      </c>
      <c r="J153" s="20" t="s">
        <v>844</v>
      </c>
    </row>
    <row r="154" spans="4:10" x14ac:dyDescent="0.2">
      <c r="D154" s="20" t="s">
        <v>2748</v>
      </c>
      <c r="E154" s="114" t="s">
        <v>2747</v>
      </c>
      <c r="F154" s="20">
        <v>4.1043446358547397E-2</v>
      </c>
      <c r="G154" s="20">
        <v>9.5749380394130598E-2</v>
      </c>
      <c r="H154" s="20">
        <v>25.567948717948699</v>
      </c>
      <c r="I154" s="20">
        <v>81.641633393461703</v>
      </c>
      <c r="J154" s="20" t="s">
        <v>1223</v>
      </c>
    </row>
    <row r="155" spans="4:10" x14ac:dyDescent="0.2">
      <c r="D155" s="20" t="s">
        <v>2746</v>
      </c>
      <c r="E155" s="114" t="s">
        <v>2741</v>
      </c>
      <c r="F155" s="20">
        <v>4.23400439315086E-2</v>
      </c>
      <c r="G155" s="20">
        <v>9.5749380394130598E-2</v>
      </c>
      <c r="H155" s="20">
        <v>24.7419354838709</v>
      </c>
      <c r="I155" s="20">
        <v>78.234543721034498</v>
      </c>
      <c r="J155" s="20" t="s">
        <v>641</v>
      </c>
    </row>
    <row r="156" spans="4:10" x14ac:dyDescent="0.2">
      <c r="D156" s="20" t="s">
        <v>2745</v>
      </c>
      <c r="E156" s="114" t="s">
        <v>2741</v>
      </c>
      <c r="F156" s="20">
        <v>4.23400439315086E-2</v>
      </c>
      <c r="G156" s="20">
        <v>9.5749380394130598E-2</v>
      </c>
      <c r="H156" s="20">
        <v>24.7419354838709</v>
      </c>
      <c r="I156" s="20">
        <v>78.234543721034498</v>
      </c>
      <c r="J156" s="20" t="s">
        <v>844</v>
      </c>
    </row>
    <row r="157" spans="4:10" x14ac:dyDescent="0.2">
      <c r="D157" s="20" t="s">
        <v>2744</v>
      </c>
      <c r="E157" s="114" t="s">
        <v>2741</v>
      </c>
      <c r="F157" s="20">
        <v>4.23400439315086E-2</v>
      </c>
      <c r="G157" s="20">
        <v>9.5749380394130598E-2</v>
      </c>
      <c r="H157" s="20">
        <v>24.7419354838709</v>
      </c>
      <c r="I157" s="20">
        <v>78.234543721034498</v>
      </c>
      <c r="J157" s="20" t="s">
        <v>844</v>
      </c>
    </row>
    <row r="158" spans="4:10" x14ac:dyDescent="0.2">
      <c r="D158" s="20" t="s">
        <v>2743</v>
      </c>
      <c r="E158" s="114" t="s">
        <v>2741</v>
      </c>
      <c r="F158" s="20">
        <v>4.23400439315086E-2</v>
      </c>
      <c r="G158" s="20">
        <v>9.5749380394130598E-2</v>
      </c>
      <c r="H158" s="20">
        <v>24.7419354838709</v>
      </c>
      <c r="I158" s="20">
        <v>78.234543721034498</v>
      </c>
      <c r="J158" s="20" t="s">
        <v>844</v>
      </c>
    </row>
    <row r="159" spans="4:10" x14ac:dyDescent="0.2">
      <c r="D159" s="20" t="s">
        <v>2742</v>
      </c>
      <c r="E159" s="114" t="s">
        <v>2741</v>
      </c>
      <c r="F159" s="20">
        <v>4.23400439315086E-2</v>
      </c>
      <c r="G159" s="20">
        <v>9.5749380394130598E-2</v>
      </c>
      <c r="H159" s="20">
        <v>24.7419354838709</v>
      </c>
      <c r="I159" s="20">
        <v>78.234543721034498</v>
      </c>
      <c r="J159" s="20" t="s">
        <v>844</v>
      </c>
    </row>
    <row r="160" spans="4:10" x14ac:dyDescent="0.2">
      <c r="D160" s="20" t="s">
        <v>2740</v>
      </c>
      <c r="E160" s="114" t="s">
        <v>2739</v>
      </c>
      <c r="F160" s="20">
        <v>4.3634953289916699E-2</v>
      </c>
      <c r="G160" s="20">
        <v>9.8036972976046799E-2</v>
      </c>
      <c r="H160" s="20">
        <v>23.967548076922998</v>
      </c>
      <c r="I160" s="20">
        <v>75.063886379139802</v>
      </c>
      <c r="J160" s="20" t="s">
        <v>844</v>
      </c>
    </row>
    <row r="161" spans="4:10" x14ac:dyDescent="0.2">
      <c r="D161" s="20" t="s">
        <v>2738</v>
      </c>
      <c r="E161" s="114" t="s">
        <v>2734</v>
      </c>
      <c r="F161" s="20">
        <v>4.4928176549030398E-2</v>
      </c>
      <c r="G161" s="20">
        <v>9.8387019531420997E-2</v>
      </c>
      <c r="H161" s="20">
        <v>23.240093240093199</v>
      </c>
      <c r="I161" s="20">
        <v>72.106808171664397</v>
      </c>
      <c r="J161" s="20" t="s">
        <v>1223</v>
      </c>
    </row>
    <row r="162" spans="4:10" x14ac:dyDescent="0.2">
      <c r="D162" s="20" t="s">
        <v>2737</v>
      </c>
      <c r="E162" s="114" t="s">
        <v>2734</v>
      </c>
      <c r="F162" s="20">
        <v>4.4928176549030398E-2</v>
      </c>
      <c r="G162" s="20">
        <v>9.8387019531420997E-2</v>
      </c>
      <c r="H162" s="20">
        <v>23.240093240093199</v>
      </c>
      <c r="I162" s="20">
        <v>72.106808171664397</v>
      </c>
      <c r="J162" s="20" t="s">
        <v>844</v>
      </c>
    </row>
    <row r="163" spans="4:10" x14ac:dyDescent="0.2">
      <c r="D163" s="20" t="s">
        <v>2736</v>
      </c>
      <c r="E163" s="114" t="s">
        <v>2734</v>
      </c>
      <c r="F163" s="20">
        <v>4.4928176549030398E-2</v>
      </c>
      <c r="G163" s="20">
        <v>9.8387019531420997E-2</v>
      </c>
      <c r="H163" s="20">
        <v>23.240093240093199</v>
      </c>
      <c r="I163" s="20">
        <v>72.106808171664397</v>
      </c>
      <c r="J163" s="20" t="s">
        <v>844</v>
      </c>
    </row>
    <row r="164" spans="4:10" x14ac:dyDescent="0.2">
      <c r="D164" s="20" t="s">
        <v>2735</v>
      </c>
      <c r="E164" s="114" t="s">
        <v>2734</v>
      </c>
      <c r="F164" s="20">
        <v>4.4928176549030398E-2</v>
      </c>
      <c r="G164" s="20">
        <v>9.8387019531420997E-2</v>
      </c>
      <c r="H164" s="20">
        <v>23.240093240093199</v>
      </c>
      <c r="I164" s="20">
        <v>72.106808171664397</v>
      </c>
      <c r="J164" s="20" t="s">
        <v>844</v>
      </c>
    </row>
    <row r="165" spans="4:10" x14ac:dyDescent="0.2">
      <c r="D165" s="20" t="s">
        <v>2733</v>
      </c>
      <c r="E165" s="114" t="s">
        <v>2730</v>
      </c>
      <c r="F165" s="20">
        <v>4.6219715818064999E-2</v>
      </c>
      <c r="G165" s="20">
        <v>9.9329327161804204E-2</v>
      </c>
      <c r="H165" s="20">
        <v>22.555429864253298</v>
      </c>
      <c r="I165" s="20">
        <v>69.343259246793707</v>
      </c>
      <c r="J165" s="20" t="s">
        <v>844</v>
      </c>
    </row>
    <row r="166" spans="4:10" x14ac:dyDescent="0.2">
      <c r="D166" s="20" t="s">
        <v>2732</v>
      </c>
      <c r="E166" s="114" t="s">
        <v>2730</v>
      </c>
      <c r="F166" s="20">
        <v>4.6219715818064999E-2</v>
      </c>
      <c r="G166" s="20">
        <v>9.9329327161804204E-2</v>
      </c>
      <c r="H166" s="20">
        <v>22.555429864253298</v>
      </c>
      <c r="I166" s="20">
        <v>69.343259246793707</v>
      </c>
      <c r="J166" s="20" t="s">
        <v>844</v>
      </c>
    </row>
    <row r="167" spans="4:10" x14ac:dyDescent="0.2">
      <c r="D167" s="20" t="s">
        <v>2731</v>
      </c>
      <c r="E167" s="114" t="s">
        <v>2730</v>
      </c>
      <c r="F167" s="20">
        <v>4.6219715818064999E-2</v>
      </c>
      <c r="G167" s="20">
        <v>9.9329327161804204E-2</v>
      </c>
      <c r="H167" s="20">
        <v>22.555429864253298</v>
      </c>
      <c r="I167" s="20">
        <v>69.343259246793707</v>
      </c>
      <c r="J167" s="20" t="s">
        <v>844</v>
      </c>
    </row>
    <row r="168" spans="4:10" x14ac:dyDescent="0.2">
      <c r="D168" s="20" t="s">
        <v>2729</v>
      </c>
      <c r="E168" s="114" t="s">
        <v>2725</v>
      </c>
      <c r="F168" s="20">
        <v>4.7509573208732801E-2</v>
      </c>
      <c r="G168" s="20">
        <v>9.9626135334676097E-2</v>
      </c>
      <c r="H168" s="20">
        <v>21.9098901098901</v>
      </c>
      <c r="I168" s="20">
        <v>66.755580054198404</v>
      </c>
      <c r="J168" s="20" t="s">
        <v>844</v>
      </c>
    </row>
    <row r="169" spans="4:10" x14ac:dyDescent="0.2">
      <c r="D169" s="20" t="s">
        <v>2728</v>
      </c>
      <c r="E169" s="114" t="s">
        <v>2725</v>
      </c>
      <c r="F169" s="20">
        <v>4.7509573208732801E-2</v>
      </c>
      <c r="G169" s="20">
        <v>9.9626135334676097E-2</v>
      </c>
      <c r="H169" s="20">
        <v>21.9098901098901</v>
      </c>
      <c r="I169" s="20">
        <v>66.755580054198404</v>
      </c>
      <c r="J169" s="20" t="s">
        <v>844</v>
      </c>
    </row>
    <row r="170" spans="4:10" x14ac:dyDescent="0.2">
      <c r="D170" s="20" t="s">
        <v>2727</v>
      </c>
      <c r="E170" s="114" t="s">
        <v>2725</v>
      </c>
      <c r="F170" s="20">
        <v>4.7509573208732801E-2</v>
      </c>
      <c r="G170" s="20">
        <v>9.9626135334676097E-2</v>
      </c>
      <c r="H170" s="20">
        <v>21.9098901098901</v>
      </c>
      <c r="I170" s="20">
        <v>66.755580054198404</v>
      </c>
      <c r="J170" s="20" t="s">
        <v>844</v>
      </c>
    </row>
    <row r="171" spans="4:10" x14ac:dyDescent="0.2">
      <c r="D171" s="20" t="s">
        <v>2726</v>
      </c>
      <c r="E171" s="114" t="s">
        <v>2725</v>
      </c>
      <c r="F171" s="20">
        <v>4.7509573208732801E-2</v>
      </c>
      <c r="G171" s="20">
        <v>9.9626135334676097E-2</v>
      </c>
      <c r="H171" s="20">
        <v>21.9098901098901</v>
      </c>
      <c r="I171" s="20">
        <v>66.755580054198404</v>
      </c>
      <c r="J171" s="20" t="s">
        <v>1055</v>
      </c>
    </row>
    <row r="172" spans="4:10" x14ac:dyDescent="0.2">
      <c r="D172" s="20" t="s">
        <v>2724</v>
      </c>
      <c r="E172" s="114" t="s">
        <v>2723</v>
      </c>
      <c r="F172" s="20">
        <v>4.8797750803848398E-2</v>
      </c>
      <c r="G172" s="20">
        <v>0.10134006287708899</v>
      </c>
      <c r="H172" s="20">
        <v>21.300213675213602</v>
      </c>
      <c r="I172" s="20">
        <v>64.328158834185601</v>
      </c>
      <c r="J172" s="20" t="s">
        <v>1223</v>
      </c>
    </row>
    <row r="173" spans="4:10" x14ac:dyDescent="0.2">
      <c r="D173" s="20" t="s">
        <v>2722</v>
      </c>
      <c r="E173" s="114" t="s">
        <v>2717</v>
      </c>
      <c r="F173" s="20">
        <v>5.00842507282723E-2</v>
      </c>
      <c r="G173" s="20">
        <v>0.10134006287708899</v>
      </c>
      <c r="H173" s="20">
        <v>20.723492723492701</v>
      </c>
      <c r="I173" s="20">
        <v>62.047145972273398</v>
      </c>
      <c r="J173" s="20" t="s">
        <v>1223</v>
      </c>
    </row>
    <row r="174" spans="4:10" x14ac:dyDescent="0.2">
      <c r="D174" s="20" t="s">
        <v>2721</v>
      </c>
      <c r="E174" s="114" t="s">
        <v>2717</v>
      </c>
      <c r="F174" s="20">
        <v>5.00842507282723E-2</v>
      </c>
      <c r="G174" s="20">
        <v>0.10134006287708899</v>
      </c>
      <c r="H174" s="20">
        <v>20.723492723492701</v>
      </c>
      <c r="I174" s="20">
        <v>62.047145972273398</v>
      </c>
      <c r="J174" s="20" t="s">
        <v>844</v>
      </c>
    </row>
    <row r="175" spans="4:10" x14ac:dyDescent="0.2">
      <c r="D175" s="20" t="s">
        <v>2720</v>
      </c>
      <c r="E175" s="114" t="s">
        <v>2717</v>
      </c>
      <c r="F175" s="20">
        <v>5.00842507282723E-2</v>
      </c>
      <c r="G175" s="20">
        <v>0.10134006287708899</v>
      </c>
      <c r="H175" s="20">
        <v>20.723492723492701</v>
      </c>
      <c r="I175" s="20">
        <v>62.047145972273398</v>
      </c>
      <c r="J175" s="20" t="s">
        <v>844</v>
      </c>
    </row>
    <row r="176" spans="4:10" x14ac:dyDescent="0.2">
      <c r="D176" s="20" t="s">
        <v>2719</v>
      </c>
      <c r="E176" s="114" t="s">
        <v>2717</v>
      </c>
      <c r="F176" s="20">
        <v>5.00842507282723E-2</v>
      </c>
      <c r="G176" s="20">
        <v>0.10134006287708899</v>
      </c>
      <c r="H176" s="20">
        <v>20.723492723492701</v>
      </c>
      <c r="I176" s="20">
        <v>62.047145972273398</v>
      </c>
      <c r="J176" s="20" t="s">
        <v>844</v>
      </c>
    </row>
    <row r="177" spans="4:10" x14ac:dyDescent="0.2">
      <c r="D177" s="20" t="s">
        <v>2718</v>
      </c>
      <c r="E177" s="114" t="s">
        <v>2717</v>
      </c>
      <c r="F177" s="20">
        <v>5.00842507282723E-2</v>
      </c>
      <c r="G177" s="20">
        <v>0.10134006287708899</v>
      </c>
      <c r="H177" s="20">
        <v>20.723492723492701</v>
      </c>
      <c r="I177" s="20">
        <v>62.047145972273398</v>
      </c>
      <c r="J177" s="20" t="s">
        <v>641</v>
      </c>
    </row>
    <row r="178" spans="4:10" x14ac:dyDescent="0.2">
      <c r="D178" s="20" t="s">
        <v>2716</v>
      </c>
      <c r="E178" s="114" t="s">
        <v>2713</v>
      </c>
      <c r="F178" s="20">
        <v>5.1369075068171802E-2</v>
      </c>
      <c r="G178" s="20">
        <v>0.102147700997628</v>
      </c>
      <c r="H178" s="20">
        <v>20.177125506072802</v>
      </c>
      <c r="I178" s="20">
        <v>59.900214643760599</v>
      </c>
      <c r="J178" s="20" t="s">
        <v>844</v>
      </c>
    </row>
    <row r="179" spans="4:10" x14ac:dyDescent="0.2">
      <c r="D179" s="20" t="s">
        <v>2715</v>
      </c>
      <c r="E179" s="114" t="s">
        <v>2713</v>
      </c>
      <c r="F179" s="20">
        <v>5.1369075068171802E-2</v>
      </c>
      <c r="G179" s="20">
        <v>0.102147700997628</v>
      </c>
      <c r="H179" s="20">
        <v>20.177125506072802</v>
      </c>
      <c r="I179" s="20">
        <v>59.900214643760599</v>
      </c>
      <c r="J179" s="20" t="s">
        <v>844</v>
      </c>
    </row>
    <row r="180" spans="4:10" x14ac:dyDescent="0.2">
      <c r="D180" s="20" t="s">
        <v>2714</v>
      </c>
      <c r="E180" s="114" t="s">
        <v>2713</v>
      </c>
      <c r="F180" s="20">
        <v>5.1369075068171802E-2</v>
      </c>
      <c r="G180" s="20">
        <v>0.102147700997628</v>
      </c>
      <c r="H180" s="20">
        <v>20.177125506072802</v>
      </c>
      <c r="I180" s="20">
        <v>59.900214643760599</v>
      </c>
      <c r="J180" s="20" t="s">
        <v>844</v>
      </c>
    </row>
    <row r="181" spans="4:10" x14ac:dyDescent="0.2">
      <c r="D181" s="20" t="s">
        <v>2712</v>
      </c>
      <c r="E181" s="114" t="s">
        <v>2711</v>
      </c>
      <c r="F181" s="20">
        <v>5.2652225928391201E-2</v>
      </c>
      <c r="G181" s="20">
        <v>0.10410097240699</v>
      </c>
      <c r="H181" s="20">
        <v>19.658777120315499</v>
      </c>
      <c r="I181" s="20">
        <v>57.876359154521602</v>
      </c>
      <c r="J181" s="20" t="s">
        <v>844</v>
      </c>
    </row>
    <row r="182" spans="4:10" x14ac:dyDescent="0.2">
      <c r="D182" s="20" t="s">
        <v>2710</v>
      </c>
      <c r="E182" s="114" t="s">
        <v>2708</v>
      </c>
      <c r="F182" s="20">
        <v>5.3933705389390497E-2</v>
      </c>
      <c r="G182" s="20">
        <v>0.10542972917926</v>
      </c>
      <c r="H182" s="20">
        <v>19.166346153846099</v>
      </c>
      <c r="I182" s="20">
        <v>55.965724340954502</v>
      </c>
      <c r="J182" s="20" t="s">
        <v>844</v>
      </c>
    </row>
    <row r="183" spans="4:10" x14ac:dyDescent="0.2">
      <c r="D183" s="20" t="s">
        <v>2709</v>
      </c>
      <c r="E183" s="114" t="s">
        <v>2708</v>
      </c>
      <c r="F183" s="20">
        <v>5.3933705389390497E-2</v>
      </c>
      <c r="G183" s="20">
        <v>0.10542972917926</v>
      </c>
      <c r="H183" s="20">
        <v>19.166346153846099</v>
      </c>
      <c r="I183" s="20">
        <v>55.965724340954502</v>
      </c>
      <c r="J183" s="20" t="s">
        <v>1223</v>
      </c>
    </row>
    <row r="184" spans="4:10" x14ac:dyDescent="0.2">
      <c r="D184" s="20" t="s">
        <v>2707</v>
      </c>
      <c r="E184" s="114" t="s">
        <v>2704</v>
      </c>
      <c r="F184" s="20">
        <v>5.5213515553328797E-2</v>
      </c>
      <c r="G184" s="20">
        <v>0.10613264656362099</v>
      </c>
      <c r="H184" s="20">
        <v>18.697936210131299</v>
      </c>
      <c r="I184" s="20">
        <v>54.159460547074602</v>
      </c>
      <c r="J184" s="20" t="s">
        <v>844</v>
      </c>
    </row>
    <row r="185" spans="4:10" x14ac:dyDescent="0.2">
      <c r="D185" s="20" t="s">
        <v>2706</v>
      </c>
      <c r="E185" s="114" t="s">
        <v>2704</v>
      </c>
      <c r="F185" s="20">
        <v>5.5213515553328797E-2</v>
      </c>
      <c r="G185" s="20">
        <v>0.10613264656362099</v>
      </c>
      <c r="H185" s="20">
        <v>18.697936210131299</v>
      </c>
      <c r="I185" s="20">
        <v>54.159460547074602</v>
      </c>
      <c r="J185" s="20" t="s">
        <v>844</v>
      </c>
    </row>
    <row r="186" spans="4:10" x14ac:dyDescent="0.2">
      <c r="D186" s="20" t="s">
        <v>2705</v>
      </c>
      <c r="E186" s="114" t="s">
        <v>2704</v>
      </c>
      <c r="F186" s="20">
        <v>5.5213515553328797E-2</v>
      </c>
      <c r="G186" s="20">
        <v>0.10613264656362099</v>
      </c>
      <c r="H186" s="20">
        <v>18.697936210131299</v>
      </c>
      <c r="I186" s="20">
        <v>54.159460547074602</v>
      </c>
      <c r="J186" s="20" t="s">
        <v>844</v>
      </c>
    </row>
    <row r="187" spans="4:10" x14ac:dyDescent="0.2">
      <c r="D187" s="20" t="s">
        <v>2703</v>
      </c>
      <c r="E187" s="114" t="s">
        <v>2702</v>
      </c>
      <c r="F187" s="20">
        <v>5.6491658509140598E-2</v>
      </c>
      <c r="G187" s="20">
        <v>0.10798957924951701</v>
      </c>
      <c r="H187" s="20">
        <v>18.2518315018315</v>
      </c>
      <c r="I187" s="20">
        <v>52.449599887168098</v>
      </c>
      <c r="J187" s="20" t="s">
        <v>844</v>
      </c>
    </row>
    <row r="188" spans="4:10" x14ac:dyDescent="0.2">
      <c r="D188" s="20" t="s">
        <v>2701</v>
      </c>
      <c r="E188" s="114" t="s">
        <v>2698</v>
      </c>
      <c r="F188" s="20">
        <v>5.7768136336137602E-2</v>
      </c>
      <c r="G188" s="20">
        <v>0.10862921289295401</v>
      </c>
      <c r="H188" s="20">
        <v>17.826475849731601</v>
      </c>
      <c r="I188" s="20">
        <v>50.828950215000297</v>
      </c>
      <c r="J188" s="20" t="s">
        <v>286</v>
      </c>
    </row>
    <row r="189" spans="4:10" x14ac:dyDescent="0.2">
      <c r="D189" s="20" t="s">
        <v>2700</v>
      </c>
      <c r="E189" s="114" t="s">
        <v>2698</v>
      </c>
      <c r="F189" s="20">
        <v>5.7768136336137602E-2</v>
      </c>
      <c r="G189" s="20">
        <v>0.10862921289295401</v>
      </c>
      <c r="H189" s="20">
        <v>17.826475849731601</v>
      </c>
      <c r="I189" s="20">
        <v>50.828950215000297</v>
      </c>
      <c r="J189" s="20" t="s">
        <v>1223</v>
      </c>
    </row>
    <row r="190" spans="4:10" x14ac:dyDescent="0.2">
      <c r="D190" s="20" t="s">
        <v>2699</v>
      </c>
      <c r="E190" s="114" t="s">
        <v>2698</v>
      </c>
      <c r="F190" s="20">
        <v>5.7768136336137602E-2</v>
      </c>
      <c r="G190" s="20">
        <v>0.10862921289295401</v>
      </c>
      <c r="H190" s="20">
        <v>17.826475849731601</v>
      </c>
      <c r="I190" s="20">
        <v>50.828950215000297</v>
      </c>
      <c r="J190" s="20" t="s">
        <v>844</v>
      </c>
    </row>
    <row r="191" spans="4:10" x14ac:dyDescent="0.2">
      <c r="D191" s="20" t="s">
        <v>2697</v>
      </c>
      <c r="E191" s="114" t="s">
        <v>2695</v>
      </c>
      <c r="F191" s="20">
        <v>5.9042951121717001E-2</v>
      </c>
      <c r="G191" s="20">
        <v>0.109832586495237</v>
      </c>
      <c r="H191" s="20">
        <v>17.420454545454501</v>
      </c>
      <c r="I191" s="20">
        <v>49.291003931951103</v>
      </c>
      <c r="J191" s="20" t="s">
        <v>2407</v>
      </c>
    </row>
    <row r="192" spans="4:10" x14ac:dyDescent="0.2">
      <c r="D192" s="20" t="s">
        <v>2696</v>
      </c>
      <c r="E192" s="114" t="s">
        <v>2695</v>
      </c>
      <c r="F192" s="20">
        <v>5.9042951121717001E-2</v>
      </c>
      <c r="G192" s="20">
        <v>0.109832586495237</v>
      </c>
      <c r="H192" s="20">
        <v>17.420454545454501</v>
      </c>
      <c r="I192" s="20">
        <v>49.291003931951103</v>
      </c>
      <c r="J192" s="20" t="s">
        <v>844</v>
      </c>
    </row>
    <row r="193" spans="4:10" x14ac:dyDescent="0.2">
      <c r="D193" s="20" t="s">
        <v>2694</v>
      </c>
      <c r="E193" s="114" t="s">
        <v>2693</v>
      </c>
      <c r="F193" s="20">
        <v>6.0316104956498098E-2</v>
      </c>
      <c r="G193" s="20">
        <v>0.111600921470312</v>
      </c>
      <c r="H193" s="20">
        <v>17.0324786324786</v>
      </c>
      <c r="I193" s="20">
        <v>47.829859287185997</v>
      </c>
      <c r="J193" s="20" t="s">
        <v>844</v>
      </c>
    </row>
    <row r="194" spans="4:10" x14ac:dyDescent="0.2">
      <c r="D194" s="20" t="s">
        <v>2692</v>
      </c>
      <c r="E194" s="114" t="s">
        <v>2690</v>
      </c>
      <c r="F194" s="20">
        <v>6.1587599908767998E-2</v>
      </c>
      <c r="G194" s="20">
        <v>0.112747669674252</v>
      </c>
      <c r="H194" s="20">
        <v>16.661371237458098</v>
      </c>
      <c r="I194" s="20">
        <v>46.440152226223297</v>
      </c>
      <c r="J194" s="20" t="s">
        <v>844</v>
      </c>
    </row>
    <row r="195" spans="4:10" x14ac:dyDescent="0.2">
      <c r="D195" s="20" t="s">
        <v>2691</v>
      </c>
      <c r="E195" s="114" t="s">
        <v>2690</v>
      </c>
      <c r="F195" s="20">
        <v>6.1587599908767998E-2</v>
      </c>
      <c r="G195" s="20">
        <v>0.112747669674252</v>
      </c>
      <c r="H195" s="20">
        <v>16.661371237458098</v>
      </c>
      <c r="I195" s="20">
        <v>46.440152226223297</v>
      </c>
      <c r="J195" s="20" t="s">
        <v>1223</v>
      </c>
    </row>
    <row r="196" spans="4:10" x14ac:dyDescent="0.2">
      <c r="D196" s="20" t="s">
        <v>2689</v>
      </c>
      <c r="E196" s="114" t="s">
        <v>2687</v>
      </c>
      <c r="F196" s="20">
        <v>6.2857438066986807E-2</v>
      </c>
      <c r="G196" s="20">
        <v>0.113781871975712</v>
      </c>
      <c r="H196" s="20">
        <v>16.306055646481099</v>
      </c>
      <c r="I196" s="20">
        <v>45.116997158737199</v>
      </c>
      <c r="J196" s="20" t="s">
        <v>1223</v>
      </c>
    </row>
    <row r="197" spans="4:10" x14ac:dyDescent="0.2">
      <c r="D197" s="20" t="s">
        <v>2688</v>
      </c>
      <c r="E197" s="114" t="s">
        <v>2687</v>
      </c>
      <c r="F197" s="20">
        <v>6.2857438066986807E-2</v>
      </c>
      <c r="G197" s="20">
        <v>0.113781871975712</v>
      </c>
      <c r="H197" s="20">
        <v>16.306055646481099</v>
      </c>
      <c r="I197" s="20">
        <v>45.116997158737199</v>
      </c>
      <c r="J197" s="20" t="s">
        <v>1055</v>
      </c>
    </row>
    <row r="198" spans="4:10" x14ac:dyDescent="0.2">
      <c r="D198" s="20" t="s">
        <v>2686</v>
      </c>
      <c r="E198" s="114" t="s">
        <v>2682</v>
      </c>
      <c r="F198" s="20">
        <v>6.41256214892022E-2</v>
      </c>
      <c r="G198" s="20">
        <v>0.113781871975712</v>
      </c>
      <c r="H198" s="20">
        <v>15.965544871794799</v>
      </c>
      <c r="I198" s="20">
        <v>43.855935358732097</v>
      </c>
      <c r="J198" s="20" t="s">
        <v>844</v>
      </c>
    </row>
    <row r="199" spans="4:10" x14ac:dyDescent="0.2">
      <c r="D199" s="20" t="s">
        <v>2685</v>
      </c>
      <c r="E199" s="114" t="s">
        <v>2682</v>
      </c>
      <c r="F199" s="20">
        <v>6.41256214892022E-2</v>
      </c>
      <c r="G199" s="20">
        <v>0.113781871975712</v>
      </c>
      <c r="H199" s="20">
        <v>15.965544871794799</v>
      </c>
      <c r="I199" s="20">
        <v>43.855935358732097</v>
      </c>
      <c r="J199" s="20" t="s">
        <v>844</v>
      </c>
    </row>
    <row r="200" spans="4:10" x14ac:dyDescent="0.2">
      <c r="D200" s="20" t="s">
        <v>2684</v>
      </c>
      <c r="E200" s="114" t="s">
        <v>2682</v>
      </c>
      <c r="F200" s="20">
        <v>6.41256214892022E-2</v>
      </c>
      <c r="G200" s="20">
        <v>0.113781871975712</v>
      </c>
      <c r="H200" s="20">
        <v>15.965544871794799</v>
      </c>
      <c r="I200" s="20">
        <v>43.855935358732097</v>
      </c>
      <c r="J200" s="20" t="s">
        <v>844</v>
      </c>
    </row>
    <row r="201" spans="4:10" x14ac:dyDescent="0.2">
      <c r="D201" s="20" t="s">
        <v>2683</v>
      </c>
      <c r="E201" s="114" t="s">
        <v>2682</v>
      </c>
      <c r="F201" s="20">
        <v>6.41256214892022E-2</v>
      </c>
      <c r="G201" s="20">
        <v>0.113781871975712</v>
      </c>
      <c r="H201" s="20">
        <v>15.965544871794799</v>
      </c>
      <c r="I201" s="20">
        <v>43.855935358732097</v>
      </c>
      <c r="J201" s="20" t="s">
        <v>844</v>
      </c>
    </row>
    <row r="202" spans="4:10" x14ac:dyDescent="0.2">
      <c r="D202" s="20" t="s">
        <v>2681</v>
      </c>
      <c r="E202" s="114" t="s">
        <v>2680</v>
      </c>
      <c r="F202" s="20">
        <v>6.5392152258867603E-2</v>
      </c>
      <c r="G202" s="20">
        <v>0.115437166742694</v>
      </c>
      <c r="H202" s="20">
        <v>15.6389324960753</v>
      </c>
      <c r="I202" s="20">
        <v>42.652889831563101</v>
      </c>
      <c r="J202" s="20" t="s">
        <v>844</v>
      </c>
    </row>
    <row r="203" spans="4:10" x14ac:dyDescent="0.2">
      <c r="D203" s="20" t="s">
        <v>2679</v>
      </c>
      <c r="E203" s="114" t="s">
        <v>2678</v>
      </c>
      <c r="F203" s="20">
        <v>6.6657032449373904E-2</v>
      </c>
      <c r="G203" s="20">
        <v>0.116522699527827</v>
      </c>
      <c r="H203" s="20">
        <v>15.3253846153846</v>
      </c>
      <c r="I203" s="20">
        <v>41.504125770986903</v>
      </c>
      <c r="J203" s="20" t="s">
        <v>641</v>
      </c>
    </row>
    <row r="204" spans="4:10" x14ac:dyDescent="0.2">
      <c r="D204" s="20" t="s">
        <v>2677</v>
      </c>
      <c r="E204" s="114" t="s">
        <v>2676</v>
      </c>
      <c r="F204" s="20">
        <v>6.6680619961010906E-2</v>
      </c>
      <c r="G204" s="20">
        <v>0.116522699527827</v>
      </c>
      <c r="H204" s="20">
        <v>5.0412820512820504</v>
      </c>
      <c r="I204" s="20">
        <v>13.6509898458067</v>
      </c>
      <c r="J204" s="20" t="s">
        <v>2447</v>
      </c>
    </row>
    <row r="205" spans="4:10" x14ac:dyDescent="0.2">
      <c r="D205" s="20" t="s">
        <v>2675</v>
      </c>
      <c r="E205" s="114" t="s">
        <v>2672</v>
      </c>
      <c r="F205" s="20">
        <v>6.7920264117737994E-2</v>
      </c>
      <c r="G205" s="20">
        <v>0.11676546277392701</v>
      </c>
      <c r="H205" s="20">
        <v>15.024132730014999</v>
      </c>
      <c r="I205" s="20">
        <v>40.406215792139498</v>
      </c>
      <c r="J205" s="20" t="s">
        <v>844</v>
      </c>
    </row>
    <row r="206" spans="4:10" x14ac:dyDescent="0.2">
      <c r="D206" s="20" t="s">
        <v>2674</v>
      </c>
      <c r="E206" s="114" t="s">
        <v>2672</v>
      </c>
      <c r="F206" s="20">
        <v>6.7920264117737994E-2</v>
      </c>
      <c r="G206" s="20">
        <v>0.11676546277392701</v>
      </c>
      <c r="H206" s="20">
        <v>15.024132730014999</v>
      </c>
      <c r="I206" s="20">
        <v>40.406215792139498</v>
      </c>
      <c r="J206" s="20" t="s">
        <v>844</v>
      </c>
    </row>
    <row r="207" spans="4:10" x14ac:dyDescent="0.2">
      <c r="D207" s="20" t="s">
        <v>2673</v>
      </c>
      <c r="E207" s="114" t="s">
        <v>2672</v>
      </c>
      <c r="F207" s="20">
        <v>6.7920264117737994E-2</v>
      </c>
      <c r="G207" s="20">
        <v>0.11676546277392701</v>
      </c>
      <c r="H207" s="20">
        <v>15.024132730014999</v>
      </c>
      <c r="I207" s="20">
        <v>40.406215792139498</v>
      </c>
      <c r="J207" s="20" t="s">
        <v>844</v>
      </c>
    </row>
    <row r="208" spans="4:10" x14ac:dyDescent="0.2">
      <c r="D208" s="20" t="s">
        <v>2671</v>
      </c>
      <c r="E208" s="114" t="s">
        <v>2670</v>
      </c>
      <c r="F208" s="20">
        <v>6.8544705573535106E-2</v>
      </c>
      <c r="G208" s="20">
        <v>0.11676546277392701</v>
      </c>
      <c r="H208" s="20">
        <v>4.9605047318611897</v>
      </c>
      <c r="I208" s="20">
        <v>13.295487605188899</v>
      </c>
      <c r="J208" s="20" t="s">
        <v>2444</v>
      </c>
    </row>
    <row r="209" spans="4:10" x14ac:dyDescent="0.2">
      <c r="D209" s="20" t="s">
        <v>2669</v>
      </c>
      <c r="E209" s="114" t="s">
        <v>2666</v>
      </c>
      <c r="F209" s="20">
        <v>6.9181849331373196E-2</v>
      </c>
      <c r="G209" s="20">
        <v>0.11676546277392701</v>
      </c>
      <c r="H209" s="20">
        <v>14.734467455621299</v>
      </c>
      <c r="I209" s="20">
        <v>39.356009282915302</v>
      </c>
      <c r="J209" s="20" t="s">
        <v>2407</v>
      </c>
    </row>
    <row r="210" spans="4:10" x14ac:dyDescent="0.2">
      <c r="D210" s="20" t="s">
        <v>2668</v>
      </c>
      <c r="E210" s="114" t="s">
        <v>2666</v>
      </c>
      <c r="F210" s="20">
        <v>6.9181849331373196E-2</v>
      </c>
      <c r="G210" s="20">
        <v>0.11676546277392701</v>
      </c>
      <c r="H210" s="20">
        <v>14.734467455621299</v>
      </c>
      <c r="I210" s="20">
        <v>39.356009282915302</v>
      </c>
      <c r="J210" s="20" t="s">
        <v>1223</v>
      </c>
    </row>
    <row r="211" spans="4:10" x14ac:dyDescent="0.2">
      <c r="D211" s="20" t="s">
        <v>2667</v>
      </c>
      <c r="E211" s="114" t="s">
        <v>2666</v>
      </c>
      <c r="F211" s="20">
        <v>6.9181849331373196E-2</v>
      </c>
      <c r="G211" s="20">
        <v>0.11676546277392701</v>
      </c>
      <c r="H211" s="20">
        <v>14.734467455621299</v>
      </c>
      <c r="I211" s="20">
        <v>39.356009282915302</v>
      </c>
      <c r="J211" s="20" t="s">
        <v>844</v>
      </c>
    </row>
    <row r="212" spans="4:10" x14ac:dyDescent="0.2">
      <c r="D212" s="20" t="s">
        <v>2665</v>
      </c>
      <c r="E212" s="114" t="s">
        <v>2663</v>
      </c>
      <c r="F212" s="20">
        <v>7.0441790162385803E-2</v>
      </c>
      <c r="G212" s="20">
        <v>0.11721731839825</v>
      </c>
      <c r="H212" s="20">
        <v>14.4557329462989</v>
      </c>
      <c r="I212" s="20">
        <v>38.3506053315988</v>
      </c>
      <c r="J212" s="20" t="s">
        <v>844</v>
      </c>
    </row>
    <row r="213" spans="4:10" x14ac:dyDescent="0.2">
      <c r="D213" s="20" t="s">
        <v>2664</v>
      </c>
      <c r="E213" s="114" t="s">
        <v>2663</v>
      </c>
      <c r="F213" s="20">
        <v>7.0441790162385803E-2</v>
      </c>
      <c r="G213" s="20">
        <v>0.11721731839825</v>
      </c>
      <c r="H213" s="20">
        <v>14.4557329462989</v>
      </c>
      <c r="I213" s="20">
        <v>38.3506053315988</v>
      </c>
      <c r="J213" s="20" t="s">
        <v>844</v>
      </c>
    </row>
    <row r="214" spans="4:10" x14ac:dyDescent="0.2">
      <c r="D214" s="20" t="s">
        <v>2662</v>
      </c>
      <c r="E214" s="114" t="s">
        <v>2660</v>
      </c>
      <c r="F214" s="20">
        <v>7.0804680766572994E-2</v>
      </c>
      <c r="G214" s="20">
        <v>0.11721731839825</v>
      </c>
      <c r="H214" s="20">
        <v>4.8668730650154801</v>
      </c>
      <c r="I214" s="20">
        <v>12.8866533251097</v>
      </c>
      <c r="J214" s="20" t="s">
        <v>2444</v>
      </c>
    </row>
    <row r="215" spans="4:10" x14ac:dyDescent="0.2">
      <c r="D215" s="20" t="s">
        <v>2661</v>
      </c>
      <c r="E215" s="114" t="s">
        <v>2660</v>
      </c>
      <c r="F215" s="20">
        <v>7.0804680766572994E-2</v>
      </c>
      <c r="G215" s="20">
        <v>0.11721731839825</v>
      </c>
      <c r="H215" s="20">
        <v>4.8668730650154801</v>
      </c>
      <c r="I215" s="20">
        <v>12.8866533251097</v>
      </c>
      <c r="J215" s="20" t="s">
        <v>2447</v>
      </c>
    </row>
    <row r="216" spans="4:10" x14ac:dyDescent="0.2">
      <c r="D216" s="20" t="s">
        <v>2659</v>
      </c>
      <c r="E216" s="114" t="s">
        <v>2657</v>
      </c>
      <c r="F216" s="20">
        <v>7.1700088659132202E-2</v>
      </c>
      <c r="G216" s="20">
        <v>0.117574552967107</v>
      </c>
      <c r="H216" s="20">
        <v>14.187321937321901</v>
      </c>
      <c r="I216" s="20">
        <v>37.387328753620302</v>
      </c>
      <c r="J216" s="20" t="s">
        <v>844</v>
      </c>
    </row>
    <row r="217" spans="4:10" x14ac:dyDescent="0.2">
      <c r="D217" s="20" t="s">
        <v>2658</v>
      </c>
      <c r="E217" s="114" t="s">
        <v>2657</v>
      </c>
      <c r="F217" s="20">
        <v>7.1700088659132202E-2</v>
      </c>
      <c r="G217" s="20">
        <v>0.117574552967107</v>
      </c>
      <c r="H217" s="20">
        <v>14.187321937321901</v>
      </c>
      <c r="I217" s="20">
        <v>37.387328753620302</v>
      </c>
      <c r="J217" s="20" t="s">
        <v>1223</v>
      </c>
    </row>
    <row r="218" spans="4:10" x14ac:dyDescent="0.2">
      <c r="D218" s="20" t="s">
        <v>2656</v>
      </c>
      <c r="E218" s="114" t="s">
        <v>2653</v>
      </c>
      <c r="F218" s="20">
        <v>7.4211766894312595E-2</v>
      </c>
      <c r="G218" s="20">
        <v>0.11998724927772</v>
      </c>
      <c r="H218" s="20">
        <v>13.6792582417582</v>
      </c>
      <c r="I218" s="20">
        <v>35.577460203093999</v>
      </c>
      <c r="J218" s="20" t="s">
        <v>844</v>
      </c>
    </row>
    <row r="219" spans="4:10" x14ac:dyDescent="0.2">
      <c r="D219" s="20" t="s">
        <v>2655</v>
      </c>
      <c r="E219" s="114" t="s">
        <v>2653</v>
      </c>
      <c r="F219" s="20">
        <v>7.4211766894312595E-2</v>
      </c>
      <c r="G219" s="20">
        <v>0.11998724927772</v>
      </c>
      <c r="H219" s="20">
        <v>13.6792582417582</v>
      </c>
      <c r="I219" s="20">
        <v>35.577460203093999</v>
      </c>
      <c r="J219" s="20" t="s">
        <v>1223</v>
      </c>
    </row>
    <row r="220" spans="4:10" x14ac:dyDescent="0.2">
      <c r="D220" s="20" t="s">
        <v>2654</v>
      </c>
      <c r="E220" s="114" t="s">
        <v>2653</v>
      </c>
      <c r="F220" s="20">
        <v>7.4211766894312595E-2</v>
      </c>
      <c r="G220" s="20">
        <v>0.11998724927772</v>
      </c>
      <c r="H220" s="20">
        <v>13.6792582417582</v>
      </c>
      <c r="I220" s="20">
        <v>35.577460203093999</v>
      </c>
      <c r="J220" s="20" t="s">
        <v>844</v>
      </c>
    </row>
    <row r="221" spans="4:10" x14ac:dyDescent="0.2">
      <c r="D221" s="20" t="s">
        <v>2652</v>
      </c>
      <c r="E221" s="114" t="s">
        <v>2648</v>
      </c>
      <c r="F221" s="20">
        <v>7.7967018141884101E-2</v>
      </c>
      <c r="G221" s="20">
        <v>0.123745817784825</v>
      </c>
      <c r="H221" s="20">
        <v>12.981747066492799</v>
      </c>
      <c r="I221" s="20">
        <v>33.122530217616898</v>
      </c>
      <c r="J221" s="20" t="s">
        <v>286</v>
      </c>
    </row>
    <row r="222" spans="4:10" x14ac:dyDescent="0.2">
      <c r="D222" s="20" t="s">
        <v>2651</v>
      </c>
      <c r="E222" s="114" t="s">
        <v>2648</v>
      </c>
      <c r="F222" s="20">
        <v>7.7967018141884101E-2</v>
      </c>
      <c r="G222" s="20">
        <v>0.123745817784825</v>
      </c>
      <c r="H222" s="20">
        <v>12.981747066492799</v>
      </c>
      <c r="I222" s="20">
        <v>33.122530217616898</v>
      </c>
      <c r="J222" s="20" t="s">
        <v>844</v>
      </c>
    </row>
    <row r="223" spans="4:10" x14ac:dyDescent="0.2">
      <c r="D223" s="20" t="s">
        <v>2650</v>
      </c>
      <c r="E223" s="114" t="s">
        <v>2648</v>
      </c>
      <c r="F223" s="20">
        <v>7.7967018141884101E-2</v>
      </c>
      <c r="G223" s="20">
        <v>0.123745817784825</v>
      </c>
      <c r="H223" s="20">
        <v>12.981747066492799</v>
      </c>
      <c r="I223" s="20">
        <v>33.122530217616898</v>
      </c>
      <c r="J223" s="20" t="s">
        <v>844</v>
      </c>
    </row>
    <row r="224" spans="4:10" x14ac:dyDescent="0.2">
      <c r="D224" s="20" t="s">
        <v>2649</v>
      </c>
      <c r="E224" s="114" t="s">
        <v>2648</v>
      </c>
      <c r="F224" s="20">
        <v>7.7967018141884101E-2</v>
      </c>
      <c r="G224" s="20">
        <v>0.123745817784825</v>
      </c>
      <c r="H224" s="20">
        <v>12.981747066492799</v>
      </c>
      <c r="I224" s="20">
        <v>33.122530217616898</v>
      </c>
      <c r="J224" s="20" t="s">
        <v>844</v>
      </c>
    </row>
    <row r="225" spans="4:10" x14ac:dyDescent="0.2">
      <c r="D225" s="20" t="s">
        <v>2647</v>
      </c>
      <c r="E225" s="114" t="s">
        <v>2645</v>
      </c>
      <c r="F225" s="20">
        <v>7.92155057834973E-2</v>
      </c>
      <c r="G225" s="20">
        <v>0.124584386368591</v>
      </c>
      <c r="H225" s="20">
        <v>12.7647435897435</v>
      </c>
      <c r="I225" s="20">
        <v>32.3660696439213</v>
      </c>
      <c r="J225" s="20" t="s">
        <v>844</v>
      </c>
    </row>
    <row r="226" spans="4:10" x14ac:dyDescent="0.2">
      <c r="D226" s="20" t="s">
        <v>2646</v>
      </c>
      <c r="E226" s="114" t="s">
        <v>2645</v>
      </c>
      <c r="F226" s="20">
        <v>7.92155057834973E-2</v>
      </c>
      <c r="G226" s="20">
        <v>0.124584386368591</v>
      </c>
      <c r="H226" s="20">
        <v>12.7647435897435</v>
      </c>
      <c r="I226" s="20">
        <v>32.3660696439213</v>
      </c>
      <c r="J226" s="20" t="s">
        <v>844</v>
      </c>
    </row>
    <row r="227" spans="4:10" x14ac:dyDescent="0.2">
      <c r="D227" s="20" t="s">
        <v>2644</v>
      </c>
      <c r="E227" s="114" t="s">
        <v>2641</v>
      </c>
      <c r="F227" s="20">
        <v>8.0462365460062205E-2</v>
      </c>
      <c r="G227" s="20">
        <v>0.12484295268691201</v>
      </c>
      <c r="H227" s="20">
        <v>12.5548549810844</v>
      </c>
      <c r="I227" s="20">
        <v>31.637804092648999</v>
      </c>
      <c r="J227" s="20" t="s">
        <v>844</v>
      </c>
    </row>
    <row r="228" spans="4:10" x14ac:dyDescent="0.2">
      <c r="D228" s="20" t="s">
        <v>2643</v>
      </c>
      <c r="E228" s="114" t="s">
        <v>2641</v>
      </c>
      <c r="F228" s="20">
        <v>8.0462365460062205E-2</v>
      </c>
      <c r="G228" s="20">
        <v>0.12484295268691201</v>
      </c>
      <c r="H228" s="20">
        <v>12.5548549810844</v>
      </c>
      <c r="I228" s="20">
        <v>31.637804092648999</v>
      </c>
      <c r="J228" s="20" t="s">
        <v>1223</v>
      </c>
    </row>
    <row r="229" spans="4:10" x14ac:dyDescent="0.2">
      <c r="D229" s="20" t="s">
        <v>2642</v>
      </c>
      <c r="E229" s="114" t="s">
        <v>2641</v>
      </c>
      <c r="F229" s="20">
        <v>8.0462365460062205E-2</v>
      </c>
      <c r="G229" s="20">
        <v>0.12484295268691201</v>
      </c>
      <c r="H229" s="20">
        <v>12.5548549810844</v>
      </c>
      <c r="I229" s="20">
        <v>31.637804092648999</v>
      </c>
      <c r="J229" s="20" t="s">
        <v>844</v>
      </c>
    </row>
    <row r="230" spans="4:10" x14ac:dyDescent="0.2">
      <c r="D230" s="20" t="s">
        <v>2640</v>
      </c>
      <c r="E230" s="114" t="s">
        <v>2637</v>
      </c>
      <c r="F230" s="20">
        <v>8.2951209028350001E-2</v>
      </c>
      <c r="G230" s="20">
        <v>0.12699609877791601</v>
      </c>
      <c r="H230" s="20">
        <v>12.155067155067099</v>
      </c>
      <c r="I230" s="20">
        <v>30.260072343994199</v>
      </c>
      <c r="J230" s="20" t="s">
        <v>844</v>
      </c>
    </row>
    <row r="231" spans="4:10" x14ac:dyDescent="0.2">
      <c r="D231" s="20" t="s">
        <v>2639</v>
      </c>
      <c r="E231" s="114" t="s">
        <v>2637</v>
      </c>
      <c r="F231" s="20">
        <v>8.2951209028350001E-2</v>
      </c>
      <c r="G231" s="20">
        <v>0.12699609877791601</v>
      </c>
      <c r="H231" s="20">
        <v>12.155067155067099</v>
      </c>
      <c r="I231" s="20">
        <v>30.260072343994199</v>
      </c>
      <c r="J231" s="20" t="s">
        <v>1223</v>
      </c>
    </row>
    <row r="232" spans="4:10" x14ac:dyDescent="0.2">
      <c r="D232" s="20" t="s">
        <v>2638</v>
      </c>
      <c r="E232" s="114" t="s">
        <v>2637</v>
      </c>
      <c r="F232" s="20">
        <v>8.2951209028350001E-2</v>
      </c>
      <c r="G232" s="20">
        <v>0.12699609877791601</v>
      </c>
      <c r="H232" s="20">
        <v>12.155067155067099</v>
      </c>
      <c r="I232" s="20">
        <v>30.260072343994199</v>
      </c>
      <c r="J232" s="20" t="s">
        <v>844</v>
      </c>
    </row>
    <row r="233" spans="4:10" x14ac:dyDescent="0.2">
      <c r="D233" s="20" t="s">
        <v>2636</v>
      </c>
      <c r="E233" s="114" t="s">
        <v>2633</v>
      </c>
      <c r="F233" s="20">
        <v>8.4193196995891201E-2</v>
      </c>
      <c r="G233" s="20">
        <v>0.12720893519903201</v>
      </c>
      <c r="H233" s="20">
        <v>11.964543269230701</v>
      </c>
      <c r="I233" s="20">
        <v>29.6079511960091</v>
      </c>
      <c r="J233" s="20" t="s">
        <v>844</v>
      </c>
    </row>
    <row r="234" spans="4:10" x14ac:dyDescent="0.2">
      <c r="D234" s="20" t="s">
        <v>2635</v>
      </c>
      <c r="E234" s="114" t="s">
        <v>2633</v>
      </c>
      <c r="F234" s="20">
        <v>8.4193196995891201E-2</v>
      </c>
      <c r="G234" s="20">
        <v>0.12720893519903201</v>
      </c>
      <c r="H234" s="20">
        <v>11.964543269230701</v>
      </c>
      <c r="I234" s="20">
        <v>29.6079511960091</v>
      </c>
      <c r="J234" s="20" t="s">
        <v>2407</v>
      </c>
    </row>
    <row r="235" spans="4:10" x14ac:dyDescent="0.2">
      <c r="D235" s="20" t="s">
        <v>2634</v>
      </c>
      <c r="E235" s="114" t="s">
        <v>2633</v>
      </c>
      <c r="F235" s="20">
        <v>8.4193196995891201E-2</v>
      </c>
      <c r="G235" s="20">
        <v>0.12720893519903201</v>
      </c>
      <c r="H235" s="20">
        <v>11.964543269230701</v>
      </c>
      <c r="I235" s="20">
        <v>29.6079511960091</v>
      </c>
      <c r="J235" s="20" t="s">
        <v>844</v>
      </c>
    </row>
    <row r="236" spans="4:10" x14ac:dyDescent="0.2">
      <c r="D236" s="20" t="s">
        <v>2632</v>
      </c>
      <c r="E236" s="114" t="s">
        <v>2629</v>
      </c>
      <c r="F236" s="20">
        <v>8.54335651408865E-2</v>
      </c>
      <c r="G236" s="20">
        <v>0.127413851460115</v>
      </c>
      <c r="H236" s="20">
        <v>11.779881656804699</v>
      </c>
      <c r="I236" s="20">
        <v>28.9786999568325</v>
      </c>
      <c r="J236" s="20" t="s">
        <v>1223</v>
      </c>
    </row>
    <row r="237" spans="4:10" x14ac:dyDescent="0.2">
      <c r="D237" s="20" t="s">
        <v>2631</v>
      </c>
      <c r="E237" s="114" t="s">
        <v>2629</v>
      </c>
      <c r="F237" s="20">
        <v>8.54335651408865E-2</v>
      </c>
      <c r="G237" s="20">
        <v>0.127413851460115</v>
      </c>
      <c r="H237" s="20">
        <v>11.779881656804699</v>
      </c>
      <c r="I237" s="20">
        <v>28.9786999568325</v>
      </c>
      <c r="J237" s="20" t="s">
        <v>1223</v>
      </c>
    </row>
    <row r="238" spans="4:10" x14ac:dyDescent="0.2">
      <c r="D238" s="20" t="s">
        <v>2630</v>
      </c>
      <c r="E238" s="114" t="s">
        <v>2629</v>
      </c>
      <c r="F238" s="20">
        <v>8.54335651408865E-2</v>
      </c>
      <c r="G238" s="20">
        <v>0.127413851460115</v>
      </c>
      <c r="H238" s="20">
        <v>11.779881656804699</v>
      </c>
      <c r="I238" s="20">
        <v>28.9786999568325</v>
      </c>
      <c r="J238" s="20" t="s">
        <v>844</v>
      </c>
    </row>
    <row r="239" spans="4:10" x14ac:dyDescent="0.2">
      <c r="D239" s="20" t="s">
        <v>2628</v>
      </c>
      <c r="E239" s="114" t="s">
        <v>2625</v>
      </c>
      <c r="F239" s="20">
        <v>8.6672315483757298E-2</v>
      </c>
      <c r="G239" s="20">
        <v>0.12761115386119101</v>
      </c>
      <c r="H239" s="20">
        <v>11.600815850815801</v>
      </c>
      <c r="I239" s="20">
        <v>28.371196078852499</v>
      </c>
      <c r="J239" s="20" t="s">
        <v>1223</v>
      </c>
    </row>
    <row r="240" spans="4:10" x14ac:dyDescent="0.2">
      <c r="D240" s="20" t="s">
        <v>2627</v>
      </c>
      <c r="E240" s="114" t="s">
        <v>2625</v>
      </c>
      <c r="F240" s="20">
        <v>8.6672315483757298E-2</v>
      </c>
      <c r="G240" s="20">
        <v>0.12761115386119101</v>
      </c>
      <c r="H240" s="20">
        <v>11.600815850815801</v>
      </c>
      <c r="I240" s="20">
        <v>28.371196078852499</v>
      </c>
      <c r="J240" s="20" t="s">
        <v>844</v>
      </c>
    </row>
    <row r="241" spans="4:10" x14ac:dyDescent="0.2">
      <c r="D241" s="20" t="s">
        <v>2626</v>
      </c>
      <c r="E241" s="114" t="s">
        <v>2625</v>
      </c>
      <c r="F241" s="20">
        <v>8.6672315483757298E-2</v>
      </c>
      <c r="G241" s="20">
        <v>0.12761115386119101</v>
      </c>
      <c r="H241" s="20">
        <v>11.600815850815801</v>
      </c>
      <c r="I241" s="20">
        <v>28.371196078852499</v>
      </c>
      <c r="J241" s="20" t="s">
        <v>844</v>
      </c>
    </row>
    <row r="242" spans="4:10" x14ac:dyDescent="0.2">
      <c r="D242" s="20" t="s">
        <v>2624</v>
      </c>
      <c r="E242" s="114" t="s">
        <v>2623</v>
      </c>
      <c r="F242" s="20">
        <v>8.7909450053416299E-2</v>
      </c>
      <c r="G242" s="20">
        <v>0.127637112155642</v>
      </c>
      <c r="H242" s="20">
        <v>11.4270952927669</v>
      </c>
      <c r="I242" s="20">
        <v>27.7843876632171</v>
      </c>
      <c r="J242" s="20" t="s">
        <v>666</v>
      </c>
    </row>
    <row r="243" spans="4:10" x14ac:dyDescent="0.2">
      <c r="D243" s="20" t="s">
        <v>2622</v>
      </c>
      <c r="E243" s="114" t="s">
        <v>2613</v>
      </c>
      <c r="F243" s="20">
        <v>9.0378879994602507E-2</v>
      </c>
      <c r="G243" s="20">
        <v>0.127637112155642</v>
      </c>
      <c r="H243" s="20">
        <v>11.0947603121516</v>
      </c>
      <c r="I243" s="20">
        <v>26.668970934836299</v>
      </c>
      <c r="J243" s="20" t="s">
        <v>844</v>
      </c>
    </row>
    <row r="244" spans="4:10" x14ac:dyDescent="0.2">
      <c r="D244" s="20" t="s">
        <v>2621</v>
      </c>
      <c r="E244" s="114" t="s">
        <v>2613</v>
      </c>
      <c r="F244" s="20">
        <v>9.0378879994602507E-2</v>
      </c>
      <c r="G244" s="20">
        <v>0.127637112155642</v>
      </c>
      <c r="H244" s="20">
        <v>11.0947603121516</v>
      </c>
      <c r="I244" s="20">
        <v>26.668970934836299</v>
      </c>
      <c r="J244" s="20" t="s">
        <v>1223</v>
      </c>
    </row>
    <row r="245" spans="4:10" x14ac:dyDescent="0.2">
      <c r="D245" s="20" t="s">
        <v>2620</v>
      </c>
      <c r="E245" s="114" t="s">
        <v>2613</v>
      </c>
      <c r="F245" s="20">
        <v>9.0378879994602507E-2</v>
      </c>
      <c r="G245" s="20">
        <v>0.127637112155642</v>
      </c>
      <c r="H245" s="20">
        <v>11.0947603121516</v>
      </c>
      <c r="I245" s="20">
        <v>26.668970934836299</v>
      </c>
      <c r="J245" s="20" t="s">
        <v>844</v>
      </c>
    </row>
    <row r="246" spans="4:10" x14ac:dyDescent="0.2">
      <c r="D246" s="20" t="s">
        <v>2619</v>
      </c>
      <c r="E246" s="114" t="s">
        <v>2613</v>
      </c>
      <c r="F246" s="20">
        <v>9.0378879994602507E-2</v>
      </c>
      <c r="G246" s="20">
        <v>0.127637112155642</v>
      </c>
      <c r="H246" s="20">
        <v>11.0947603121516</v>
      </c>
      <c r="I246" s="20">
        <v>26.668970934836299</v>
      </c>
      <c r="J246" s="20" t="s">
        <v>2293</v>
      </c>
    </row>
    <row r="247" spans="4:10" x14ac:dyDescent="0.2">
      <c r="D247" s="20" t="s">
        <v>2618</v>
      </c>
      <c r="E247" s="114" t="s">
        <v>2613</v>
      </c>
      <c r="F247" s="20">
        <v>9.0378879994602507E-2</v>
      </c>
      <c r="G247" s="20">
        <v>0.127637112155642</v>
      </c>
      <c r="H247" s="20">
        <v>11.0947603121516</v>
      </c>
      <c r="I247" s="20">
        <v>26.668970934836299</v>
      </c>
      <c r="J247" s="20" t="s">
        <v>844</v>
      </c>
    </row>
    <row r="248" spans="4:10" x14ac:dyDescent="0.2">
      <c r="D248" s="20" t="s">
        <v>2617</v>
      </c>
      <c r="E248" s="114" t="s">
        <v>2613</v>
      </c>
      <c r="F248" s="20">
        <v>9.0378879994602507E-2</v>
      </c>
      <c r="G248" s="20">
        <v>0.127637112155642</v>
      </c>
      <c r="H248" s="20">
        <v>11.0947603121516</v>
      </c>
      <c r="I248" s="20">
        <v>26.668970934836299</v>
      </c>
      <c r="J248" s="20" t="s">
        <v>1223</v>
      </c>
    </row>
    <row r="249" spans="4:10" x14ac:dyDescent="0.2">
      <c r="D249" s="20" t="s">
        <v>2616</v>
      </c>
      <c r="E249" s="114" t="s">
        <v>2613</v>
      </c>
      <c r="F249" s="20">
        <v>9.0378879994602507E-2</v>
      </c>
      <c r="G249" s="20">
        <v>0.127637112155642</v>
      </c>
      <c r="H249" s="20">
        <v>11.0947603121516</v>
      </c>
      <c r="I249" s="20">
        <v>26.668970934836299</v>
      </c>
      <c r="J249" s="20" t="s">
        <v>844</v>
      </c>
    </row>
    <row r="250" spans="4:10" x14ac:dyDescent="0.2">
      <c r="D250" s="20" t="s">
        <v>2615</v>
      </c>
      <c r="E250" s="114" t="s">
        <v>2613</v>
      </c>
      <c r="F250" s="20">
        <v>9.0378879994602507E-2</v>
      </c>
      <c r="G250" s="20">
        <v>0.127637112155642</v>
      </c>
      <c r="H250" s="20">
        <v>11.0947603121516</v>
      </c>
      <c r="I250" s="20">
        <v>26.668970934836299</v>
      </c>
      <c r="J250" s="20" t="s">
        <v>844</v>
      </c>
    </row>
    <row r="251" spans="4:10" x14ac:dyDescent="0.2">
      <c r="D251" s="20" t="s">
        <v>2614</v>
      </c>
      <c r="E251" s="114" t="s">
        <v>2613</v>
      </c>
      <c r="F251" s="20">
        <v>9.0378879994602507E-2</v>
      </c>
      <c r="G251" s="20">
        <v>0.127637112155642</v>
      </c>
      <c r="H251" s="20">
        <v>11.0947603121516</v>
      </c>
      <c r="I251" s="20">
        <v>26.668970934836299</v>
      </c>
      <c r="J251" s="20" t="s">
        <v>844</v>
      </c>
    </row>
    <row r="252" spans="4:10" x14ac:dyDescent="0.2">
      <c r="D252" s="20" t="s">
        <v>2612</v>
      </c>
      <c r="E252" s="114" t="s">
        <v>2610</v>
      </c>
      <c r="F252" s="20">
        <v>9.1611179405468299E-2</v>
      </c>
      <c r="G252" s="20">
        <v>0.128300622989518</v>
      </c>
      <c r="H252" s="20">
        <v>10.9357142857142</v>
      </c>
      <c r="I252" s="20">
        <v>26.1385658163621</v>
      </c>
      <c r="J252" s="20" t="s">
        <v>844</v>
      </c>
    </row>
    <row r="253" spans="4:10" x14ac:dyDescent="0.2">
      <c r="D253" s="20" t="s">
        <v>2611</v>
      </c>
      <c r="E253" s="114" t="s">
        <v>2610</v>
      </c>
      <c r="F253" s="20">
        <v>9.1611179405468299E-2</v>
      </c>
      <c r="G253" s="20">
        <v>0.128300622989518</v>
      </c>
      <c r="H253" s="20">
        <v>10.9357142857142</v>
      </c>
      <c r="I253" s="20">
        <v>26.1385658163621</v>
      </c>
      <c r="J253" s="20" t="s">
        <v>844</v>
      </c>
    </row>
    <row r="254" spans="4:10" x14ac:dyDescent="0.2">
      <c r="D254" s="20" t="s">
        <v>2609</v>
      </c>
      <c r="E254" s="114" t="s">
        <v>2607</v>
      </c>
      <c r="F254" s="20">
        <v>9.2841871141069093E-2</v>
      </c>
      <c r="G254" s="20">
        <v>0.128300622989518</v>
      </c>
      <c r="H254" s="20">
        <v>10.781148429035699</v>
      </c>
      <c r="I254" s="20">
        <v>25.625253969078901</v>
      </c>
      <c r="J254" s="20" t="s">
        <v>844</v>
      </c>
    </row>
    <row r="255" spans="4:10" x14ac:dyDescent="0.2">
      <c r="D255" s="20" t="s">
        <v>2608</v>
      </c>
      <c r="E255" s="114" t="s">
        <v>2607</v>
      </c>
      <c r="F255" s="20">
        <v>9.2841871141069093E-2</v>
      </c>
      <c r="G255" s="20">
        <v>0.128300622989518</v>
      </c>
      <c r="H255" s="20">
        <v>10.781148429035699</v>
      </c>
      <c r="I255" s="20">
        <v>25.625253969078901</v>
      </c>
      <c r="J255" s="20" t="s">
        <v>2407</v>
      </c>
    </row>
    <row r="256" spans="4:10" x14ac:dyDescent="0.2">
      <c r="D256" s="20" t="s">
        <v>2606</v>
      </c>
      <c r="E256" s="114" t="s">
        <v>2602</v>
      </c>
      <c r="F256" s="20">
        <v>9.4070957202272903E-2</v>
      </c>
      <c r="G256" s="20">
        <v>0.128300622989518</v>
      </c>
      <c r="H256" s="20">
        <v>10.630876068376001</v>
      </c>
      <c r="I256" s="20">
        <v>25.128264672354099</v>
      </c>
      <c r="J256" s="20" t="s">
        <v>1223</v>
      </c>
    </row>
    <row r="257" spans="4:10" x14ac:dyDescent="0.2">
      <c r="D257" s="20" t="s">
        <v>2605</v>
      </c>
      <c r="E257" s="114" t="s">
        <v>2602</v>
      </c>
      <c r="F257" s="20">
        <v>9.4070957202272903E-2</v>
      </c>
      <c r="G257" s="20">
        <v>0.128300622989518</v>
      </c>
      <c r="H257" s="20">
        <v>10.630876068376001</v>
      </c>
      <c r="I257" s="20">
        <v>25.128264672354099</v>
      </c>
      <c r="J257" s="20" t="s">
        <v>844</v>
      </c>
    </row>
    <row r="258" spans="4:10" x14ac:dyDescent="0.2">
      <c r="D258" s="20" t="s">
        <v>2604</v>
      </c>
      <c r="E258" s="114" t="s">
        <v>2602</v>
      </c>
      <c r="F258" s="20">
        <v>9.4070957202272903E-2</v>
      </c>
      <c r="G258" s="20">
        <v>0.128300622989518</v>
      </c>
      <c r="H258" s="20">
        <v>10.630876068376001</v>
      </c>
      <c r="I258" s="20">
        <v>25.128264672354099</v>
      </c>
      <c r="J258" s="20" t="s">
        <v>2293</v>
      </c>
    </row>
    <row r="259" spans="4:10" x14ac:dyDescent="0.2">
      <c r="D259" s="20" t="s">
        <v>2603</v>
      </c>
      <c r="E259" s="114" t="s">
        <v>2602</v>
      </c>
      <c r="F259" s="20">
        <v>9.4070957202272903E-2</v>
      </c>
      <c r="G259" s="20">
        <v>0.128300622989518</v>
      </c>
      <c r="H259" s="20">
        <v>10.630876068376001</v>
      </c>
      <c r="I259" s="20">
        <v>25.128264672354099</v>
      </c>
      <c r="J259" s="20" t="s">
        <v>1223</v>
      </c>
    </row>
    <row r="260" spans="4:10" x14ac:dyDescent="0.2">
      <c r="D260" s="20" t="s">
        <v>2601</v>
      </c>
      <c r="E260" s="114" t="s">
        <v>2597</v>
      </c>
      <c r="F260" s="20">
        <v>9.52984396193821E-2</v>
      </c>
      <c r="G260" s="20">
        <v>0.128300622989518</v>
      </c>
      <c r="H260" s="20">
        <v>10.4847207586933</v>
      </c>
      <c r="I260" s="20">
        <v>24.646871787152602</v>
      </c>
      <c r="J260" s="20" t="s">
        <v>844</v>
      </c>
    </row>
    <row r="261" spans="4:10" x14ac:dyDescent="0.2">
      <c r="D261" s="20" t="s">
        <v>2600</v>
      </c>
      <c r="E261" s="114" t="s">
        <v>2597</v>
      </c>
      <c r="F261" s="20">
        <v>9.52984396193821E-2</v>
      </c>
      <c r="G261" s="20">
        <v>0.128300622989518</v>
      </c>
      <c r="H261" s="20">
        <v>10.4847207586933</v>
      </c>
      <c r="I261" s="20">
        <v>24.646871787152602</v>
      </c>
      <c r="J261" s="20" t="s">
        <v>844</v>
      </c>
    </row>
    <row r="262" spans="4:10" x14ac:dyDescent="0.2">
      <c r="D262" s="20" t="s">
        <v>2599</v>
      </c>
      <c r="E262" s="114" t="s">
        <v>2597</v>
      </c>
      <c r="F262" s="20">
        <v>9.52984396193821E-2</v>
      </c>
      <c r="G262" s="20">
        <v>0.128300622989518</v>
      </c>
      <c r="H262" s="20">
        <v>10.4847207586933</v>
      </c>
      <c r="I262" s="20">
        <v>24.646871787152602</v>
      </c>
      <c r="J262" s="20" t="s">
        <v>1223</v>
      </c>
    </row>
    <row r="263" spans="4:10" x14ac:dyDescent="0.2">
      <c r="D263" s="20" t="s">
        <v>2598</v>
      </c>
      <c r="E263" s="114" t="s">
        <v>2597</v>
      </c>
      <c r="F263" s="20">
        <v>9.52984396193821E-2</v>
      </c>
      <c r="G263" s="20">
        <v>0.128300622989518</v>
      </c>
      <c r="H263" s="20">
        <v>10.4847207586933</v>
      </c>
      <c r="I263" s="20">
        <v>24.646871787152602</v>
      </c>
      <c r="J263" s="20" t="s">
        <v>2407</v>
      </c>
    </row>
    <row r="264" spans="4:10" x14ac:dyDescent="0.2">
      <c r="D264" s="20" t="s">
        <v>2596</v>
      </c>
      <c r="E264" s="114" t="s">
        <v>2595</v>
      </c>
      <c r="F264" s="20">
        <v>9.6524320397637503E-2</v>
      </c>
      <c r="G264" s="20">
        <v>0.129447344409234</v>
      </c>
      <c r="H264" s="20">
        <v>10.3425155925155</v>
      </c>
      <c r="I264" s="20">
        <v>24.180390625182302</v>
      </c>
      <c r="J264" s="20" t="s">
        <v>844</v>
      </c>
    </row>
    <row r="265" spans="4:10" x14ac:dyDescent="0.2">
      <c r="D265" s="20" t="s">
        <v>2594</v>
      </c>
      <c r="E265" s="114" t="s">
        <v>2593</v>
      </c>
      <c r="F265" s="20">
        <v>9.7748601557541295E-2</v>
      </c>
      <c r="G265" s="20">
        <v>0.130583073895402</v>
      </c>
      <c r="H265" s="20">
        <v>10.2041025641025</v>
      </c>
      <c r="I265" s="20">
        <v>23.728175066301301</v>
      </c>
      <c r="J265" s="20" t="s">
        <v>1223</v>
      </c>
    </row>
    <row r="266" spans="4:10" x14ac:dyDescent="0.2">
      <c r="D266" s="20" t="s">
        <v>2592</v>
      </c>
      <c r="E266" s="114" t="s">
        <v>2591</v>
      </c>
      <c r="F266" s="20">
        <v>9.8971285079869603E-2</v>
      </c>
      <c r="G266" s="20">
        <v>0.13170794091398</v>
      </c>
      <c r="H266" s="20">
        <v>10.069331983805601</v>
      </c>
      <c r="I266" s="20">
        <v>23.289614920923</v>
      </c>
      <c r="J266" s="20" t="s">
        <v>1223</v>
      </c>
    </row>
    <row r="267" spans="4:10" x14ac:dyDescent="0.2">
      <c r="D267" s="20" t="s">
        <v>2590</v>
      </c>
      <c r="E267" s="114" t="s">
        <v>2589</v>
      </c>
      <c r="F267" s="20">
        <v>0.100192372989805</v>
      </c>
      <c r="G267" s="20">
        <v>0.132822073005643</v>
      </c>
      <c r="H267" s="20">
        <v>9.9380619380619297</v>
      </c>
      <c r="I267" s="20">
        <v>22.864133490479499</v>
      </c>
      <c r="J267" s="20" t="s">
        <v>844</v>
      </c>
    </row>
    <row r="268" spans="4:10" x14ac:dyDescent="0.2">
      <c r="D268" s="20" t="s">
        <v>2588</v>
      </c>
      <c r="E268" s="114" t="s">
        <v>2585</v>
      </c>
      <c r="F268" s="20">
        <v>0.101411867291599</v>
      </c>
      <c r="G268" s="20">
        <v>0.132911007889748</v>
      </c>
      <c r="H268" s="20">
        <v>9.8101577909270201</v>
      </c>
      <c r="I268" s="20">
        <v>22.451185336763899</v>
      </c>
      <c r="J268" s="20" t="s">
        <v>844</v>
      </c>
    </row>
    <row r="269" spans="4:10" x14ac:dyDescent="0.2">
      <c r="D269" s="20" t="s">
        <v>2587</v>
      </c>
      <c r="E269" s="114" t="s">
        <v>2585</v>
      </c>
      <c r="F269" s="20">
        <v>0.101411867291599</v>
      </c>
      <c r="G269" s="20">
        <v>0.132911007889748</v>
      </c>
      <c r="H269" s="20">
        <v>9.8101577909270201</v>
      </c>
      <c r="I269" s="20">
        <v>22.451185336763899</v>
      </c>
      <c r="J269" s="20" t="s">
        <v>1223</v>
      </c>
    </row>
    <row r="270" spans="4:10" x14ac:dyDescent="0.2">
      <c r="D270" s="20" t="s">
        <v>2586</v>
      </c>
      <c r="E270" s="114" t="s">
        <v>2585</v>
      </c>
      <c r="F270" s="20">
        <v>0.101411867291599</v>
      </c>
      <c r="G270" s="20">
        <v>0.132911007889748</v>
      </c>
      <c r="H270" s="20">
        <v>9.8101577909270201</v>
      </c>
      <c r="I270" s="20">
        <v>22.451185336763899</v>
      </c>
      <c r="J270" s="20" t="s">
        <v>844</v>
      </c>
    </row>
    <row r="271" spans="4:10" x14ac:dyDescent="0.2">
      <c r="D271" s="20" t="s">
        <v>2584</v>
      </c>
      <c r="E271" s="114" t="s">
        <v>2581</v>
      </c>
      <c r="F271" s="20">
        <v>0.10262976996432099</v>
      </c>
      <c r="G271" s="20">
        <v>0.132995881676611</v>
      </c>
      <c r="H271" s="20">
        <v>9.6854917234664004</v>
      </c>
      <c r="I271" s="20">
        <v>22.050254220070901</v>
      </c>
      <c r="J271" s="20" t="s">
        <v>844</v>
      </c>
    </row>
    <row r="272" spans="4:10" x14ac:dyDescent="0.2">
      <c r="D272" s="20" t="s">
        <v>2583</v>
      </c>
      <c r="E272" s="114" t="s">
        <v>2581</v>
      </c>
      <c r="F272" s="20">
        <v>0.10262976996432099</v>
      </c>
      <c r="G272" s="20">
        <v>0.132995881676611</v>
      </c>
      <c r="H272" s="20">
        <v>9.6854917234664004</v>
      </c>
      <c r="I272" s="20">
        <v>22.050254220070901</v>
      </c>
      <c r="J272" s="20" t="s">
        <v>1223</v>
      </c>
    </row>
    <row r="273" spans="4:10" x14ac:dyDescent="0.2">
      <c r="D273" s="20" t="s">
        <v>2582</v>
      </c>
      <c r="E273" s="114" t="s">
        <v>2581</v>
      </c>
      <c r="F273" s="20">
        <v>0.10262976996432099</v>
      </c>
      <c r="G273" s="20">
        <v>0.132995881676611</v>
      </c>
      <c r="H273" s="20">
        <v>9.6854917234664004</v>
      </c>
      <c r="I273" s="20">
        <v>22.050254220070901</v>
      </c>
      <c r="J273" s="20" t="s">
        <v>2407</v>
      </c>
    </row>
    <row r="274" spans="4:10" x14ac:dyDescent="0.2">
      <c r="D274" s="20" t="s">
        <v>2580</v>
      </c>
      <c r="E274" s="114" t="s">
        <v>2579</v>
      </c>
      <c r="F274" s="20">
        <v>0.10384608302388899</v>
      </c>
      <c r="G274" s="20">
        <v>0.13406994300845301</v>
      </c>
      <c r="H274" s="20">
        <v>9.5639423076922991</v>
      </c>
      <c r="I274" s="20">
        <v>21.6608511909821</v>
      </c>
      <c r="J274" s="20" t="s">
        <v>844</v>
      </c>
    </row>
    <row r="275" spans="4:10" x14ac:dyDescent="0.2">
      <c r="D275" s="20" t="s">
        <v>2578</v>
      </c>
      <c r="E275" s="114" t="s">
        <v>2577</v>
      </c>
      <c r="F275" s="20">
        <v>0.105060808463234</v>
      </c>
      <c r="G275" s="20">
        <v>0.135133976685052</v>
      </c>
      <c r="H275" s="20">
        <v>9.4453941120607698</v>
      </c>
      <c r="I275" s="20">
        <v>21.282512839552702</v>
      </c>
      <c r="J275" s="20" t="s">
        <v>1223</v>
      </c>
    </row>
    <row r="276" spans="4:10" x14ac:dyDescent="0.2">
      <c r="D276" s="20" t="s">
        <v>2576</v>
      </c>
      <c r="E276" s="114" t="s">
        <v>2573</v>
      </c>
      <c r="F276" s="20">
        <v>0.108695478928664</v>
      </c>
      <c r="G276" s="20">
        <v>0.13826704304896201</v>
      </c>
      <c r="H276" s="20">
        <v>9.10668498168498</v>
      </c>
      <c r="I276" s="20">
        <v>20.209601554305301</v>
      </c>
      <c r="J276" s="20" t="s">
        <v>1055</v>
      </c>
    </row>
    <row r="277" spans="4:10" x14ac:dyDescent="0.2">
      <c r="D277" s="20" t="s">
        <v>2575</v>
      </c>
      <c r="E277" s="114" t="s">
        <v>2573</v>
      </c>
      <c r="F277" s="20">
        <v>0.108695478928664</v>
      </c>
      <c r="G277" s="20">
        <v>0.13826704304896201</v>
      </c>
      <c r="H277" s="20">
        <v>9.10668498168498</v>
      </c>
      <c r="I277" s="20">
        <v>20.209601554305301</v>
      </c>
      <c r="J277" s="20" t="s">
        <v>1223</v>
      </c>
    </row>
    <row r="278" spans="4:10" x14ac:dyDescent="0.2">
      <c r="D278" s="20" t="s">
        <v>2574</v>
      </c>
      <c r="E278" s="114" t="s">
        <v>2573</v>
      </c>
      <c r="F278" s="20">
        <v>0.108695478928664</v>
      </c>
      <c r="G278" s="20">
        <v>0.13826704304896201</v>
      </c>
      <c r="H278" s="20">
        <v>9.10668498168498</v>
      </c>
      <c r="I278" s="20">
        <v>20.209601554305301</v>
      </c>
      <c r="J278" s="20" t="s">
        <v>844</v>
      </c>
    </row>
    <row r="279" spans="4:10" x14ac:dyDescent="0.2">
      <c r="D279" s="20" t="s">
        <v>2572</v>
      </c>
      <c r="E279" s="114" t="s">
        <v>2571</v>
      </c>
      <c r="F279" s="20">
        <v>0.10990387375940699</v>
      </c>
      <c r="G279" s="20">
        <v>0.13929208908701499</v>
      </c>
      <c r="H279" s="20">
        <v>8.9990950226244308</v>
      </c>
      <c r="I279" s="20">
        <v>19.871344206358302</v>
      </c>
      <c r="J279" s="20" t="s">
        <v>844</v>
      </c>
    </row>
    <row r="280" spans="4:10" x14ac:dyDescent="0.2">
      <c r="D280" s="20" t="s">
        <v>2570</v>
      </c>
      <c r="E280" s="114" t="s">
        <v>2568</v>
      </c>
      <c r="F280" s="20">
        <v>0.112315932362021</v>
      </c>
      <c r="G280" s="20">
        <v>0.14131386399003401</v>
      </c>
      <c r="H280" s="20">
        <v>8.7913351016799197</v>
      </c>
      <c r="I280" s="20">
        <v>19.221722799537599</v>
      </c>
      <c r="J280" s="20" t="s">
        <v>844</v>
      </c>
    </row>
    <row r="281" spans="4:10" x14ac:dyDescent="0.2">
      <c r="D281" s="20" t="s">
        <v>2569</v>
      </c>
      <c r="E281" s="114" t="s">
        <v>2568</v>
      </c>
      <c r="F281" s="20">
        <v>0.112315932362021</v>
      </c>
      <c r="G281" s="20">
        <v>0.14131386399003401</v>
      </c>
      <c r="H281" s="20">
        <v>8.7913351016799197</v>
      </c>
      <c r="I281" s="20">
        <v>19.221722799537599</v>
      </c>
      <c r="J281" s="20" t="s">
        <v>1223</v>
      </c>
    </row>
    <row r="282" spans="4:10" x14ac:dyDescent="0.2">
      <c r="D282" s="20" t="s">
        <v>2567</v>
      </c>
      <c r="E282" s="114" t="s">
        <v>2566</v>
      </c>
      <c r="F282" s="20">
        <v>0.114721696046824</v>
      </c>
      <c r="G282" s="20">
        <v>0.14381777837754101</v>
      </c>
      <c r="H282" s="20">
        <v>8.5929127052722496</v>
      </c>
      <c r="I282" s="20">
        <v>18.605770877493502</v>
      </c>
      <c r="J282" s="20" t="s">
        <v>844</v>
      </c>
    </row>
    <row r="283" spans="4:10" x14ac:dyDescent="0.2">
      <c r="D283" s="20" t="s">
        <v>2565</v>
      </c>
      <c r="E283" s="114" t="s">
        <v>2564</v>
      </c>
      <c r="F283" s="20">
        <v>0.118318573152666</v>
      </c>
      <c r="G283" s="20">
        <v>0.14768565368313699</v>
      </c>
      <c r="H283" s="20">
        <v>8.31145484949832</v>
      </c>
      <c r="I283" s="20">
        <v>17.739757453867998</v>
      </c>
      <c r="J283" s="20" t="s">
        <v>844</v>
      </c>
    </row>
    <row r="284" spans="4:10" x14ac:dyDescent="0.2">
      <c r="D284" s="20" t="s">
        <v>2563</v>
      </c>
      <c r="E284" s="114" t="s">
        <v>2560</v>
      </c>
      <c r="F284" s="20">
        <v>0.119514401824504</v>
      </c>
      <c r="G284" s="20">
        <v>0.14768565368313699</v>
      </c>
      <c r="H284" s="20">
        <v>8.2216708023159608</v>
      </c>
      <c r="I284" s="20">
        <v>17.465446543649801</v>
      </c>
      <c r="J284" s="20" t="s">
        <v>844</v>
      </c>
    </row>
    <row r="285" spans="4:10" x14ac:dyDescent="0.2">
      <c r="D285" s="20" t="s">
        <v>2562</v>
      </c>
      <c r="E285" s="114" t="s">
        <v>2560</v>
      </c>
      <c r="F285" s="20">
        <v>0.119514401824504</v>
      </c>
      <c r="G285" s="20">
        <v>0.14768565368313699</v>
      </c>
      <c r="H285" s="20">
        <v>8.2216708023159608</v>
      </c>
      <c r="I285" s="20">
        <v>17.465446543649801</v>
      </c>
      <c r="J285" s="20" t="s">
        <v>844</v>
      </c>
    </row>
    <row r="286" spans="4:10" x14ac:dyDescent="0.2">
      <c r="D286" s="20" t="s">
        <v>2561</v>
      </c>
      <c r="E286" s="114" t="s">
        <v>2560</v>
      </c>
      <c r="F286" s="20">
        <v>0.119514401824504</v>
      </c>
      <c r="G286" s="20">
        <v>0.14768565368313699</v>
      </c>
      <c r="H286" s="20">
        <v>8.2216708023159608</v>
      </c>
      <c r="I286" s="20">
        <v>17.465446543649801</v>
      </c>
      <c r="J286" s="20" t="s">
        <v>844</v>
      </c>
    </row>
    <row r="287" spans="4:10" x14ac:dyDescent="0.2">
      <c r="D287" s="20" t="s">
        <v>2559</v>
      </c>
      <c r="E287" s="114" t="s">
        <v>2557</v>
      </c>
      <c r="F287" s="20">
        <v>0.120708668580401</v>
      </c>
      <c r="G287" s="20">
        <v>0.148103543719216</v>
      </c>
      <c r="H287" s="20">
        <v>8.1337970540098201</v>
      </c>
      <c r="I287" s="20">
        <v>17.197899864655302</v>
      </c>
      <c r="J287" s="20" t="s">
        <v>2407</v>
      </c>
    </row>
    <row r="288" spans="4:10" x14ac:dyDescent="0.2">
      <c r="D288" s="20" t="s">
        <v>2558</v>
      </c>
      <c r="E288" s="114" t="s">
        <v>2557</v>
      </c>
      <c r="F288" s="20">
        <v>0.120708668580401</v>
      </c>
      <c r="G288" s="20">
        <v>0.148103543719216</v>
      </c>
      <c r="H288" s="20">
        <v>8.1337970540098201</v>
      </c>
      <c r="I288" s="20">
        <v>17.197899864655302</v>
      </c>
      <c r="J288" s="20" t="s">
        <v>844</v>
      </c>
    </row>
    <row r="289" spans="4:10" x14ac:dyDescent="0.2">
      <c r="D289" s="20" t="s">
        <v>2556</v>
      </c>
      <c r="E289" s="114" t="s">
        <v>2555</v>
      </c>
      <c r="F289" s="20">
        <v>0.123092524200374</v>
      </c>
      <c r="G289" s="20">
        <v>0.150494746902224</v>
      </c>
      <c r="H289" s="20">
        <v>7.9635416666666599</v>
      </c>
      <c r="I289" s="20">
        <v>16.682178208427199</v>
      </c>
      <c r="J289" s="20" t="s">
        <v>2407</v>
      </c>
    </row>
    <row r="290" spans="4:10" x14ac:dyDescent="0.2">
      <c r="D290" s="20" t="s">
        <v>2554</v>
      </c>
      <c r="E290" s="114" t="s">
        <v>2553</v>
      </c>
      <c r="F290" s="20">
        <v>0.12428211698541</v>
      </c>
      <c r="G290" s="20">
        <v>0.15141412843997101</v>
      </c>
      <c r="H290" s="20">
        <v>7.88104678826328</v>
      </c>
      <c r="I290" s="20">
        <v>16.4335679096551</v>
      </c>
      <c r="J290" s="20" t="s">
        <v>1223</v>
      </c>
    </row>
    <row r="291" spans="4:10" x14ac:dyDescent="0.2">
      <c r="D291" s="20" t="s">
        <v>2552</v>
      </c>
      <c r="E291" s="114" t="s">
        <v>2550</v>
      </c>
      <c r="F291" s="20">
        <v>0.12784157869394</v>
      </c>
      <c r="G291" s="20">
        <v>0.15466149030805301</v>
      </c>
      <c r="H291" s="20">
        <v>7.6434615384615299</v>
      </c>
      <c r="I291" s="20">
        <v>15.722321001250799</v>
      </c>
      <c r="J291" s="20" t="s">
        <v>844</v>
      </c>
    </row>
    <row r="292" spans="4:10" x14ac:dyDescent="0.2">
      <c r="D292" s="20" t="s">
        <v>2551</v>
      </c>
      <c r="E292" s="114" t="s">
        <v>2550</v>
      </c>
      <c r="F292" s="20">
        <v>0.12784157869394</v>
      </c>
      <c r="G292" s="20">
        <v>0.15466149030805301</v>
      </c>
      <c r="H292" s="20">
        <v>7.6434615384615299</v>
      </c>
      <c r="I292" s="20">
        <v>15.722321001250799</v>
      </c>
      <c r="J292" s="20" t="s">
        <v>844</v>
      </c>
    </row>
    <row r="293" spans="4:10" x14ac:dyDescent="0.2">
      <c r="D293" s="20" t="s">
        <v>2549</v>
      </c>
      <c r="E293" s="114" t="s">
        <v>2548</v>
      </c>
      <c r="F293" s="20">
        <v>0.12902496689066401</v>
      </c>
      <c r="G293" s="20">
        <v>0.15554926322010401</v>
      </c>
      <c r="H293" s="20">
        <v>7.5674028941355598</v>
      </c>
      <c r="I293" s="20">
        <v>15.496144369453001</v>
      </c>
      <c r="J293" s="20" t="s">
        <v>844</v>
      </c>
    </row>
    <row r="294" spans="4:10" x14ac:dyDescent="0.2">
      <c r="D294" s="20" t="s">
        <v>2547</v>
      </c>
      <c r="E294" s="114" t="s">
        <v>2546</v>
      </c>
      <c r="F294" s="20">
        <v>0.130892376688129</v>
      </c>
      <c r="G294" s="20">
        <v>0.15725264699337699</v>
      </c>
      <c r="H294" s="20">
        <v>3.3488412017167302</v>
      </c>
      <c r="I294" s="20">
        <v>6.8094662051458297</v>
      </c>
      <c r="J294" s="20" t="s">
        <v>2444</v>
      </c>
    </row>
    <row r="295" spans="4:10" x14ac:dyDescent="0.2">
      <c r="D295" s="20" t="s">
        <v>2545</v>
      </c>
      <c r="E295" s="114" t="s">
        <v>2544</v>
      </c>
      <c r="F295" s="20">
        <v>0.13138710634697201</v>
      </c>
      <c r="G295" s="20">
        <v>0.157300826283918</v>
      </c>
      <c r="H295" s="20">
        <v>7.4197162061239696</v>
      </c>
      <c r="I295" s="20">
        <v>15.059110197836301</v>
      </c>
      <c r="J295" s="20" t="s">
        <v>844</v>
      </c>
    </row>
    <row r="296" spans="4:10" x14ac:dyDescent="0.2">
      <c r="D296" s="20" t="s">
        <v>2543</v>
      </c>
      <c r="E296" s="114" t="s">
        <v>2542</v>
      </c>
      <c r="F296" s="20">
        <v>0.13256586151256999</v>
      </c>
      <c r="G296" s="20">
        <v>0.15816478649430801</v>
      </c>
      <c r="H296" s="20">
        <v>7.3480029585798796</v>
      </c>
      <c r="I296" s="20">
        <v>14.8479309413511</v>
      </c>
      <c r="J296" s="20" t="s">
        <v>844</v>
      </c>
    </row>
    <row r="297" spans="4:10" x14ac:dyDescent="0.2">
      <c r="D297" s="20" t="s">
        <v>2541</v>
      </c>
      <c r="E297" s="114" t="s">
        <v>2540</v>
      </c>
      <c r="F297" s="20">
        <v>0.133743076206254</v>
      </c>
      <c r="G297" s="20">
        <v>0.15902097720743599</v>
      </c>
      <c r="H297" s="20">
        <v>7.2776556776556696</v>
      </c>
      <c r="I297" s="20">
        <v>14.641439944791699</v>
      </c>
      <c r="J297" s="20" t="s">
        <v>844</v>
      </c>
    </row>
    <row r="298" spans="4:10" x14ac:dyDescent="0.2">
      <c r="D298" s="20" t="s">
        <v>2539</v>
      </c>
      <c r="E298" s="114" t="s">
        <v>2538</v>
      </c>
      <c r="F298" s="20">
        <v>0.136092891948876</v>
      </c>
      <c r="G298" s="20">
        <v>0.161260755528462</v>
      </c>
      <c r="H298" s="20">
        <v>7.1409058231488096</v>
      </c>
      <c r="I298" s="20">
        <v>14.2419482348384</v>
      </c>
      <c r="J298" s="20" t="s">
        <v>844</v>
      </c>
    </row>
    <row r="299" spans="4:10" x14ac:dyDescent="0.2">
      <c r="D299" s="20" t="s">
        <v>2537</v>
      </c>
      <c r="E299" s="114" t="s">
        <v>2535</v>
      </c>
      <c r="F299" s="20">
        <v>0.13726549686425699</v>
      </c>
      <c r="G299" s="20">
        <v>0.16154374801031601</v>
      </c>
      <c r="H299" s="20">
        <v>7.0744301994301901</v>
      </c>
      <c r="I299" s="20">
        <v>14.0486744068082</v>
      </c>
      <c r="J299" s="20" t="s">
        <v>844</v>
      </c>
    </row>
    <row r="300" spans="4:10" x14ac:dyDescent="0.2">
      <c r="D300" s="20" t="s">
        <v>2536</v>
      </c>
      <c r="E300" s="114" t="s">
        <v>2535</v>
      </c>
      <c r="F300" s="20">
        <v>0.13726549686425699</v>
      </c>
      <c r="G300" s="20">
        <v>0.16154374801031601</v>
      </c>
      <c r="H300" s="20">
        <v>7.0744301994301901</v>
      </c>
      <c r="I300" s="20">
        <v>14.0486744068082</v>
      </c>
      <c r="J300" s="20" t="s">
        <v>844</v>
      </c>
    </row>
    <row r="301" spans="4:10" x14ac:dyDescent="0.2">
      <c r="D301" s="20" t="s">
        <v>2534</v>
      </c>
      <c r="E301" s="114" t="s">
        <v>2532</v>
      </c>
      <c r="F301" s="20">
        <v>0.13960611043486901</v>
      </c>
      <c r="G301" s="20">
        <v>0.16318822368400199</v>
      </c>
      <c r="H301" s="20">
        <v>6.9451048951048904</v>
      </c>
      <c r="I301" s="20">
        <v>13.674427593748501</v>
      </c>
      <c r="J301" s="20" t="s">
        <v>844</v>
      </c>
    </row>
    <row r="302" spans="4:10" x14ac:dyDescent="0.2">
      <c r="D302" s="20" t="s">
        <v>2533</v>
      </c>
      <c r="E302" s="114" t="s">
        <v>2532</v>
      </c>
      <c r="F302" s="20">
        <v>0.13960611043486901</v>
      </c>
      <c r="G302" s="20">
        <v>0.16318822368400199</v>
      </c>
      <c r="H302" s="20">
        <v>6.9451048951048904</v>
      </c>
      <c r="I302" s="20">
        <v>13.674427593748501</v>
      </c>
      <c r="J302" s="20" t="s">
        <v>844</v>
      </c>
    </row>
    <row r="303" spans="4:10" x14ac:dyDescent="0.2">
      <c r="D303" s="20" t="s">
        <v>2531</v>
      </c>
      <c r="E303" s="114" t="s">
        <v>2530</v>
      </c>
      <c r="F303" s="20">
        <v>0.14052275307057199</v>
      </c>
      <c r="G303" s="20">
        <v>0.16370664162430201</v>
      </c>
      <c r="H303" s="20">
        <v>3.20098562628336</v>
      </c>
      <c r="I303" s="20">
        <v>6.2815689303038402</v>
      </c>
      <c r="J303" s="20" t="s">
        <v>2529</v>
      </c>
    </row>
    <row r="304" spans="4:10" x14ac:dyDescent="0.2">
      <c r="D304" s="20" t="s">
        <v>2528</v>
      </c>
      <c r="E304" s="114" t="s">
        <v>2527</v>
      </c>
      <c r="F304" s="20">
        <v>0.14194060845173201</v>
      </c>
      <c r="G304" s="20">
        <v>0.16480352524932601</v>
      </c>
      <c r="H304" s="20">
        <v>6.8203983516483504</v>
      </c>
      <c r="I304" s="20">
        <v>13.3157812542948</v>
      </c>
      <c r="J304" s="20" t="s">
        <v>844</v>
      </c>
    </row>
    <row r="305" spans="4:10" x14ac:dyDescent="0.2">
      <c r="D305" s="20" t="s">
        <v>2526</v>
      </c>
      <c r="E305" s="114" t="s">
        <v>2524</v>
      </c>
      <c r="F305" s="20">
        <v>0.145430922474545</v>
      </c>
      <c r="G305" s="20">
        <v>0.16773033058730899</v>
      </c>
      <c r="H305" s="20">
        <v>6.64147157190635</v>
      </c>
      <c r="I305" s="20">
        <v>12.805116260001</v>
      </c>
      <c r="J305" s="20" t="s">
        <v>844</v>
      </c>
    </row>
    <row r="306" spans="4:10" x14ac:dyDescent="0.2">
      <c r="D306" s="20" t="s">
        <v>2525</v>
      </c>
      <c r="E306" s="114" t="s">
        <v>2524</v>
      </c>
      <c r="F306" s="20">
        <v>0.145430922474545</v>
      </c>
      <c r="G306" s="20">
        <v>0.16773033058730899</v>
      </c>
      <c r="H306" s="20">
        <v>6.64147157190635</v>
      </c>
      <c r="I306" s="20">
        <v>12.805116260001</v>
      </c>
      <c r="J306" s="20" t="s">
        <v>844</v>
      </c>
    </row>
    <row r="307" spans="4:10" x14ac:dyDescent="0.2">
      <c r="D307" s="20" t="s">
        <v>2523</v>
      </c>
      <c r="E307" s="114" t="s">
        <v>2522</v>
      </c>
      <c r="F307" s="20">
        <v>0.14890756278622799</v>
      </c>
      <c r="G307" s="20">
        <v>0.171169490777525</v>
      </c>
      <c r="H307" s="20">
        <v>6.4716427640156402</v>
      </c>
      <c r="I307" s="20">
        <v>12.3247877138548</v>
      </c>
      <c r="J307" s="20" t="s">
        <v>1223</v>
      </c>
    </row>
    <row r="308" spans="4:10" x14ac:dyDescent="0.2">
      <c r="D308" s="20" t="s">
        <v>2521</v>
      </c>
      <c r="E308" s="114" t="s">
        <v>2520</v>
      </c>
      <c r="F308" s="20">
        <v>0.150063413213017</v>
      </c>
      <c r="G308" s="20">
        <v>0.17192695685994699</v>
      </c>
      <c r="H308" s="20">
        <v>6.4169360051712996</v>
      </c>
      <c r="I308" s="20">
        <v>12.170985320206301</v>
      </c>
      <c r="J308" s="20" t="s">
        <v>844</v>
      </c>
    </row>
    <row r="309" spans="4:10" x14ac:dyDescent="0.2">
      <c r="D309" s="20" t="s">
        <v>2519</v>
      </c>
      <c r="E309" s="114" t="s">
        <v>2518</v>
      </c>
      <c r="F309" s="20">
        <v>0.15121775194381201</v>
      </c>
      <c r="G309" s="20">
        <v>0.17267769693913801</v>
      </c>
      <c r="H309" s="20">
        <v>6.3631410256410197</v>
      </c>
      <c r="I309" s="20">
        <v>12.0201923855233</v>
      </c>
      <c r="J309" s="20" t="s">
        <v>1223</v>
      </c>
    </row>
    <row r="310" spans="4:10" x14ac:dyDescent="0.2">
      <c r="D310" s="20" t="s">
        <v>2517</v>
      </c>
      <c r="E310" s="114" t="s">
        <v>2516</v>
      </c>
      <c r="F310" s="20">
        <v>0.15237058092935801</v>
      </c>
      <c r="G310" s="20">
        <v>0.17342177961038799</v>
      </c>
      <c r="H310" s="20">
        <v>6.3102352193261204</v>
      </c>
      <c r="I310" s="20">
        <v>11.872327013082201</v>
      </c>
      <c r="J310" s="20" t="s">
        <v>844</v>
      </c>
    </row>
    <row r="311" spans="4:10" x14ac:dyDescent="0.2">
      <c r="D311" s="20" t="s">
        <v>2515</v>
      </c>
      <c r="E311" s="114" t="s">
        <v>2513</v>
      </c>
      <c r="F311" s="20">
        <v>0.15582002822261701</v>
      </c>
      <c r="G311" s="20">
        <v>0.17618865936282799</v>
      </c>
      <c r="H311" s="20">
        <v>6.1566377171215798</v>
      </c>
      <c r="I311" s="20">
        <v>11.445519530111101</v>
      </c>
      <c r="J311" s="20" t="s">
        <v>844</v>
      </c>
    </row>
    <row r="312" spans="4:10" x14ac:dyDescent="0.2">
      <c r="D312" s="20" t="s">
        <v>2514</v>
      </c>
      <c r="E312" s="114" t="s">
        <v>2513</v>
      </c>
      <c r="F312" s="20">
        <v>0.15582002822261701</v>
      </c>
      <c r="G312" s="20">
        <v>0.17618865936282799</v>
      </c>
      <c r="H312" s="20">
        <v>6.1566377171215798</v>
      </c>
      <c r="I312" s="20">
        <v>11.445519530111101</v>
      </c>
      <c r="J312" s="20" t="s">
        <v>1223</v>
      </c>
    </row>
    <row r="313" spans="4:10" x14ac:dyDescent="0.2">
      <c r="D313" s="20" t="s">
        <v>2512</v>
      </c>
      <c r="E313" s="114" t="s">
        <v>2511</v>
      </c>
      <c r="F313" s="20">
        <v>0.15683626677385401</v>
      </c>
      <c r="G313" s="20">
        <v>0.17633287541640699</v>
      </c>
      <c r="H313" s="20">
        <v>2.3298918387413901</v>
      </c>
      <c r="I313" s="20">
        <v>4.3162478932860404</v>
      </c>
      <c r="J313" s="20" t="s">
        <v>2510</v>
      </c>
    </row>
    <row r="314" spans="4:10" x14ac:dyDescent="0.2">
      <c r="D314" s="20" t="s">
        <v>2509</v>
      </c>
      <c r="E314" s="114" t="s">
        <v>2508</v>
      </c>
      <c r="F314" s="20">
        <v>0.156966837075877</v>
      </c>
      <c r="G314" s="20">
        <v>0.17633287541640699</v>
      </c>
      <c r="H314" s="20">
        <v>6.10707692307692</v>
      </c>
      <c r="I314" s="20">
        <v>11.3086009061763</v>
      </c>
      <c r="J314" s="20" t="s">
        <v>844</v>
      </c>
    </row>
    <row r="315" spans="4:10" x14ac:dyDescent="0.2">
      <c r="D315" s="20" t="s">
        <v>2507</v>
      </c>
      <c r="E315" s="114" t="s">
        <v>2506</v>
      </c>
      <c r="F315" s="20">
        <v>0.15925595580979601</v>
      </c>
      <c r="G315" s="20">
        <v>0.178325439191552</v>
      </c>
      <c r="H315" s="20">
        <v>6.0102967898243396</v>
      </c>
      <c r="I315" s="20">
        <v>11.042373217423</v>
      </c>
      <c r="J315" s="20" t="s">
        <v>844</v>
      </c>
    </row>
    <row r="316" spans="4:10" x14ac:dyDescent="0.2">
      <c r="D316" s="20" t="s">
        <v>2505</v>
      </c>
      <c r="E316" s="114" t="s">
        <v>2504</v>
      </c>
      <c r="F316" s="20">
        <v>0.160398269428878</v>
      </c>
      <c r="G316" s="20">
        <v>0.17902516523352199</v>
      </c>
      <c r="H316" s="20">
        <v>5.9630408653846096</v>
      </c>
      <c r="I316" s="20">
        <v>10.9129334949893</v>
      </c>
      <c r="J316" s="20" t="s">
        <v>844</v>
      </c>
    </row>
    <row r="317" spans="4:10" x14ac:dyDescent="0.2">
      <c r="D317" s="20" t="s">
        <v>2503</v>
      </c>
      <c r="E317" s="114" t="s">
        <v>2502</v>
      </c>
      <c r="F317" s="20">
        <v>0.168352719932919</v>
      </c>
      <c r="G317" s="20">
        <v>0.187299167513795</v>
      </c>
      <c r="H317" s="20">
        <v>5.6518518518518501</v>
      </c>
      <c r="I317" s="20">
        <v>10.069870403837299</v>
      </c>
      <c r="J317" s="20" t="s">
        <v>844</v>
      </c>
    </row>
    <row r="318" spans="4:10" x14ac:dyDescent="0.2">
      <c r="D318" s="20" t="s">
        <v>2501</v>
      </c>
      <c r="E318" s="114" t="s">
        <v>2500</v>
      </c>
      <c r="F318" s="20">
        <v>0.16948312893832801</v>
      </c>
      <c r="G318" s="20">
        <v>0.18795244427134999</v>
      </c>
      <c r="H318" s="20">
        <v>5.61001131221719</v>
      </c>
      <c r="I318" s="20">
        <v>9.9577806899757704</v>
      </c>
      <c r="J318" s="20" t="s">
        <v>844</v>
      </c>
    </row>
    <row r="319" spans="4:10" x14ac:dyDescent="0.2">
      <c r="D319" s="20" t="s">
        <v>2499</v>
      </c>
      <c r="E319" s="114" t="s">
        <v>2498</v>
      </c>
      <c r="F319" s="20">
        <v>0.17173950980074401</v>
      </c>
      <c r="G319" s="20">
        <v>0.18984623128133299</v>
      </c>
      <c r="H319" s="20">
        <v>5.5281493868450298</v>
      </c>
      <c r="I319" s="20">
        <v>9.7393632804948105</v>
      </c>
      <c r="J319" s="20" t="s">
        <v>1223</v>
      </c>
    </row>
    <row r="320" spans="4:10" x14ac:dyDescent="0.2">
      <c r="D320" s="20" t="s">
        <v>2497</v>
      </c>
      <c r="E320" s="114" t="s">
        <v>2496</v>
      </c>
      <c r="F320" s="20">
        <v>0.175113016193367</v>
      </c>
      <c r="G320" s="20">
        <v>0.192958928671672</v>
      </c>
      <c r="H320" s="20">
        <v>5.4097108565193599</v>
      </c>
      <c r="I320" s="20">
        <v>9.4254674716133593</v>
      </c>
      <c r="J320" s="20" t="s">
        <v>844</v>
      </c>
    </row>
    <row r="321" spans="4:10" x14ac:dyDescent="0.2">
      <c r="D321" s="20" t="s">
        <v>2495</v>
      </c>
      <c r="E321" s="114" t="s">
        <v>2494</v>
      </c>
      <c r="F321" s="20">
        <v>0.17735466547880499</v>
      </c>
      <c r="G321" s="20">
        <v>0.19480861668465599</v>
      </c>
      <c r="H321" s="20">
        <v>5.3335126412049396</v>
      </c>
      <c r="I321" s="20">
        <v>9.2248636861875806</v>
      </c>
      <c r="J321" s="20" t="s">
        <v>844</v>
      </c>
    </row>
    <row r="322" spans="4:10" x14ac:dyDescent="0.2">
      <c r="D322" s="20" t="s">
        <v>2493</v>
      </c>
      <c r="E322" s="114" t="s">
        <v>2491</v>
      </c>
      <c r="F322" s="20">
        <v>0.186262743123983</v>
      </c>
      <c r="G322" s="20">
        <v>0.20330255243185599</v>
      </c>
      <c r="H322" s="20">
        <v>5.0489047376464598</v>
      </c>
      <c r="I322" s="20">
        <v>8.4851741786263499</v>
      </c>
      <c r="J322" s="20" t="s">
        <v>1223</v>
      </c>
    </row>
    <row r="323" spans="4:10" x14ac:dyDescent="0.2">
      <c r="D323" s="20" t="s">
        <v>2492</v>
      </c>
      <c r="E323" s="114" t="s">
        <v>2491</v>
      </c>
      <c r="F323" s="20">
        <v>0.186262743123983</v>
      </c>
      <c r="G323" s="20">
        <v>0.20330255243185599</v>
      </c>
      <c r="H323" s="20">
        <v>5.0489047376464598</v>
      </c>
      <c r="I323" s="20">
        <v>8.4851741786263499</v>
      </c>
      <c r="J323" s="20" t="s">
        <v>1428</v>
      </c>
    </row>
    <row r="324" spans="4:10" x14ac:dyDescent="0.2">
      <c r="D324" s="20" t="s">
        <v>2490</v>
      </c>
      <c r="E324" s="114" t="s">
        <v>2489</v>
      </c>
      <c r="F324" s="20">
        <v>0.18847520618379399</v>
      </c>
      <c r="G324" s="20">
        <v>0.20507050735721</v>
      </c>
      <c r="H324" s="20">
        <v>4.9824032176973301</v>
      </c>
      <c r="I324" s="20">
        <v>8.3145787511830491</v>
      </c>
      <c r="J324" s="20" t="s">
        <v>1428</v>
      </c>
    </row>
    <row r="325" spans="4:10" x14ac:dyDescent="0.2">
      <c r="D325" s="20" t="s">
        <v>2488</v>
      </c>
      <c r="E325" s="114" t="s">
        <v>2487</v>
      </c>
      <c r="F325" s="20">
        <v>0.189579264376628</v>
      </c>
      <c r="G325" s="20">
        <v>0.205625158226688</v>
      </c>
      <c r="H325" s="20">
        <v>4.9498001998002001</v>
      </c>
      <c r="I325" s="20">
        <v>8.2312606408540105</v>
      </c>
      <c r="J325" s="20" t="s">
        <v>844</v>
      </c>
    </row>
    <row r="326" spans="4:10" x14ac:dyDescent="0.2">
      <c r="D326" s="20" t="s">
        <v>2486</v>
      </c>
      <c r="E326" s="114" t="s">
        <v>2485</v>
      </c>
      <c r="F326" s="20">
        <v>0.193981050406803</v>
      </c>
      <c r="G326" s="20">
        <v>0.20974201075235599</v>
      </c>
      <c r="H326" s="20">
        <v>4.8235150925024302</v>
      </c>
      <c r="I326" s="20">
        <v>7.9105396839206197</v>
      </c>
      <c r="J326" s="20" t="s">
        <v>844</v>
      </c>
    </row>
    <row r="327" spans="4:10" x14ac:dyDescent="0.2">
      <c r="D327" s="20" t="s">
        <v>2484</v>
      </c>
      <c r="E327" s="114" t="s">
        <v>2483</v>
      </c>
      <c r="F327" s="20">
        <v>0.203801051647168</v>
      </c>
      <c r="G327" s="20">
        <v>0.21967340769445501</v>
      </c>
      <c r="H327" s="20">
        <v>4.5614923998157497</v>
      </c>
      <c r="I327" s="20">
        <v>7.2555599785071196</v>
      </c>
      <c r="J327" s="20" t="s">
        <v>844</v>
      </c>
    </row>
    <row r="328" spans="4:10" x14ac:dyDescent="0.2">
      <c r="D328" s="20" t="s">
        <v>2482</v>
      </c>
      <c r="E328" s="114" t="s">
        <v>2481</v>
      </c>
      <c r="F328" s="20">
        <v>0.21457703773855</v>
      </c>
      <c r="G328" s="20">
        <v>0.23057035732154799</v>
      </c>
      <c r="H328" s="20">
        <v>4.3016079965232503</v>
      </c>
      <c r="I328" s="20">
        <v>6.6205466012946301</v>
      </c>
      <c r="J328" s="20" t="s">
        <v>2407</v>
      </c>
    </row>
    <row r="329" spans="4:10" x14ac:dyDescent="0.2">
      <c r="D329" s="20" t="s">
        <v>2480</v>
      </c>
      <c r="E329" s="114" t="s">
        <v>2479</v>
      </c>
      <c r="F329" s="20">
        <v>0.217782352697932</v>
      </c>
      <c r="G329" s="20">
        <v>0.233290074407072</v>
      </c>
      <c r="H329" s="20">
        <v>4.2292735042735004</v>
      </c>
      <c r="I329" s="20">
        <v>6.4465086127084597</v>
      </c>
      <c r="J329" s="20" t="s">
        <v>844</v>
      </c>
    </row>
    <row r="330" spans="4:10" x14ac:dyDescent="0.2">
      <c r="D330" s="20" t="s">
        <v>2478</v>
      </c>
      <c r="E330" s="114" t="s">
        <v>2477</v>
      </c>
      <c r="F330" s="20">
        <v>0.22097506927958299</v>
      </c>
      <c r="G330" s="20">
        <v>0.23597954929239501</v>
      </c>
      <c r="H330" s="20">
        <v>4.1593106347204696</v>
      </c>
      <c r="I330" s="20">
        <v>6.2793336943925802</v>
      </c>
      <c r="J330" s="20" t="s">
        <v>1223</v>
      </c>
    </row>
    <row r="331" spans="4:10" x14ac:dyDescent="0.2">
      <c r="D331" s="20" t="s">
        <v>2476</v>
      </c>
      <c r="E331" s="114" t="s">
        <v>2475</v>
      </c>
      <c r="F331" s="20">
        <v>0.22626839660742901</v>
      </c>
      <c r="G331" s="20">
        <v>0.24088881608052501</v>
      </c>
      <c r="H331" s="20">
        <v>4.04766775777414</v>
      </c>
      <c r="I331" s="20">
        <v>6.0149694345609097</v>
      </c>
      <c r="J331" s="20" t="s">
        <v>844</v>
      </c>
    </row>
    <row r="332" spans="4:10" x14ac:dyDescent="0.2">
      <c r="D332" s="20" t="s">
        <v>2474</v>
      </c>
      <c r="E332" s="114" t="s">
        <v>2473</v>
      </c>
      <c r="F332" s="20">
        <v>0.233620902186392</v>
      </c>
      <c r="G332" s="20">
        <v>0.247953472872674</v>
      </c>
      <c r="H332" s="20">
        <v>3.9009861932938801</v>
      </c>
      <c r="I332" s="20">
        <v>5.6722506384600102</v>
      </c>
      <c r="J332" s="20" t="s">
        <v>1055</v>
      </c>
    </row>
    <row r="333" spans="4:10" x14ac:dyDescent="0.2">
      <c r="D333" s="20" t="s">
        <v>2472</v>
      </c>
      <c r="E333" s="114" t="s">
        <v>2471</v>
      </c>
      <c r="F333" s="20">
        <v>0.23675133796084299</v>
      </c>
      <c r="G333" s="20">
        <v>0.25050753190963898</v>
      </c>
      <c r="H333" s="20">
        <v>3.84129759129759</v>
      </c>
      <c r="I333" s="20">
        <v>5.5343298970125696</v>
      </c>
      <c r="J333" s="20" t="s">
        <v>1223</v>
      </c>
    </row>
    <row r="334" spans="4:10" x14ac:dyDescent="0.2">
      <c r="D334" s="20" t="s">
        <v>2470</v>
      </c>
      <c r="E334" s="114" t="s">
        <v>2469</v>
      </c>
      <c r="F334" s="20">
        <v>0.24297531044805001</v>
      </c>
      <c r="G334" s="20">
        <v>0.25630932138727203</v>
      </c>
      <c r="H334" s="20">
        <v>3.7271870286576099</v>
      </c>
      <c r="I334" s="20">
        <v>5.2732072267004302</v>
      </c>
      <c r="J334" s="20" t="s">
        <v>844</v>
      </c>
    </row>
    <row r="335" spans="4:10" x14ac:dyDescent="0.2">
      <c r="D335" s="20" t="s">
        <v>2468</v>
      </c>
      <c r="E335" s="114" t="s">
        <v>2467</v>
      </c>
      <c r="F335" s="20">
        <v>0.2440078761193</v>
      </c>
      <c r="G335" s="20">
        <v>0.25661618582759199</v>
      </c>
      <c r="H335" s="20">
        <v>3.7088180112570299</v>
      </c>
      <c r="I335" s="20">
        <v>5.2314909555049098</v>
      </c>
      <c r="J335" s="20" t="s">
        <v>844</v>
      </c>
    </row>
    <row r="336" spans="4:10" x14ac:dyDescent="0.2">
      <c r="D336" s="20" t="s">
        <v>2466</v>
      </c>
      <c r="E336" s="114" t="s">
        <v>2465</v>
      </c>
      <c r="F336" s="20">
        <v>0.25933455996992699</v>
      </c>
      <c r="G336" s="20">
        <v>0.27190835681695402</v>
      </c>
      <c r="H336" s="20">
        <v>3.4533216783216698</v>
      </c>
      <c r="I336" s="20">
        <v>4.6607283393352601</v>
      </c>
      <c r="J336" s="20" t="s">
        <v>844</v>
      </c>
    </row>
    <row r="337" spans="4:10" x14ac:dyDescent="0.2">
      <c r="D337" s="20" t="s">
        <v>2464</v>
      </c>
      <c r="E337" s="114" t="s">
        <v>2463</v>
      </c>
      <c r="F337" s="20">
        <v>0.26437663130968397</v>
      </c>
      <c r="G337" s="20">
        <v>0.276357445417374</v>
      </c>
      <c r="H337" s="20">
        <v>3.3757264957264899</v>
      </c>
      <c r="I337" s="20">
        <v>4.4910009016126597</v>
      </c>
      <c r="J337" s="20" t="s">
        <v>844</v>
      </c>
    </row>
    <row r="338" spans="4:10" x14ac:dyDescent="0.2">
      <c r="D338" s="20" t="s">
        <v>2462</v>
      </c>
      <c r="E338" s="114" t="s">
        <v>2461</v>
      </c>
      <c r="F338" s="20">
        <v>0.271380035533274</v>
      </c>
      <c r="G338" s="20">
        <v>0.282823771971424</v>
      </c>
      <c r="H338" s="20">
        <v>3.27271220159151</v>
      </c>
      <c r="I338" s="20">
        <v>4.2683861102265697</v>
      </c>
      <c r="J338" s="20" t="s">
        <v>844</v>
      </c>
    </row>
    <row r="339" spans="4:10" x14ac:dyDescent="0.2">
      <c r="D339" s="20" t="s">
        <v>2460</v>
      </c>
      <c r="E339" s="114" t="s">
        <v>2459</v>
      </c>
      <c r="F339" s="20">
        <v>0.28029011555667199</v>
      </c>
      <c r="G339" s="20">
        <v>0.29123237232014598</v>
      </c>
      <c r="H339" s="20">
        <v>3.1490584104691899</v>
      </c>
      <c r="I339" s="20">
        <v>4.0053821324344403</v>
      </c>
      <c r="J339" s="20" t="s">
        <v>2407</v>
      </c>
    </row>
    <row r="340" spans="4:10" x14ac:dyDescent="0.2">
      <c r="D340" s="20" t="s">
        <v>2458</v>
      </c>
      <c r="E340" s="114" t="s">
        <v>2457</v>
      </c>
      <c r="F340" s="20">
        <v>0.30067413616092797</v>
      </c>
      <c r="G340" s="20">
        <v>0.31147679973557202</v>
      </c>
      <c r="H340" s="20">
        <v>2.8935701702877199</v>
      </c>
      <c r="I340" s="20">
        <v>3.4772848861706001</v>
      </c>
      <c r="J340" s="20" t="s">
        <v>2293</v>
      </c>
    </row>
    <row r="341" spans="4:10" x14ac:dyDescent="0.2">
      <c r="D341" s="20" t="s">
        <v>2456</v>
      </c>
      <c r="E341" s="114" t="s">
        <v>2455</v>
      </c>
      <c r="F341" s="20">
        <v>0.313953388832171</v>
      </c>
      <c r="G341" s="20">
        <v>0.32426230607740603</v>
      </c>
      <c r="H341" s="20">
        <v>2.7448439241917502</v>
      </c>
      <c r="I341" s="20">
        <v>3.1799311858435901</v>
      </c>
      <c r="J341" s="20" t="s">
        <v>844</v>
      </c>
    </row>
    <row r="342" spans="4:10" x14ac:dyDescent="0.2">
      <c r="D342" s="20" t="s">
        <v>2454</v>
      </c>
      <c r="E342" s="114" t="s">
        <v>2453</v>
      </c>
      <c r="F342" s="20">
        <v>0.316767182928549</v>
      </c>
      <c r="G342" s="20">
        <v>0.32619477765856603</v>
      </c>
      <c r="H342" s="20">
        <v>2.71491590846429</v>
      </c>
      <c r="I342" s="20">
        <v>3.1210353294167898</v>
      </c>
      <c r="J342" s="20" t="s">
        <v>844</v>
      </c>
    </row>
    <row r="343" spans="4:10" x14ac:dyDescent="0.2">
      <c r="D343" s="20" t="s">
        <v>2452</v>
      </c>
      <c r="E343" s="114" t="s">
        <v>2451</v>
      </c>
      <c r="F343" s="20">
        <v>0.37393858861947199</v>
      </c>
      <c r="G343" s="20">
        <v>0.38392507911672802</v>
      </c>
      <c r="H343" s="20">
        <v>1.42377481389578</v>
      </c>
      <c r="I343" s="20">
        <v>1.4005155965660701</v>
      </c>
      <c r="J343" s="20" t="s">
        <v>2450</v>
      </c>
    </row>
    <row r="344" spans="4:10" x14ac:dyDescent="0.2">
      <c r="D344" s="20" t="s">
        <v>2449</v>
      </c>
      <c r="E344" s="114" t="s">
        <v>2448</v>
      </c>
      <c r="F344" s="20">
        <v>0.38273270566683398</v>
      </c>
      <c r="G344" s="20">
        <v>0.39179146793113701</v>
      </c>
      <c r="H344" s="20">
        <v>1.55881025641025</v>
      </c>
      <c r="I344" s="20">
        <v>1.4971100989358499</v>
      </c>
      <c r="J344" s="20" t="s">
        <v>2447</v>
      </c>
    </row>
    <row r="345" spans="4:10" x14ac:dyDescent="0.2">
      <c r="D345" s="20" t="s">
        <v>2446</v>
      </c>
      <c r="E345" s="114" t="s">
        <v>2445</v>
      </c>
      <c r="F345" s="20">
        <v>0.39300150507020198</v>
      </c>
      <c r="G345" s="20">
        <v>0.40111658039613601</v>
      </c>
      <c r="H345" s="20">
        <v>1.5242570281124499</v>
      </c>
      <c r="I345" s="20">
        <v>1.4235674095433599</v>
      </c>
      <c r="J345" s="20" t="s">
        <v>2444</v>
      </c>
    </row>
    <row r="346" spans="4:10" x14ac:dyDescent="0.2">
      <c r="D346" s="20" t="s">
        <v>2443</v>
      </c>
      <c r="E346" s="114" t="s">
        <v>2442</v>
      </c>
      <c r="F346" s="20">
        <v>0.40198801489447999</v>
      </c>
      <c r="G346" s="20">
        <v>0.409081921039677</v>
      </c>
      <c r="H346" s="20">
        <v>2.0046031096563</v>
      </c>
      <c r="I346" s="20">
        <v>1.82686097475888</v>
      </c>
      <c r="J346" s="20" t="s">
        <v>641</v>
      </c>
    </row>
    <row r="347" spans="4:10" x14ac:dyDescent="0.2">
      <c r="D347" s="20" t="s">
        <v>2441</v>
      </c>
      <c r="E347" s="114" t="s">
        <v>2440</v>
      </c>
      <c r="F347" s="20">
        <v>0.45326340140175903</v>
      </c>
      <c r="G347" s="20">
        <v>0.45990949233140399</v>
      </c>
      <c r="H347" s="20">
        <v>1.70347113204256</v>
      </c>
      <c r="I347" s="20">
        <v>1.3479258099642699</v>
      </c>
      <c r="J347" s="20" t="s">
        <v>1055</v>
      </c>
    </row>
    <row r="348" spans="4:10" x14ac:dyDescent="0.2">
      <c r="D348" s="20" t="s">
        <v>2439</v>
      </c>
      <c r="E348" s="114" t="s">
        <v>2438</v>
      </c>
      <c r="F348" s="20">
        <v>0.461510931167602</v>
      </c>
      <c r="G348" s="20">
        <v>0.466908719836229</v>
      </c>
      <c r="H348" s="20">
        <v>1.6610789652825</v>
      </c>
      <c r="I348" s="20">
        <v>1.2844285443954899</v>
      </c>
      <c r="J348" s="20" t="s">
        <v>1223</v>
      </c>
    </row>
    <row r="349" spans="4:10" x14ac:dyDescent="0.2">
      <c r="D349" s="20" t="s">
        <v>2437</v>
      </c>
      <c r="E349" s="114" t="s">
        <v>2436</v>
      </c>
      <c r="F349" s="20">
        <v>0.53894606954174595</v>
      </c>
      <c r="G349" s="20">
        <v>0.54365988356106099</v>
      </c>
      <c r="H349" s="20">
        <v>1.32358156028368</v>
      </c>
      <c r="I349" s="20">
        <v>0.81815840070461199</v>
      </c>
      <c r="J349" s="20" t="s">
        <v>286</v>
      </c>
    </row>
    <row r="350" spans="4:10" x14ac:dyDescent="0.2">
      <c r="D350" s="20" t="s">
        <v>2435</v>
      </c>
      <c r="E350" s="114" t="s">
        <v>2434</v>
      </c>
      <c r="F350" s="20">
        <v>0.56269245378352595</v>
      </c>
      <c r="G350" s="20">
        <v>0.56596392153808195</v>
      </c>
      <c r="H350" s="20">
        <v>1.2376054178379701</v>
      </c>
      <c r="I350" s="20">
        <v>0.711650420991354</v>
      </c>
      <c r="J350" s="20" t="s">
        <v>844</v>
      </c>
    </row>
    <row r="351" spans="4:10" x14ac:dyDescent="0.2">
      <c r="D351" s="20" t="s">
        <v>1976</v>
      </c>
      <c r="E351" s="114" t="s">
        <v>2433</v>
      </c>
      <c r="F351" s="20">
        <v>0.60394249034453895</v>
      </c>
      <c r="G351" s="20">
        <v>0.60569304828756698</v>
      </c>
      <c r="H351" s="20">
        <v>1.10298319807978</v>
      </c>
      <c r="I351" s="20">
        <v>0.556208286356633</v>
      </c>
      <c r="J351" s="20" t="s">
        <v>844</v>
      </c>
    </row>
    <row r="352" spans="4:10" x14ac:dyDescent="0.2">
      <c r="D352" s="20" t="s">
        <v>2432</v>
      </c>
      <c r="E352" s="114" t="s">
        <v>2431</v>
      </c>
      <c r="F352" s="20">
        <v>0.68936682946797001</v>
      </c>
      <c r="G352" s="20">
        <v>0.68936682946797001</v>
      </c>
      <c r="H352" s="20">
        <v>0.86956719403527905</v>
      </c>
      <c r="I352" s="20">
        <v>0.32346311886760498</v>
      </c>
      <c r="J352" s="20" t="s">
        <v>844</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51727-9701-4184-8CD9-324711BDB33C}">
  <dimension ref="A1:D14"/>
  <sheetViews>
    <sheetView workbookViewId="0">
      <selection activeCell="B23" sqref="B23"/>
    </sheetView>
  </sheetViews>
  <sheetFormatPr baseColWidth="10" defaultColWidth="8.83203125" defaultRowHeight="15" x14ac:dyDescent="0.2"/>
  <cols>
    <col min="1" max="1" width="8.83203125" style="20"/>
    <col min="2" max="2" width="38.6640625" style="20" customWidth="1"/>
    <col min="3" max="3" width="10.33203125" style="20" customWidth="1"/>
    <col min="4" max="4" width="11.33203125" style="20" customWidth="1"/>
    <col min="5" max="16384" width="8.83203125" style="20"/>
  </cols>
  <sheetData>
    <row r="1" spans="1:4" x14ac:dyDescent="0.2">
      <c r="A1" s="35"/>
      <c r="B1" s="26"/>
      <c r="C1" s="34"/>
      <c r="D1" s="34"/>
    </row>
    <row r="2" spans="1:4" x14ac:dyDescent="0.2">
      <c r="A2" s="35"/>
      <c r="B2" s="26"/>
      <c r="C2" s="34"/>
      <c r="D2" s="34"/>
    </row>
    <row r="3" spans="1:4" x14ac:dyDescent="0.2">
      <c r="A3" s="35"/>
      <c r="B3" s="26"/>
      <c r="C3" s="34"/>
      <c r="D3" s="34"/>
    </row>
    <row r="4" spans="1:4" x14ac:dyDescent="0.2">
      <c r="A4" s="33" t="s">
        <v>8</v>
      </c>
      <c r="B4" s="32" t="s">
        <v>0</v>
      </c>
      <c r="C4" s="31" t="s">
        <v>46</v>
      </c>
      <c r="D4" s="31" t="s">
        <v>45</v>
      </c>
    </row>
    <row r="5" spans="1:4" x14ac:dyDescent="0.2">
      <c r="A5" s="30">
        <v>1</v>
      </c>
      <c r="B5" s="29" t="s">
        <v>9</v>
      </c>
      <c r="C5" s="28">
        <v>2.23</v>
      </c>
      <c r="D5" s="28">
        <v>1.05</v>
      </c>
    </row>
    <row r="6" spans="1:4" x14ac:dyDescent="0.2">
      <c r="A6" s="27">
        <v>2</v>
      </c>
      <c r="B6" s="26" t="s">
        <v>10</v>
      </c>
      <c r="C6" s="25">
        <v>1.1499999999999999</v>
      </c>
      <c r="D6" s="25">
        <v>1.01</v>
      </c>
    </row>
    <row r="7" spans="1:4" x14ac:dyDescent="0.2">
      <c r="A7" s="27">
        <v>3</v>
      </c>
      <c r="B7" s="26" t="s">
        <v>11</v>
      </c>
      <c r="C7" s="25">
        <v>1.67</v>
      </c>
      <c r="D7" s="25">
        <v>1.03</v>
      </c>
    </row>
    <row r="8" spans="1:4" x14ac:dyDescent="0.2">
      <c r="A8" s="27">
        <v>4</v>
      </c>
      <c r="B8" s="26" t="s">
        <v>12</v>
      </c>
      <c r="C8" s="25">
        <v>1.07</v>
      </c>
      <c r="D8" s="25">
        <v>1</v>
      </c>
    </row>
    <row r="9" spans="1:4" x14ac:dyDescent="0.2">
      <c r="A9" s="27">
        <v>5</v>
      </c>
      <c r="B9" s="26" t="s">
        <v>13</v>
      </c>
      <c r="C9" s="25">
        <v>1.02</v>
      </c>
      <c r="D9" s="25">
        <v>1</v>
      </c>
    </row>
    <row r="10" spans="1:4" x14ac:dyDescent="0.2">
      <c r="A10" s="27">
        <v>6</v>
      </c>
      <c r="B10" s="26" t="s">
        <v>14</v>
      </c>
      <c r="C10" s="25">
        <v>0.75</v>
      </c>
      <c r="D10" s="25">
        <v>0.94</v>
      </c>
    </row>
    <row r="11" spans="1:4" x14ac:dyDescent="0.2">
      <c r="A11" s="27">
        <v>7</v>
      </c>
      <c r="B11" s="26" t="s">
        <v>15</v>
      </c>
      <c r="C11" s="25">
        <v>2.5099999999999998</v>
      </c>
      <c r="D11" s="25">
        <v>1.02</v>
      </c>
    </row>
    <row r="12" spans="1:4" x14ac:dyDescent="0.2">
      <c r="A12" s="27">
        <v>8</v>
      </c>
      <c r="B12" s="26" t="s">
        <v>16</v>
      </c>
      <c r="C12" s="25">
        <v>1.1000000000000001</v>
      </c>
      <c r="D12" s="25">
        <v>1</v>
      </c>
    </row>
    <row r="13" spans="1:4" x14ac:dyDescent="0.2">
      <c r="A13" s="27">
        <v>9</v>
      </c>
      <c r="B13" s="26" t="s">
        <v>17</v>
      </c>
      <c r="C13" s="25">
        <v>1.61</v>
      </c>
      <c r="D13" s="25">
        <v>1.03</v>
      </c>
    </row>
    <row r="14" spans="1:4" x14ac:dyDescent="0.2">
      <c r="A14" s="24">
        <v>10</v>
      </c>
      <c r="B14" s="23" t="s">
        <v>18</v>
      </c>
      <c r="C14" s="22">
        <v>1.06</v>
      </c>
      <c r="D14" s="21">
        <v>1</v>
      </c>
    </row>
  </sheetData>
  <pageMargins left="0.7" right="0.7" top="0.75" bottom="0.75" header="0.3" footer="0.3"/>
  <pageSetup paperSize="9" orientation="portrait" horizontalDpi="1200" verticalDpi="1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159EC-B7E0-4DE0-ABCA-658D340E978A}">
  <dimension ref="A1:H16"/>
  <sheetViews>
    <sheetView zoomScaleNormal="100" workbookViewId="0">
      <selection activeCell="D25" sqref="D25"/>
    </sheetView>
  </sheetViews>
  <sheetFormatPr baseColWidth="10" defaultColWidth="9.1640625" defaultRowHeight="13" x14ac:dyDescent="0.15"/>
  <cols>
    <col min="1" max="1" width="45" style="36" customWidth="1"/>
    <col min="2" max="2" width="9.6640625" style="36" customWidth="1"/>
    <col min="3" max="3" width="10" style="36" customWidth="1"/>
    <col min="4" max="4" width="9.1640625" style="36" customWidth="1"/>
    <col min="5" max="5" width="11.1640625" style="36" customWidth="1"/>
    <col min="6" max="6" width="7.83203125" style="36" customWidth="1"/>
    <col min="7" max="7" width="8.83203125" style="36" customWidth="1"/>
    <col min="8" max="8" width="11.33203125" style="36" customWidth="1"/>
    <col min="9" max="15" width="9.1640625" style="36"/>
    <col min="16" max="16" width="163.1640625" style="36" bestFit="1" customWidth="1"/>
    <col min="17" max="16384" width="9.1640625" style="36"/>
  </cols>
  <sheetData>
    <row r="1" spans="1:8" x14ac:dyDescent="0.15">
      <c r="A1" s="46"/>
    </row>
    <row r="4" spans="1:8" x14ac:dyDescent="0.15">
      <c r="A4" s="45"/>
      <c r="B4" s="37" t="s">
        <v>123</v>
      </c>
      <c r="C4" s="37" t="s">
        <v>122</v>
      </c>
      <c r="D4" s="37" t="s">
        <v>121</v>
      </c>
      <c r="E4" s="37" t="s">
        <v>120</v>
      </c>
      <c r="F4" s="37" t="s">
        <v>119</v>
      </c>
      <c r="G4" s="37" t="s">
        <v>118</v>
      </c>
      <c r="H4" s="37" t="s">
        <v>117</v>
      </c>
    </row>
    <row r="5" spans="1:8" x14ac:dyDescent="0.15">
      <c r="A5" s="44" t="s">
        <v>116</v>
      </c>
      <c r="B5" s="43">
        <v>215</v>
      </c>
      <c r="C5" s="43">
        <v>152</v>
      </c>
      <c r="D5" s="43">
        <v>150</v>
      </c>
      <c r="E5" s="43">
        <v>89</v>
      </c>
      <c r="F5" s="43">
        <v>9</v>
      </c>
      <c r="G5" s="43">
        <v>5</v>
      </c>
      <c r="H5" s="43">
        <v>10</v>
      </c>
    </row>
    <row r="6" spans="1:8" x14ac:dyDescent="0.15">
      <c r="A6" s="44" t="s">
        <v>115</v>
      </c>
      <c r="B6" s="43" t="s">
        <v>114</v>
      </c>
      <c r="C6" s="43" t="s">
        <v>113</v>
      </c>
      <c r="D6" s="43" t="s">
        <v>112</v>
      </c>
      <c r="E6" s="43" t="s">
        <v>111</v>
      </c>
      <c r="F6" s="43" t="s">
        <v>110</v>
      </c>
      <c r="G6" s="43" t="s">
        <v>109</v>
      </c>
      <c r="H6" s="43" t="s">
        <v>108</v>
      </c>
    </row>
    <row r="7" spans="1:8" x14ac:dyDescent="0.15">
      <c r="A7" s="42" t="s">
        <v>107</v>
      </c>
      <c r="B7" s="40" t="s">
        <v>106</v>
      </c>
      <c r="C7" s="40" t="s">
        <v>105</v>
      </c>
      <c r="D7" s="40" t="s">
        <v>104</v>
      </c>
      <c r="E7" s="40" t="s">
        <v>103</v>
      </c>
      <c r="F7" s="40" t="s">
        <v>69</v>
      </c>
      <c r="G7" s="40" t="s">
        <v>84</v>
      </c>
      <c r="H7" s="40" t="s">
        <v>55</v>
      </c>
    </row>
    <row r="8" spans="1:8" x14ac:dyDescent="0.15">
      <c r="A8" s="42" t="s">
        <v>102</v>
      </c>
      <c r="B8" s="40" t="s">
        <v>101</v>
      </c>
      <c r="C8" s="40" t="s">
        <v>100</v>
      </c>
      <c r="D8" s="40" t="s">
        <v>99</v>
      </c>
      <c r="E8" s="40" t="s">
        <v>98</v>
      </c>
      <c r="F8" s="40" t="s">
        <v>97</v>
      </c>
      <c r="G8" s="40" t="s">
        <v>84</v>
      </c>
      <c r="H8" s="40" t="s">
        <v>63</v>
      </c>
    </row>
    <row r="9" spans="1:8" x14ac:dyDescent="0.15">
      <c r="A9" s="39" t="s">
        <v>96</v>
      </c>
      <c r="B9" s="37" t="s">
        <v>95</v>
      </c>
      <c r="C9" s="37" t="s">
        <v>94</v>
      </c>
      <c r="D9" s="37" t="s">
        <v>93</v>
      </c>
      <c r="E9" s="37" t="s">
        <v>92</v>
      </c>
      <c r="F9" s="37" t="s">
        <v>91</v>
      </c>
      <c r="G9" s="37" t="s">
        <v>55</v>
      </c>
      <c r="H9" s="37" t="s">
        <v>90</v>
      </c>
    </row>
    <row r="10" spans="1:8" x14ac:dyDescent="0.15">
      <c r="A10" s="42" t="s">
        <v>89</v>
      </c>
      <c r="B10" s="40" t="s">
        <v>88</v>
      </c>
      <c r="C10" s="40" t="s">
        <v>87</v>
      </c>
      <c r="D10" s="40" t="s">
        <v>86</v>
      </c>
      <c r="E10" s="40" t="s">
        <v>85</v>
      </c>
      <c r="F10" s="40" t="s">
        <v>56</v>
      </c>
      <c r="G10" s="40" t="s">
        <v>84</v>
      </c>
      <c r="H10" s="40" t="s">
        <v>62</v>
      </c>
    </row>
    <row r="11" spans="1:8" x14ac:dyDescent="0.15">
      <c r="A11" s="42" t="s">
        <v>83</v>
      </c>
      <c r="B11" s="40" t="s">
        <v>82</v>
      </c>
      <c r="C11" s="40" t="s">
        <v>81</v>
      </c>
      <c r="D11" s="40" t="s">
        <v>80</v>
      </c>
      <c r="E11" s="40" t="s">
        <v>79</v>
      </c>
      <c r="F11" s="40" t="s">
        <v>56</v>
      </c>
      <c r="G11" s="40" t="s">
        <v>55</v>
      </c>
      <c r="H11" s="40" t="s">
        <v>69</v>
      </c>
    </row>
    <row r="12" spans="1:8" x14ac:dyDescent="0.15">
      <c r="A12" s="39" t="s">
        <v>78</v>
      </c>
      <c r="B12" s="37" t="s">
        <v>77</v>
      </c>
      <c r="C12" s="37" t="s">
        <v>76</v>
      </c>
      <c r="D12" s="37" t="s">
        <v>75</v>
      </c>
      <c r="E12" s="37" t="s">
        <v>50</v>
      </c>
      <c r="F12" s="37" t="s">
        <v>49</v>
      </c>
      <c r="G12" s="37" t="s">
        <v>48</v>
      </c>
      <c r="H12" s="37" t="s">
        <v>47</v>
      </c>
    </row>
    <row r="13" spans="1:8" x14ac:dyDescent="0.15">
      <c r="A13" s="42" t="s">
        <v>74</v>
      </c>
      <c r="B13" s="41" t="s">
        <v>73</v>
      </c>
      <c r="C13" s="41" t="s">
        <v>72</v>
      </c>
      <c r="D13" s="40" t="s">
        <v>71</v>
      </c>
      <c r="E13" s="41" t="s">
        <v>70</v>
      </c>
      <c r="F13" s="40" t="s">
        <v>64</v>
      </c>
      <c r="G13" s="40" t="s">
        <v>69</v>
      </c>
      <c r="H13" s="40" t="s">
        <v>62</v>
      </c>
    </row>
    <row r="14" spans="1:8" x14ac:dyDescent="0.15">
      <c r="A14" s="42" t="s">
        <v>68</v>
      </c>
      <c r="B14" s="41" t="s">
        <v>67</v>
      </c>
      <c r="C14" s="41" t="s">
        <v>66</v>
      </c>
      <c r="D14" s="40" t="s">
        <v>52</v>
      </c>
      <c r="E14" s="41" t="s">
        <v>65</v>
      </c>
      <c r="F14" s="40" t="s">
        <v>64</v>
      </c>
      <c r="G14" s="40" t="s">
        <v>63</v>
      </c>
      <c r="H14" s="40" t="s">
        <v>62</v>
      </c>
    </row>
    <row r="15" spans="1:8" x14ac:dyDescent="0.15">
      <c r="A15" s="42" t="s">
        <v>61</v>
      </c>
      <c r="B15" s="41" t="s">
        <v>60</v>
      </c>
      <c r="C15" s="41" t="s">
        <v>59</v>
      </c>
      <c r="D15" s="40" t="s">
        <v>58</v>
      </c>
      <c r="E15" s="41" t="s">
        <v>57</v>
      </c>
      <c r="F15" s="40" t="s">
        <v>56</v>
      </c>
      <c r="G15" s="40" t="s">
        <v>55</v>
      </c>
      <c r="H15" s="40" t="s">
        <v>55</v>
      </c>
    </row>
    <row r="16" spans="1:8" x14ac:dyDescent="0.15">
      <c r="A16" s="39" t="s">
        <v>54</v>
      </c>
      <c r="B16" s="38" t="s">
        <v>53</v>
      </c>
      <c r="C16" s="38" t="s">
        <v>52</v>
      </c>
      <c r="D16" s="37" t="s">
        <v>51</v>
      </c>
      <c r="E16" s="38" t="s">
        <v>50</v>
      </c>
      <c r="F16" s="37" t="s">
        <v>49</v>
      </c>
      <c r="G16" s="37" t="s">
        <v>48</v>
      </c>
      <c r="H16" s="37" t="s">
        <v>47</v>
      </c>
    </row>
  </sheetData>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3918B-4D4F-4EC3-9BB6-7695E733EE87}">
  <dimension ref="A4:E689"/>
  <sheetViews>
    <sheetView workbookViewId="0">
      <selection activeCell="G7" sqref="G7"/>
    </sheetView>
  </sheetViews>
  <sheetFormatPr baseColWidth="10" defaultColWidth="11.5" defaultRowHeight="15" x14ac:dyDescent="0.2"/>
  <cols>
    <col min="1" max="2" width="11.5" style="20"/>
    <col min="3" max="3" width="23" style="20" bestFit="1" customWidth="1"/>
    <col min="4" max="4" width="15.6640625" style="20" bestFit="1" customWidth="1"/>
    <col min="5" max="5" width="17" style="20" bestFit="1" customWidth="1"/>
    <col min="6" max="16384" width="11.5" style="20"/>
  </cols>
  <sheetData>
    <row r="4" spans="1:5" x14ac:dyDescent="0.2">
      <c r="A4" s="47" t="s">
        <v>128</v>
      </c>
      <c r="B4" s="47" t="s">
        <v>127</v>
      </c>
      <c r="C4" s="47" t="s">
        <v>126</v>
      </c>
      <c r="D4" s="47" t="s">
        <v>125</v>
      </c>
      <c r="E4" s="47" t="s">
        <v>124</v>
      </c>
    </row>
    <row r="5" spans="1:5" x14ac:dyDescent="0.2">
      <c r="A5" s="20" t="s">
        <v>117</v>
      </c>
      <c r="B5" s="20">
        <v>1</v>
      </c>
      <c r="C5" s="20">
        <v>44184192</v>
      </c>
      <c r="D5" s="20">
        <v>43944476</v>
      </c>
      <c r="E5" s="20">
        <v>44486239</v>
      </c>
    </row>
    <row r="6" spans="1:5" x14ac:dyDescent="0.2">
      <c r="A6" s="20" t="s">
        <v>117</v>
      </c>
      <c r="B6" s="20">
        <v>1</v>
      </c>
      <c r="C6" s="20">
        <v>96602440</v>
      </c>
      <c r="D6" s="20">
        <v>96350922</v>
      </c>
      <c r="E6" s="20">
        <v>96854347</v>
      </c>
    </row>
    <row r="7" spans="1:5" x14ac:dyDescent="0.2">
      <c r="A7" s="20" t="s">
        <v>117</v>
      </c>
      <c r="B7" s="20">
        <v>2</v>
      </c>
      <c r="C7" s="20">
        <v>215181889</v>
      </c>
      <c r="D7" s="20">
        <v>215068525</v>
      </c>
      <c r="E7" s="20">
        <v>215384734</v>
      </c>
    </row>
    <row r="8" spans="1:5" x14ac:dyDescent="0.2">
      <c r="A8" s="20" t="s">
        <v>117</v>
      </c>
      <c r="B8" s="20">
        <v>3</v>
      </c>
      <c r="C8" s="20">
        <v>20669071</v>
      </c>
      <c r="D8" s="20">
        <v>20478573</v>
      </c>
      <c r="E8" s="20">
        <v>20754168</v>
      </c>
    </row>
    <row r="9" spans="1:5" x14ac:dyDescent="0.2">
      <c r="A9" s="20" t="s">
        <v>117</v>
      </c>
      <c r="B9" s="20">
        <v>4</v>
      </c>
      <c r="C9" s="20">
        <v>31151456</v>
      </c>
      <c r="D9" s="20">
        <v>31028190</v>
      </c>
      <c r="E9" s="20">
        <v>31206164</v>
      </c>
    </row>
    <row r="10" spans="1:5" x14ac:dyDescent="0.2">
      <c r="A10" s="20" t="s">
        <v>117</v>
      </c>
      <c r="B10" s="20">
        <v>5</v>
      </c>
      <c r="C10" s="20">
        <v>87854395</v>
      </c>
      <c r="D10" s="20">
        <v>87377102</v>
      </c>
      <c r="E10" s="20">
        <v>88069593</v>
      </c>
    </row>
    <row r="11" spans="1:5" x14ac:dyDescent="0.2">
      <c r="A11" s="20" t="s">
        <v>117</v>
      </c>
      <c r="B11" s="20">
        <v>7</v>
      </c>
      <c r="C11" s="20">
        <v>114086133</v>
      </c>
      <c r="D11" s="20">
        <v>113713639</v>
      </c>
      <c r="E11" s="20">
        <v>114290213</v>
      </c>
    </row>
    <row r="12" spans="1:5" x14ac:dyDescent="0.2">
      <c r="A12" s="20" t="s">
        <v>117</v>
      </c>
      <c r="B12" s="20">
        <v>8</v>
      </c>
      <c r="C12" s="20">
        <v>34352610</v>
      </c>
      <c r="D12" s="20">
        <v>33980998</v>
      </c>
      <c r="E12" s="20">
        <v>34687499</v>
      </c>
    </row>
    <row r="13" spans="1:5" x14ac:dyDescent="0.2">
      <c r="A13" s="20" t="s">
        <v>117</v>
      </c>
      <c r="B13" s="20">
        <v>10</v>
      </c>
      <c r="C13" s="20">
        <v>106747354</v>
      </c>
      <c r="D13" s="20">
        <v>106403209</v>
      </c>
      <c r="E13" s="20">
        <v>107039932</v>
      </c>
    </row>
    <row r="14" spans="1:5" x14ac:dyDescent="0.2">
      <c r="A14" s="20" t="s">
        <v>117</v>
      </c>
      <c r="B14" s="20">
        <v>12</v>
      </c>
      <c r="C14" s="20">
        <v>89760744</v>
      </c>
      <c r="D14" s="20">
        <v>89713470</v>
      </c>
      <c r="E14" s="20">
        <v>89824040</v>
      </c>
    </row>
    <row r="15" spans="1:5" x14ac:dyDescent="0.2">
      <c r="A15" s="20" t="s">
        <v>117</v>
      </c>
      <c r="B15" s="20">
        <v>15</v>
      </c>
      <c r="C15" s="20">
        <v>47754018</v>
      </c>
      <c r="D15" s="20">
        <v>47685504</v>
      </c>
      <c r="E15" s="20">
        <v>47973695</v>
      </c>
    </row>
    <row r="16" spans="1:5" x14ac:dyDescent="0.2">
      <c r="A16" s="20" t="s">
        <v>117</v>
      </c>
      <c r="B16" s="20">
        <v>16</v>
      </c>
      <c r="C16" s="20">
        <v>72578131</v>
      </c>
      <c r="D16" s="20">
        <v>72039605</v>
      </c>
      <c r="E16" s="20">
        <v>72916373</v>
      </c>
    </row>
    <row r="17" spans="1:5" x14ac:dyDescent="0.2">
      <c r="A17" s="20" t="s">
        <v>118</v>
      </c>
      <c r="B17" s="20">
        <v>1</v>
      </c>
      <c r="C17" s="20">
        <v>150138699</v>
      </c>
      <c r="D17" s="20">
        <v>149909495</v>
      </c>
      <c r="E17" s="20">
        <v>150527354</v>
      </c>
    </row>
    <row r="18" spans="1:5" x14ac:dyDescent="0.2">
      <c r="A18" s="20" t="s">
        <v>118</v>
      </c>
      <c r="B18" s="20">
        <v>2</v>
      </c>
      <c r="C18" s="20">
        <v>97376407</v>
      </c>
      <c r="D18" s="20">
        <v>96393407</v>
      </c>
      <c r="E18" s="20">
        <v>97866928</v>
      </c>
    </row>
    <row r="19" spans="1:5" x14ac:dyDescent="0.2">
      <c r="A19" s="20" t="s">
        <v>118</v>
      </c>
      <c r="B19" s="20">
        <v>2</v>
      </c>
      <c r="C19" s="20">
        <v>166152389</v>
      </c>
      <c r="D19" s="20">
        <v>166036563</v>
      </c>
      <c r="E19" s="20">
        <v>166321848</v>
      </c>
    </row>
    <row r="20" spans="1:5" x14ac:dyDescent="0.2">
      <c r="A20" s="20" t="s">
        <v>118</v>
      </c>
      <c r="B20" s="20">
        <v>2</v>
      </c>
      <c r="C20" s="20">
        <v>194465711</v>
      </c>
      <c r="D20" s="20">
        <v>193672550</v>
      </c>
      <c r="E20" s="20">
        <v>194965371</v>
      </c>
    </row>
    <row r="21" spans="1:5" x14ac:dyDescent="0.2">
      <c r="A21" s="20" t="s">
        <v>118</v>
      </c>
      <c r="B21" s="20">
        <v>3</v>
      </c>
      <c r="C21" s="20">
        <v>36856030</v>
      </c>
      <c r="D21" s="20">
        <v>36832273</v>
      </c>
      <c r="E21" s="20">
        <v>37057385</v>
      </c>
    </row>
    <row r="22" spans="1:5" x14ac:dyDescent="0.2">
      <c r="A22" s="20" t="s">
        <v>118</v>
      </c>
      <c r="B22" s="20">
        <v>3</v>
      </c>
      <c r="C22" s="20">
        <v>52814256</v>
      </c>
      <c r="D22" s="20">
        <v>52268866</v>
      </c>
      <c r="E22" s="20">
        <v>53164193</v>
      </c>
    </row>
    <row r="23" spans="1:5" x14ac:dyDescent="0.2">
      <c r="A23" s="20" t="s">
        <v>118</v>
      </c>
      <c r="B23" s="20">
        <v>3</v>
      </c>
      <c r="C23" s="20">
        <v>107793709</v>
      </c>
      <c r="D23" s="20">
        <v>107729547</v>
      </c>
      <c r="E23" s="20">
        <v>108045798</v>
      </c>
    </row>
    <row r="24" spans="1:5" x14ac:dyDescent="0.2">
      <c r="A24" s="20" t="s">
        <v>118</v>
      </c>
      <c r="B24" s="20">
        <v>4</v>
      </c>
      <c r="C24" s="20">
        <v>162294038</v>
      </c>
      <c r="D24" s="20">
        <v>162238452</v>
      </c>
      <c r="E24" s="20">
        <v>162411391</v>
      </c>
    </row>
    <row r="25" spans="1:5" x14ac:dyDescent="0.2">
      <c r="A25" s="20" t="s">
        <v>118</v>
      </c>
      <c r="B25" s="20">
        <v>5</v>
      </c>
      <c r="C25" s="20">
        <v>7587236</v>
      </c>
      <c r="D25" s="20">
        <v>7527521</v>
      </c>
      <c r="E25" s="20">
        <v>7665637</v>
      </c>
    </row>
    <row r="26" spans="1:5" x14ac:dyDescent="0.2">
      <c r="A26" s="20" t="s">
        <v>118</v>
      </c>
      <c r="B26" s="20">
        <v>5</v>
      </c>
      <c r="C26" s="20">
        <v>80796368</v>
      </c>
      <c r="D26" s="20">
        <v>80657729</v>
      </c>
      <c r="E26" s="20">
        <v>81061504</v>
      </c>
    </row>
    <row r="27" spans="1:5" x14ac:dyDescent="0.2">
      <c r="A27" s="20" t="s">
        <v>118</v>
      </c>
      <c r="B27" s="20">
        <v>6</v>
      </c>
      <c r="C27" s="20">
        <v>72519394</v>
      </c>
      <c r="D27" s="20">
        <v>72450580</v>
      </c>
      <c r="E27" s="20">
        <v>72602564</v>
      </c>
    </row>
    <row r="28" spans="1:5" x14ac:dyDescent="0.2">
      <c r="A28" s="20" t="s">
        <v>118</v>
      </c>
      <c r="B28" s="20">
        <v>6</v>
      </c>
      <c r="C28" s="20">
        <v>98591622</v>
      </c>
      <c r="D28" s="20">
        <v>98257965</v>
      </c>
      <c r="E28" s="20">
        <v>98895069</v>
      </c>
    </row>
    <row r="29" spans="1:5" x14ac:dyDescent="0.2">
      <c r="A29" s="20" t="s">
        <v>118</v>
      </c>
      <c r="B29" s="20">
        <v>6</v>
      </c>
      <c r="C29" s="20">
        <v>166995260</v>
      </c>
      <c r="D29" s="20">
        <v>166922813</v>
      </c>
      <c r="E29" s="20">
        <v>167027289</v>
      </c>
    </row>
    <row r="30" spans="1:5" x14ac:dyDescent="0.2">
      <c r="A30" s="20" t="s">
        <v>118</v>
      </c>
      <c r="B30" s="20">
        <v>7</v>
      </c>
      <c r="C30" s="20">
        <v>11871787</v>
      </c>
      <c r="D30" s="20">
        <v>11853008</v>
      </c>
      <c r="E30" s="20">
        <v>12028675</v>
      </c>
    </row>
    <row r="31" spans="1:5" x14ac:dyDescent="0.2">
      <c r="A31" s="20" t="s">
        <v>118</v>
      </c>
      <c r="B31" s="20">
        <v>7</v>
      </c>
      <c r="C31" s="20">
        <v>105048158</v>
      </c>
      <c r="D31" s="20">
        <v>104467609</v>
      </c>
      <c r="E31" s="20">
        <v>105112489</v>
      </c>
    </row>
    <row r="32" spans="1:5" x14ac:dyDescent="0.2">
      <c r="A32" s="20" t="s">
        <v>118</v>
      </c>
      <c r="B32" s="20">
        <v>7</v>
      </c>
      <c r="C32" s="20">
        <v>140700006</v>
      </c>
      <c r="D32" s="20">
        <v>140323822</v>
      </c>
      <c r="E32" s="20">
        <v>140916844</v>
      </c>
    </row>
    <row r="33" spans="1:5" x14ac:dyDescent="0.2">
      <c r="A33" s="20" t="s">
        <v>118</v>
      </c>
      <c r="B33" s="20">
        <v>10</v>
      </c>
      <c r="C33" s="20">
        <v>62125856</v>
      </c>
      <c r="D33" s="20">
        <v>61958620</v>
      </c>
      <c r="E33" s="20">
        <v>62435480</v>
      </c>
    </row>
    <row r="34" spans="1:5" x14ac:dyDescent="0.2">
      <c r="A34" s="20" t="s">
        <v>118</v>
      </c>
      <c r="B34" s="20">
        <v>10</v>
      </c>
      <c r="C34" s="20">
        <v>111745562</v>
      </c>
      <c r="D34" s="20">
        <v>111380443</v>
      </c>
      <c r="E34" s="20">
        <v>111938114</v>
      </c>
    </row>
    <row r="35" spans="1:5" x14ac:dyDescent="0.2">
      <c r="A35" s="20" t="s">
        <v>118</v>
      </c>
      <c r="B35" s="20">
        <v>11</v>
      </c>
      <c r="C35" s="20">
        <v>61591907</v>
      </c>
      <c r="D35" s="20">
        <v>61514085</v>
      </c>
      <c r="E35" s="20">
        <v>61685989</v>
      </c>
    </row>
    <row r="36" spans="1:5" x14ac:dyDescent="0.2">
      <c r="A36" s="20" t="s">
        <v>118</v>
      </c>
      <c r="B36" s="20">
        <v>11</v>
      </c>
      <c r="C36" s="20">
        <v>65945186</v>
      </c>
      <c r="D36" s="20">
        <v>65696831</v>
      </c>
      <c r="E36" s="20">
        <v>66153918</v>
      </c>
    </row>
    <row r="37" spans="1:5" x14ac:dyDescent="0.2">
      <c r="A37" s="20" t="s">
        <v>118</v>
      </c>
      <c r="B37" s="20">
        <v>11</v>
      </c>
      <c r="C37" s="20">
        <v>66662731</v>
      </c>
      <c r="D37" s="20">
        <v>66070146</v>
      </c>
      <c r="E37" s="20">
        <v>66837635</v>
      </c>
    </row>
    <row r="38" spans="1:5" x14ac:dyDescent="0.2">
      <c r="A38" s="20" t="s">
        <v>118</v>
      </c>
      <c r="B38" s="20">
        <v>11</v>
      </c>
      <c r="C38" s="20">
        <v>70517927</v>
      </c>
      <c r="D38" s="20">
        <v>70458848</v>
      </c>
      <c r="E38" s="20">
        <v>70623065</v>
      </c>
    </row>
    <row r="39" spans="1:5" x14ac:dyDescent="0.2">
      <c r="A39" s="20" t="s">
        <v>118</v>
      </c>
      <c r="B39" s="20">
        <v>12</v>
      </c>
      <c r="C39" s="20">
        <v>2387099</v>
      </c>
      <c r="D39" s="20">
        <v>2280807</v>
      </c>
      <c r="E39" s="20">
        <v>2421588</v>
      </c>
    </row>
    <row r="40" spans="1:5" x14ac:dyDescent="0.2">
      <c r="A40" s="20" t="s">
        <v>118</v>
      </c>
      <c r="B40" s="20">
        <v>15</v>
      </c>
      <c r="C40" s="20">
        <v>42904904</v>
      </c>
      <c r="D40" s="20">
        <v>42437711</v>
      </c>
      <c r="E40" s="20">
        <v>43541939</v>
      </c>
    </row>
    <row r="41" spans="1:5" x14ac:dyDescent="0.2">
      <c r="A41" s="20" t="s">
        <v>118</v>
      </c>
      <c r="B41" s="20">
        <v>15</v>
      </c>
      <c r="C41" s="20">
        <v>85357857</v>
      </c>
      <c r="D41" s="20">
        <v>84647358</v>
      </c>
      <c r="E41" s="20">
        <v>85452729</v>
      </c>
    </row>
    <row r="42" spans="1:5" x14ac:dyDescent="0.2">
      <c r="A42" s="20" t="s">
        <v>118</v>
      </c>
      <c r="B42" s="20">
        <v>16</v>
      </c>
      <c r="C42" s="20">
        <v>9926966</v>
      </c>
      <c r="D42" s="20">
        <v>9799707</v>
      </c>
      <c r="E42" s="20">
        <v>10075540</v>
      </c>
    </row>
    <row r="43" spans="1:5" x14ac:dyDescent="0.2">
      <c r="A43" s="20" t="s">
        <v>118</v>
      </c>
      <c r="B43" s="20">
        <v>17</v>
      </c>
      <c r="C43" s="20">
        <v>42201041</v>
      </c>
      <c r="D43" s="20">
        <v>42018541</v>
      </c>
      <c r="E43" s="20">
        <v>42341305</v>
      </c>
    </row>
    <row r="44" spans="1:5" x14ac:dyDescent="0.2">
      <c r="A44" s="20" t="s">
        <v>118</v>
      </c>
      <c r="B44" s="20">
        <v>18</v>
      </c>
      <c r="C44" s="20">
        <v>60243876</v>
      </c>
      <c r="D44" s="20">
        <v>60123742</v>
      </c>
      <c r="E44" s="20">
        <v>60276850</v>
      </c>
    </row>
    <row r="45" spans="1:5" x14ac:dyDescent="0.2">
      <c r="A45" s="20" t="s">
        <v>118</v>
      </c>
      <c r="B45" s="20">
        <v>19</v>
      </c>
      <c r="C45" s="20">
        <v>19358207</v>
      </c>
      <c r="D45" s="20">
        <v>19293003</v>
      </c>
      <c r="E45" s="20">
        <v>19852058</v>
      </c>
    </row>
    <row r="46" spans="1:5" x14ac:dyDescent="0.2">
      <c r="A46" s="20" t="s">
        <v>118</v>
      </c>
      <c r="B46" s="20">
        <v>20</v>
      </c>
      <c r="C46" s="20">
        <v>43682549</v>
      </c>
      <c r="D46" s="20">
        <v>43567234</v>
      </c>
      <c r="E46" s="20">
        <v>43923102</v>
      </c>
    </row>
    <row r="47" spans="1:5" x14ac:dyDescent="0.2">
      <c r="A47" s="20" t="s">
        <v>123</v>
      </c>
      <c r="B47" s="20">
        <v>1</v>
      </c>
      <c r="C47" s="20">
        <v>1247494</v>
      </c>
      <c r="D47" s="20">
        <v>1143657</v>
      </c>
      <c r="E47" s="20">
        <v>1425412</v>
      </c>
    </row>
    <row r="48" spans="1:5" x14ac:dyDescent="0.2">
      <c r="A48" s="20" t="s">
        <v>123</v>
      </c>
      <c r="B48" s="20">
        <v>1</v>
      </c>
      <c r="C48" s="20">
        <v>8022197</v>
      </c>
      <c r="D48" s="20">
        <v>7913430</v>
      </c>
      <c r="E48" s="20">
        <v>8200578</v>
      </c>
    </row>
    <row r="49" spans="1:5" x14ac:dyDescent="0.2">
      <c r="A49" s="20" t="s">
        <v>123</v>
      </c>
      <c r="B49" s="20">
        <v>1</v>
      </c>
      <c r="C49" s="20">
        <v>20171860</v>
      </c>
      <c r="D49" s="20">
        <v>20147302</v>
      </c>
      <c r="E49" s="20">
        <v>20250378</v>
      </c>
    </row>
    <row r="50" spans="1:5" x14ac:dyDescent="0.2">
      <c r="A50" s="20" t="s">
        <v>123</v>
      </c>
      <c r="B50" s="20">
        <v>1</v>
      </c>
      <c r="C50" s="20">
        <v>22702231</v>
      </c>
      <c r="D50" s="20">
        <v>22666980</v>
      </c>
      <c r="E50" s="20">
        <v>22738432</v>
      </c>
    </row>
    <row r="51" spans="1:5" x14ac:dyDescent="0.2">
      <c r="A51" s="20" t="s">
        <v>123</v>
      </c>
      <c r="B51" s="20">
        <v>1</v>
      </c>
      <c r="C51" s="20">
        <v>63049593</v>
      </c>
      <c r="D51" s="20">
        <v>62848090</v>
      </c>
      <c r="E51" s="20">
        <v>63365651</v>
      </c>
    </row>
    <row r="52" spans="1:5" x14ac:dyDescent="0.2">
      <c r="A52" s="20" t="s">
        <v>123</v>
      </c>
      <c r="B52" s="20">
        <v>1</v>
      </c>
      <c r="C52" s="20">
        <v>67652984</v>
      </c>
      <c r="D52" s="20">
        <v>67593819</v>
      </c>
      <c r="E52" s="20">
        <v>67767993</v>
      </c>
    </row>
    <row r="53" spans="1:5" x14ac:dyDescent="0.2">
      <c r="A53" s="20" t="s">
        <v>123</v>
      </c>
      <c r="B53" s="20">
        <v>1</v>
      </c>
      <c r="C53" s="20">
        <v>67681669</v>
      </c>
      <c r="D53" s="20">
        <v>67594559</v>
      </c>
      <c r="E53" s="20">
        <v>67767993</v>
      </c>
    </row>
    <row r="54" spans="1:5" x14ac:dyDescent="0.2">
      <c r="A54" s="20" t="s">
        <v>123</v>
      </c>
      <c r="B54" s="20">
        <v>1</v>
      </c>
      <c r="C54" s="20">
        <v>67708155</v>
      </c>
      <c r="D54" s="20">
        <v>67594559</v>
      </c>
      <c r="E54" s="20">
        <v>67767993</v>
      </c>
    </row>
    <row r="55" spans="1:5" x14ac:dyDescent="0.2">
      <c r="A55" s="20" t="s">
        <v>123</v>
      </c>
      <c r="B55" s="20">
        <v>1</v>
      </c>
      <c r="C55" s="20">
        <v>70995562</v>
      </c>
      <c r="D55" s="20">
        <v>70989157</v>
      </c>
      <c r="E55" s="20">
        <v>71116437</v>
      </c>
    </row>
    <row r="56" spans="1:5" x14ac:dyDescent="0.2">
      <c r="A56" s="20" t="s">
        <v>123</v>
      </c>
      <c r="B56" s="20">
        <v>1</v>
      </c>
      <c r="C56" s="20">
        <v>78623626</v>
      </c>
      <c r="D56" s="20">
        <v>78022217</v>
      </c>
      <c r="E56" s="20">
        <v>78816915</v>
      </c>
    </row>
    <row r="57" spans="1:5" x14ac:dyDescent="0.2">
      <c r="A57" s="20" t="s">
        <v>123</v>
      </c>
      <c r="B57" s="20">
        <v>1</v>
      </c>
      <c r="C57" s="20">
        <v>92554283</v>
      </c>
      <c r="D57" s="20">
        <v>92252015</v>
      </c>
      <c r="E57" s="20">
        <v>93142561</v>
      </c>
    </row>
    <row r="58" spans="1:5" x14ac:dyDescent="0.2">
      <c r="A58" s="20" t="s">
        <v>123</v>
      </c>
      <c r="B58" s="20">
        <v>1</v>
      </c>
      <c r="C58" s="20">
        <v>101466054</v>
      </c>
      <c r="D58" s="20">
        <v>101209653</v>
      </c>
      <c r="E58" s="20">
        <v>101678531</v>
      </c>
    </row>
    <row r="59" spans="1:5" x14ac:dyDescent="0.2">
      <c r="A59" s="20" t="s">
        <v>123</v>
      </c>
      <c r="B59" s="20">
        <v>1</v>
      </c>
      <c r="C59" s="20">
        <v>114303808</v>
      </c>
      <c r="D59" s="20">
        <v>113861554</v>
      </c>
      <c r="E59" s="20">
        <v>114544436</v>
      </c>
    </row>
    <row r="60" spans="1:5" x14ac:dyDescent="0.2">
      <c r="A60" s="20" t="s">
        <v>123</v>
      </c>
      <c r="B60" s="20">
        <v>1</v>
      </c>
      <c r="C60" s="20">
        <v>120437884</v>
      </c>
      <c r="D60" s="20">
        <v>120347430</v>
      </c>
      <c r="E60" s="20">
        <v>120645927</v>
      </c>
    </row>
    <row r="61" spans="1:5" x14ac:dyDescent="0.2">
      <c r="A61" s="20" t="s">
        <v>123</v>
      </c>
      <c r="B61" s="20">
        <v>1</v>
      </c>
      <c r="C61" s="20">
        <v>151801680</v>
      </c>
      <c r="D61" s="20">
        <v>151564787</v>
      </c>
      <c r="E61" s="20">
        <v>151929022</v>
      </c>
    </row>
    <row r="62" spans="1:5" x14ac:dyDescent="0.2">
      <c r="A62" s="20" t="s">
        <v>123</v>
      </c>
      <c r="B62" s="20">
        <v>1</v>
      </c>
      <c r="C62" s="20">
        <v>155878732</v>
      </c>
      <c r="D62" s="20">
        <v>155030557</v>
      </c>
      <c r="E62" s="20">
        <v>156092991</v>
      </c>
    </row>
    <row r="63" spans="1:5" x14ac:dyDescent="0.2">
      <c r="A63" s="20" t="s">
        <v>123</v>
      </c>
      <c r="B63" s="20">
        <v>1</v>
      </c>
      <c r="C63" s="20">
        <v>160856964</v>
      </c>
      <c r="D63" s="20">
        <v>160702791</v>
      </c>
      <c r="E63" s="20">
        <v>160933065</v>
      </c>
    </row>
    <row r="64" spans="1:5" x14ac:dyDescent="0.2">
      <c r="A64" s="20" t="s">
        <v>123</v>
      </c>
      <c r="B64" s="20">
        <v>1</v>
      </c>
      <c r="C64" s="20">
        <v>161479745</v>
      </c>
      <c r="D64" s="20">
        <v>161378897</v>
      </c>
      <c r="E64" s="20">
        <v>161548037</v>
      </c>
    </row>
    <row r="65" spans="1:5" x14ac:dyDescent="0.2">
      <c r="A65" s="20" t="s">
        <v>123</v>
      </c>
      <c r="B65" s="20">
        <v>1</v>
      </c>
      <c r="C65" s="20">
        <v>169519049</v>
      </c>
      <c r="D65" s="20">
        <v>169240738</v>
      </c>
      <c r="E65" s="20">
        <v>169523537</v>
      </c>
    </row>
    <row r="66" spans="1:5" x14ac:dyDescent="0.2">
      <c r="A66" s="20" t="s">
        <v>123</v>
      </c>
      <c r="B66" s="20">
        <v>1</v>
      </c>
      <c r="C66" s="20">
        <v>172853460</v>
      </c>
      <c r="D66" s="20">
        <v>172650685</v>
      </c>
      <c r="E66" s="20">
        <v>172935443</v>
      </c>
    </row>
    <row r="67" spans="1:5" x14ac:dyDescent="0.2">
      <c r="A67" s="20" t="s">
        <v>123</v>
      </c>
      <c r="B67" s="20">
        <v>1</v>
      </c>
      <c r="C67" s="20">
        <v>186875459</v>
      </c>
      <c r="D67" s="20">
        <v>186809577</v>
      </c>
      <c r="E67" s="20">
        <v>186968927</v>
      </c>
    </row>
    <row r="68" spans="1:5" x14ac:dyDescent="0.2">
      <c r="A68" s="20" t="s">
        <v>123</v>
      </c>
      <c r="B68" s="20">
        <v>1</v>
      </c>
      <c r="C68" s="20">
        <v>197631141</v>
      </c>
      <c r="D68" s="20">
        <v>197310096</v>
      </c>
      <c r="E68" s="20">
        <v>197937674</v>
      </c>
    </row>
    <row r="69" spans="1:5" x14ac:dyDescent="0.2">
      <c r="A69" s="20" t="s">
        <v>123</v>
      </c>
      <c r="B69" s="20">
        <v>1</v>
      </c>
      <c r="C69" s="20">
        <v>198598663</v>
      </c>
      <c r="D69" s="20">
        <v>198540028</v>
      </c>
      <c r="E69" s="20">
        <v>198805839</v>
      </c>
    </row>
    <row r="70" spans="1:5" x14ac:dyDescent="0.2">
      <c r="A70" s="20" t="s">
        <v>123</v>
      </c>
      <c r="B70" s="20">
        <v>1</v>
      </c>
      <c r="C70" s="20">
        <v>200101920</v>
      </c>
      <c r="D70" s="20">
        <v>200029663</v>
      </c>
      <c r="E70" s="20">
        <v>200137649</v>
      </c>
    </row>
    <row r="71" spans="1:5" x14ac:dyDescent="0.2">
      <c r="A71" s="20" t="s">
        <v>123</v>
      </c>
      <c r="B71" s="20">
        <v>1</v>
      </c>
      <c r="C71" s="20">
        <v>200877562</v>
      </c>
      <c r="D71" s="20">
        <v>200664589</v>
      </c>
      <c r="E71" s="20">
        <v>201036407</v>
      </c>
    </row>
    <row r="72" spans="1:5" x14ac:dyDescent="0.2">
      <c r="A72" s="20" t="s">
        <v>123</v>
      </c>
      <c r="B72" s="20">
        <v>1</v>
      </c>
      <c r="C72" s="20">
        <v>206939904</v>
      </c>
      <c r="D72" s="20">
        <v>206817271</v>
      </c>
      <c r="E72" s="20">
        <v>207013177</v>
      </c>
    </row>
    <row r="73" spans="1:5" x14ac:dyDescent="0.2">
      <c r="A73" s="20" t="s">
        <v>123</v>
      </c>
      <c r="B73" s="20">
        <v>2</v>
      </c>
      <c r="C73" s="20">
        <v>25097644</v>
      </c>
      <c r="D73" s="20">
        <v>24687351</v>
      </c>
      <c r="E73" s="20">
        <v>25460003</v>
      </c>
    </row>
    <row r="74" spans="1:5" x14ac:dyDescent="0.2">
      <c r="A74" s="20" t="s">
        <v>123</v>
      </c>
      <c r="B74" s="20">
        <v>2</v>
      </c>
      <c r="C74" s="20">
        <v>27730940</v>
      </c>
      <c r="D74" s="20">
        <v>27345484</v>
      </c>
      <c r="E74" s="20">
        <v>28319242</v>
      </c>
    </row>
    <row r="75" spans="1:5" x14ac:dyDescent="0.2">
      <c r="A75" s="20" t="s">
        <v>123</v>
      </c>
      <c r="B75" s="20">
        <v>2</v>
      </c>
      <c r="C75" s="20">
        <v>28614794</v>
      </c>
      <c r="D75" s="20">
        <v>28599102</v>
      </c>
      <c r="E75" s="20">
        <v>28671510</v>
      </c>
    </row>
    <row r="76" spans="1:5" x14ac:dyDescent="0.2">
      <c r="A76" s="20" t="s">
        <v>123</v>
      </c>
      <c r="B76" s="20">
        <v>2</v>
      </c>
      <c r="C76" s="20">
        <v>43806918</v>
      </c>
      <c r="D76" s="20">
        <v>43448519</v>
      </c>
      <c r="E76" s="20">
        <v>43935446</v>
      </c>
    </row>
    <row r="77" spans="1:5" x14ac:dyDescent="0.2">
      <c r="A77" s="20" t="s">
        <v>123</v>
      </c>
      <c r="B77" s="20">
        <v>2</v>
      </c>
      <c r="C77" s="20">
        <v>61204856</v>
      </c>
      <c r="D77" s="20">
        <v>60914729</v>
      </c>
      <c r="E77" s="20">
        <v>61874015</v>
      </c>
    </row>
    <row r="78" spans="1:5" x14ac:dyDescent="0.2">
      <c r="A78" s="20" t="s">
        <v>123</v>
      </c>
      <c r="B78" s="20">
        <v>2</v>
      </c>
      <c r="C78" s="20">
        <v>62551472</v>
      </c>
      <c r="D78" s="20">
        <v>62489753</v>
      </c>
      <c r="E78" s="20">
        <v>62634579</v>
      </c>
    </row>
    <row r="79" spans="1:5" x14ac:dyDescent="0.2">
      <c r="A79" s="20" t="s">
        <v>123</v>
      </c>
      <c r="B79" s="20">
        <v>2</v>
      </c>
      <c r="C79" s="20">
        <v>65667272</v>
      </c>
      <c r="D79" s="20">
        <v>65529288</v>
      </c>
      <c r="E79" s="20">
        <v>65717094</v>
      </c>
    </row>
    <row r="80" spans="1:5" x14ac:dyDescent="0.2">
      <c r="A80" s="20" t="s">
        <v>123</v>
      </c>
      <c r="B80" s="20">
        <v>2</v>
      </c>
      <c r="C80" s="20">
        <v>102662888</v>
      </c>
      <c r="D80" s="20">
        <v>102300824</v>
      </c>
      <c r="E80" s="20">
        <v>102709117</v>
      </c>
    </row>
    <row r="81" spans="1:5" x14ac:dyDescent="0.2">
      <c r="A81" s="20" t="s">
        <v>123</v>
      </c>
      <c r="B81" s="20">
        <v>2</v>
      </c>
      <c r="C81" s="20">
        <v>103063369</v>
      </c>
      <c r="D81" s="20">
        <v>102841715</v>
      </c>
      <c r="E81" s="20">
        <v>103203126</v>
      </c>
    </row>
    <row r="82" spans="1:5" x14ac:dyDescent="0.2">
      <c r="A82" s="20" t="s">
        <v>123</v>
      </c>
      <c r="B82" s="20">
        <v>2</v>
      </c>
      <c r="C82" s="20">
        <v>145492382</v>
      </c>
      <c r="D82" s="20">
        <v>145303576</v>
      </c>
      <c r="E82" s="20">
        <v>145753166</v>
      </c>
    </row>
    <row r="83" spans="1:5" x14ac:dyDescent="0.2">
      <c r="A83" s="20" t="s">
        <v>123</v>
      </c>
      <c r="B83" s="20">
        <v>2</v>
      </c>
      <c r="C83" s="20">
        <v>160794008</v>
      </c>
      <c r="D83" s="20">
        <v>160351267</v>
      </c>
      <c r="E83" s="20">
        <v>161076301</v>
      </c>
    </row>
    <row r="84" spans="1:5" x14ac:dyDescent="0.2">
      <c r="A84" s="20" t="s">
        <v>123</v>
      </c>
      <c r="B84" s="20">
        <v>2</v>
      </c>
      <c r="C84" s="20">
        <v>163110536</v>
      </c>
      <c r="D84" s="20">
        <v>162960873</v>
      </c>
      <c r="E84" s="20">
        <v>163356394</v>
      </c>
    </row>
    <row r="85" spans="1:5" x14ac:dyDescent="0.2">
      <c r="A85" s="20" t="s">
        <v>123</v>
      </c>
      <c r="B85" s="20">
        <v>2</v>
      </c>
      <c r="C85" s="20">
        <v>191931464</v>
      </c>
      <c r="D85" s="20">
        <v>191871287</v>
      </c>
      <c r="E85" s="20">
        <v>192002538</v>
      </c>
    </row>
    <row r="86" spans="1:5" x14ac:dyDescent="0.2">
      <c r="A86" s="20" t="s">
        <v>123</v>
      </c>
      <c r="B86" s="20">
        <v>2</v>
      </c>
      <c r="C86" s="20">
        <v>204592021</v>
      </c>
      <c r="D86" s="20">
        <v>204444331</v>
      </c>
      <c r="E86" s="20">
        <v>204777404</v>
      </c>
    </row>
    <row r="87" spans="1:5" x14ac:dyDescent="0.2">
      <c r="A87" s="20" t="s">
        <v>123</v>
      </c>
      <c r="B87" s="20">
        <v>2</v>
      </c>
      <c r="C87" s="20">
        <v>219151218</v>
      </c>
      <c r="D87" s="20">
        <v>218939630</v>
      </c>
      <c r="E87" s="20">
        <v>219259270</v>
      </c>
    </row>
    <row r="88" spans="1:5" x14ac:dyDescent="0.2">
      <c r="A88" s="20" t="s">
        <v>123</v>
      </c>
      <c r="B88" s="20">
        <v>2</v>
      </c>
      <c r="C88" s="20">
        <v>228660112</v>
      </c>
      <c r="D88" s="20">
        <v>228611104</v>
      </c>
      <c r="E88" s="20">
        <v>228677003</v>
      </c>
    </row>
    <row r="89" spans="1:5" x14ac:dyDescent="0.2">
      <c r="A89" s="20" t="s">
        <v>123</v>
      </c>
      <c r="B89" s="20">
        <v>2</v>
      </c>
      <c r="C89" s="20">
        <v>231097129</v>
      </c>
      <c r="D89" s="20">
        <v>231045388</v>
      </c>
      <c r="E89" s="20">
        <v>231247873</v>
      </c>
    </row>
    <row r="90" spans="1:5" x14ac:dyDescent="0.2">
      <c r="A90" s="20" t="s">
        <v>123</v>
      </c>
      <c r="B90" s="20">
        <v>2</v>
      </c>
      <c r="C90" s="20">
        <v>234173503</v>
      </c>
      <c r="D90" s="20">
        <v>234139467</v>
      </c>
      <c r="E90" s="20">
        <v>234492273</v>
      </c>
    </row>
    <row r="91" spans="1:5" x14ac:dyDescent="0.2">
      <c r="A91" s="20" t="s">
        <v>123</v>
      </c>
      <c r="B91" s="20">
        <v>2</v>
      </c>
      <c r="C91" s="20">
        <v>241569692</v>
      </c>
      <c r="D91" s="20">
        <v>241558936</v>
      </c>
      <c r="E91" s="20">
        <v>241655544</v>
      </c>
    </row>
    <row r="92" spans="1:5" x14ac:dyDescent="0.2">
      <c r="A92" s="20" t="s">
        <v>123</v>
      </c>
      <c r="B92" s="20">
        <v>2</v>
      </c>
      <c r="C92" s="20">
        <v>242737341</v>
      </c>
      <c r="D92" s="20">
        <v>242522140</v>
      </c>
      <c r="E92" s="20">
        <v>243090997</v>
      </c>
    </row>
    <row r="93" spans="1:5" x14ac:dyDescent="0.2">
      <c r="A93" s="20" t="s">
        <v>123</v>
      </c>
      <c r="B93" s="20">
        <v>3</v>
      </c>
      <c r="C93" s="20">
        <v>18767404</v>
      </c>
      <c r="D93" s="20">
        <v>18607792</v>
      </c>
      <c r="E93" s="20">
        <v>18882488</v>
      </c>
    </row>
    <row r="94" spans="1:5" x14ac:dyDescent="0.2">
      <c r="A94" s="20" t="s">
        <v>123</v>
      </c>
      <c r="B94" s="20">
        <v>3</v>
      </c>
      <c r="C94" s="20">
        <v>46457412</v>
      </c>
      <c r="D94" s="20">
        <v>46145295</v>
      </c>
      <c r="E94" s="20">
        <v>46649700</v>
      </c>
    </row>
    <row r="95" spans="1:5" x14ac:dyDescent="0.2">
      <c r="A95" s="20" t="s">
        <v>123</v>
      </c>
      <c r="B95" s="20">
        <v>3</v>
      </c>
      <c r="C95" s="20">
        <v>48681053</v>
      </c>
      <c r="D95" s="20">
        <v>48525955</v>
      </c>
      <c r="E95" s="20">
        <v>50267837</v>
      </c>
    </row>
    <row r="96" spans="1:5" x14ac:dyDescent="0.2">
      <c r="A96" s="20" t="s">
        <v>123</v>
      </c>
      <c r="B96" s="20">
        <v>3</v>
      </c>
      <c r="C96" s="20">
        <v>48731487</v>
      </c>
      <c r="D96" s="20">
        <v>48528850</v>
      </c>
      <c r="E96" s="20">
        <v>50402309</v>
      </c>
    </row>
    <row r="97" spans="1:5" x14ac:dyDescent="0.2">
      <c r="A97" s="20" t="s">
        <v>123</v>
      </c>
      <c r="B97" s="20">
        <v>3</v>
      </c>
      <c r="C97" s="20">
        <v>49228501</v>
      </c>
      <c r="D97" s="20">
        <v>48528850</v>
      </c>
      <c r="E97" s="20">
        <v>50455867</v>
      </c>
    </row>
    <row r="98" spans="1:5" x14ac:dyDescent="0.2">
      <c r="A98" s="20" t="s">
        <v>123</v>
      </c>
      <c r="B98" s="20">
        <v>3</v>
      </c>
      <c r="C98" s="20">
        <v>49721532</v>
      </c>
      <c r="D98" s="20">
        <v>48528850</v>
      </c>
      <c r="E98" s="20">
        <v>51063622</v>
      </c>
    </row>
    <row r="99" spans="1:5" x14ac:dyDescent="0.2">
      <c r="A99" s="20" t="s">
        <v>123</v>
      </c>
      <c r="B99" s="20">
        <v>3</v>
      </c>
      <c r="C99" s="20">
        <v>141105570</v>
      </c>
      <c r="D99" s="20">
        <v>141020528</v>
      </c>
      <c r="E99" s="20">
        <v>141341000</v>
      </c>
    </row>
    <row r="100" spans="1:5" x14ac:dyDescent="0.2">
      <c r="A100" s="20" t="s">
        <v>123</v>
      </c>
      <c r="B100" s="20">
        <v>4</v>
      </c>
      <c r="C100" s="20">
        <v>3444503</v>
      </c>
      <c r="D100" s="20">
        <v>3380080</v>
      </c>
      <c r="E100" s="20">
        <v>3536002</v>
      </c>
    </row>
    <row r="101" spans="1:5" x14ac:dyDescent="0.2">
      <c r="A101" s="20" t="s">
        <v>123</v>
      </c>
      <c r="B101" s="20">
        <v>4</v>
      </c>
      <c r="C101" s="20">
        <v>26132361</v>
      </c>
      <c r="D101" s="20">
        <v>26068018</v>
      </c>
      <c r="E101" s="20">
        <v>26182139</v>
      </c>
    </row>
    <row r="102" spans="1:5" x14ac:dyDescent="0.2">
      <c r="A102" s="20" t="s">
        <v>123</v>
      </c>
      <c r="B102" s="20">
        <v>4</v>
      </c>
      <c r="C102" s="20">
        <v>38325036</v>
      </c>
      <c r="D102" s="20">
        <v>38287192</v>
      </c>
      <c r="E102" s="20">
        <v>38381863</v>
      </c>
    </row>
    <row r="103" spans="1:5" x14ac:dyDescent="0.2">
      <c r="A103" s="20" t="s">
        <v>123</v>
      </c>
      <c r="B103" s="20">
        <v>4</v>
      </c>
      <c r="C103" s="20">
        <v>48363245</v>
      </c>
      <c r="D103" s="20">
        <v>48186152</v>
      </c>
      <c r="E103" s="20">
        <v>52969153</v>
      </c>
    </row>
    <row r="104" spans="1:5" x14ac:dyDescent="0.2">
      <c r="A104" s="20" t="s">
        <v>123</v>
      </c>
      <c r="B104" s="20">
        <v>4</v>
      </c>
      <c r="C104" s="20">
        <v>74856535</v>
      </c>
      <c r="D104" s="20">
        <v>74689702</v>
      </c>
      <c r="E104" s="20">
        <v>74990228</v>
      </c>
    </row>
    <row r="105" spans="1:5" x14ac:dyDescent="0.2">
      <c r="A105" s="20" t="s">
        <v>123</v>
      </c>
      <c r="B105" s="20">
        <v>4</v>
      </c>
      <c r="C105" s="20">
        <v>102865304</v>
      </c>
      <c r="D105" s="20">
        <v>102701345</v>
      </c>
      <c r="E105" s="20">
        <v>103105685</v>
      </c>
    </row>
    <row r="106" spans="1:5" x14ac:dyDescent="0.2">
      <c r="A106" s="20" t="s">
        <v>123</v>
      </c>
      <c r="B106" s="20">
        <v>4</v>
      </c>
      <c r="C106" s="20">
        <v>123161619</v>
      </c>
      <c r="D106" s="20">
        <v>122935327</v>
      </c>
      <c r="E106" s="20">
        <v>123564119</v>
      </c>
    </row>
    <row r="107" spans="1:5" x14ac:dyDescent="0.2">
      <c r="A107" s="20" t="s">
        <v>123</v>
      </c>
      <c r="B107" s="20">
        <v>5</v>
      </c>
      <c r="C107" s="20">
        <v>10695526</v>
      </c>
      <c r="D107" s="20">
        <v>10667441</v>
      </c>
      <c r="E107" s="20">
        <v>10832271</v>
      </c>
    </row>
    <row r="108" spans="1:5" x14ac:dyDescent="0.2">
      <c r="A108" s="20" t="s">
        <v>123</v>
      </c>
      <c r="B108" s="20">
        <v>5</v>
      </c>
      <c r="C108" s="20">
        <v>38867732</v>
      </c>
      <c r="D108" s="20">
        <v>38800374</v>
      </c>
      <c r="E108" s="20">
        <v>39031577</v>
      </c>
    </row>
    <row r="109" spans="1:5" x14ac:dyDescent="0.2">
      <c r="A109" s="20" t="s">
        <v>123</v>
      </c>
      <c r="B109" s="20">
        <v>5</v>
      </c>
      <c r="C109" s="20">
        <v>40237018</v>
      </c>
      <c r="D109" s="20">
        <v>40176538</v>
      </c>
      <c r="E109" s="20">
        <v>40319130</v>
      </c>
    </row>
    <row r="110" spans="1:5" x14ac:dyDescent="0.2">
      <c r="A110" s="20" t="s">
        <v>123</v>
      </c>
      <c r="B110" s="20">
        <v>5</v>
      </c>
      <c r="C110" s="20">
        <v>40410584</v>
      </c>
      <c r="D110" s="20">
        <v>40286679</v>
      </c>
      <c r="E110" s="20">
        <v>40950808</v>
      </c>
    </row>
    <row r="111" spans="1:5" x14ac:dyDescent="0.2">
      <c r="A111" s="20" t="s">
        <v>123</v>
      </c>
      <c r="B111" s="20">
        <v>5</v>
      </c>
      <c r="C111" s="20">
        <v>40498577</v>
      </c>
      <c r="D111" s="20">
        <v>40286967</v>
      </c>
      <c r="E111" s="20">
        <v>40955561</v>
      </c>
    </row>
    <row r="112" spans="1:5" x14ac:dyDescent="0.2">
      <c r="A112" s="20" t="s">
        <v>123</v>
      </c>
      <c r="B112" s="20">
        <v>5</v>
      </c>
      <c r="C112" s="20">
        <v>55438851</v>
      </c>
      <c r="D112" s="20">
        <v>55417599</v>
      </c>
      <c r="E112" s="20">
        <v>55455645</v>
      </c>
    </row>
    <row r="113" spans="1:5" x14ac:dyDescent="0.2">
      <c r="A113" s="20" t="s">
        <v>123</v>
      </c>
      <c r="B113" s="20">
        <v>5</v>
      </c>
      <c r="C113" s="20">
        <v>71693899</v>
      </c>
      <c r="D113" s="20">
        <v>71475851</v>
      </c>
      <c r="E113" s="20">
        <v>71902975</v>
      </c>
    </row>
    <row r="114" spans="1:5" x14ac:dyDescent="0.2">
      <c r="A114" s="20" t="s">
        <v>123</v>
      </c>
      <c r="B114" s="20">
        <v>5</v>
      </c>
      <c r="C114" s="20">
        <v>72518148</v>
      </c>
      <c r="D114" s="20">
        <v>72422018</v>
      </c>
      <c r="E114" s="20">
        <v>72579043</v>
      </c>
    </row>
    <row r="115" spans="1:5" x14ac:dyDescent="0.2">
      <c r="A115" s="20" t="s">
        <v>123</v>
      </c>
      <c r="B115" s="20">
        <v>5</v>
      </c>
      <c r="C115" s="20">
        <v>96252803</v>
      </c>
      <c r="D115" s="20">
        <v>96110582</v>
      </c>
      <c r="E115" s="20">
        <v>96476135</v>
      </c>
    </row>
    <row r="116" spans="1:5" x14ac:dyDescent="0.2">
      <c r="A116" s="20" t="s">
        <v>123</v>
      </c>
      <c r="B116" s="20">
        <v>5</v>
      </c>
      <c r="C116" s="20">
        <v>130104076</v>
      </c>
      <c r="D116" s="20">
        <v>129532007</v>
      </c>
      <c r="E116" s="20">
        <v>130380598</v>
      </c>
    </row>
    <row r="117" spans="1:5" x14ac:dyDescent="0.2">
      <c r="A117" s="20" t="s">
        <v>123</v>
      </c>
      <c r="B117" s="20">
        <v>5</v>
      </c>
      <c r="C117" s="20">
        <v>130613600</v>
      </c>
      <c r="D117" s="20">
        <v>130375578</v>
      </c>
      <c r="E117" s="20">
        <v>131410680</v>
      </c>
    </row>
    <row r="118" spans="1:5" x14ac:dyDescent="0.2">
      <c r="A118" s="20" t="s">
        <v>123</v>
      </c>
      <c r="B118" s="20">
        <v>5</v>
      </c>
      <c r="C118" s="20">
        <v>131778452</v>
      </c>
      <c r="D118" s="20">
        <v>131548938</v>
      </c>
      <c r="E118" s="20">
        <v>131878127</v>
      </c>
    </row>
    <row r="119" spans="1:5" x14ac:dyDescent="0.2">
      <c r="A119" s="20" t="s">
        <v>123</v>
      </c>
      <c r="B119" s="20">
        <v>5</v>
      </c>
      <c r="C119" s="20">
        <v>134443606</v>
      </c>
      <c r="D119" s="20">
        <v>134382830</v>
      </c>
      <c r="E119" s="20">
        <v>134488349</v>
      </c>
    </row>
    <row r="120" spans="1:5" x14ac:dyDescent="0.2">
      <c r="A120" s="20" t="s">
        <v>123</v>
      </c>
      <c r="B120" s="20">
        <v>5</v>
      </c>
      <c r="C120" s="20">
        <v>141513204</v>
      </c>
      <c r="D120" s="20">
        <v>141412629</v>
      </c>
      <c r="E120" s="20">
        <v>141641922</v>
      </c>
    </row>
    <row r="121" spans="1:5" x14ac:dyDescent="0.2">
      <c r="A121" s="20" t="s">
        <v>123</v>
      </c>
      <c r="B121" s="20">
        <v>5</v>
      </c>
      <c r="C121" s="20">
        <v>150277909</v>
      </c>
      <c r="D121" s="20">
        <v>150043046</v>
      </c>
      <c r="E121" s="20">
        <v>150391472</v>
      </c>
    </row>
    <row r="122" spans="1:5" x14ac:dyDescent="0.2">
      <c r="A122" s="20" t="s">
        <v>123</v>
      </c>
      <c r="B122" s="20">
        <v>5</v>
      </c>
      <c r="C122" s="20">
        <v>158787385</v>
      </c>
      <c r="D122" s="20">
        <v>158522577</v>
      </c>
      <c r="E122" s="20">
        <v>158826310</v>
      </c>
    </row>
    <row r="123" spans="1:5" x14ac:dyDescent="0.2">
      <c r="A123" s="20" t="s">
        <v>123</v>
      </c>
      <c r="B123" s="20">
        <v>5</v>
      </c>
      <c r="C123" s="20">
        <v>158820844</v>
      </c>
      <c r="D123" s="20">
        <v>158523522</v>
      </c>
      <c r="E123" s="20">
        <v>158826792</v>
      </c>
    </row>
    <row r="124" spans="1:5" x14ac:dyDescent="0.2">
      <c r="A124" s="20" t="s">
        <v>123</v>
      </c>
      <c r="B124" s="20">
        <v>5</v>
      </c>
      <c r="C124" s="20">
        <v>158827769</v>
      </c>
      <c r="D124" s="20">
        <v>158822645</v>
      </c>
      <c r="E124" s="20">
        <v>158867212</v>
      </c>
    </row>
    <row r="125" spans="1:5" x14ac:dyDescent="0.2">
      <c r="A125" s="20" t="s">
        <v>123</v>
      </c>
      <c r="B125" s="20">
        <v>5</v>
      </c>
      <c r="C125" s="20">
        <v>172324978</v>
      </c>
      <c r="D125" s="20">
        <v>172306540</v>
      </c>
      <c r="E125" s="20">
        <v>172365059</v>
      </c>
    </row>
    <row r="126" spans="1:5" x14ac:dyDescent="0.2">
      <c r="A126" s="20" t="s">
        <v>123</v>
      </c>
      <c r="B126" s="20">
        <v>5</v>
      </c>
      <c r="C126" s="20">
        <v>173318254</v>
      </c>
      <c r="D126" s="20">
        <v>173237531</v>
      </c>
      <c r="E126" s="20">
        <v>173539334</v>
      </c>
    </row>
    <row r="127" spans="1:5" x14ac:dyDescent="0.2">
      <c r="A127" s="20" t="s">
        <v>123</v>
      </c>
      <c r="B127" s="20">
        <v>5</v>
      </c>
      <c r="C127" s="20">
        <v>176788570</v>
      </c>
      <c r="D127" s="20">
        <v>176734150</v>
      </c>
      <c r="E127" s="20">
        <v>176852255</v>
      </c>
    </row>
    <row r="128" spans="1:5" x14ac:dyDescent="0.2">
      <c r="A128" s="20" t="s">
        <v>123</v>
      </c>
      <c r="B128" s="20">
        <v>6</v>
      </c>
      <c r="C128" s="20">
        <v>382559</v>
      </c>
      <c r="D128" s="20">
        <v>375936</v>
      </c>
      <c r="E128" s="20">
        <v>445278</v>
      </c>
    </row>
    <row r="129" spans="1:5" x14ac:dyDescent="0.2">
      <c r="A129" s="20" t="s">
        <v>123</v>
      </c>
      <c r="B129" s="20">
        <v>6</v>
      </c>
      <c r="C129" s="20">
        <v>3420406</v>
      </c>
      <c r="D129" s="20">
        <v>3411426</v>
      </c>
      <c r="E129" s="20">
        <v>3469853</v>
      </c>
    </row>
    <row r="130" spans="1:5" x14ac:dyDescent="0.2">
      <c r="A130" s="20" t="s">
        <v>123</v>
      </c>
      <c r="B130" s="20">
        <v>6</v>
      </c>
      <c r="C130" s="20">
        <v>14719496</v>
      </c>
      <c r="D130" s="20">
        <v>14680527</v>
      </c>
      <c r="E130" s="20">
        <v>14730536</v>
      </c>
    </row>
    <row r="131" spans="1:5" x14ac:dyDescent="0.2">
      <c r="A131" s="20" t="s">
        <v>123</v>
      </c>
      <c r="B131" s="20">
        <v>6</v>
      </c>
      <c r="C131" s="20">
        <v>20728731</v>
      </c>
      <c r="D131" s="20">
        <v>20529542</v>
      </c>
      <c r="E131" s="20">
        <v>20844741</v>
      </c>
    </row>
    <row r="132" spans="1:5" x14ac:dyDescent="0.2">
      <c r="A132" s="20" t="s">
        <v>123</v>
      </c>
      <c r="B132" s="20">
        <v>6</v>
      </c>
      <c r="C132" s="20">
        <v>20812588</v>
      </c>
      <c r="D132" s="20">
        <v>20686573</v>
      </c>
      <c r="E132" s="20">
        <v>20997369</v>
      </c>
    </row>
    <row r="133" spans="1:5" x14ac:dyDescent="0.2">
      <c r="A133" s="20" t="s">
        <v>123</v>
      </c>
      <c r="B133" s="20">
        <v>6</v>
      </c>
      <c r="C133" s="20">
        <v>21430730</v>
      </c>
      <c r="D133" s="20">
        <v>21360806</v>
      </c>
      <c r="E133" s="20">
        <v>21473580</v>
      </c>
    </row>
    <row r="134" spans="1:5" x14ac:dyDescent="0.2">
      <c r="A134" s="20" t="s">
        <v>123</v>
      </c>
      <c r="B134" s="20">
        <v>6</v>
      </c>
      <c r="C134" s="20">
        <v>31274380</v>
      </c>
      <c r="D134" s="20">
        <v>31221698</v>
      </c>
      <c r="E134" s="20">
        <v>31360095</v>
      </c>
    </row>
    <row r="135" spans="1:5" x14ac:dyDescent="0.2">
      <c r="A135" s="20" t="s">
        <v>123</v>
      </c>
      <c r="B135" s="20">
        <v>6</v>
      </c>
      <c r="C135" s="20">
        <v>32626272</v>
      </c>
      <c r="D135" s="20">
        <v>32421798</v>
      </c>
      <c r="E135" s="20">
        <v>32724719</v>
      </c>
    </row>
    <row r="136" spans="1:5" x14ac:dyDescent="0.2">
      <c r="A136" s="20" t="s">
        <v>123</v>
      </c>
      <c r="B136" s="20">
        <v>6</v>
      </c>
      <c r="C136" s="20">
        <v>90973159</v>
      </c>
      <c r="D136" s="20">
        <v>90802410</v>
      </c>
      <c r="E136" s="20">
        <v>91038726</v>
      </c>
    </row>
    <row r="137" spans="1:5" x14ac:dyDescent="0.2">
      <c r="A137" s="20" t="s">
        <v>123</v>
      </c>
      <c r="B137" s="20">
        <v>6</v>
      </c>
      <c r="C137" s="20">
        <v>106435269</v>
      </c>
      <c r="D137" s="20">
        <v>106396774</v>
      </c>
      <c r="E137" s="20">
        <v>106535256</v>
      </c>
    </row>
    <row r="138" spans="1:5" x14ac:dyDescent="0.2">
      <c r="A138" s="20" t="s">
        <v>123</v>
      </c>
      <c r="B138" s="20">
        <v>6</v>
      </c>
      <c r="C138" s="20">
        <v>111848191</v>
      </c>
      <c r="D138" s="20">
        <v>111393777</v>
      </c>
      <c r="E138" s="20">
        <v>111968245</v>
      </c>
    </row>
    <row r="139" spans="1:5" x14ac:dyDescent="0.2">
      <c r="A139" s="20" t="s">
        <v>123</v>
      </c>
      <c r="B139" s="20">
        <v>6</v>
      </c>
      <c r="C139" s="20">
        <v>127457260</v>
      </c>
      <c r="D139" s="20">
        <v>127096527</v>
      </c>
      <c r="E139" s="20">
        <v>127542953</v>
      </c>
    </row>
    <row r="140" spans="1:5" x14ac:dyDescent="0.2">
      <c r="A140" s="20" t="s">
        <v>123</v>
      </c>
      <c r="B140" s="20">
        <v>6</v>
      </c>
      <c r="C140" s="20">
        <v>128245765</v>
      </c>
      <c r="D140" s="20">
        <v>127951512</v>
      </c>
      <c r="E140" s="20">
        <v>128339840</v>
      </c>
    </row>
    <row r="141" spans="1:5" x14ac:dyDescent="0.2">
      <c r="A141" s="20" t="s">
        <v>123</v>
      </c>
      <c r="B141" s="20">
        <v>6</v>
      </c>
      <c r="C141" s="20">
        <v>138006504</v>
      </c>
      <c r="D141" s="20">
        <v>137922039</v>
      </c>
      <c r="E141" s="20">
        <v>138139694</v>
      </c>
    </row>
    <row r="142" spans="1:5" x14ac:dyDescent="0.2">
      <c r="A142" s="20" t="s">
        <v>123</v>
      </c>
      <c r="B142" s="20">
        <v>6</v>
      </c>
      <c r="C142" s="20">
        <v>143898894</v>
      </c>
      <c r="D142" s="20">
        <v>143834669</v>
      </c>
      <c r="E142" s="20">
        <v>144020842</v>
      </c>
    </row>
    <row r="143" spans="1:5" x14ac:dyDescent="0.2">
      <c r="A143" s="20" t="s">
        <v>123</v>
      </c>
      <c r="B143" s="20">
        <v>6</v>
      </c>
      <c r="C143" s="20">
        <v>149577079</v>
      </c>
      <c r="D143" s="20">
        <v>149502270</v>
      </c>
      <c r="E143" s="20">
        <v>149632522</v>
      </c>
    </row>
    <row r="144" spans="1:5" x14ac:dyDescent="0.2">
      <c r="A144" s="20" t="s">
        <v>123</v>
      </c>
      <c r="B144" s="20">
        <v>6</v>
      </c>
      <c r="C144" s="20">
        <v>159490436</v>
      </c>
      <c r="D144" s="20">
        <v>159340625</v>
      </c>
      <c r="E144" s="20">
        <v>159541830</v>
      </c>
    </row>
    <row r="145" spans="1:5" x14ac:dyDescent="0.2">
      <c r="A145" s="20" t="s">
        <v>123</v>
      </c>
      <c r="B145" s="20">
        <v>6</v>
      </c>
      <c r="C145" s="20">
        <v>167373547</v>
      </c>
      <c r="D145" s="20">
        <v>167344898</v>
      </c>
      <c r="E145" s="20">
        <v>167543084</v>
      </c>
    </row>
    <row r="146" spans="1:5" x14ac:dyDescent="0.2">
      <c r="A146" s="20" t="s">
        <v>123</v>
      </c>
      <c r="B146" s="20">
        <v>7</v>
      </c>
      <c r="C146" s="20">
        <v>2869985</v>
      </c>
      <c r="D146" s="20">
        <v>2734764</v>
      </c>
      <c r="E146" s="20">
        <v>2931236</v>
      </c>
    </row>
    <row r="147" spans="1:5" x14ac:dyDescent="0.2">
      <c r="A147" s="20" t="s">
        <v>123</v>
      </c>
      <c r="B147" s="20">
        <v>7</v>
      </c>
      <c r="C147" s="20">
        <v>26892440</v>
      </c>
      <c r="D147" s="20">
        <v>26657897</v>
      </c>
      <c r="E147" s="20">
        <v>27189195</v>
      </c>
    </row>
    <row r="148" spans="1:5" x14ac:dyDescent="0.2">
      <c r="A148" s="20" t="s">
        <v>123</v>
      </c>
      <c r="B148" s="20">
        <v>7</v>
      </c>
      <c r="C148" s="20">
        <v>28180556</v>
      </c>
      <c r="D148" s="20">
        <v>28122977</v>
      </c>
      <c r="E148" s="20">
        <v>28260312</v>
      </c>
    </row>
    <row r="149" spans="1:5" x14ac:dyDescent="0.2">
      <c r="A149" s="20" t="s">
        <v>123</v>
      </c>
      <c r="B149" s="20">
        <v>7</v>
      </c>
      <c r="C149" s="20">
        <v>50175654</v>
      </c>
      <c r="D149" s="20">
        <v>49879539</v>
      </c>
      <c r="E149" s="20">
        <v>50249013</v>
      </c>
    </row>
    <row r="150" spans="1:5" x14ac:dyDescent="0.2">
      <c r="A150" s="20" t="s">
        <v>123</v>
      </c>
      <c r="B150" s="20">
        <v>7</v>
      </c>
      <c r="C150" s="20">
        <v>50304461</v>
      </c>
      <c r="D150" s="20">
        <v>50245295</v>
      </c>
      <c r="E150" s="20">
        <v>50364626</v>
      </c>
    </row>
    <row r="151" spans="1:5" x14ac:dyDescent="0.2">
      <c r="A151" s="20" t="s">
        <v>123</v>
      </c>
      <c r="B151" s="20">
        <v>7</v>
      </c>
      <c r="C151" s="20">
        <v>98759117</v>
      </c>
      <c r="D151" s="20">
        <v>98716813</v>
      </c>
      <c r="E151" s="20">
        <v>98930036</v>
      </c>
    </row>
    <row r="152" spans="1:5" x14ac:dyDescent="0.2">
      <c r="A152" s="20" t="s">
        <v>123</v>
      </c>
      <c r="B152" s="20">
        <v>7</v>
      </c>
      <c r="C152" s="20">
        <v>100423365</v>
      </c>
      <c r="D152" s="20">
        <v>100192117</v>
      </c>
      <c r="E152" s="20">
        <v>100552644</v>
      </c>
    </row>
    <row r="153" spans="1:5" x14ac:dyDescent="0.2">
      <c r="A153" s="20" t="s">
        <v>123</v>
      </c>
      <c r="B153" s="20">
        <v>7</v>
      </c>
      <c r="C153" s="20">
        <v>148220448</v>
      </c>
      <c r="D153" s="20">
        <v>148182172</v>
      </c>
      <c r="E153" s="20">
        <v>148283313</v>
      </c>
    </row>
    <row r="154" spans="1:5" x14ac:dyDescent="0.2">
      <c r="A154" s="20" t="s">
        <v>123</v>
      </c>
      <c r="B154" s="20">
        <v>8</v>
      </c>
      <c r="C154" s="20">
        <v>27227554</v>
      </c>
      <c r="D154" s="20">
        <v>27064132</v>
      </c>
      <c r="E154" s="20">
        <v>27334969</v>
      </c>
    </row>
    <row r="155" spans="1:5" x14ac:dyDescent="0.2">
      <c r="A155" s="20" t="s">
        <v>123</v>
      </c>
      <c r="B155" s="20">
        <v>8</v>
      </c>
      <c r="C155" s="20">
        <v>49129242</v>
      </c>
      <c r="D155" s="20">
        <v>48909724</v>
      </c>
      <c r="E155" s="20">
        <v>49589479</v>
      </c>
    </row>
    <row r="156" spans="1:5" x14ac:dyDescent="0.2">
      <c r="A156" s="20" t="s">
        <v>123</v>
      </c>
      <c r="B156" s="20">
        <v>8</v>
      </c>
      <c r="C156" s="20">
        <v>90875918</v>
      </c>
      <c r="D156" s="20">
        <v>90640722</v>
      </c>
      <c r="E156" s="20">
        <v>91129715</v>
      </c>
    </row>
    <row r="157" spans="1:5" x14ac:dyDescent="0.2">
      <c r="A157" s="20" t="s">
        <v>123</v>
      </c>
      <c r="B157" s="20">
        <v>8</v>
      </c>
      <c r="C157" s="20">
        <v>126534671</v>
      </c>
      <c r="D157" s="20">
        <v>126462852</v>
      </c>
      <c r="E157" s="20">
        <v>126569596</v>
      </c>
    </row>
    <row r="158" spans="1:5" x14ac:dyDescent="0.2">
      <c r="A158" s="20" t="s">
        <v>123</v>
      </c>
      <c r="B158" s="20">
        <v>8</v>
      </c>
      <c r="C158" s="20">
        <v>129567181</v>
      </c>
      <c r="D158" s="20">
        <v>129473012</v>
      </c>
      <c r="E158" s="20">
        <v>129600202</v>
      </c>
    </row>
    <row r="159" spans="1:5" x14ac:dyDescent="0.2">
      <c r="A159" s="20" t="s">
        <v>123</v>
      </c>
      <c r="B159" s="20">
        <v>8</v>
      </c>
      <c r="C159" s="20">
        <v>130604563</v>
      </c>
      <c r="D159" s="20">
        <v>130480381</v>
      </c>
      <c r="E159" s="20">
        <v>130695036</v>
      </c>
    </row>
    <row r="160" spans="1:5" x14ac:dyDescent="0.2">
      <c r="A160" s="20" t="s">
        <v>123</v>
      </c>
      <c r="B160" s="20">
        <v>9</v>
      </c>
      <c r="C160" s="20">
        <v>4981602</v>
      </c>
      <c r="D160" s="20">
        <v>4877246</v>
      </c>
      <c r="E160" s="20">
        <v>5273896</v>
      </c>
    </row>
    <row r="161" spans="1:5" x14ac:dyDescent="0.2">
      <c r="A161" s="20" t="s">
        <v>123</v>
      </c>
      <c r="B161" s="20">
        <v>9</v>
      </c>
      <c r="C161" s="20">
        <v>93928416</v>
      </c>
      <c r="D161" s="20">
        <v>93893941</v>
      </c>
      <c r="E161" s="20">
        <v>94152997</v>
      </c>
    </row>
    <row r="162" spans="1:5" x14ac:dyDescent="0.2">
      <c r="A162" s="20" t="s">
        <v>123</v>
      </c>
      <c r="B162" s="20">
        <v>9</v>
      </c>
      <c r="C162" s="20">
        <v>117553249</v>
      </c>
      <c r="D162" s="20">
        <v>117424855</v>
      </c>
      <c r="E162" s="20">
        <v>117699745</v>
      </c>
    </row>
    <row r="163" spans="1:5" x14ac:dyDescent="0.2">
      <c r="A163" s="20" t="s">
        <v>123</v>
      </c>
      <c r="B163" s="20">
        <v>9</v>
      </c>
      <c r="C163" s="20">
        <v>117605070</v>
      </c>
      <c r="D163" s="20">
        <v>117440143</v>
      </c>
      <c r="E163" s="20">
        <v>117699745</v>
      </c>
    </row>
    <row r="164" spans="1:5" x14ac:dyDescent="0.2">
      <c r="A164" s="20" t="s">
        <v>123</v>
      </c>
      <c r="B164" s="20">
        <v>9</v>
      </c>
      <c r="C164" s="20">
        <v>117643362</v>
      </c>
      <c r="D164" s="20">
        <v>117465695</v>
      </c>
      <c r="E164" s="20">
        <v>117699786</v>
      </c>
    </row>
    <row r="165" spans="1:5" x14ac:dyDescent="0.2">
      <c r="A165" s="20" t="s">
        <v>123</v>
      </c>
      <c r="B165" s="20">
        <v>9</v>
      </c>
      <c r="C165" s="20">
        <v>139266405</v>
      </c>
      <c r="D165" s="20">
        <v>139134981</v>
      </c>
      <c r="E165" s="20">
        <v>139418260</v>
      </c>
    </row>
    <row r="166" spans="1:5" x14ac:dyDescent="0.2">
      <c r="A166" s="20" t="s">
        <v>123</v>
      </c>
      <c r="B166" s="20">
        <v>9</v>
      </c>
      <c r="C166" s="20">
        <v>139399641</v>
      </c>
      <c r="D166" s="20">
        <v>139134981</v>
      </c>
      <c r="E166" s="20">
        <v>139431057</v>
      </c>
    </row>
    <row r="167" spans="1:5" x14ac:dyDescent="0.2">
      <c r="A167" s="20" t="s">
        <v>123</v>
      </c>
      <c r="B167" s="20">
        <v>10</v>
      </c>
      <c r="C167" s="20">
        <v>6081230</v>
      </c>
      <c r="D167" s="20">
        <v>6028491</v>
      </c>
      <c r="E167" s="20">
        <v>6128314</v>
      </c>
    </row>
    <row r="168" spans="1:5" x14ac:dyDescent="0.2">
      <c r="A168" s="20" t="s">
        <v>123</v>
      </c>
      <c r="B168" s="20">
        <v>10</v>
      </c>
      <c r="C168" s="20">
        <v>30728101</v>
      </c>
      <c r="D168" s="20">
        <v>30686036</v>
      </c>
      <c r="E168" s="20">
        <v>30807686</v>
      </c>
    </row>
    <row r="169" spans="1:5" x14ac:dyDescent="0.2">
      <c r="A169" s="20" t="s">
        <v>123</v>
      </c>
      <c r="B169" s="20">
        <v>10</v>
      </c>
      <c r="C169" s="20">
        <v>35295431</v>
      </c>
      <c r="D169" s="20">
        <v>35183167</v>
      </c>
      <c r="E169" s="20">
        <v>35723388</v>
      </c>
    </row>
    <row r="170" spans="1:5" x14ac:dyDescent="0.2">
      <c r="A170" s="20" t="s">
        <v>123</v>
      </c>
      <c r="B170" s="20">
        <v>10</v>
      </c>
      <c r="C170" s="20">
        <v>59947231</v>
      </c>
      <c r="D170" s="20">
        <v>59890827</v>
      </c>
      <c r="E170" s="20">
        <v>60139066</v>
      </c>
    </row>
    <row r="171" spans="1:5" x14ac:dyDescent="0.2">
      <c r="A171" s="20" t="s">
        <v>123</v>
      </c>
      <c r="B171" s="20">
        <v>10</v>
      </c>
      <c r="C171" s="20">
        <v>64369749</v>
      </c>
      <c r="D171" s="20">
        <v>64302195</v>
      </c>
      <c r="E171" s="20">
        <v>64447352</v>
      </c>
    </row>
    <row r="172" spans="1:5" x14ac:dyDescent="0.2">
      <c r="A172" s="20" t="s">
        <v>123</v>
      </c>
      <c r="B172" s="20">
        <v>10</v>
      </c>
      <c r="C172" s="20">
        <v>64445564</v>
      </c>
      <c r="D172" s="20">
        <v>64362223</v>
      </c>
      <c r="E172" s="20">
        <v>64601435</v>
      </c>
    </row>
    <row r="173" spans="1:5" x14ac:dyDescent="0.2">
      <c r="A173" s="20" t="s">
        <v>123</v>
      </c>
      <c r="B173" s="20">
        <v>10</v>
      </c>
      <c r="C173" s="20">
        <v>64541319</v>
      </c>
      <c r="D173" s="20">
        <v>64380336</v>
      </c>
      <c r="E173" s="20">
        <v>64721524</v>
      </c>
    </row>
    <row r="174" spans="1:5" x14ac:dyDescent="0.2">
      <c r="A174" s="20" t="s">
        <v>123</v>
      </c>
      <c r="B174" s="20">
        <v>10</v>
      </c>
      <c r="C174" s="20">
        <v>75669190</v>
      </c>
      <c r="D174" s="20">
        <v>75395642</v>
      </c>
      <c r="E174" s="20">
        <v>75705229</v>
      </c>
    </row>
    <row r="175" spans="1:5" x14ac:dyDescent="0.2">
      <c r="A175" s="20" t="s">
        <v>123</v>
      </c>
      <c r="B175" s="20">
        <v>10</v>
      </c>
      <c r="C175" s="20">
        <v>81032532</v>
      </c>
      <c r="D175" s="20">
        <v>80996843</v>
      </c>
      <c r="E175" s="20">
        <v>81072523</v>
      </c>
    </row>
    <row r="176" spans="1:5" x14ac:dyDescent="0.2">
      <c r="A176" s="20" t="s">
        <v>123</v>
      </c>
      <c r="B176" s="20">
        <v>10</v>
      </c>
      <c r="C176" s="20">
        <v>82250831</v>
      </c>
      <c r="D176" s="20">
        <v>82062661</v>
      </c>
      <c r="E176" s="20">
        <v>82364513</v>
      </c>
    </row>
    <row r="177" spans="1:5" x14ac:dyDescent="0.2">
      <c r="A177" s="20" t="s">
        <v>123</v>
      </c>
      <c r="B177" s="20">
        <v>10</v>
      </c>
      <c r="C177" s="20">
        <v>94464307</v>
      </c>
      <c r="D177" s="20">
        <v>94195408</v>
      </c>
      <c r="E177" s="20">
        <v>94501903</v>
      </c>
    </row>
    <row r="178" spans="1:5" x14ac:dyDescent="0.2">
      <c r="A178" s="20" t="s">
        <v>123</v>
      </c>
      <c r="B178" s="20">
        <v>10</v>
      </c>
      <c r="C178" s="20">
        <v>101284237</v>
      </c>
      <c r="D178" s="20">
        <v>101267077</v>
      </c>
      <c r="E178" s="20">
        <v>101339345</v>
      </c>
    </row>
    <row r="179" spans="1:5" x14ac:dyDescent="0.2">
      <c r="A179" s="20" t="s">
        <v>123</v>
      </c>
      <c r="B179" s="20">
        <v>10</v>
      </c>
      <c r="C179" s="20">
        <v>104232716</v>
      </c>
      <c r="D179" s="20">
        <v>104207799</v>
      </c>
      <c r="E179" s="20">
        <v>104806884</v>
      </c>
    </row>
    <row r="180" spans="1:5" x14ac:dyDescent="0.2">
      <c r="A180" s="20" t="s">
        <v>123</v>
      </c>
      <c r="B180" s="20">
        <v>11</v>
      </c>
      <c r="C180" s="20">
        <v>1874072</v>
      </c>
      <c r="D180" s="20">
        <v>1861912</v>
      </c>
      <c r="E180" s="20">
        <v>1976306</v>
      </c>
    </row>
    <row r="181" spans="1:5" x14ac:dyDescent="0.2">
      <c r="A181" s="20" t="s">
        <v>123</v>
      </c>
      <c r="B181" s="20">
        <v>11</v>
      </c>
      <c r="C181" s="20">
        <v>58408687</v>
      </c>
      <c r="D181" s="20">
        <v>57915680</v>
      </c>
      <c r="E181" s="20">
        <v>58457495</v>
      </c>
    </row>
    <row r="182" spans="1:5" x14ac:dyDescent="0.2">
      <c r="A182" s="20" t="s">
        <v>123</v>
      </c>
      <c r="B182" s="20">
        <v>11</v>
      </c>
      <c r="C182" s="20">
        <v>60776209</v>
      </c>
      <c r="D182" s="20">
        <v>60723207</v>
      </c>
      <c r="E182" s="20">
        <v>60836117</v>
      </c>
    </row>
    <row r="183" spans="1:5" x14ac:dyDescent="0.2">
      <c r="A183" s="20" t="s">
        <v>123</v>
      </c>
      <c r="B183" s="20">
        <v>11</v>
      </c>
      <c r="C183" s="20">
        <v>61552680</v>
      </c>
      <c r="D183" s="20">
        <v>61505583</v>
      </c>
      <c r="E183" s="20">
        <v>61684550</v>
      </c>
    </row>
    <row r="184" spans="1:5" x14ac:dyDescent="0.2">
      <c r="A184" s="20" t="s">
        <v>123</v>
      </c>
      <c r="B184" s="20">
        <v>11</v>
      </c>
      <c r="C184" s="20">
        <v>64150370</v>
      </c>
      <c r="D184" s="20">
        <v>63853216</v>
      </c>
      <c r="E184" s="20">
        <v>64310787</v>
      </c>
    </row>
    <row r="185" spans="1:5" x14ac:dyDescent="0.2">
      <c r="A185" s="20" t="s">
        <v>123</v>
      </c>
      <c r="B185" s="20">
        <v>11</v>
      </c>
      <c r="C185" s="20">
        <v>65653242</v>
      </c>
      <c r="D185" s="20">
        <v>65366192</v>
      </c>
      <c r="E185" s="20">
        <v>65781195</v>
      </c>
    </row>
    <row r="186" spans="1:5" x14ac:dyDescent="0.2">
      <c r="A186" s="20" t="s">
        <v>123</v>
      </c>
      <c r="B186" s="20">
        <v>11</v>
      </c>
      <c r="C186" s="20">
        <v>76299194</v>
      </c>
      <c r="D186" s="20">
        <v>76032079</v>
      </c>
      <c r="E186" s="20">
        <v>76339194</v>
      </c>
    </row>
    <row r="187" spans="1:5" x14ac:dyDescent="0.2">
      <c r="A187" s="20" t="s">
        <v>123</v>
      </c>
      <c r="B187" s="20">
        <v>11</v>
      </c>
      <c r="C187" s="20">
        <v>87091845</v>
      </c>
      <c r="D187" s="20">
        <v>86822077</v>
      </c>
      <c r="E187" s="20">
        <v>87189422</v>
      </c>
    </row>
    <row r="188" spans="1:5" x14ac:dyDescent="0.2">
      <c r="A188" s="20" t="s">
        <v>123</v>
      </c>
      <c r="B188" s="20">
        <v>11</v>
      </c>
      <c r="C188" s="20">
        <v>118759610</v>
      </c>
      <c r="D188" s="20">
        <v>118587349</v>
      </c>
      <c r="E188" s="20">
        <v>118898319</v>
      </c>
    </row>
    <row r="189" spans="1:5" x14ac:dyDescent="0.2">
      <c r="A189" s="20" t="s">
        <v>123</v>
      </c>
      <c r="B189" s="20">
        <v>12</v>
      </c>
      <c r="C189" s="20">
        <v>6491125</v>
      </c>
      <c r="D189" s="20">
        <v>6480426</v>
      </c>
      <c r="E189" s="20">
        <v>6538968</v>
      </c>
    </row>
    <row r="190" spans="1:5" x14ac:dyDescent="0.2">
      <c r="A190" s="20" t="s">
        <v>123</v>
      </c>
      <c r="B190" s="20">
        <v>12</v>
      </c>
      <c r="C190" s="20">
        <v>40528432</v>
      </c>
      <c r="D190" s="20">
        <v>40300012</v>
      </c>
      <c r="E190" s="20">
        <v>40750195</v>
      </c>
    </row>
    <row r="191" spans="1:5" x14ac:dyDescent="0.2">
      <c r="A191" s="20" t="s">
        <v>123</v>
      </c>
      <c r="B191" s="20">
        <v>12</v>
      </c>
      <c r="C191" s="20">
        <v>40756472</v>
      </c>
      <c r="D191" s="20">
        <v>40532533</v>
      </c>
      <c r="E191" s="20">
        <v>41017908</v>
      </c>
    </row>
    <row r="192" spans="1:5" x14ac:dyDescent="0.2">
      <c r="A192" s="20" t="s">
        <v>123</v>
      </c>
      <c r="B192" s="20">
        <v>12</v>
      </c>
      <c r="C192" s="20">
        <v>68499986</v>
      </c>
      <c r="D192" s="20">
        <v>68429119</v>
      </c>
      <c r="E192" s="20">
        <v>68510072</v>
      </c>
    </row>
    <row r="193" spans="1:5" x14ac:dyDescent="0.2">
      <c r="A193" s="20" t="s">
        <v>123</v>
      </c>
      <c r="B193" s="20">
        <v>12</v>
      </c>
      <c r="C193" s="20">
        <v>112007756</v>
      </c>
      <c r="D193" s="20">
        <v>111704439</v>
      </c>
      <c r="E193" s="20">
        <v>113030487</v>
      </c>
    </row>
    <row r="194" spans="1:5" x14ac:dyDescent="0.2">
      <c r="A194" s="20" t="s">
        <v>123</v>
      </c>
      <c r="B194" s="20">
        <v>12</v>
      </c>
      <c r="C194" s="20">
        <v>120146925</v>
      </c>
      <c r="D194" s="20">
        <v>120008093</v>
      </c>
      <c r="E194" s="20">
        <v>120337271</v>
      </c>
    </row>
    <row r="195" spans="1:5" x14ac:dyDescent="0.2">
      <c r="A195" s="20" t="s">
        <v>123</v>
      </c>
      <c r="B195" s="20">
        <v>13</v>
      </c>
      <c r="C195" s="20">
        <v>40695992</v>
      </c>
      <c r="D195" s="20">
        <v>40562784</v>
      </c>
      <c r="E195" s="20">
        <v>40724077</v>
      </c>
    </row>
    <row r="196" spans="1:5" x14ac:dyDescent="0.2">
      <c r="A196" s="20" t="s">
        <v>123</v>
      </c>
      <c r="B196" s="20">
        <v>13</v>
      </c>
      <c r="C196" s="20">
        <v>40833012</v>
      </c>
      <c r="D196" s="20">
        <v>40763802</v>
      </c>
      <c r="E196" s="20">
        <v>40861667</v>
      </c>
    </row>
    <row r="197" spans="1:5" x14ac:dyDescent="0.2">
      <c r="A197" s="20" t="s">
        <v>123</v>
      </c>
      <c r="B197" s="20">
        <v>13</v>
      </c>
      <c r="C197" s="20">
        <v>41013977</v>
      </c>
      <c r="D197" s="20">
        <v>41003022</v>
      </c>
      <c r="E197" s="20">
        <v>41054629</v>
      </c>
    </row>
    <row r="198" spans="1:5" x14ac:dyDescent="0.2">
      <c r="A198" s="20" t="s">
        <v>123</v>
      </c>
      <c r="B198" s="20">
        <v>13</v>
      </c>
      <c r="C198" s="20">
        <v>43018030</v>
      </c>
      <c r="D198" s="20">
        <v>42834735</v>
      </c>
      <c r="E198" s="20">
        <v>43101763</v>
      </c>
    </row>
    <row r="199" spans="1:5" x14ac:dyDescent="0.2">
      <c r="A199" s="20" t="s">
        <v>123</v>
      </c>
      <c r="B199" s="20">
        <v>13</v>
      </c>
      <c r="C199" s="20">
        <v>44457925</v>
      </c>
      <c r="D199" s="20">
        <v>44239557</v>
      </c>
      <c r="E199" s="20">
        <v>44636380</v>
      </c>
    </row>
    <row r="200" spans="1:5" x14ac:dyDescent="0.2">
      <c r="A200" s="20" t="s">
        <v>123</v>
      </c>
      <c r="B200" s="20">
        <v>13</v>
      </c>
      <c r="C200" s="20">
        <v>99907341</v>
      </c>
      <c r="D200" s="20">
        <v>99763001</v>
      </c>
      <c r="E200" s="20">
        <v>100073107</v>
      </c>
    </row>
    <row r="201" spans="1:5" x14ac:dyDescent="0.2">
      <c r="A201" s="20" t="s">
        <v>123</v>
      </c>
      <c r="B201" s="20">
        <v>14</v>
      </c>
      <c r="C201" s="20">
        <v>69273905</v>
      </c>
      <c r="D201" s="20">
        <v>69170351</v>
      </c>
      <c r="E201" s="20">
        <v>69329839</v>
      </c>
    </row>
    <row r="202" spans="1:5" x14ac:dyDescent="0.2">
      <c r="A202" s="20" t="s">
        <v>123</v>
      </c>
      <c r="B202" s="20">
        <v>14</v>
      </c>
      <c r="C202" s="20">
        <v>75741751</v>
      </c>
      <c r="D202" s="20">
        <v>75698304</v>
      </c>
      <c r="E202" s="20">
        <v>75749875</v>
      </c>
    </row>
    <row r="203" spans="1:5" x14ac:dyDescent="0.2">
      <c r="A203" s="20" t="s">
        <v>123</v>
      </c>
      <c r="B203" s="20">
        <v>14</v>
      </c>
      <c r="C203" s="20">
        <v>88472595</v>
      </c>
      <c r="D203" s="20">
        <v>88250257</v>
      </c>
      <c r="E203" s="20">
        <v>88642303</v>
      </c>
    </row>
    <row r="204" spans="1:5" x14ac:dyDescent="0.2">
      <c r="A204" s="20" t="s">
        <v>123</v>
      </c>
      <c r="B204" s="20">
        <v>15</v>
      </c>
      <c r="C204" s="20">
        <v>38899190</v>
      </c>
      <c r="D204" s="20">
        <v>38814377</v>
      </c>
      <c r="E204" s="20">
        <v>38967537</v>
      </c>
    </row>
    <row r="205" spans="1:5" x14ac:dyDescent="0.2">
      <c r="A205" s="20" t="s">
        <v>123</v>
      </c>
      <c r="B205" s="20">
        <v>15</v>
      </c>
      <c r="C205" s="20">
        <v>67442596</v>
      </c>
      <c r="D205" s="20">
        <v>67411401</v>
      </c>
      <c r="E205" s="20">
        <v>67482368</v>
      </c>
    </row>
    <row r="206" spans="1:5" x14ac:dyDescent="0.2">
      <c r="A206" s="20" t="s">
        <v>123</v>
      </c>
      <c r="B206" s="20">
        <v>15</v>
      </c>
      <c r="C206" s="20">
        <v>91181489</v>
      </c>
      <c r="D206" s="20">
        <v>90995471</v>
      </c>
      <c r="E206" s="20">
        <v>91243791</v>
      </c>
    </row>
    <row r="207" spans="1:5" x14ac:dyDescent="0.2">
      <c r="A207" s="20" t="s">
        <v>123</v>
      </c>
      <c r="B207" s="20">
        <v>16</v>
      </c>
      <c r="C207" s="20">
        <v>11373405</v>
      </c>
      <c r="D207" s="20">
        <v>11315655</v>
      </c>
      <c r="E207" s="20">
        <v>11469127</v>
      </c>
    </row>
    <row r="208" spans="1:5" x14ac:dyDescent="0.2">
      <c r="A208" s="20" t="s">
        <v>123</v>
      </c>
      <c r="B208" s="20">
        <v>16</v>
      </c>
      <c r="C208" s="20">
        <v>11704651</v>
      </c>
      <c r="D208" s="20">
        <v>11673488</v>
      </c>
      <c r="E208" s="20">
        <v>11757559</v>
      </c>
    </row>
    <row r="209" spans="1:5" x14ac:dyDescent="0.2">
      <c r="A209" s="20" t="s">
        <v>123</v>
      </c>
      <c r="B209" s="20">
        <v>16</v>
      </c>
      <c r="C209" s="20">
        <v>23864590</v>
      </c>
      <c r="D209" s="20">
        <v>23732006</v>
      </c>
      <c r="E209" s="20">
        <v>23970566</v>
      </c>
    </row>
    <row r="210" spans="1:5" x14ac:dyDescent="0.2">
      <c r="A210" s="20" t="s">
        <v>123</v>
      </c>
      <c r="B210" s="20">
        <v>16</v>
      </c>
      <c r="C210" s="20">
        <v>28517709</v>
      </c>
      <c r="D210" s="20">
        <v>28290927</v>
      </c>
      <c r="E210" s="20">
        <v>29023105</v>
      </c>
    </row>
    <row r="211" spans="1:5" x14ac:dyDescent="0.2">
      <c r="A211" s="20" t="s">
        <v>123</v>
      </c>
      <c r="B211" s="20">
        <v>16</v>
      </c>
      <c r="C211" s="20">
        <v>50745926</v>
      </c>
      <c r="D211" s="20">
        <v>50692364</v>
      </c>
      <c r="E211" s="20">
        <v>50846162</v>
      </c>
    </row>
    <row r="212" spans="1:5" x14ac:dyDescent="0.2">
      <c r="A212" s="20" t="s">
        <v>123</v>
      </c>
      <c r="B212" s="20">
        <v>16</v>
      </c>
      <c r="C212" s="20">
        <v>50756540</v>
      </c>
      <c r="D212" s="20">
        <v>50692364</v>
      </c>
      <c r="E212" s="20">
        <v>50846162</v>
      </c>
    </row>
    <row r="213" spans="1:5" x14ac:dyDescent="0.2">
      <c r="A213" s="20" t="s">
        <v>123</v>
      </c>
      <c r="B213" s="20">
        <v>16</v>
      </c>
      <c r="C213" s="20">
        <v>50763781</v>
      </c>
      <c r="D213" s="20">
        <v>50692364</v>
      </c>
      <c r="E213" s="20">
        <v>50846162</v>
      </c>
    </row>
    <row r="214" spans="1:5" x14ac:dyDescent="0.2">
      <c r="A214" s="20" t="s">
        <v>123</v>
      </c>
      <c r="B214" s="20">
        <v>16</v>
      </c>
      <c r="C214" s="20">
        <v>86009686</v>
      </c>
      <c r="D214" s="20">
        <v>85983056</v>
      </c>
      <c r="E214" s="20">
        <v>86031452</v>
      </c>
    </row>
    <row r="215" spans="1:5" x14ac:dyDescent="0.2">
      <c r="A215" s="20" t="s">
        <v>123</v>
      </c>
      <c r="B215" s="20">
        <v>17</v>
      </c>
      <c r="C215" s="20">
        <v>25843643</v>
      </c>
      <c r="D215" s="20">
        <v>25675350</v>
      </c>
      <c r="E215" s="20">
        <v>25990033</v>
      </c>
    </row>
    <row r="216" spans="1:5" x14ac:dyDescent="0.2">
      <c r="A216" s="20" t="s">
        <v>123</v>
      </c>
      <c r="B216" s="20">
        <v>17</v>
      </c>
      <c r="C216" s="20">
        <v>32593665</v>
      </c>
      <c r="D216" s="20">
        <v>32499059</v>
      </c>
      <c r="E216" s="20">
        <v>32679760</v>
      </c>
    </row>
    <row r="217" spans="1:5" x14ac:dyDescent="0.2">
      <c r="A217" s="20" t="s">
        <v>123</v>
      </c>
      <c r="B217" s="20">
        <v>17</v>
      </c>
      <c r="C217" s="20">
        <v>37912377</v>
      </c>
      <c r="D217" s="20">
        <v>37382674</v>
      </c>
      <c r="E217" s="20">
        <v>38191924</v>
      </c>
    </row>
    <row r="218" spans="1:5" x14ac:dyDescent="0.2">
      <c r="A218" s="20" t="s">
        <v>123</v>
      </c>
      <c r="B218" s="20">
        <v>17</v>
      </c>
      <c r="C218" s="20">
        <v>40527544</v>
      </c>
      <c r="D218" s="20">
        <v>40384466</v>
      </c>
      <c r="E218" s="20">
        <v>40926695</v>
      </c>
    </row>
    <row r="219" spans="1:5" x14ac:dyDescent="0.2">
      <c r="A219" s="20" t="s">
        <v>123</v>
      </c>
      <c r="B219" s="20">
        <v>17</v>
      </c>
      <c r="C219" s="20">
        <v>54880993</v>
      </c>
      <c r="D219" s="20">
        <v>54834041</v>
      </c>
      <c r="E219" s="20">
        <v>54950082</v>
      </c>
    </row>
    <row r="220" spans="1:5" x14ac:dyDescent="0.2">
      <c r="A220" s="20" t="s">
        <v>123</v>
      </c>
      <c r="B220" s="20">
        <v>17</v>
      </c>
      <c r="C220" s="20">
        <v>57963537</v>
      </c>
      <c r="D220" s="20">
        <v>57488579</v>
      </c>
      <c r="E220" s="20">
        <v>58117429</v>
      </c>
    </row>
    <row r="221" spans="1:5" x14ac:dyDescent="0.2">
      <c r="A221" s="20" t="s">
        <v>123</v>
      </c>
      <c r="B221" s="20">
        <v>17</v>
      </c>
      <c r="C221" s="20">
        <v>70642923</v>
      </c>
      <c r="D221" s="20">
        <v>70590522</v>
      </c>
      <c r="E221" s="20">
        <v>70648428</v>
      </c>
    </row>
    <row r="222" spans="1:5" x14ac:dyDescent="0.2">
      <c r="A222" s="20" t="s">
        <v>123</v>
      </c>
      <c r="B222" s="20">
        <v>18</v>
      </c>
      <c r="C222" s="20">
        <v>12809340</v>
      </c>
      <c r="D222" s="20">
        <v>12738413</v>
      </c>
      <c r="E222" s="20">
        <v>12923822</v>
      </c>
    </row>
    <row r="223" spans="1:5" x14ac:dyDescent="0.2">
      <c r="A223" s="20" t="s">
        <v>123</v>
      </c>
      <c r="B223" s="20">
        <v>18</v>
      </c>
      <c r="C223" s="20">
        <v>46395022</v>
      </c>
      <c r="D223" s="20">
        <v>46353585</v>
      </c>
      <c r="E223" s="20">
        <v>46457096</v>
      </c>
    </row>
    <row r="224" spans="1:5" x14ac:dyDescent="0.2">
      <c r="A224" s="20" t="s">
        <v>123</v>
      </c>
      <c r="B224" s="20">
        <v>18</v>
      </c>
      <c r="C224" s="20">
        <v>56879827</v>
      </c>
      <c r="D224" s="20">
        <v>56864391</v>
      </c>
      <c r="E224" s="20">
        <v>56942671</v>
      </c>
    </row>
    <row r="225" spans="1:5" x14ac:dyDescent="0.2">
      <c r="A225" s="20" t="s">
        <v>123</v>
      </c>
      <c r="B225" s="20">
        <v>18</v>
      </c>
      <c r="C225" s="20">
        <v>67530439</v>
      </c>
      <c r="D225" s="20">
        <v>67480632</v>
      </c>
      <c r="E225" s="20">
        <v>67569547</v>
      </c>
    </row>
    <row r="226" spans="1:5" x14ac:dyDescent="0.2">
      <c r="A226" s="20" t="s">
        <v>123</v>
      </c>
      <c r="B226" s="20">
        <v>18</v>
      </c>
      <c r="C226" s="20">
        <v>77220616</v>
      </c>
      <c r="D226" s="20">
        <v>77165991</v>
      </c>
      <c r="E226" s="20">
        <v>77288532</v>
      </c>
    </row>
    <row r="227" spans="1:5" x14ac:dyDescent="0.2">
      <c r="A227" s="20" t="s">
        <v>123</v>
      </c>
      <c r="B227" s="20">
        <v>19</v>
      </c>
      <c r="C227" s="20">
        <v>1124031</v>
      </c>
      <c r="D227" s="20">
        <v>1090803</v>
      </c>
      <c r="E227" s="20">
        <v>1175396</v>
      </c>
    </row>
    <row r="228" spans="1:5" x14ac:dyDescent="0.2">
      <c r="A228" s="20" t="s">
        <v>123</v>
      </c>
      <c r="B228" s="20">
        <v>19</v>
      </c>
      <c r="C228" s="20">
        <v>10469975</v>
      </c>
      <c r="D228" s="20">
        <v>10406635</v>
      </c>
      <c r="E228" s="20">
        <v>10625796</v>
      </c>
    </row>
    <row r="229" spans="1:5" x14ac:dyDescent="0.2">
      <c r="A229" s="20" t="s">
        <v>123</v>
      </c>
      <c r="B229" s="20">
        <v>19</v>
      </c>
      <c r="C229" s="20">
        <v>10512911</v>
      </c>
      <c r="D229" s="20">
        <v>10412518</v>
      </c>
      <c r="E229" s="20">
        <v>10625796</v>
      </c>
    </row>
    <row r="230" spans="1:5" x14ac:dyDescent="0.2">
      <c r="A230" s="20" t="s">
        <v>123</v>
      </c>
      <c r="B230" s="20">
        <v>19</v>
      </c>
      <c r="C230" s="20">
        <v>33731551</v>
      </c>
      <c r="D230" s="20">
        <v>33706293</v>
      </c>
      <c r="E230" s="20">
        <v>33757062</v>
      </c>
    </row>
    <row r="231" spans="1:5" x14ac:dyDescent="0.2">
      <c r="A231" s="20" t="s">
        <v>123</v>
      </c>
      <c r="B231" s="20">
        <v>19</v>
      </c>
      <c r="C231" s="20">
        <v>46849806</v>
      </c>
      <c r="D231" s="20">
        <v>46788020</v>
      </c>
      <c r="E231" s="20">
        <v>46925425</v>
      </c>
    </row>
    <row r="232" spans="1:5" x14ac:dyDescent="0.2">
      <c r="A232" s="20" t="s">
        <v>123</v>
      </c>
      <c r="B232" s="20">
        <v>19</v>
      </c>
      <c r="C232" s="20">
        <v>49206172</v>
      </c>
      <c r="D232" s="20">
        <v>49092430</v>
      </c>
      <c r="E232" s="20">
        <v>49278082</v>
      </c>
    </row>
    <row r="233" spans="1:5" x14ac:dyDescent="0.2">
      <c r="A233" s="20" t="s">
        <v>123</v>
      </c>
      <c r="B233" s="20">
        <v>19</v>
      </c>
      <c r="C233" s="20">
        <v>55380214</v>
      </c>
      <c r="D233" s="20">
        <v>55326739</v>
      </c>
      <c r="E233" s="20">
        <v>55420801</v>
      </c>
    </row>
    <row r="234" spans="1:5" x14ac:dyDescent="0.2">
      <c r="A234" s="20" t="s">
        <v>123</v>
      </c>
      <c r="B234" s="20">
        <v>20</v>
      </c>
      <c r="C234" s="20">
        <v>30849517</v>
      </c>
      <c r="D234" s="20">
        <v>30630042</v>
      </c>
      <c r="E234" s="20">
        <v>31189726</v>
      </c>
    </row>
    <row r="235" spans="1:5" x14ac:dyDescent="0.2">
      <c r="A235" s="20" t="s">
        <v>123</v>
      </c>
      <c r="B235" s="20">
        <v>20</v>
      </c>
      <c r="C235" s="20">
        <v>31349908</v>
      </c>
      <c r="D235" s="20">
        <v>31201111</v>
      </c>
      <c r="E235" s="20">
        <v>31577051</v>
      </c>
    </row>
    <row r="236" spans="1:5" x14ac:dyDescent="0.2">
      <c r="A236" s="20" t="s">
        <v>123</v>
      </c>
      <c r="B236" s="20">
        <v>20</v>
      </c>
      <c r="C236" s="20">
        <v>33799280</v>
      </c>
      <c r="D236" s="20">
        <v>32961547</v>
      </c>
      <c r="E236" s="20">
        <v>34224348</v>
      </c>
    </row>
    <row r="237" spans="1:5" x14ac:dyDescent="0.2">
      <c r="A237" s="20" t="s">
        <v>123</v>
      </c>
      <c r="B237" s="20">
        <v>20</v>
      </c>
      <c r="C237" s="20">
        <v>44740196</v>
      </c>
      <c r="D237" s="20">
        <v>44581453</v>
      </c>
      <c r="E237" s="20">
        <v>44784336</v>
      </c>
    </row>
    <row r="238" spans="1:5" x14ac:dyDescent="0.2">
      <c r="A238" s="20" t="s">
        <v>123</v>
      </c>
      <c r="B238" s="20">
        <v>20</v>
      </c>
      <c r="C238" s="20">
        <v>48955424</v>
      </c>
      <c r="D238" s="20">
        <v>48930661</v>
      </c>
      <c r="E238" s="20">
        <v>49041786</v>
      </c>
    </row>
    <row r="239" spans="1:5" x14ac:dyDescent="0.2">
      <c r="A239" s="20" t="s">
        <v>123</v>
      </c>
      <c r="B239" s="20">
        <v>20</v>
      </c>
      <c r="C239" s="20">
        <v>57824309</v>
      </c>
      <c r="D239" s="20">
        <v>57730566</v>
      </c>
      <c r="E239" s="20">
        <v>57873938</v>
      </c>
    </row>
    <row r="240" spans="1:5" x14ac:dyDescent="0.2">
      <c r="A240" s="20" t="s">
        <v>123</v>
      </c>
      <c r="B240" s="20">
        <v>20</v>
      </c>
      <c r="C240" s="20">
        <v>62348907</v>
      </c>
      <c r="D240" s="20">
        <v>62200860</v>
      </c>
      <c r="E240" s="20">
        <v>62401115</v>
      </c>
    </row>
    <row r="241" spans="1:5" x14ac:dyDescent="0.2">
      <c r="A241" s="20" t="s">
        <v>123</v>
      </c>
      <c r="B241" s="20">
        <v>21</v>
      </c>
      <c r="C241" s="20">
        <v>16817938</v>
      </c>
      <c r="D241" s="20">
        <v>16698439</v>
      </c>
      <c r="E241" s="20">
        <v>16843298</v>
      </c>
    </row>
    <row r="242" spans="1:5" x14ac:dyDescent="0.2">
      <c r="A242" s="20" t="s">
        <v>123</v>
      </c>
      <c r="B242" s="20">
        <v>21</v>
      </c>
      <c r="C242" s="20">
        <v>34776695</v>
      </c>
      <c r="D242" s="20">
        <v>34664590</v>
      </c>
      <c r="E242" s="20">
        <v>35210184</v>
      </c>
    </row>
    <row r="243" spans="1:5" x14ac:dyDescent="0.2">
      <c r="A243" s="20" t="s">
        <v>123</v>
      </c>
      <c r="B243" s="20">
        <v>21</v>
      </c>
      <c r="C243" s="20">
        <v>40465534</v>
      </c>
      <c r="D243" s="20">
        <v>40450830</v>
      </c>
      <c r="E243" s="20">
        <v>40483777</v>
      </c>
    </row>
    <row r="244" spans="1:5" x14ac:dyDescent="0.2">
      <c r="A244" s="20" t="s">
        <v>123</v>
      </c>
      <c r="B244" s="20">
        <v>21</v>
      </c>
      <c r="C244" s="20">
        <v>45615741</v>
      </c>
      <c r="D244" s="20">
        <v>45598522</v>
      </c>
      <c r="E244" s="20">
        <v>45688215</v>
      </c>
    </row>
    <row r="245" spans="1:5" x14ac:dyDescent="0.2">
      <c r="A245" s="20" t="s">
        <v>123</v>
      </c>
      <c r="B245" s="20">
        <v>22</v>
      </c>
      <c r="C245" s="20">
        <v>21925017</v>
      </c>
      <c r="D245" s="20">
        <v>21811991</v>
      </c>
      <c r="E245" s="20">
        <v>22076405</v>
      </c>
    </row>
    <row r="246" spans="1:5" x14ac:dyDescent="0.2">
      <c r="A246" s="20" t="s">
        <v>123</v>
      </c>
      <c r="B246" s="20">
        <v>22</v>
      </c>
      <c r="C246" s="20">
        <v>30493882</v>
      </c>
      <c r="D246" s="20">
        <v>30106659</v>
      </c>
      <c r="E246" s="20">
        <v>30661184</v>
      </c>
    </row>
    <row r="247" spans="1:5" x14ac:dyDescent="0.2">
      <c r="A247" s="20" t="s">
        <v>123</v>
      </c>
      <c r="B247" s="20">
        <v>22</v>
      </c>
      <c r="C247" s="20">
        <v>39659773</v>
      </c>
      <c r="D247" s="20">
        <v>39649134</v>
      </c>
      <c r="E247" s="20">
        <v>39758253</v>
      </c>
    </row>
    <row r="248" spans="1:5" x14ac:dyDescent="0.2">
      <c r="A248" s="20" t="s">
        <v>123</v>
      </c>
      <c r="B248" s="20">
        <v>22</v>
      </c>
      <c r="C248" s="20">
        <v>39721745</v>
      </c>
      <c r="D248" s="20">
        <v>39649134</v>
      </c>
      <c r="E248" s="20">
        <v>39759627</v>
      </c>
    </row>
    <row r="249" spans="1:5" x14ac:dyDescent="0.2">
      <c r="A249" s="20" t="s">
        <v>123</v>
      </c>
      <c r="B249" s="20">
        <v>22</v>
      </c>
      <c r="C249" s="20">
        <v>41867377</v>
      </c>
      <c r="D249" s="20">
        <v>41381251</v>
      </c>
      <c r="E249" s="20">
        <v>42365073</v>
      </c>
    </row>
    <row r="250" spans="1:5" x14ac:dyDescent="0.2">
      <c r="A250" s="20" t="s">
        <v>119</v>
      </c>
      <c r="B250" s="20">
        <v>1</v>
      </c>
      <c r="C250" s="20">
        <v>8504421</v>
      </c>
      <c r="D250" s="20">
        <v>8370088</v>
      </c>
      <c r="E250" s="20">
        <v>8962827</v>
      </c>
    </row>
    <row r="251" spans="1:5" x14ac:dyDescent="0.2">
      <c r="A251" s="20" t="s">
        <v>119</v>
      </c>
      <c r="B251" s="20">
        <v>1</v>
      </c>
      <c r="C251" s="20">
        <v>72813218</v>
      </c>
      <c r="D251" s="20">
        <v>72508345</v>
      </c>
      <c r="E251" s="20">
        <v>73064758</v>
      </c>
    </row>
    <row r="252" spans="1:5" x14ac:dyDescent="0.2">
      <c r="A252" s="20" t="s">
        <v>119</v>
      </c>
      <c r="B252" s="20">
        <v>1</v>
      </c>
      <c r="C252" s="20">
        <v>73768366</v>
      </c>
      <c r="D252" s="20">
        <v>73295603</v>
      </c>
      <c r="E252" s="20">
        <v>74174778</v>
      </c>
    </row>
    <row r="253" spans="1:5" x14ac:dyDescent="0.2">
      <c r="A253" s="20" t="s">
        <v>119</v>
      </c>
      <c r="B253" s="20">
        <v>1</v>
      </c>
      <c r="C253" s="20">
        <v>80799329</v>
      </c>
      <c r="D253" s="20">
        <v>80780823</v>
      </c>
      <c r="E253" s="20">
        <v>80877080</v>
      </c>
    </row>
    <row r="254" spans="1:5" x14ac:dyDescent="0.2">
      <c r="A254" s="20" t="s">
        <v>119</v>
      </c>
      <c r="B254" s="20">
        <v>1</v>
      </c>
      <c r="C254" s="20">
        <v>90796053</v>
      </c>
      <c r="D254" s="20">
        <v>90655967</v>
      </c>
      <c r="E254" s="20">
        <v>91014198</v>
      </c>
    </row>
    <row r="255" spans="1:5" x14ac:dyDescent="0.2">
      <c r="A255" s="20" t="s">
        <v>119</v>
      </c>
      <c r="B255" s="20">
        <v>1</v>
      </c>
      <c r="C255" s="20">
        <v>197754741</v>
      </c>
      <c r="D255" s="20">
        <v>197310096</v>
      </c>
      <c r="E255" s="20">
        <v>197937674</v>
      </c>
    </row>
    <row r="256" spans="1:5" x14ac:dyDescent="0.2">
      <c r="A256" s="20" t="s">
        <v>119</v>
      </c>
      <c r="B256" s="20">
        <v>2</v>
      </c>
      <c r="C256" s="20">
        <v>57987593</v>
      </c>
      <c r="D256" s="20">
        <v>57937744</v>
      </c>
      <c r="E256" s="20">
        <v>58482646</v>
      </c>
    </row>
    <row r="257" spans="1:5" x14ac:dyDescent="0.2">
      <c r="A257" s="20" t="s">
        <v>119</v>
      </c>
      <c r="B257" s="20">
        <v>2</v>
      </c>
      <c r="C257" s="20">
        <v>157111313</v>
      </c>
      <c r="D257" s="20">
        <v>156926985</v>
      </c>
      <c r="E257" s="20">
        <v>157526167</v>
      </c>
    </row>
    <row r="258" spans="1:5" x14ac:dyDescent="0.2">
      <c r="A258" s="20" t="s">
        <v>119</v>
      </c>
      <c r="B258" s="20">
        <v>3</v>
      </c>
      <c r="C258" s="20">
        <v>44287760</v>
      </c>
      <c r="D258" s="20">
        <v>44140024</v>
      </c>
      <c r="E258" s="20">
        <v>44913713</v>
      </c>
    </row>
    <row r="259" spans="1:5" x14ac:dyDescent="0.2">
      <c r="A259" s="20" t="s">
        <v>119</v>
      </c>
      <c r="B259" s="20">
        <v>3</v>
      </c>
      <c r="C259" s="20">
        <v>158107180</v>
      </c>
      <c r="D259" s="20">
        <v>157579641</v>
      </c>
      <c r="E259" s="20">
        <v>158567979</v>
      </c>
    </row>
    <row r="260" spans="1:5" x14ac:dyDescent="0.2">
      <c r="A260" s="20" t="s">
        <v>119</v>
      </c>
      <c r="B260" s="20">
        <v>4</v>
      </c>
      <c r="C260" s="20">
        <v>42047778</v>
      </c>
      <c r="D260" s="20">
        <v>41824126</v>
      </c>
      <c r="E260" s="20">
        <v>42190381</v>
      </c>
    </row>
    <row r="261" spans="1:5" x14ac:dyDescent="0.2">
      <c r="A261" s="20" t="s">
        <v>119</v>
      </c>
      <c r="B261" s="20">
        <v>5</v>
      </c>
      <c r="C261" s="20">
        <v>87992715</v>
      </c>
      <c r="D261" s="20">
        <v>87781168</v>
      </c>
      <c r="E261" s="20">
        <v>88205996</v>
      </c>
    </row>
    <row r="262" spans="1:5" x14ac:dyDescent="0.2">
      <c r="A262" s="20" t="s">
        <v>119</v>
      </c>
      <c r="B262" s="20">
        <v>5</v>
      </c>
      <c r="C262" s="20">
        <v>103942055</v>
      </c>
      <c r="D262" s="20">
        <v>103669502</v>
      </c>
      <c r="E262" s="20">
        <v>104123360</v>
      </c>
    </row>
    <row r="263" spans="1:5" x14ac:dyDescent="0.2">
      <c r="A263" s="20" t="s">
        <v>119</v>
      </c>
      <c r="B263" s="20">
        <v>5</v>
      </c>
      <c r="C263" s="20">
        <v>124251883</v>
      </c>
      <c r="D263" s="20">
        <v>124112802</v>
      </c>
      <c r="E263" s="20">
        <v>124336747</v>
      </c>
    </row>
    <row r="264" spans="1:5" x14ac:dyDescent="0.2">
      <c r="A264" s="20" t="s">
        <v>119</v>
      </c>
      <c r="B264" s="20">
        <v>5</v>
      </c>
      <c r="C264" s="20">
        <v>164523472</v>
      </c>
      <c r="D264" s="20">
        <v>164303757</v>
      </c>
      <c r="E264" s="20">
        <v>164783822</v>
      </c>
    </row>
    <row r="265" spans="1:5" x14ac:dyDescent="0.2">
      <c r="A265" s="20" t="s">
        <v>119</v>
      </c>
      <c r="B265" s="20">
        <v>5</v>
      </c>
      <c r="C265" s="20">
        <v>166992078</v>
      </c>
      <c r="D265" s="20">
        <v>166894448</v>
      </c>
      <c r="E265" s="20">
        <v>167058302</v>
      </c>
    </row>
    <row r="266" spans="1:5" x14ac:dyDescent="0.2">
      <c r="A266" s="20" t="s">
        <v>119</v>
      </c>
      <c r="B266" s="20">
        <v>6</v>
      </c>
      <c r="C266" s="20">
        <v>30737591</v>
      </c>
      <c r="D266" s="20">
        <v>30345428</v>
      </c>
      <c r="E266" s="20">
        <v>30799043</v>
      </c>
    </row>
    <row r="267" spans="1:5" x14ac:dyDescent="0.2">
      <c r="A267" s="20" t="s">
        <v>119</v>
      </c>
      <c r="B267" s="20">
        <v>6</v>
      </c>
      <c r="C267" s="20">
        <v>99566521</v>
      </c>
      <c r="D267" s="20">
        <v>99284532</v>
      </c>
      <c r="E267" s="20">
        <v>99673152</v>
      </c>
    </row>
    <row r="268" spans="1:5" x14ac:dyDescent="0.2">
      <c r="A268" s="20" t="s">
        <v>119</v>
      </c>
      <c r="B268" s="20">
        <v>7</v>
      </c>
      <c r="C268" s="20">
        <v>12264871</v>
      </c>
      <c r="D268" s="20">
        <v>12172142</v>
      </c>
      <c r="E268" s="20">
        <v>12465595</v>
      </c>
    </row>
    <row r="269" spans="1:5" x14ac:dyDescent="0.2">
      <c r="A269" s="20" t="s">
        <v>119</v>
      </c>
      <c r="B269" s="20">
        <v>7</v>
      </c>
      <c r="C269" s="20">
        <v>109105611</v>
      </c>
      <c r="D269" s="20">
        <v>108865464</v>
      </c>
      <c r="E269" s="20">
        <v>109228343</v>
      </c>
    </row>
    <row r="270" spans="1:5" x14ac:dyDescent="0.2">
      <c r="A270" s="20" t="s">
        <v>119</v>
      </c>
      <c r="B270" s="20">
        <v>9</v>
      </c>
      <c r="C270" s="20">
        <v>2983774</v>
      </c>
      <c r="D270" s="20">
        <v>2931341</v>
      </c>
      <c r="E270" s="20">
        <v>3013123</v>
      </c>
    </row>
    <row r="271" spans="1:5" x14ac:dyDescent="0.2">
      <c r="A271" s="20" t="s">
        <v>119</v>
      </c>
      <c r="B271" s="20">
        <v>9</v>
      </c>
      <c r="C271" s="20">
        <v>11544964</v>
      </c>
      <c r="D271" s="20">
        <v>11254070</v>
      </c>
      <c r="E271" s="20">
        <v>11850283</v>
      </c>
    </row>
    <row r="272" spans="1:5" x14ac:dyDescent="0.2">
      <c r="A272" s="20" t="s">
        <v>119</v>
      </c>
      <c r="B272" s="20">
        <v>9</v>
      </c>
      <c r="C272" s="20">
        <v>119733595</v>
      </c>
      <c r="D272" s="20">
        <v>119639475</v>
      </c>
      <c r="E272" s="20">
        <v>119807198</v>
      </c>
    </row>
    <row r="273" spans="1:5" x14ac:dyDescent="0.2">
      <c r="A273" s="20" t="s">
        <v>119</v>
      </c>
      <c r="B273" s="20">
        <v>9</v>
      </c>
      <c r="C273" s="20">
        <v>126682068</v>
      </c>
      <c r="D273" s="20">
        <v>126188639</v>
      </c>
      <c r="E273" s="20">
        <v>126767232</v>
      </c>
    </row>
    <row r="274" spans="1:5" x14ac:dyDescent="0.2">
      <c r="A274" s="20" t="s">
        <v>119</v>
      </c>
      <c r="B274" s="20">
        <v>10</v>
      </c>
      <c r="C274" s="20">
        <v>106563924</v>
      </c>
      <c r="D274" s="20">
        <v>106340455</v>
      </c>
      <c r="E274" s="20">
        <v>106896786</v>
      </c>
    </row>
    <row r="275" spans="1:5" x14ac:dyDescent="0.2">
      <c r="A275" s="20" t="s">
        <v>119</v>
      </c>
      <c r="B275" s="20">
        <v>11</v>
      </c>
      <c r="C275" s="20">
        <v>31850105</v>
      </c>
      <c r="D275" s="20">
        <v>31039902</v>
      </c>
      <c r="E275" s="20">
        <v>31923315</v>
      </c>
    </row>
    <row r="276" spans="1:5" x14ac:dyDescent="0.2">
      <c r="A276" s="20" t="s">
        <v>119</v>
      </c>
      <c r="B276" s="20">
        <v>12</v>
      </c>
      <c r="C276" s="20">
        <v>23947737</v>
      </c>
      <c r="D276" s="20">
        <v>23917943</v>
      </c>
      <c r="E276" s="20">
        <v>24006406</v>
      </c>
    </row>
    <row r="277" spans="1:5" x14ac:dyDescent="0.2">
      <c r="A277" s="20" t="s">
        <v>119</v>
      </c>
      <c r="B277" s="20">
        <v>13</v>
      </c>
      <c r="C277" s="20">
        <v>44327799</v>
      </c>
      <c r="D277" s="20">
        <v>44144819</v>
      </c>
      <c r="E277" s="20">
        <v>44489602</v>
      </c>
    </row>
    <row r="278" spans="1:5" x14ac:dyDescent="0.2">
      <c r="A278" s="20" t="s">
        <v>119</v>
      </c>
      <c r="B278" s="20">
        <v>13</v>
      </c>
      <c r="C278" s="20">
        <v>53625781</v>
      </c>
      <c r="D278" s="20">
        <v>53602122</v>
      </c>
      <c r="E278" s="20">
        <v>53938206</v>
      </c>
    </row>
    <row r="279" spans="1:5" x14ac:dyDescent="0.2">
      <c r="A279" s="20" t="s">
        <v>119</v>
      </c>
      <c r="B279" s="20">
        <v>14</v>
      </c>
      <c r="C279" s="20">
        <v>42179732</v>
      </c>
      <c r="D279" s="20">
        <v>41928066</v>
      </c>
      <c r="E279" s="20">
        <v>42466574</v>
      </c>
    </row>
    <row r="280" spans="1:5" x14ac:dyDescent="0.2">
      <c r="A280" s="20" t="s">
        <v>119</v>
      </c>
      <c r="B280" s="20">
        <v>14</v>
      </c>
      <c r="C280" s="20">
        <v>64686207</v>
      </c>
      <c r="D280" s="20">
        <v>64563613</v>
      </c>
      <c r="E280" s="20">
        <v>64884106</v>
      </c>
    </row>
    <row r="281" spans="1:5" x14ac:dyDescent="0.2">
      <c r="A281" s="20" t="s">
        <v>119</v>
      </c>
      <c r="B281" s="20">
        <v>14</v>
      </c>
      <c r="C281" s="20">
        <v>75356855</v>
      </c>
      <c r="D281" s="20">
        <v>75017379</v>
      </c>
      <c r="E281" s="20">
        <v>75676634</v>
      </c>
    </row>
    <row r="282" spans="1:5" x14ac:dyDescent="0.2">
      <c r="A282" s="20" t="s">
        <v>119</v>
      </c>
      <c r="B282" s="20">
        <v>14</v>
      </c>
      <c r="C282" s="20">
        <v>104017953</v>
      </c>
      <c r="D282" s="20">
        <v>103811249</v>
      </c>
      <c r="E282" s="20">
        <v>104501925</v>
      </c>
    </row>
    <row r="283" spans="1:5" x14ac:dyDescent="0.2">
      <c r="A283" s="20" t="s">
        <v>119</v>
      </c>
      <c r="B283" s="20">
        <v>15</v>
      </c>
      <c r="C283" s="20">
        <v>37648402</v>
      </c>
      <c r="D283" s="20">
        <v>37563873</v>
      </c>
      <c r="E283" s="20">
        <v>37890727</v>
      </c>
    </row>
    <row r="284" spans="1:5" x14ac:dyDescent="0.2">
      <c r="A284" s="20" t="s">
        <v>119</v>
      </c>
      <c r="B284" s="20">
        <v>16</v>
      </c>
      <c r="C284" s="20">
        <v>6310645</v>
      </c>
      <c r="D284" s="20">
        <v>6264037</v>
      </c>
      <c r="E284" s="20">
        <v>6347598</v>
      </c>
    </row>
    <row r="285" spans="1:5" x14ac:dyDescent="0.2">
      <c r="A285" s="20" t="s">
        <v>119</v>
      </c>
      <c r="B285" s="20">
        <v>16</v>
      </c>
      <c r="C285" s="20">
        <v>7666402</v>
      </c>
      <c r="D285" s="20">
        <v>7636423</v>
      </c>
      <c r="E285" s="20">
        <v>7688490</v>
      </c>
    </row>
    <row r="286" spans="1:5" x14ac:dyDescent="0.2">
      <c r="A286" s="20" t="s">
        <v>119</v>
      </c>
      <c r="B286" s="20">
        <v>16</v>
      </c>
      <c r="C286" s="20">
        <v>13066833</v>
      </c>
      <c r="D286" s="20">
        <v>13018639</v>
      </c>
      <c r="E286" s="20">
        <v>13120841</v>
      </c>
    </row>
    <row r="287" spans="1:5" x14ac:dyDescent="0.2">
      <c r="A287" s="20" t="s">
        <v>119</v>
      </c>
      <c r="B287" s="20">
        <v>16</v>
      </c>
      <c r="C287" s="20">
        <v>72214276</v>
      </c>
      <c r="D287" s="20">
        <v>71736359</v>
      </c>
      <c r="E287" s="20">
        <v>72853368</v>
      </c>
    </row>
    <row r="288" spans="1:5" x14ac:dyDescent="0.2">
      <c r="A288" s="20" t="s">
        <v>119</v>
      </c>
      <c r="B288" s="20">
        <v>17</v>
      </c>
      <c r="C288" s="20">
        <v>27576962</v>
      </c>
      <c r="D288" s="20">
        <v>27353069</v>
      </c>
      <c r="E288" s="20">
        <v>27889578</v>
      </c>
    </row>
    <row r="289" spans="1:5" x14ac:dyDescent="0.2">
      <c r="A289" s="20" t="s">
        <v>119</v>
      </c>
      <c r="B289" s="20">
        <v>18</v>
      </c>
      <c r="C289" s="20">
        <v>36883737</v>
      </c>
      <c r="D289" s="20">
        <v>36503359</v>
      </c>
      <c r="E289" s="20">
        <v>36979153</v>
      </c>
    </row>
    <row r="290" spans="1:5" x14ac:dyDescent="0.2">
      <c r="A290" s="20" t="s">
        <v>119</v>
      </c>
      <c r="B290" s="20">
        <v>18</v>
      </c>
      <c r="C290" s="20">
        <v>50614732</v>
      </c>
      <c r="D290" s="20">
        <v>50396584</v>
      </c>
      <c r="E290" s="20">
        <v>50924120</v>
      </c>
    </row>
    <row r="291" spans="1:5" x14ac:dyDescent="0.2">
      <c r="A291" s="20" t="s">
        <v>119</v>
      </c>
      <c r="B291" s="20">
        <v>18</v>
      </c>
      <c r="C291" s="20">
        <v>52517906</v>
      </c>
      <c r="D291" s="20">
        <v>52365914</v>
      </c>
      <c r="E291" s="20">
        <v>52713131</v>
      </c>
    </row>
    <row r="292" spans="1:5" x14ac:dyDescent="0.2">
      <c r="A292" s="20" t="s">
        <v>119</v>
      </c>
      <c r="B292" s="20">
        <v>18</v>
      </c>
      <c r="C292" s="20">
        <v>53101598</v>
      </c>
      <c r="D292" s="20">
        <v>52838987</v>
      </c>
      <c r="E292" s="20">
        <v>53213887</v>
      </c>
    </row>
    <row r="293" spans="1:5" x14ac:dyDescent="0.2">
      <c r="A293" s="20" t="s">
        <v>119</v>
      </c>
      <c r="B293" s="20">
        <v>22</v>
      </c>
      <c r="C293" s="20">
        <v>41617897</v>
      </c>
      <c r="D293" s="20">
        <v>41075695</v>
      </c>
      <c r="E293" s="20">
        <v>42283709</v>
      </c>
    </row>
    <row r="294" spans="1:5" x14ac:dyDescent="0.2">
      <c r="A294" s="20" t="s">
        <v>121</v>
      </c>
      <c r="B294" s="20">
        <v>1</v>
      </c>
      <c r="C294" s="20">
        <v>2526746</v>
      </c>
      <c r="D294" s="20">
        <v>2404256</v>
      </c>
      <c r="E294" s="20">
        <v>2779043</v>
      </c>
    </row>
    <row r="295" spans="1:5" x14ac:dyDescent="0.2">
      <c r="A295" s="20" t="s">
        <v>121</v>
      </c>
      <c r="B295" s="20">
        <v>2</v>
      </c>
      <c r="C295" s="20">
        <v>111933001</v>
      </c>
      <c r="D295" s="20">
        <v>111850515</v>
      </c>
      <c r="E295" s="20">
        <v>112037967</v>
      </c>
    </row>
    <row r="296" spans="1:5" x14ac:dyDescent="0.2">
      <c r="A296" s="20" t="s">
        <v>121</v>
      </c>
      <c r="B296" s="20">
        <v>2</v>
      </c>
      <c r="C296" s="20">
        <v>204612058</v>
      </c>
      <c r="D296" s="20">
        <v>204445827</v>
      </c>
      <c r="E296" s="20">
        <v>204788156</v>
      </c>
    </row>
    <row r="297" spans="1:5" x14ac:dyDescent="0.2">
      <c r="A297" s="20" t="s">
        <v>121</v>
      </c>
      <c r="B297" s="20">
        <v>2</v>
      </c>
      <c r="C297" s="20">
        <v>228660112</v>
      </c>
      <c r="D297" s="20">
        <v>228611104</v>
      </c>
      <c r="E297" s="20">
        <v>228677003</v>
      </c>
    </row>
    <row r="298" spans="1:5" x14ac:dyDescent="0.2">
      <c r="A298" s="20" t="s">
        <v>121</v>
      </c>
      <c r="B298" s="20">
        <v>2</v>
      </c>
      <c r="C298" s="20">
        <v>241569692</v>
      </c>
      <c r="D298" s="20">
        <v>241558936</v>
      </c>
      <c r="E298" s="20">
        <v>241655544</v>
      </c>
    </row>
    <row r="299" spans="1:5" x14ac:dyDescent="0.2">
      <c r="A299" s="20" t="s">
        <v>121</v>
      </c>
      <c r="B299" s="20">
        <v>3</v>
      </c>
      <c r="C299" s="20">
        <v>49721532</v>
      </c>
      <c r="D299" s="20">
        <v>48528850</v>
      </c>
      <c r="E299" s="20">
        <v>51063622</v>
      </c>
    </row>
    <row r="300" spans="1:5" x14ac:dyDescent="0.2">
      <c r="A300" s="20" t="s">
        <v>121</v>
      </c>
      <c r="B300" s="20">
        <v>3</v>
      </c>
      <c r="C300" s="20">
        <v>71153890</v>
      </c>
      <c r="D300" s="20">
        <v>71023071</v>
      </c>
      <c r="E300" s="20">
        <v>71218130</v>
      </c>
    </row>
    <row r="301" spans="1:5" x14ac:dyDescent="0.2">
      <c r="A301" s="20" t="s">
        <v>121</v>
      </c>
      <c r="B301" s="20">
        <v>4</v>
      </c>
      <c r="C301" s="20">
        <v>103432974</v>
      </c>
      <c r="D301" s="20">
        <v>103388565</v>
      </c>
      <c r="E301" s="20">
        <v>103977938</v>
      </c>
    </row>
    <row r="302" spans="1:5" x14ac:dyDescent="0.2">
      <c r="A302" s="20" t="s">
        <v>121</v>
      </c>
      <c r="B302" s="20">
        <v>4</v>
      </c>
      <c r="C302" s="20">
        <v>123499745</v>
      </c>
      <c r="D302" s="20">
        <v>122935327</v>
      </c>
      <c r="E302" s="20">
        <v>123564119</v>
      </c>
    </row>
    <row r="303" spans="1:5" x14ac:dyDescent="0.2">
      <c r="A303" s="20" t="s">
        <v>121</v>
      </c>
      <c r="B303" s="20">
        <v>6</v>
      </c>
      <c r="C303" s="20">
        <v>31348365</v>
      </c>
      <c r="D303" s="20">
        <v>31271630</v>
      </c>
      <c r="E303" s="20">
        <v>31435991</v>
      </c>
    </row>
    <row r="304" spans="1:5" x14ac:dyDescent="0.2">
      <c r="A304" s="20" t="s">
        <v>121</v>
      </c>
      <c r="B304" s="20">
        <v>6</v>
      </c>
      <c r="C304" s="20">
        <v>91030441</v>
      </c>
      <c r="D304" s="20">
        <v>90920185</v>
      </c>
      <c r="E304" s="20">
        <v>91092352</v>
      </c>
    </row>
    <row r="305" spans="1:5" x14ac:dyDescent="0.2">
      <c r="A305" s="20" t="s">
        <v>121</v>
      </c>
      <c r="B305" s="20">
        <v>10</v>
      </c>
      <c r="C305" s="20">
        <v>6108439</v>
      </c>
      <c r="D305" s="20">
        <v>6029797</v>
      </c>
      <c r="E305" s="20">
        <v>6133758</v>
      </c>
    </row>
    <row r="306" spans="1:5" x14ac:dyDescent="0.2">
      <c r="A306" s="20" t="s">
        <v>121</v>
      </c>
      <c r="B306" s="20">
        <v>11</v>
      </c>
      <c r="C306" s="20">
        <v>64107735</v>
      </c>
      <c r="D306" s="20">
        <v>63845355</v>
      </c>
      <c r="E306" s="20">
        <v>64289760</v>
      </c>
    </row>
    <row r="307" spans="1:5" x14ac:dyDescent="0.2">
      <c r="A307" s="20" t="s">
        <v>121</v>
      </c>
      <c r="B307" s="20">
        <v>11</v>
      </c>
      <c r="C307" s="20">
        <v>111579939</v>
      </c>
      <c r="D307" s="20">
        <v>111319729</v>
      </c>
      <c r="E307" s="20">
        <v>111986490</v>
      </c>
    </row>
    <row r="308" spans="1:5" x14ac:dyDescent="0.2">
      <c r="A308" s="20" t="s">
        <v>121</v>
      </c>
      <c r="B308" s="20">
        <v>12</v>
      </c>
      <c r="C308" s="20">
        <v>48208368</v>
      </c>
      <c r="D308" s="20">
        <v>48132451</v>
      </c>
      <c r="E308" s="20">
        <v>48231898</v>
      </c>
    </row>
    <row r="309" spans="1:5" x14ac:dyDescent="0.2">
      <c r="A309" s="20" t="s">
        <v>121</v>
      </c>
      <c r="B309" s="20">
        <v>12</v>
      </c>
      <c r="C309" s="20">
        <v>107198611</v>
      </c>
      <c r="D309" s="20">
        <v>106958055</v>
      </c>
      <c r="E309" s="20">
        <v>107524506</v>
      </c>
    </row>
    <row r="310" spans="1:5" x14ac:dyDescent="0.2">
      <c r="A310" s="20" t="s">
        <v>121</v>
      </c>
      <c r="B310" s="20">
        <v>12</v>
      </c>
      <c r="C310" s="20">
        <v>111884608</v>
      </c>
      <c r="D310" s="20">
        <v>111702182</v>
      </c>
      <c r="E310" s="20">
        <v>113030487</v>
      </c>
    </row>
    <row r="311" spans="1:5" x14ac:dyDescent="0.2">
      <c r="A311" s="20" t="s">
        <v>121</v>
      </c>
      <c r="B311" s="20">
        <v>16</v>
      </c>
      <c r="C311" s="20">
        <v>11169683</v>
      </c>
      <c r="D311" s="20">
        <v>11016597</v>
      </c>
      <c r="E311" s="20">
        <v>11296670</v>
      </c>
    </row>
    <row r="312" spans="1:5" x14ac:dyDescent="0.2">
      <c r="A312" s="20" t="s">
        <v>121</v>
      </c>
      <c r="B312" s="20">
        <v>18</v>
      </c>
      <c r="C312" s="20">
        <v>53207207</v>
      </c>
      <c r="D312" s="20">
        <v>53099093</v>
      </c>
      <c r="E312" s="20">
        <v>53480206</v>
      </c>
    </row>
    <row r="313" spans="1:5" x14ac:dyDescent="0.2">
      <c r="A313" s="20" t="s">
        <v>121</v>
      </c>
      <c r="B313" s="20">
        <v>18</v>
      </c>
      <c r="C313" s="20">
        <v>67543688</v>
      </c>
      <c r="D313" s="20">
        <v>67482331</v>
      </c>
      <c r="E313" s="20">
        <v>67569547</v>
      </c>
    </row>
    <row r="314" spans="1:5" x14ac:dyDescent="0.2">
      <c r="A314" s="20" t="s">
        <v>121</v>
      </c>
      <c r="B314" s="20">
        <v>19</v>
      </c>
      <c r="C314" s="20">
        <v>47205707</v>
      </c>
      <c r="D314" s="20">
        <v>47151378</v>
      </c>
      <c r="E314" s="20">
        <v>47300135</v>
      </c>
    </row>
    <row r="315" spans="1:5" x14ac:dyDescent="0.2">
      <c r="A315" s="20" t="s">
        <v>121</v>
      </c>
      <c r="B315" s="20">
        <v>21</v>
      </c>
      <c r="C315" s="20">
        <v>40466744</v>
      </c>
      <c r="D315" s="20">
        <v>40450830</v>
      </c>
      <c r="E315" s="20">
        <v>40483777</v>
      </c>
    </row>
    <row r="316" spans="1:5" x14ac:dyDescent="0.2">
      <c r="A316" s="20" t="s">
        <v>121</v>
      </c>
      <c r="B316" s="20">
        <v>21</v>
      </c>
      <c r="C316" s="20">
        <v>43855067</v>
      </c>
      <c r="D316" s="20">
        <v>43809494</v>
      </c>
      <c r="E316" s="20">
        <v>43896583</v>
      </c>
    </row>
    <row r="317" spans="1:5" x14ac:dyDescent="0.2">
      <c r="A317" s="20" t="s">
        <v>120</v>
      </c>
      <c r="B317" s="20">
        <v>1</v>
      </c>
      <c r="C317" s="20">
        <v>2387101</v>
      </c>
      <c r="D317" s="20">
        <v>2359981</v>
      </c>
      <c r="E317" s="20">
        <v>2406366</v>
      </c>
    </row>
    <row r="318" spans="1:5" x14ac:dyDescent="0.2">
      <c r="A318" s="20" t="s">
        <v>120</v>
      </c>
      <c r="B318" s="20">
        <v>1</v>
      </c>
      <c r="C318" s="20">
        <v>8424985</v>
      </c>
      <c r="D318" s="20">
        <v>8367704</v>
      </c>
      <c r="E318" s="20">
        <v>8951506</v>
      </c>
    </row>
    <row r="319" spans="1:5" x14ac:dyDescent="0.2">
      <c r="A319" s="20" t="s">
        <v>120</v>
      </c>
      <c r="B319" s="20">
        <v>1</v>
      </c>
      <c r="C319" s="20">
        <v>30437268</v>
      </c>
      <c r="D319" s="20">
        <v>30402546</v>
      </c>
      <c r="E319" s="20">
        <v>30525355</v>
      </c>
    </row>
    <row r="320" spans="1:5" x14ac:dyDescent="0.2">
      <c r="A320" s="20" t="s">
        <v>120</v>
      </c>
      <c r="B320" s="20">
        <v>1</v>
      </c>
      <c r="C320" s="20">
        <v>44097530</v>
      </c>
      <c r="D320" s="20">
        <v>43776693</v>
      </c>
      <c r="E320" s="20">
        <v>44486239</v>
      </c>
    </row>
    <row r="321" spans="1:5" x14ac:dyDescent="0.2">
      <c r="A321" s="20" t="s">
        <v>120</v>
      </c>
      <c r="B321" s="20">
        <v>1</v>
      </c>
      <c r="C321" s="20">
        <v>66324512</v>
      </c>
      <c r="D321" s="20">
        <v>66213043</v>
      </c>
      <c r="E321" s="20">
        <v>66554145</v>
      </c>
    </row>
    <row r="322" spans="1:5" x14ac:dyDescent="0.2">
      <c r="A322" s="20" t="s">
        <v>120</v>
      </c>
      <c r="B322" s="20">
        <v>1</v>
      </c>
      <c r="C322" s="20">
        <v>73768366</v>
      </c>
      <c r="D322" s="20">
        <v>73295603</v>
      </c>
      <c r="E322" s="20">
        <v>74174778</v>
      </c>
    </row>
    <row r="323" spans="1:5" x14ac:dyDescent="0.2">
      <c r="A323" s="20" t="s">
        <v>120</v>
      </c>
      <c r="B323" s="20">
        <v>1</v>
      </c>
      <c r="C323" s="20">
        <v>95840866</v>
      </c>
      <c r="D323" s="20">
        <v>95731003</v>
      </c>
      <c r="E323" s="20">
        <v>96039899</v>
      </c>
    </row>
    <row r="324" spans="1:5" x14ac:dyDescent="0.2">
      <c r="A324" s="20" t="s">
        <v>120</v>
      </c>
      <c r="B324" s="20">
        <v>1</v>
      </c>
      <c r="C324" s="20">
        <v>97878068</v>
      </c>
      <c r="D324" s="20">
        <v>97724009</v>
      </c>
      <c r="E324" s="20">
        <v>97949431</v>
      </c>
    </row>
    <row r="325" spans="1:5" x14ac:dyDescent="0.2">
      <c r="A325" s="20" t="s">
        <v>120</v>
      </c>
      <c r="B325" s="20">
        <v>1</v>
      </c>
      <c r="C325" s="20">
        <v>98512127</v>
      </c>
      <c r="D325" s="20">
        <v>98204303</v>
      </c>
      <c r="E325" s="20">
        <v>98662961</v>
      </c>
    </row>
    <row r="326" spans="1:5" x14ac:dyDescent="0.2">
      <c r="A326" s="20" t="s">
        <v>120</v>
      </c>
      <c r="B326" s="20">
        <v>1</v>
      </c>
      <c r="C326" s="20">
        <v>150031490</v>
      </c>
      <c r="D326" s="20">
        <v>149887684</v>
      </c>
      <c r="E326" s="20">
        <v>150521026</v>
      </c>
    </row>
    <row r="327" spans="1:5" x14ac:dyDescent="0.2">
      <c r="A327" s="20" t="s">
        <v>120</v>
      </c>
      <c r="B327" s="20">
        <v>1</v>
      </c>
      <c r="C327" s="20">
        <v>174015259</v>
      </c>
      <c r="D327" s="20">
        <v>173378377</v>
      </c>
      <c r="E327" s="20">
        <v>175090094</v>
      </c>
    </row>
    <row r="328" spans="1:5" x14ac:dyDescent="0.2">
      <c r="A328" s="20" t="s">
        <v>120</v>
      </c>
      <c r="B328" s="20">
        <v>1</v>
      </c>
      <c r="C328" s="20">
        <v>177309490</v>
      </c>
      <c r="D328" s="20">
        <v>177156527</v>
      </c>
      <c r="E328" s="20">
        <v>177433216</v>
      </c>
    </row>
    <row r="329" spans="1:5" x14ac:dyDescent="0.2">
      <c r="A329" s="20" t="s">
        <v>120</v>
      </c>
      <c r="B329" s="20">
        <v>1</v>
      </c>
      <c r="C329" s="20">
        <v>190643601</v>
      </c>
      <c r="D329" s="20">
        <v>190377757</v>
      </c>
      <c r="E329" s="20">
        <v>190874331</v>
      </c>
    </row>
    <row r="330" spans="1:5" x14ac:dyDescent="0.2">
      <c r="A330" s="20" t="s">
        <v>120</v>
      </c>
      <c r="B330" s="20">
        <v>1</v>
      </c>
      <c r="C330" s="20">
        <v>190949551</v>
      </c>
      <c r="D330" s="20">
        <v>190690842</v>
      </c>
      <c r="E330" s="20">
        <v>191419223</v>
      </c>
    </row>
    <row r="331" spans="1:5" x14ac:dyDescent="0.2">
      <c r="A331" s="20" t="s">
        <v>120</v>
      </c>
      <c r="B331" s="20">
        <v>1</v>
      </c>
      <c r="C331" s="20">
        <v>200266503</v>
      </c>
      <c r="D331" s="20">
        <v>200163003</v>
      </c>
      <c r="E331" s="20">
        <v>200464213</v>
      </c>
    </row>
    <row r="332" spans="1:5" x14ac:dyDescent="0.2">
      <c r="A332" s="20" t="s">
        <v>120</v>
      </c>
      <c r="B332" s="20">
        <v>1</v>
      </c>
      <c r="C332" s="20">
        <v>239210058</v>
      </c>
      <c r="D332" s="20">
        <v>238931277</v>
      </c>
      <c r="E332" s="20">
        <v>239250028</v>
      </c>
    </row>
    <row r="333" spans="1:5" x14ac:dyDescent="0.2">
      <c r="A333" s="20" t="s">
        <v>120</v>
      </c>
      <c r="B333" s="20">
        <v>1</v>
      </c>
      <c r="C333" s="20">
        <v>243555219</v>
      </c>
      <c r="D333" s="20">
        <v>243135255</v>
      </c>
      <c r="E333" s="20">
        <v>243706224</v>
      </c>
    </row>
    <row r="334" spans="1:5" x14ac:dyDescent="0.2">
      <c r="A334" s="20" t="s">
        <v>120</v>
      </c>
      <c r="B334" s="20">
        <v>1</v>
      </c>
      <c r="C334" s="20">
        <v>243663893</v>
      </c>
      <c r="D334" s="20">
        <v>243514064</v>
      </c>
      <c r="E334" s="20">
        <v>244080080</v>
      </c>
    </row>
    <row r="335" spans="1:5" x14ac:dyDescent="0.2">
      <c r="A335" s="20" t="s">
        <v>120</v>
      </c>
      <c r="B335" s="20">
        <v>2</v>
      </c>
      <c r="C335" s="20">
        <v>22749726</v>
      </c>
      <c r="D335" s="20">
        <v>22547633</v>
      </c>
      <c r="E335" s="20">
        <v>22971771</v>
      </c>
    </row>
    <row r="336" spans="1:5" x14ac:dyDescent="0.2">
      <c r="A336" s="20" t="s">
        <v>120</v>
      </c>
      <c r="B336" s="20">
        <v>2</v>
      </c>
      <c r="C336" s="20">
        <v>58138192</v>
      </c>
      <c r="D336" s="20">
        <v>57937744</v>
      </c>
      <c r="E336" s="20">
        <v>58541238</v>
      </c>
    </row>
    <row r="337" spans="1:5" x14ac:dyDescent="0.2">
      <c r="A337" s="20" t="s">
        <v>120</v>
      </c>
      <c r="B337" s="20">
        <v>2</v>
      </c>
      <c r="C337" s="20">
        <v>58383820</v>
      </c>
      <c r="D337" s="20">
        <v>57941535</v>
      </c>
      <c r="E337" s="20">
        <v>58719393</v>
      </c>
    </row>
    <row r="338" spans="1:5" x14ac:dyDescent="0.2">
      <c r="A338" s="20" t="s">
        <v>120</v>
      </c>
      <c r="B338" s="20">
        <v>2</v>
      </c>
      <c r="C338" s="20">
        <v>58064341</v>
      </c>
      <c r="D338" s="20">
        <v>57937744</v>
      </c>
      <c r="E338" s="20">
        <v>58486224</v>
      </c>
    </row>
    <row r="339" spans="1:5" x14ac:dyDescent="0.2">
      <c r="A339" s="20" t="s">
        <v>120</v>
      </c>
      <c r="B339" s="20">
        <v>2</v>
      </c>
      <c r="C339" s="20">
        <v>73161551</v>
      </c>
      <c r="D339" s="20">
        <v>72449443</v>
      </c>
      <c r="E339" s="20">
        <v>73183997</v>
      </c>
    </row>
    <row r="340" spans="1:5" x14ac:dyDescent="0.2">
      <c r="A340" s="20" t="s">
        <v>120</v>
      </c>
      <c r="B340" s="20">
        <v>2</v>
      </c>
      <c r="C340" s="20">
        <v>73623439</v>
      </c>
      <c r="D340" s="20">
        <v>73526909</v>
      </c>
      <c r="E340" s="20">
        <v>74103186</v>
      </c>
    </row>
    <row r="341" spans="1:5" x14ac:dyDescent="0.2">
      <c r="A341" s="20" t="s">
        <v>120</v>
      </c>
      <c r="B341" s="20">
        <v>2</v>
      </c>
      <c r="C341" s="20">
        <v>145141541</v>
      </c>
      <c r="D341" s="20">
        <v>144940576</v>
      </c>
      <c r="E341" s="20">
        <v>145221590</v>
      </c>
    </row>
    <row r="342" spans="1:5" x14ac:dyDescent="0.2">
      <c r="A342" s="20" t="s">
        <v>120</v>
      </c>
      <c r="B342" s="20">
        <v>2</v>
      </c>
      <c r="C342" s="20">
        <v>146436222</v>
      </c>
      <c r="D342" s="20">
        <v>146260821</v>
      </c>
      <c r="E342" s="20">
        <v>146597420</v>
      </c>
    </row>
    <row r="343" spans="1:5" x14ac:dyDescent="0.2">
      <c r="A343" s="20" t="s">
        <v>120</v>
      </c>
      <c r="B343" s="20">
        <v>2</v>
      </c>
      <c r="C343" s="20">
        <v>185640728</v>
      </c>
      <c r="D343" s="20">
        <v>185305804</v>
      </c>
      <c r="E343" s="20">
        <v>186211841</v>
      </c>
    </row>
    <row r="344" spans="1:5" x14ac:dyDescent="0.2">
      <c r="A344" s="20" t="s">
        <v>120</v>
      </c>
      <c r="B344" s="20">
        <v>2</v>
      </c>
      <c r="C344" s="20">
        <v>198304577</v>
      </c>
      <c r="D344" s="20">
        <v>198142210</v>
      </c>
      <c r="E344" s="20">
        <v>198954774</v>
      </c>
    </row>
    <row r="345" spans="1:5" x14ac:dyDescent="0.2">
      <c r="A345" s="20" t="s">
        <v>120</v>
      </c>
      <c r="B345" s="20">
        <v>2</v>
      </c>
      <c r="C345" s="20">
        <v>199990107</v>
      </c>
      <c r="D345" s="20">
        <v>199663258</v>
      </c>
      <c r="E345" s="20">
        <v>200508819</v>
      </c>
    </row>
    <row r="346" spans="1:5" x14ac:dyDescent="0.2">
      <c r="A346" s="20" t="s">
        <v>120</v>
      </c>
      <c r="B346" s="20">
        <v>2</v>
      </c>
      <c r="C346" s="20">
        <v>200244409</v>
      </c>
      <c r="D346" s="20">
        <v>199683176</v>
      </c>
      <c r="E346" s="20">
        <v>200508819</v>
      </c>
    </row>
    <row r="347" spans="1:5" x14ac:dyDescent="0.2">
      <c r="A347" s="20" t="s">
        <v>120</v>
      </c>
      <c r="B347" s="20">
        <v>2</v>
      </c>
      <c r="C347" s="20">
        <v>200576767</v>
      </c>
      <c r="D347" s="20">
        <v>200508998</v>
      </c>
      <c r="E347" s="20">
        <v>201083598</v>
      </c>
    </row>
    <row r="348" spans="1:5" x14ac:dyDescent="0.2">
      <c r="A348" s="20" t="s">
        <v>120</v>
      </c>
      <c r="B348" s="20">
        <v>2</v>
      </c>
      <c r="C348" s="20">
        <v>200715388</v>
      </c>
      <c r="D348" s="20">
        <v>200530580</v>
      </c>
      <c r="E348" s="20">
        <v>201254171</v>
      </c>
    </row>
    <row r="349" spans="1:5" x14ac:dyDescent="0.2">
      <c r="A349" s="20" t="s">
        <v>120</v>
      </c>
      <c r="B349" s="20">
        <v>2</v>
      </c>
      <c r="C349" s="20">
        <v>200768454</v>
      </c>
      <c r="D349" s="20">
        <v>200530917</v>
      </c>
      <c r="E349" s="20">
        <v>201254171</v>
      </c>
    </row>
    <row r="350" spans="1:5" x14ac:dyDescent="0.2">
      <c r="A350" s="20" t="s">
        <v>120</v>
      </c>
      <c r="B350" s="20">
        <v>2</v>
      </c>
      <c r="C350" s="20">
        <v>201297861</v>
      </c>
      <c r="D350" s="20">
        <v>201048448</v>
      </c>
      <c r="E350" s="20">
        <v>201356309</v>
      </c>
    </row>
    <row r="351" spans="1:5" x14ac:dyDescent="0.2">
      <c r="A351" s="20" t="s">
        <v>120</v>
      </c>
      <c r="B351" s="20">
        <v>2</v>
      </c>
      <c r="C351" s="20">
        <v>225391296</v>
      </c>
      <c r="D351" s="20">
        <v>225186069</v>
      </c>
      <c r="E351" s="20">
        <v>225719693</v>
      </c>
    </row>
    <row r="352" spans="1:5" x14ac:dyDescent="0.2">
      <c r="A352" s="20" t="s">
        <v>120</v>
      </c>
      <c r="B352" s="20">
        <v>2</v>
      </c>
      <c r="C352" s="20">
        <v>233562197</v>
      </c>
      <c r="D352" s="20">
        <v>233546985</v>
      </c>
      <c r="E352" s="20">
        <v>233815915</v>
      </c>
    </row>
    <row r="353" spans="1:5" x14ac:dyDescent="0.2">
      <c r="A353" s="20" t="s">
        <v>120</v>
      </c>
      <c r="B353" s="20">
        <v>3</v>
      </c>
      <c r="C353" s="20">
        <v>2521322</v>
      </c>
      <c r="D353" s="20">
        <v>2427611</v>
      </c>
      <c r="E353" s="20">
        <v>2566831</v>
      </c>
    </row>
    <row r="354" spans="1:5" x14ac:dyDescent="0.2">
      <c r="A354" s="20" t="s">
        <v>120</v>
      </c>
      <c r="B354" s="20">
        <v>3</v>
      </c>
      <c r="C354" s="20">
        <v>10804551</v>
      </c>
      <c r="D354" s="20">
        <v>10780100</v>
      </c>
      <c r="E354" s="20">
        <v>10881159</v>
      </c>
    </row>
    <row r="355" spans="1:5" x14ac:dyDescent="0.2">
      <c r="A355" s="20" t="s">
        <v>120</v>
      </c>
      <c r="B355" s="20">
        <v>3</v>
      </c>
      <c r="C355" s="20">
        <v>16846967</v>
      </c>
      <c r="D355" s="20">
        <v>16704245</v>
      </c>
      <c r="E355" s="20">
        <v>16973705</v>
      </c>
    </row>
    <row r="356" spans="1:5" x14ac:dyDescent="0.2">
      <c r="A356" s="20" t="s">
        <v>120</v>
      </c>
      <c r="B356" s="20">
        <v>3</v>
      </c>
      <c r="C356" s="20">
        <v>17887635</v>
      </c>
      <c r="D356" s="20">
        <v>17339713</v>
      </c>
      <c r="E356" s="20">
        <v>18144922</v>
      </c>
    </row>
    <row r="357" spans="1:5" x14ac:dyDescent="0.2">
      <c r="A357" s="20" t="s">
        <v>120</v>
      </c>
      <c r="B357" s="20">
        <v>3</v>
      </c>
      <c r="C357" s="20">
        <v>36858583</v>
      </c>
      <c r="D357" s="20">
        <v>36832273</v>
      </c>
      <c r="E357" s="20">
        <v>37152715</v>
      </c>
    </row>
    <row r="358" spans="1:5" x14ac:dyDescent="0.2">
      <c r="A358" s="20" t="s">
        <v>120</v>
      </c>
      <c r="B358" s="20">
        <v>3</v>
      </c>
      <c r="C358" s="20">
        <v>53175017</v>
      </c>
      <c r="D358" s="20">
        <v>53108776</v>
      </c>
      <c r="E358" s="20">
        <v>53261923</v>
      </c>
    </row>
    <row r="359" spans="1:5" x14ac:dyDescent="0.2">
      <c r="A359" s="20" t="s">
        <v>120</v>
      </c>
      <c r="B359" s="20">
        <v>3</v>
      </c>
      <c r="C359" s="20">
        <v>53515136</v>
      </c>
      <c r="D359" s="20">
        <v>53247930</v>
      </c>
      <c r="E359" s="20">
        <v>53598080</v>
      </c>
    </row>
    <row r="360" spans="1:5" x14ac:dyDescent="0.2">
      <c r="A360" s="20" t="s">
        <v>120</v>
      </c>
      <c r="B360" s="20">
        <v>3</v>
      </c>
      <c r="C360" s="20">
        <v>60287845</v>
      </c>
      <c r="D360" s="20">
        <v>60235846</v>
      </c>
      <c r="E360" s="20">
        <v>60305117</v>
      </c>
    </row>
    <row r="361" spans="1:5" x14ac:dyDescent="0.2">
      <c r="A361" s="20" t="s">
        <v>120</v>
      </c>
      <c r="B361" s="20">
        <v>3</v>
      </c>
      <c r="C361" s="20">
        <v>63867355</v>
      </c>
      <c r="D361" s="20">
        <v>63667662</v>
      </c>
      <c r="E361" s="20">
        <v>64097705</v>
      </c>
    </row>
    <row r="362" spans="1:5" x14ac:dyDescent="0.2">
      <c r="A362" s="20" t="s">
        <v>120</v>
      </c>
      <c r="B362" s="20">
        <v>3</v>
      </c>
      <c r="C362" s="20">
        <v>71543758</v>
      </c>
      <c r="D362" s="20">
        <v>71423028</v>
      </c>
      <c r="E362" s="20">
        <v>71680689</v>
      </c>
    </row>
    <row r="363" spans="1:5" x14ac:dyDescent="0.2">
      <c r="A363" s="20" t="s">
        <v>120</v>
      </c>
      <c r="B363" s="20">
        <v>3</v>
      </c>
      <c r="C363" s="20">
        <v>136288405</v>
      </c>
      <c r="D363" s="20">
        <v>135607907</v>
      </c>
      <c r="E363" s="20">
        <v>136841449</v>
      </c>
    </row>
    <row r="364" spans="1:5" x14ac:dyDescent="0.2">
      <c r="A364" s="20" t="s">
        <v>120</v>
      </c>
      <c r="B364" s="20">
        <v>3</v>
      </c>
      <c r="C364" s="20">
        <v>161470592</v>
      </c>
      <c r="D364" s="20">
        <v>161137465</v>
      </c>
      <c r="E364" s="20">
        <v>161556214</v>
      </c>
    </row>
    <row r="365" spans="1:5" x14ac:dyDescent="0.2">
      <c r="A365" s="20" t="s">
        <v>120</v>
      </c>
      <c r="B365" s="20">
        <v>3</v>
      </c>
      <c r="C365" s="20">
        <v>180623255</v>
      </c>
      <c r="D365" s="20">
        <v>180438462</v>
      </c>
      <c r="E365" s="20">
        <v>181208277</v>
      </c>
    </row>
    <row r="366" spans="1:5" x14ac:dyDescent="0.2">
      <c r="A366" s="20" t="s">
        <v>120</v>
      </c>
      <c r="B366" s="20">
        <v>3</v>
      </c>
      <c r="C366" s="20">
        <v>181051857</v>
      </c>
      <c r="D366" s="20">
        <v>180521624</v>
      </c>
      <c r="E366" s="20">
        <v>181259780</v>
      </c>
    </row>
    <row r="367" spans="1:5" x14ac:dyDescent="0.2">
      <c r="A367" s="20" t="s">
        <v>120</v>
      </c>
      <c r="B367" s="20">
        <v>4</v>
      </c>
      <c r="C367" s="20">
        <v>23423603</v>
      </c>
      <c r="D367" s="20">
        <v>23293821</v>
      </c>
      <c r="E367" s="20">
        <v>23485012</v>
      </c>
    </row>
    <row r="368" spans="1:5" x14ac:dyDescent="0.2">
      <c r="A368" s="20" t="s">
        <v>120</v>
      </c>
      <c r="B368" s="20">
        <v>4</v>
      </c>
      <c r="C368" s="20">
        <v>103188709</v>
      </c>
      <c r="D368" s="20">
        <v>103111761</v>
      </c>
      <c r="E368" s="20">
        <v>103235640</v>
      </c>
    </row>
    <row r="369" spans="1:5" x14ac:dyDescent="0.2">
      <c r="A369" s="20" t="s">
        <v>120</v>
      </c>
      <c r="B369" s="20">
        <v>4</v>
      </c>
      <c r="C369" s="20">
        <v>143829759</v>
      </c>
      <c r="D369" s="20">
        <v>143477464</v>
      </c>
      <c r="E369" s="20">
        <v>144339878</v>
      </c>
    </row>
    <row r="370" spans="1:5" x14ac:dyDescent="0.2">
      <c r="A370" s="20" t="s">
        <v>120</v>
      </c>
      <c r="B370" s="20">
        <v>4</v>
      </c>
      <c r="C370" s="20">
        <v>170626552</v>
      </c>
      <c r="D370" s="20">
        <v>170266714</v>
      </c>
      <c r="E370" s="20">
        <v>170680194</v>
      </c>
    </row>
    <row r="371" spans="1:5" x14ac:dyDescent="0.2">
      <c r="A371" s="20" t="s">
        <v>120</v>
      </c>
      <c r="B371" s="20">
        <v>4</v>
      </c>
      <c r="C371" s="20">
        <v>176731401</v>
      </c>
      <c r="D371" s="20">
        <v>176682583</v>
      </c>
      <c r="E371" s="20">
        <v>176817023</v>
      </c>
    </row>
    <row r="372" spans="1:5" x14ac:dyDescent="0.2">
      <c r="A372" s="20" t="s">
        <v>120</v>
      </c>
      <c r="B372" s="20">
        <v>4</v>
      </c>
      <c r="C372" s="20">
        <v>176855221</v>
      </c>
      <c r="D372" s="20">
        <v>176817396</v>
      </c>
      <c r="E372" s="20">
        <v>176973921</v>
      </c>
    </row>
    <row r="373" spans="1:5" x14ac:dyDescent="0.2">
      <c r="A373" s="20" t="s">
        <v>120</v>
      </c>
      <c r="B373" s="20">
        <v>5</v>
      </c>
      <c r="C373" s="20">
        <v>45285752</v>
      </c>
      <c r="D373" s="20">
        <v>44394547</v>
      </c>
      <c r="E373" s="20">
        <v>50074719</v>
      </c>
    </row>
    <row r="374" spans="1:5" x14ac:dyDescent="0.2">
      <c r="A374" s="20" t="s">
        <v>120</v>
      </c>
      <c r="B374" s="20">
        <v>5</v>
      </c>
      <c r="C374" s="20">
        <v>49840113</v>
      </c>
      <c r="D374" s="20">
        <v>44920995</v>
      </c>
      <c r="E374" s="20">
        <v>50163085</v>
      </c>
    </row>
    <row r="375" spans="1:5" x14ac:dyDescent="0.2">
      <c r="A375" s="20" t="s">
        <v>120</v>
      </c>
      <c r="B375" s="20">
        <v>5</v>
      </c>
      <c r="C375" s="20">
        <v>60620980</v>
      </c>
      <c r="D375" s="20">
        <v>60001644</v>
      </c>
      <c r="E375" s="20">
        <v>60882079</v>
      </c>
    </row>
    <row r="376" spans="1:5" x14ac:dyDescent="0.2">
      <c r="A376" s="20" t="s">
        <v>120</v>
      </c>
      <c r="B376" s="20">
        <v>5</v>
      </c>
      <c r="C376" s="20">
        <v>88000630</v>
      </c>
      <c r="D376" s="20">
        <v>87781168</v>
      </c>
      <c r="E376" s="20">
        <v>88206628</v>
      </c>
    </row>
    <row r="377" spans="1:5" x14ac:dyDescent="0.2">
      <c r="A377" s="20" t="s">
        <v>120</v>
      </c>
      <c r="B377" s="20">
        <v>5</v>
      </c>
      <c r="C377" s="20">
        <v>88746331</v>
      </c>
      <c r="D377" s="20">
        <v>88421581</v>
      </c>
      <c r="E377" s="20">
        <v>88889955</v>
      </c>
    </row>
    <row r="378" spans="1:5" x14ac:dyDescent="0.2">
      <c r="A378" s="20" t="s">
        <v>120</v>
      </c>
      <c r="B378" s="20">
        <v>5</v>
      </c>
      <c r="C378" s="20">
        <v>137855305</v>
      </c>
      <c r="D378" s="20">
        <v>137234814</v>
      </c>
      <c r="E378" s="20">
        <v>137965228</v>
      </c>
    </row>
    <row r="379" spans="1:5" x14ac:dyDescent="0.2">
      <c r="A379" s="20" t="s">
        <v>120</v>
      </c>
      <c r="B379" s="20">
        <v>5</v>
      </c>
      <c r="C379" s="20">
        <v>151993104</v>
      </c>
      <c r="D379" s="20">
        <v>151846830</v>
      </c>
      <c r="E379" s="20">
        <v>152362167</v>
      </c>
    </row>
    <row r="380" spans="1:5" x14ac:dyDescent="0.2">
      <c r="A380" s="20" t="s">
        <v>120</v>
      </c>
      <c r="B380" s="20">
        <v>5</v>
      </c>
      <c r="C380" s="20">
        <v>152177121</v>
      </c>
      <c r="D380" s="20">
        <v>151886147</v>
      </c>
      <c r="E380" s="20">
        <v>152366186</v>
      </c>
    </row>
    <row r="381" spans="1:5" x14ac:dyDescent="0.2">
      <c r="A381" s="20" t="s">
        <v>120</v>
      </c>
      <c r="B381" s="20">
        <v>5</v>
      </c>
      <c r="C381" s="20">
        <v>152540354</v>
      </c>
      <c r="D381" s="20">
        <v>152360703</v>
      </c>
      <c r="E381" s="20">
        <v>152786520</v>
      </c>
    </row>
    <row r="382" spans="1:5" x14ac:dyDescent="0.2">
      <c r="A382" s="20" t="s">
        <v>120</v>
      </c>
      <c r="B382" s="20">
        <v>5</v>
      </c>
      <c r="C382" s="20">
        <v>152797656</v>
      </c>
      <c r="D382" s="20">
        <v>152588216</v>
      </c>
      <c r="E382" s="20">
        <v>152897407</v>
      </c>
    </row>
    <row r="383" spans="1:5" x14ac:dyDescent="0.2">
      <c r="A383" s="20" t="s">
        <v>120</v>
      </c>
      <c r="B383" s="20">
        <v>6</v>
      </c>
      <c r="C383" s="20">
        <v>29206683</v>
      </c>
      <c r="D383" s="20">
        <v>28514583</v>
      </c>
      <c r="E383" s="20">
        <v>29398815</v>
      </c>
    </row>
    <row r="384" spans="1:5" x14ac:dyDescent="0.2">
      <c r="A384" s="20" t="s">
        <v>120</v>
      </c>
      <c r="B384" s="20">
        <v>6</v>
      </c>
      <c r="C384" s="20">
        <v>73155701</v>
      </c>
      <c r="D384" s="20">
        <v>72815886</v>
      </c>
      <c r="E384" s="20">
        <v>73172623</v>
      </c>
    </row>
    <row r="385" spans="1:5" x14ac:dyDescent="0.2">
      <c r="A385" s="20" t="s">
        <v>120</v>
      </c>
      <c r="B385" s="20">
        <v>6</v>
      </c>
      <c r="C385" s="20">
        <v>83789798</v>
      </c>
      <c r="D385" s="20">
        <v>83574391</v>
      </c>
      <c r="E385" s="20">
        <v>83968946</v>
      </c>
    </row>
    <row r="386" spans="1:5" x14ac:dyDescent="0.2">
      <c r="A386" s="20" t="s">
        <v>120</v>
      </c>
      <c r="B386" s="20">
        <v>6</v>
      </c>
      <c r="C386" s="20">
        <v>84407466</v>
      </c>
      <c r="D386" s="20">
        <v>84015983</v>
      </c>
      <c r="E386" s="20">
        <v>84668624</v>
      </c>
    </row>
    <row r="387" spans="1:5" x14ac:dyDescent="0.2">
      <c r="A387" s="20" t="s">
        <v>120</v>
      </c>
      <c r="B387" s="20">
        <v>6</v>
      </c>
      <c r="C387" s="20">
        <v>93077500</v>
      </c>
      <c r="D387" s="20">
        <v>92904684</v>
      </c>
      <c r="E387" s="20">
        <v>93266194</v>
      </c>
    </row>
    <row r="388" spans="1:5" x14ac:dyDescent="0.2">
      <c r="A388" s="20" t="s">
        <v>120</v>
      </c>
      <c r="B388" s="20">
        <v>6</v>
      </c>
      <c r="C388" s="20">
        <v>114719447</v>
      </c>
      <c r="D388" s="20">
        <v>114553698</v>
      </c>
      <c r="E388" s="20">
        <v>115003921</v>
      </c>
    </row>
    <row r="389" spans="1:5" x14ac:dyDescent="0.2">
      <c r="A389" s="20" t="s">
        <v>120</v>
      </c>
      <c r="B389" s="20">
        <v>6</v>
      </c>
      <c r="C389" s="20">
        <v>128329494</v>
      </c>
      <c r="D389" s="20">
        <v>128138976</v>
      </c>
      <c r="E389" s="20">
        <v>128339840</v>
      </c>
    </row>
    <row r="390" spans="1:5" x14ac:dyDescent="0.2">
      <c r="A390" s="20" t="s">
        <v>120</v>
      </c>
      <c r="B390" s="20">
        <v>6</v>
      </c>
      <c r="C390" s="20">
        <v>143650826</v>
      </c>
      <c r="D390" s="20">
        <v>143535130</v>
      </c>
      <c r="E390" s="20">
        <v>143721211</v>
      </c>
    </row>
    <row r="391" spans="1:5" x14ac:dyDescent="0.2">
      <c r="A391" s="20" t="s">
        <v>120</v>
      </c>
      <c r="B391" s="20">
        <v>7</v>
      </c>
      <c r="C391" s="20">
        <v>2025096</v>
      </c>
      <c r="D391" s="20">
        <v>1849856</v>
      </c>
      <c r="E391" s="20">
        <v>2284532</v>
      </c>
    </row>
    <row r="392" spans="1:5" x14ac:dyDescent="0.2">
      <c r="A392" s="20" t="s">
        <v>120</v>
      </c>
      <c r="B392" s="20">
        <v>7</v>
      </c>
      <c r="C392" s="20">
        <v>24777090</v>
      </c>
      <c r="D392" s="20">
        <v>24524095</v>
      </c>
      <c r="E392" s="20">
        <v>24878110</v>
      </c>
    </row>
    <row r="393" spans="1:5" x14ac:dyDescent="0.2">
      <c r="A393" s="20" t="s">
        <v>120</v>
      </c>
      <c r="B393" s="20">
        <v>7</v>
      </c>
      <c r="C393" s="20">
        <v>86775501</v>
      </c>
      <c r="D393" s="20">
        <v>86594580</v>
      </c>
      <c r="E393" s="20">
        <v>86995922</v>
      </c>
    </row>
    <row r="394" spans="1:5" x14ac:dyDescent="0.2">
      <c r="A394" s="20" t="s">
        <v>120</v>
      </c>
      <c r="B394" s="20">
        <v>7</v>
      </c>
      <c r="C394" s="20">
        <v>86427626</v>
      </c>
      <c r="D394" s="20">
        <v>86191088</v>
      </c>
      <c r="E394" s="20">
        <v>86678160</v>
      </c>
    </row>
    <row r="395" spans="1:5" x14ac:dyDescent="0.2">
      <c r="A395" s="20" t="s">
        <v>120</v>
      </c>
      <c r="B395" s="20">
        <v>7</v>
      </c>
      <c r="C395" s="20">
        <v>104927586</v>
      </c>
      <c r="D395" s="20">
        <v>104451946</v>
      </c>
      <c r="E395" s="20">
        <v>105110990</v>
      </c>
    </row>
    <row r="396" spans="1:5" x14ac:dyDescent="0.2">
      <c r="A396" s="20" t="s">
        <v>120</v>
      </c>
      <c r="B396" s="20">
        <v>7</v>
      </c>
      <c r="C396" s="20">
        <v>110048893</v>
      </c>
      <c r="D396" s="20">
        <v>109923665</v>
      </c>
      <c r="E396" s="20">
        <v>110282027</v>
      </c>
    </row>
    <row r="397" spans="1:5" x14ac:dyDescent="0.2">
      <c r="A397" s="20" t="s">
        <v>120</v>
      </c>
      <c r="B397" s="20">
        <v>7</v>
      </c>
      <c r="C397" s="20">
        <v>110976264</v>
      </c>
      <c r="D397" s="20">
        <v>110483836</v>
      </c>
      <c r="E397" s="20">
        <v>111371975</v>
      </c>
    </row>
    <row r="398" spans="1:5" x14ac:dyDescent="0.2">
      <c r="A398" s="20" t="s">
        <v>120</v>
      </c>
      <c r="B398" s="20">
        <v>7</v>
      </c>
      <c r="C398" s="20">
        <v>131567263</v>
      </c>
      <c r="D398" s="20">
        <v>131467527</v>
      </c>
      <c r="E398" s="20">
        <v>131632967</v>
      </c>
    </row>
    <row r="399" spans="1:5" x14ac:dyDescent="0.2">
      <c r="A399" s="20" t="s">
        <v>120</v>
      </c>
      <c r="B399" s="20">
        <v>7</v>
      </c>
      <c r="C399" s="20">
        <v>131619693</v>
      </c>
      <c r="D399" s="20">
        <v>131468065</v>
      </c>
      <c r="E399" s="20">
        <v>131634425</v>
      </c>
    </row>
    <row r="400" spans="1:5" x14ac:dyDescent="0.2">
      <c r="A400" s="20" t="s">
        <v>120</v>
      </c>
      <c r="B400" s="20">
        <v>7</v>
      </c>
      <c r="C400" s="20">
        <v>137074844</v>
      </c>
      <c r="D400" s="20">
        <v>136978885</v>
      </c>
      <c r="E400" s="20">
        <v>137138736</v>
      </c>
    </row>
    <row r="401" spans="1:5" x14ac:dyDescent="0.2">
      <c r="A401" s="20" t="s">
        <v>120</v>
      </c>
      <c r="B401" s="20">
        <v>8</v>
      </c>
      <c r="C401" s="20">
        <v>4180611</v>
      </c>
      <c r="D401" s="20">
        <v>4165205</v>
      </c>
      <c r="E401" s="20">
        <v>4211747</v>
      </c>
    </row>
    <row r="402" spans="1:5" x14ac:dyDescent="0.2">
      <c r="A402" s="20" t="s">
        <v>120</v>
      </c>
      <c r="B402" s="20">
        <v>8</v>
      </c>
      <c r="C402" s="20">
        <v>10032894</v>
      </c>
      <c r="D402" s="20">
        <v>9892835</v>
      </c>
      <c r="E402" s="20">
        <v>10104092</v>
      </c>
    </row>
    <row r="403" spans="1:5" x14ac:dyDescent="0.2">
      <c r="A403" s="20" t="s">
        <v>120</v>
      </c>
      <c r="B403" s="20">
        <v>8</v>
      </c>
      <c r="C403" s="20">
        <v>18421474</v>
      </c>
      <c r="D403" s="20">
        <v>18332245</v>
      </c>
      <c r="E403" s="20">
        <v>18435580</v>
      </c>
    </row>
    <row r="404" spans="1:5" x14ac:dyDescent="0.2">
      <c r="A404" s="20" t="s">
        <v>120</v>
      </c>
      <c r="B404" s="20">
        <v>8</v>
      </c>
      <c r="C404" s="20">
        <v>26269191</v>
      </c>
      <c r="D404" s="20">
        <v>26081505</v>
      </c>
      <c r="E404" s="20">
        <v>26307386</v>
      </c>
    </row>
    <row r="405" spans="1:5" x14ac:dyDescent="0.2">
      <c r="A405" s="20" t="s">
        <v>120</v>
      </c>
      <c r="B405" s="20">
        <v>8</v>
      </c>
      <c r="C405" s="20">
        <v>27328021</v>
      </c>
      <c r="D405" s="20">
        <v>27118605</v>
      </c>
      <c r="E405" s="20">
        <v>27405616</v>
      </c>
    </row>
    <row r="406" spans="1:5" x14ac:dyDescent="0.2">
      <c r="A406" s="20" t="s">
        <v>120</v>
      </c>
      <c r="B406" s="20">
        <v>8</v>
      </c>
      <c r="C406" s="20">
        <v>27425349</v>
      </c>
      <c r="D406" s="20">
        <v>27404354</v>
      </c>
      <c r="E406" s="20">
        <v>27474202</v>
      </c>
    </row>
    <row r="407" spans="1:5" x14ac:dyDescent="0.2">
      <c r="A407" s="20" t="s">
        <v>120</v>
      </c>
      <c r="B407" s="20">
        <v>8</v>
      </c>
      <c r="C407" s="20">
        <v>34312412</v>
      </c>
      <c r="D407" s="20">
        <v>33980998</v>
      </c>
      <c r="E407" s="20">
        <v>34683193</v>
      </c>
    </row>
    <row r="408" spans="1:5" x14ac:dyDescent="0.2">
      <c r="A408" s="20" t="s">
        <v>120</v>
      </c>
      <c r="B408" s="20">
        <v>8</v>
      </c>
      <c r="C408" s="20">
        <v>38209129</v>
      </c>
      <c r="D408" s="20">
        <v>38011182</v>
      </c>
      <c r="E408" s="20">
        <v>38368270</v>
      </c>
    </row>
    <row r="409" spans="1:5" x14ac:dyDescent="0.2">
      <c r="A409" s="20" t="s">
        <v>120</v>
      </c>
      <c r="B409" s="20">
        <v>8</v>
      </c>
      <c r="C409" s="20">
        <v>60696526</v>
      </c>
      <c r="D409" s="20">
        <v>60471826</v>
      </c>
      <c r="E409" s="20">
        <v>60969652</v>
      </c>
    </row>
    <row r="410" spans="1:5" x14ac:dyDescent="0.2">
      <c r="A410" s="20" t="s">
        <v>120</v>
      </c>
      <c r="B410" s="20">
        <v>8</v>
      </c>
      <c r="C410" s="20">
        <v>89264751</v>
      </c>
      <c r="D410" s="20">
        <v>89084837</v>
      </c>
      <c r="E410" s="20">
        <v>89751478</v>
      </c>
    </row>
    <row r="411" spans="1:5" x14ac:dyDescent="0.2">
      <c r="A411" s="20" t="s">
        <v>120</v>
      </c>
      <c r="B411" s="20">
        <v>8</v>
      </c>
      <c r="C411" s="20">
        <v>111472014</v>
      </c>
      <c r="D411" s="20">
        <v>111225164</v>
      </c>
      <c r="E411" s="20">
        <v>112021630</v>
      </c>
    </row>
    <row r="412" spans="1:5" x14ac:dyDescent="0.2">
      <c r="A412" s="20" t="s">
        <v>120</v>
      </c>
      <c r="B412" s="20">
        <v>8</v>
      </c>
      <c r="C412" s="20">
        <v>143320141</v>
      </c>
      <c r="D412" s="20">
        <v>143263609</v>
      </c>
      <c r="E412" s="20">
        <v>143522536</v>
      </c>
    </row>
    <row r="413" spans="1:5" x14ac:dyDescent="0.2">
      <c r="A413" s="20" t="s">
        <v>120</v>
      </c>
      <c r="B413" s="20">
        <v>8</v>
      </c>
      <c r="C413" s="20">
        <v>143343398</v>
      </c>
      <c r="D413" s="20">
        <v>143281514</v>
      </c>
      <c r="E413" s="20">
        <v>143540337</v>
      </c>
    </row>
    <row r="414" spans="1:5" x14ac:dyDescent="0.2">
      <c r="A414" s="20" t="s">
        <v>120</v>
      </c>
      <c r="B414" s="20">
        <v>8</v>
      </c>
      <c r="C414" s="20">
        <v>143293307</v>
      </c>
      <c r="D414" s="20">
        <v>143252184</v>
      </c>
      <c r="E414" s="20">
        <v>143350197</v>
      </c>
    </row>
    <row r="415" spans="1:5" x14ac:dyDescent="0.2">
      <c r="A415" s="20" t="s">
        <v>120</v>
      </c>
      <c r="B415" s="20">
        <v>9</v>
      </c>
      <c r="C415" s="20">
        <v>84736303</v>
      </c>
      <c r="D415" s="20">
        <v>84461318</v>
      </c>
      <c r="E415" s="20">
        <v>85135915</v>
      </c>
    </row>
    <row r="416" spans="1:5" x14ac:dyDescent="0.2">
      <c r="A416" s="20" t="s">
        <v>120</v>
      </c>
      <c r="B416" s="20">
        <v>9</v>
      </c>
      <c r="C416" s="20">
        <v>101071090</v>
      </c>
      <c r="D416" s="20">
        <v>100985388</v>
      </c>
      <c r="E416" s="20">
        <v>101083523</v>
      </c>
    </row>
    <row r="417" spans="1:5" x14ac:dyDescent="0.2">
      <c r="A417" s="20" t="s">
        <v>120</v>
      </c>
      <c r="B417" s="20">
        <v>10</v>
      </c>
      <c r="C417" s="20">
        <v>18549016</v>
      </c>
      <c r="D417" s="20">
        <v>18533653</v>
      </c>
      <c r="E417" s="20">
        <v>18631445</v>
      </c>
    </row>
    <row r="418" spans="1:5" x14ac:dyDescent="0.2">
      <c r="A418" s="20" t="s">
        <v>120</v>
      </c>
      <c r="B418" s="20">
        <v>10</v>
      </c>
      <c r="C418" s="20">
        <v>18745105</v>
      </c>
      <c r="D418" s="20">
        <v>18643581</v>
      </c>
      <c r="E418" s="20">
        <v>18937722</v>
      </c>
    </row>
    <row r="419" spans="1:5" x14ac:dyDescent="0.2">
      <c r="A419" s="20" t="s">
        <v>120</v>
      </c>
      <c r="B419" s="20">
        <v>10</v>
      </c>
      <c r="C419" s="20">
        <v>104928914</v>
      </c>
      <c r="D419" s="20">
        <v>104380686</v>
      </c>
      <c r="E419" s="20">
        <v>105245943</v>
      </c>
    </row>
    <row r="420" spans="1:5" x14ac:dyDescent="0.2">
      <c r="A420" s="20" t="s">
        <v>120</v>
      </c>
      <c r="B420" s="20">
        <v>10</v>
      </c>
      <c r="C420" s="20">
        <v>104649375</v>
      </c>
      <c r="D420" s="20">
        <v>104217415</v>
      </c>
      <c r="E420" s="20">
        <v>105244231</v>
      </c>
    </row>
    <row r="421" spans="1:5" x14ac:dyDescent="0.2">
      <c r="A421" s="20" t="s">
        <v>120</v>
      </c>
      <c r="B421" s="20">
        <v>11</v>
      </c>
      <c r="C421" s="20">
        <v>24406419</v>
      </c>
      <c r="D421" s="20">
        <v>24217624</v>
      </c>
      <c r="E421" s="20">
        <v>24548406</v>
      </c>
    </row>
    <row r="422" spans="1:5" x14ac:dyDescent="0.2">
      <c r="A422" s="20" t="s">
        <v>120</v>
      </c>
      <c r="B422" s="20">
        <v>11</v>
      </c>
      <c r="C422" s="20">
        <v>30378559</v>
      </c>
      <c r="D422" s="20">
        <v>30057606</v>
      </c>
      <c r="E422" s="20">
        <v>30543029</v>
      </c>
    </row>
    <row r="423" spans="1:5" x14ac:dyDescent="0.2">
      <c r="A423" s="20" t="s">
        <v>120</v>
      </c>
      <c r="B423" s="20">
        <v>11</v>
      </c>
      <c r="C423" s="20">
        <v>46373311</v>
      </c>
      <c r="D423" s="20">
        <v>46274143</v>
      </c>
      <c r="E423" s="20">
        <v>47456202</v>
      </c>
    </row>
    <row r="424" spans="1:5" x14ac:dyDescent="0.2">
      <c r="A424" s="20" t="s">
        <v>120</v>
      </c>
      <c r="B424" s="20">
        <v>11</v>
      </c>
      <c r="C424" s="20">
        <v>57484660</v>
      </c>
      <c r="D424" s="20">
        <v>57213061</v>
      </c>
      <c r="E424" s="20">
        <v>57988674</v>
      </c>
    </row>
    <row r="425" spans="1:5" x14ac:dyDescent="0.2">
      <c r="A425" s="20" t="s">
        <v>120</v>
      </c>
      <c r="B425" s="20">
        <v>11</v>
      </c>
      <c r="C425" s="20">
        <v>65383755</v>
      </c>
      <c r="D425" s="20">
        <v>65135413</v>
      </c>
      <c r="E425" s="20">
        <v>65663239</v>
      </c>
    </row>
    <row r="426" spans="1:5" x14ac:dyDescent="0.2">
      <c r="A426" s="20" t="s">
        <v>120</v>
      </c>
      <c r="B426" s="20">
        <v>11</v>
      </c>
      <c r="C426" s="20">
        <v>113392994</v>
      </c>
      <c r="D426" s="20">
        <v>113286878</v>
      </c>
      <c r="E426" s="20">
        <v>113451959</v>
      </c>
    </row>
    <row r="427" spans="1:5" x14ac:dyDescent="0.2">
      <c r="A427" s="20" t="s">
        <v>120</v>
      </c>
      <c r="B427" s="20">
        <v>11</v>
      </c>
      <c r="C427" s="20">
        <v>113431960</v>
      </c>
      <c r="D427" s="20">
        <v>113316236</v>
      </c>
      <c r="E427" s="20">
        <v>113692660</v>
      </c>
    </row>
    <row r="428" spans="1:5" x14ac:dyDescent="0.2">
      <c r="A428" s="20" t="s">
        <v>120</v>
      </c>
      <c r="B428" s="20">
        <v>11</v>
      </c>
      <c r="C428" s="20">
        <v>124612932</v>
      </c>
      <c r="D428" s="20">
        <v>124494676</v>
      </c>
      <c r="E428" s="20">
        <v>124680673</v>
      </c>
    </row>
    <row r="429" spans="1:5" x14ac:dyDescent="0.2">
      <c r="A429" s="20" t="s">
        <v>120</v>
      </c>
      <c r="B429" s="20">
        <v>11</v>
      </c>
      <c r="C429" s="20">
        <v>130811356</v>
      </c>
      <c r="D429" s="20">
        <v>130704509</v>
      </c>
      <c r="E429" s="20">
        <v>130895530</v>
      </c>
    </row>
    <row r="430" spans="1:5" x14ac:dyDescent="0.2">
      <c r="A430" s="20" t="s">
        <v>120</v>
      </c>
      <c r="B430" s="20">
        <v>11</v>
      </c>
      <c r="C430" s="20">
        <v>132397822</v>
      </c>
      <c r="D430" s="20">
        <v>132386285</v>
      </c>
      <c r="E430" s="20">
        <v>132502438</v>
      </c>
    </row>
    <row r="431" spans="1:5" x14ac:dyDescent="0.2">
      <c r="A431" s="20" t="s">
        <v>120</v>
      </c>
      <c r="B431" s="20">
        <v>11</v>
      </c>
      <c r="C431" s="20">
        <v>132568255</v>
      </c>
      <c r="D431" s="20">
        <v>132491939</v>
      </c>
      <c r="E431" s="20">
        <v>132585182</v>
      </c>
    </row>
    <row r="432" spans="1:5" x14ac:dyDescent="0.2">
      <c r="A432" s="20" t="s">
        <v>120</v>
      </c>
      <c r="B432" s="20">
        <v>11</v>
      </c>
      <c r="C432" s="20">
        <v>133852684</v>
      </c>
      <c r="D432" s="20">
        <v>133777388</v>
      </c>
      <c r="E432" s="20">
        <v>133874656</v>
      </c>
    </row>
    <row r="433" spans="1:5" x14ac:dyDescent="0.2">
      <c r="A433" s="20" t="s">
        <v>120</v>
      </c>
      <c r="B433" s="20">
        <v>11</v>
      </c>
      <c r="C433" s="20">
        <v>134296384</v>
      </c>
      <c r="D433" s="20">
        <v>134253229</v>
      </c>
      <c r="E433" s="20">
        <v>134315499</v>
      </c>
    </row>
    <row r="434" spans="1:5" x14ac:dyDescent="0.2">
      <c r="A434" s="20" t="s">
        <v>120</v>
      </c>
      <c r="B434" s="20">
        <v>12</v>
      </c>
      <c r="C434" s="20">
        <v>2344960</v>
      </c>
      <c r="D434" s="20">
        <v>2268143</v>
      </c>
      <c r="E434" s="20">
        <v>2420377</v>
      </c>
    </row>
    <row r="435" spans="1:5" x14ac:dyDescent="0.2">
      <c r="A435" s="20" t="s">
        <v>120</v>
      </c>
      <c r="B435" s="20">
        <v>12</v>
      </c>
      <c r="C435" s="20">
        <v>2514112</v>
      </c>
      <c r="D435" s="20">
        <v>2463054</v>
      </c>
      <c r="E435" s="20">
        <v>2532167</v>
      </c>
    </row>
    <row r="436" spans="1:5" x14ac:dyDescent="0.2">
      <c r="A436" s="20" t="s">
        <v>120</v>
      </c>
      <c r="B436" s="20">
        <v>12</v>
      </c>
      <c r="C436" s="20">
        <v>23633432</v>
      </c>
      <c r="D436" s="20">
        <v>23206457</v>
      </c>
      <c r="E436" s="20">
        <v>23659664</v>
      </c>
    </row>
    <row r="437" spans="1:5" x14ac:dyDescent="0.2">
      <c r="A437" s="20" t="s">
        <v>120</v>
      </c>
      <c r="B437" s="20">
        <v>12</v>
      </c>
      <c r="C437" s="20">
        <v>39522907</v>
      </c>
      <c r="D437" s="20">
        <v>39006665</v>
      </c>
      <c r="E437" s="20">
        <v>40015286</v>
      </c>
    </row>
    <row r="438" spans="1:5" x14ac:dyDescent="0.2">
      <c r="A438" s="20" t="s">
        <v>120</v>
      </c>
      <c r="B438" s="20">
        <v>12</v>
      </c>
      <c r="C438" s="20">
        <v>57490100</v>
      </c>
      <c r="D438" s="20">
        <v>57311229</v>
      </c>
      <c r="E438" s="20">
        <v>57540751</v>
      </c>
    </row>
    <row r="439" spans="1:5" x14ac:dyDescent="0.2">
      <c r="A439" s="20" t="s">
        <v>120</v>
      </c>
      <c r="B439" s="20">
        <v>12</v>
      </c>
      <c r="C439" s="20">
        <v>57682956</v>
      </c>
      <c r="D439" s="20">
        <v>57535266</v>
      </c>
      <c r="E439" s="20">
        <v>57976647</v>
      </c>
    </row>
    <row r="440" spans="1:5" x14ac:dyDescent="0.2">
      <c r="A440" s="20" t="s">
        <v>120</v>
      </c>
      <c r="B440" s="20">
        <v>12</v>
      </c>
      <c r="C440" s="20">
        <v>92246786</v>
      </c>
      <c r="D440" s="20">
        <v>92236186</v>
      </c>
      <c r="E440" s="20">
        <v>92377558</v>
      </c>
    </row>
    <row r="441" spans="1:5" x14ac:dyDescent="0.2">
      <c r="A441" s="20" t="s">
        <v>120</v>
      </c>
      <c r="B441" s="20">
        <v>12</v>
      </c>
      <c r="C441" s="20">
        <v>103361112</v>
      </c>
      <c r="D441" s="20">
        <v>103326468</v>
      </c>
      <c r="E441" s="20">
        <v>103388218</v>
      </c>
    </row>
    <row r="442" spans="1:5" x14ac:dyDescent="0.2">
      <c r="A442" s="20" t="s">
        <v>120</v>
      </c>
      <c r="B442" s="20">
        <v>12</v>
      </c>
      <c r="C442" s="20">
        <v>110723245</v>
      </c>
      <c r="D442" s="20">
        <v>110246457</v>
      </c>
      <c r="E442" s="20">
        <v>111300010</v>
      </c>
    </row>
    <row r="443" spans="1:5" x14ac:dyDescent="0.2">
      <c r="A443" s="20" t="s">
        <v>120</v>
      </c>
      <c r="B443" s="20">
        <v>12</v>
      </c>
      <c r="C443" s="20">
        <v>123665113</v>
      </c>
      <c r="D443" s="20">
        <v>123385443</v>
      </c>
      <c r="E443" s="20">
        <v>123913697</v>
      </c>
    </row>
    <row r="444" spans="1:5" x14ac:dyDescent="0.2">
      <c r="A444" s="20" t="s">
        <v>120</v>
      </c>
      <c r="B444" s="20">
        <v>13</v>
      </c>
      <c r="C444" s="20">
        <v>79859456</v>
      </c>
      <c r="D444" s="20">
        <v>79805433</v>
      </c>
      <c r="E444" s="20">
        <v>80257200</v>
      </c>
    </row>
    <row r="445" spans="1:5" x14ac:dyDescent="0.2">
      <c r="A445" s="20" t="s">
        <v>120</v>
      </c>
      <c r="B445" s="20">
        <v>14</v>
      </c>
      <c r="C445" s="20">
        <v>29469373</v>
      </c>
      <c r="D445" s="20">
        <v>29226194</v>
      </c>
      <c r="E445" s="20">
        <v>29700970</v>
      </c>
    </row>
    <row r="446" spans="1:5" x14ac:dyDescent="0.2">
      <c r="A446" s="20" t="s">
        <v>120</v>
      </c>
      <c r="B446" s="20">
        <v>14</v>
      </c>
      <c r="C446" s="20">
        <v>30000405</v>
      </c>
      <c r="D446" s="20">
        <v>29995029</v>
      </c>
      <c r="E446" s="20">
        <v>30149524</v>
      </c>
    </row>
    <row r="447" spans="1:5" x14ac:dyDescent="0.2">
      <c r="A447" s="20" t="s">
        <v>120</v>
      </c>
      <c r="B447" s="20">
        <v>14</v>
      </c>
      <c r="C447" s="20">
        <v>30189985</v>
      </c>
      <c r="D447" s="20">
        <v>30020939</v>
      </c>
      <c r="E447" s="20">
        <v>30353460</v>
      </c>
    </row>
    <row r="448" spans="1:5" x14ac:dyDescent="0.2">
      <c r="A448" s="20" t="s">
        <v>120</v>
      </c>
      <c r="B448" s="20">
        <v>14</v>
      </c>
      <c r="C448" s="20">
        <v>33298732</v>
      </c>
      <c r="D448" s="20">
        <v>33246097</v>
      </c>
      <c r="E448" s="20">
        <v>33368366</v>
      </c>
    </row>
    <row r="449" spans="1:5" x14ac:dyDescent="0.2">
      <c r="A449" s="20" t="s">
        <v>120</v>
      </c>
      <c r="B449" s="20">
        <v>14</v>
      </c>
      <c r="C449" s="20">
        <v>59981768</v>
      </c>
      <c r="D449" s="20">
        <v>59655461</v>
      </c>
      <c r="E449" s="20">
        <v>60174509</v>
      </c>
    </row>
    <row r="450" spans="1:5" x14ac:dyDescent="0.2">
      <c r="A450" s="20" t="s">
        <v>120</v>
      </c>
      <c r="B450" s="20">
        <v>14</v>
      </c>
      <c r="C450" s="20">
        <v>72417326</v>
      </c>
      <c r="D450" s="20">
        <v>72295512</v>
      </c>
      <c r="E450" s="20">
        <v>72497424</v>
      </c>
    </row>
    <row r="451" spans="1:5" x14ac:dyDescent="0.2">
      <c r="A451" s="20" t="s">
        <v>120</v>
      </c>
      <c r="B451" s="20">
        <v>14</v>
      </c>
      <c r="C451" s="20">
        <v>99712032</v>
      </c>
      <c r="D451" s="20">
        <v>99652561</v>
      </c>
      <c r="E451" s="20">
        <v>99735233</v>
      </c>
    </row>
    <row r="452" spans="1:5" x14ac:dyDescent="0.2">
      <c r="A452" s="20" t="s">
        <v>120</v>
      </c>
      <c r="B452" s="20">
        <v>14</v>
      </c>
      <c r="C452" s="20">
        <v>104495116</v>
      </c>
      <c r="D452" s="20">
        <v>104016066</v>
      </c>
      <c r="E452" s="20">
        <v>104571054</v>
      </c>
    </row>
    <row r="453" spans="1:5" x14ac:dyDescent="0.2">
      <c r="A453" s="20" t="s">
        <v>120</v>
      </c>
      <c r="B453" s="20">
        <v>14</v>
      </c>
      <c r="C453" s="20">
        <v>104314182</v>
      </c>
      <c r="D453" s="20">
        <v>103816225</v>
      </c>
      <c r="E453" s="20">
        <v>104546893</v>
      </c>
    </row>
    <row r="454" spans="1:5" x14ac:dyDescent="0.2">
      <c r="A454" s="20" t="s">
        <v>120</v>
      </c>
      <c r="B454" s="20">
        <v>15</v>
      </c>
      <c r="C454" s="20">
        <v>40566759</v>
      </c>
      <c r="D454" s="20">
        <v>40549617</v>
      </c>
      <c r="E454" s="20">
        <v>40635177</v>
      </c>
    </row>
    <row r="455" spans="1:5" x14ac:dyDescent="0.2">
      <c r="A455" s="20" t="s">
        <v>120</v>
      </c>
      <c r="B455" s="20">
        <v>15</v>
      </c>
      <c r="C455" s="20">
        <v>47686081</v>
      </c>
      <c r="D455" s="20">
        <v>47610071</v>
      </c>
      <c r="E455" s="20">
        <v>47817840</v>
      </c>
    </row>
    <row r="456" spans="1:5" x14ac:dyDescent="0.2">
      <c r="A456" s="20" t="s">
        <v>120</v>
      </c>
      <c r="B456" s="20">
        <v>15</v>
      </c>
      <c r="C456" s="20">
        <v>61854003</v>
      </c>
      <c r="D456" s="20">
        <v>61805497</v>
      </c>
      <c r="E456" s="20">
        <v>61911182</v>
      </c>
    </row>
    <row r="457" spans="1:5" x14ac:dyDescent="0.2">
      <c r="A457" s="20" t="s">
        <v>120</v>
      </c>
      <c r="B457" s="20">
        <v>15</v>
      </c>
      <c r="C457" s="20">
        <v>70589272</v>
      </c>
      <c r="D457" s="20">
        <v>70500600</v>
      </c>
      <c r="E457" s="20">
        <v>70670286</v>
      </c>
    </row>
    <row r="458" spans="1:5" x14ac:dyDescent="0.2">
      <c r="A458" s="20" t="s">
        <v>120</v>
      </c>
      <c r="B458" s="20">
        <v>15</v>
      </c>
      <c r="C458" s="20">
        <v>78894759</v>
      </c>
      <c r="D458" s="20">
        <v>78709937</v>
      </c>
      <c r="E458" s="20">
        <v>79019024</v>
      </c>
    </row>
    <row r="459" spans="1:5" x14ac:dyDescent="0.2">
      <c r="A459" s="20" t="s">
        <v>120</v>
      </c>
      <c r="B459" s="20">
        <v>15</v>
      </c>
      <c r="C459" s="20">
        <v>83254708</v>
      </c>
      <c r="D459" s="20">
        <v>82391756</v>
      </c>
      <c r="E459" s="20">
        <v>83678394</v>
      </c>
    </row>
    <row r="460" spans="1:5" x14ac:dyDescent="0.2">
      <c r="A460" s="20" t="s">
        <v>120</v>
      </c>
      <c r="B460" s="20">
        <v>15</v>
      </c>
      <c r="C460" s="20">
        <v>85207825</v>
      </c>
      <c r="D460" s="20">
        <v>84633492</v>
      </c>
      <c r="E460" s="20">
        <v>85447060</v>
      </c>
    </row>
    <row r="461" spans="1:5" x14ac:dyDescent="0.2">
      <c r="A461" s="20" t="s">
        <v>120</v>
      </c>
      <c r="B461" s="20">
        <v>15</v>
      </c>
      <c r="C461" s="20">
        <v>91416550</v>
      </c>
      <c r="D461" s="20">
        <v>91392987</v>
      </c>
      <c r="E461" s="20">
        <v>91537724</v>
      </c>
    </row>
    <row r="462" spans="1:5" x14ac:dyDescent="0.2">
      <c r="A462" s="20" t="s">
        <v>120</v>
      </c>
      <c r="B462" s="20">
        <v>16</v>
      </c>
      <c r="C462" s="20">
        <v>7744180</v>
      </c>
      <c r="D462" s="20">
        <v>7734494</v>
      </c>
      <c r="E462" s="20">
        <v>7772456</v>
      </c>
    </row>
    <row r="463" spans="1:5" x14ac:dyDescent="0.2">
      <c r="A463" s="20" t="s">
        <v>120</v>
      </c>
      <c r="B463" s="20">
        <v>16</v>
      </c>
      <c r="C463" s="20">
        <v>9900057</v>
      </c>
      <c r="D463" s="20">
        <v>9799012</v>
      </c>
      <c r="E463" s="20">
        <v>10067543</v>
      </c>
    </row>
    <row r="464" spans="1:5" x14ac:dyDescent="0.2">
      <c r="A464" s="20" t="s">
        <v>120</v>
      </c>
      <c r="B464" s="20">
        <v>16</v>
      </c>
      <c r="C464" s="20">
        <v>13749265</v>
      </c>
      <c r="D464" s="20">
        <v>13640858</v>
      </c>
      <c r="E464" s="20">
        <v>13808317</v>
      </c>
    </row>
    <row r="465" spans="1:5" x14ac:dyDescent="0.2">
      <c r="A465" s="20" t="s">
        <v>120</v>
      </c>
      <c r="B465" s="20">
        <v>16</v>
      </c>
      <c r="C465" s="20">
        <v>24240725</v>
      </c>
      <c r="D465" s="20">
        <v>24172040</v>
      </c>
      <c r="E465" s="20">
        <v>24309108</v>
      </c>
    </row>
    <row r="466" spans="1:5" x14ac:dyDescent="0.2">
      <c r="A466" s="20" t="s">
        <v>120</v>
      </c>
      <c r="B466" s="20">
        <v>16</v>
      </c>
      <c r="C466" s="20">
        <v>29966277</v>
      </c>
      <c r="D466" s="20">
        <v>29905882</v>
      </c>
      <c r="E466" s="20">
        <v>30493733</v>
      </c>
    </row>
    <row r="467" spans="1:5" x14ac:dyDescent="0.2">
      <c r="A467" s="20" t="s">
        <v>120</v>
      </c>
      <c r="B467" s="20">
        <v>16</v>
      </c>
      <c r="C467" s="20">
        <v>58545426</v>
      </c>
      <c r="D467" s="20">
        <v>58521090</v>
      </c>
      <c r="E467" s="20">
        <v>58734207</v>
      </c>
    </row>
    <row r="468" spans="1:5" x14ac:dyDescent="0.2">
      <c r="A468" s="20" t="s">
        <v>120</v>
      </c>
      <c r="B468" s="20">
        <v>16</v>
      </c>
      <c r="C468" s="20">
        <v>63712719</v>
      </c>
      <c r="D468" s="20">
        <v>63603581</v>
      </c>
      <c r="E468" s="20">
        <v>63817157</v>
      </c>
    </row>
    <row r="469" spans="1:5" x14ac:dyDescent="0.2">
      <c r="A469" s="20" t="s">
        <v>120</v>
      </c>
      <c r="B469" s="20">
        <v>16</v>
      </c>
      <c r="C469" s="20">
        <v>68285847</v>
      </c>
      <c r="D469" s="20">
        <v>67131601</v>
      </c>
      <c r="E469" s="20">
        <v>68429894</v>
      </c>
    </row>
    <row r="470" spans="1:5" x14ac:dyDescent="0.2">
      <c r="A470" s="20" t="s">
        <v>120</v>
      </c>
      <c r="B470" s="20">
        <v>16</v>
      </c>
      <c r="C470" s="20">
        <v>71359066</v>
      </c>
      <c r="D470" s="20">
        <v>71141408</v>
      </c>
      <c r="E470" s="20">
        <v>71813751</v>
      </c>
    </row>
    <row r="471" spans="1:5" x14ac:dyDescent="0.2">
      <c r="A471" s="20" t="s">
        <v>120</v>
      </c>
      <c r="B471" s="20">
        <v>17</v>
      </c>
      <c r="C471" s="20">
        <v>2156453</v>
      </c>
      <c r="D471" s="20">
        <v>1926482</v>
      </c>
      <c r="E471" s="20">
        <v>2298974</v>
      </c>
    </row>
    <row r="472" spans="1:5" x14ac:dyDescent="0.2">
      <c r="A472" s="20" t="s">
        <v>120</v>
      </c>
      <c r="B472" s="20">
        <v>17</v>
      </c>
      <c r="C472" s="20">
        <v>17711270</v>
      </c>
      <c r="D472" s="20">
        <v>17433959</v>
      </c>
      <c r="E472" s="20">
        <v>18041507</v>
      </c>
    </row>
    <row r="473" spans="1:5" x14ac:dyDescent="0.2">
      <c r="A473" s="20" t="s">
        <v>120</v>
      </c>
      <c r="B473" s="20">
        <v>17</v>
      </c>
      <c r="C473" s="20">
        <v>19014831</v>
      </c>
      <c r="D473" s="20">
        <v>18909043</v>
      </c>
      <c r="E473" s="20">
        <v>19476588</v>
      </c>
    </row>
    <row r="474" spans="1:5" x14ac:dyDescent="0.2">
      <c r="A474" s="20" t="s">
        <v>120</v>
      </c>
      <c r="B474" s="20">
        <v>17</v>
      </c>
      <c r="C474" s="20">
        <v>78561603</v>
      </c>
      <c r="D474" s="20">
        <v>78438721</v>
      </c>
      <c r="E474" s="20">
        <v>78761389</v>
      </c>
    </row>
    <row r="475" spans="1:5" x14ac:dyDescent="0.2">
      <c r="A475" s="20" t="s">
        <v>120</v>
      </c>
      <c r="B475" s="20">
        <v>18</v>
      </c>
      <c r="C475" s="20">
        <v>53009097</v>
      </c>
      <c r="D475" s="20">
        <v>52821633</v>
      </c>
      <c r="E475" s="20">
        <v>53183396</v>
      </c>
    </row>
    <row r="476" spans="1:5" x14ac:dyDescent="0.2">
      <c r="A476" s="20" t="s">
        <v>120</v>
      </c>
      <c r="B476" s="20">
        <v>18</v>
      </c>
      <c r="C476" s="20">
        <v>52749217</v>
      </c>
      <c r="D476" s="20">
        <v>52706707</v>
      </c>
      <c r="E476" s="20">
        <v>52828885</v>
      </c>
    </row>
    <row r="477" spans="1:5" x14ac:dyDescent="0.2">
      <c r="A477" s="20" t="s">
        <v>120</v>
      </c>
      <c r="B477" s="20">
        <v>18</v>
      </c>
      <c r="C477" s="20">
        <v>53554733</v>
      </c>
      <c r="D477" s="20">
        <v>53379992</v>
      </c>
      <c r="E477" s="20">
        <v>53693949</v>
      </c>
    </row>
    <row r="478" spans="1:5" x14ac:dyDescent="0.2">
      <c r="A478" s="20" t="s">
        <v>120</v>
      </c>
      <c r="B478" s="20">
        <v>18</v>
      </c>
      <c r="C478" s="20">
        <v>53408187</v>
      </c>
      <c r="D478" s="20">
        <v>53153117</v>
      </c>
      <c r="E478" s="20">
        <v>53628827</v>
      </c>
    </row>
    <row r="479" spans="1:5" x14ac:dyDescent="0.2">
      <c r="A479" s="20" t="s">
        <v>120</v>
      </c>
      <c r="B479" s="20">
        <v>18</v>
      </c>
      <c r="C479" s="20">
        <v>53230650</v>
      </c>
      <c r="D479" s="20">
        <v>53101170</v>
      </c>
      <c r="E479" s="20">
        <v>53480206</v>
      </c>
    </row>
    <row r="480" spans="1:5" x14ac:dyDescent="0.2">
      <c r="A480" s="20" t="s">
        <v>120</v>
      </c>
      <c r="B480" s="20">
        <v>18</v>
      </c>
      <c r="C480" s="20">
        <v>53775254</v>
      </c>
      <c r="D480" s="20">
        <v>53763577</v>
      </c>
      <c r="E480" s="20">
        <v>53854465</v>
      </c>
    </row>
    <row r="481" spans="1:5" x14ac:dyDescent="0.2">
      <c r="A481" s="20" t="s">
        <v>120</v>
      </c>
      <c r="B481" s="20">
        <v>18</v>
      </c>
      <c r="C481" s="20">
        <v>77575613</v>
      </c>
      <c r="D481" s="20">
        <v>77545200</v>
      </c>
      <c r="E481" s="20">
        <v>77720079</v>
      </c>
    </row>
    <row r="482" spans="1:5" x14ac:dyDescent="0.2">
      <c r="A482" s="20" t="s">
        <v>120</v>
      </c>
      <c r="B482" s="20">
        <v>19</v>
      </c>
      <c r="C482" s="20">
        <v>11849736</v>
      </c>
      <c r="D482" s="20">
        <v>11847615</v>
      </c>
      <c r="E482" s="20">
        <v>11995508</v>
      </c>
    </row>
    <row r="483" spans="1:5" x14ac:dyDescent="0.2">
      <c r="A483" s="20" t="s">
        <v>120</v>
      </c>
      <c r="B483" s="20">
        <v>19</v>
      </c>
      <c r="C483" s="20">
        <v>19484295</v>
      </c>
      <c r="D483" s="20">
        <v>19293003</v>
      </c>
      <c r="E483" s="20">
        <v>19854456</v>
      </c>
    </row>
    <row r="484" spans="1:5" x14ac:dyDescent="0.2">
      <c r="A484" s="20" t="s">
        <v>120</v>
      </c>
      <c r="B484" s="20">
        <v>19</v>
      </c>
      <c r="C484" s="20">
        <v>30987423</v>
      </c>
      <c r="D484" s="20">
        <v>30969282</v>
      </c>
      <c r="E484" s="20">
        <v>31077232</v>
      </c>
    </row>
    <row r="485" spans="1:5" x14ac:dyDescent="0.2">
      <c r="A485" s="20" t="s">
        <v>120</v>
      </c>
      <c r="B485" s="20">
        <v>19</v>
      </c>
      <c r="C485" s="20">
        <v>50152142</v>
      </c>
      <c r="D485" s="20">
        <v>49969085</v>
      </c>
      <c r="E485" s="20">
        <v>50214868</v>
      </c>
    </row>
    <row r="486" spans="1:5" x14ac:dyDescent="0.2">
      <c r="A486" s="20" t="s">
        <v>120</v>
      </c>
      <c r="B486" s="20">
        <v>20</v>
      </c>
      <c r="C486" s="20">
        <v>20821005</v>
      </c>
      <c r="D486" s="20">
        <v>20805391</v>
      </c>
      <c r="E486" s="20">
        <v>20952768</v>
      </c>
    </row>
    <row r="487" spans="1:5" x14ac:dyDescent="0.2">
      <c r="A487" s="20" t="s">
        <v>120</v>
      </c>
      <c r="B487" s="20">
        <v>20</v>
      </c>
      <c r="C487" s="20">
        <v>37453194</v>
      </c>
      <c r="D487" s="20">
        <v>37306914</v>
      </c>
      <c r="E487" s="20">
        <v>37534369</v>
      </c>
    </row>
    <row r="488" spans="1:5" x14ac:dyDescent="0.2">
      <c r="A488" s="20" t="s">
        <v>120</v>
      </c>
      <c r="B488" s="20">
        <v>22</v>
      </c>
      <c r="C488" s="20">
        <v>39840130</v>
      </c>
      <c r="D488" s="20">
        <v>39745639</v>
      </c>
      <c r="E488" s="20">
        <v>39941406</v>
      </c>
    </row>
    <row r="489" spans="1:5" x14ac:dyDescent="0.2">
      <c r="A489" s="20" t="s">
        <v>120</v>
      </c>
      <c r="B489" s="20">
        <v>22</v>
      </c>
      <c r="C489" s="20">
        <v>39967430</v>
      </c>
      <c r="D489" s="20">
        <v>39859169</v>
      </c>
      <c r="E489" s="20">
        <v>40057273</v>
      </c>
    </row>
    <row r="490" spans="1:5" x14ac:dyDescent="0.2">
      <c r="A490" s="20" t="s">
        <v>120</v>
      </c>
      <c r="B490" s="20">
        <v>22</v>
      </c>
      <c r="C490" s="20">
        <v>40068051</v>
      </c>
      <c r="D490" s="20">
        <v>39967785</v>
      </c>
      <c r="E490" s="20">
        <v>40098844</v>
      </c>
    </row>
    <row r="491" spans="1:5" x14ac:dyDescent="0.2">
      <c r="A491" s="20" t="s">
        <v>120</v>
      </c>
      <c r="B491" s="20">
        <v>22</v>
      </c>
      <c r="C491" s="20">
        <v>41587556</v>
      </c>
      <c r="D491" s="20">
        <v>41075543</v>
      </c>
      <c r="E491" s="20">
        <v>42280618</v>
      </c>
    </row>
    <row r="492" spans="1:5" x14ac:dyDescent="0.2">
      <c r="A492" s="20" t="s">
        <v>120</v>
      </c>
      <c r="B492" s="20">
        <v>22</v>
      </c>
      <c r="C492" s="20">
        <v>42340508</v>
      </c>
      <c r="D492" s="20">
        <v>41757647</v>
      </c>
      <c r="E492" s="20">
        <v>42563308</v>
      </c>
    </row>
    <row r="493" spans="1:5" x14ac:dyDescent="0.2">
      <c r="A493" s="20" t="s">
        <v>120</v>
      </c>
      <c r="B493" s="20">
        <v>22</v>
      </c>
      <c r="C493" s="20">
        <v>42603814</v>
      </c>
      <c r="D493" s="20">
        <v>42343091</v>
      </c>
      <c r="E493" s="20">
        <v>42722518</v>
      </c>
    </row>
    <row r="494" spans="1:5" x14ac:dyDescent="0.2">
      <c r="A494" s="20" t="s">
        <v>122</v>
      </c>
      <c r="B494" s="20">
        <v>1</v>
      </c>
      <c r="C494" s="20">
        <v>1247494</v>
      </c>
      <c r="D494" s="20">
        <v>1143657</v>
      </c>
      <c r="E494" s="20">
        <v>1425412</v>
      </c>
    </row>
    <row r="495" spans="1:5" x14ac:dyDescent="0.2">
      <c r="A495" s="20" t="s">
        <v>122</v>
      </c>
      <c r="B495" s="20">
        <v>1</v>
      </c>
      <c r="C495" s="20">
        <v>2502780</v>
      </c>
      <c r="D495" s="20">
        <v>2404256</v>
      </c>
      <c r="E495" s="20">
        <v>2779043</v>
      </c>
    </row>
    <row r="496" spans="1:5" x14ac:dyDescent="0.2">
      <c r="A496" s="20" t="s">
        <v>122</v>
      </c>
      <c r="B496" s="20">
        <v>1</v>
      </c>
      <c r="C496" s="20">
        <v>8022197</v>
      </c>
      <c r="D496" s="20">
        <v>7913430</v>
      </c>
      <c r="E496" s="20">
        <v>8200578</v>
      </c>
    </row>
    <row r="497" spans="1:5" x14ac:dyDescent="0.2">
      <c r="A497" s="20" t="s">
        <v>122</v>
      </c>
      <c r="B497" s="20">
        <v>1</v>
      </c>
      <c r="C497" s="20">
        <v>20135822</v>
      </c>
      <c r="D497" s="20">
        <v>20060965</v>
      </c>
      <c r="E497" s="20">
        <v>20140036</v>
      </c>
    </row>
    <row r="498" spans="1:5" x14ac:dyDescent="0.2">
      <c r="A498" s="20" t="s">
        <v>122</v>
      </c>
      <c r="B498" s="20">
        <v>1</v>
      </c>
      <c r="C498" s="20">
        <v>20142866</v>
      </c>
      <c r="D498" s="20">
        <v>20138436</v>
      </c>
      <c r="E498" s="20">
        <v>20148249</v>
      </c>
    </row>
    <row r="499" spans="1:5" x14ac:dyDescent="0.2">
      <c r="A499" s="20" t="s">
        <v>122</v>
      </c>
      <c r="B499" s="20">
        <v>1</v>
      </c>
      <c r="C499" s="20">
        <v>20171860</v>
      </c>
      <c r="D499" s="20">
        <v>20147302</v>
      </c>
      <c r="E499" s="20">
        <v>20250378</v>
      </c>
    </row>
    <row r="500" spans="1:5" x14ac:dyDescent="0.2">
      <c r="A500" s="20" t="s">
        <v>122</v>
      </c>
      <c r="B500" s="20">
        <v>1</v>
      </c>
      <c r="C500" s="20">
        <v>22702231</v>
      </c>
      <c r="D500" s="20">
        <v>22666980</v>
      </c>
      <c r="E500" s="20">
        <v>22738432</v>
      </c>
    </row>
    <row r="501" spans="1:5" x14ac:dyDescent="0.2">
      <c r="A501" s="20" t="s">
        <v>122</v>
      </c>
      <c r="B501" s="20">
        <v>1</v>
      </c>
      <c r="C501" s="20">
        <v>67652984</v>
      </c>
      <c r="D501" s="20">
        <v>67593819</v>
      </c>
      <c r="E501" s="20">
        <v>67767993</v>
      </c>
    </row>
    <row r="502" spans="1:5" x14ac:dyDescent="0.2">
      <c r="A502" s="20" t="s">
        <v>122</v>
      </c>
      <c r="B502" s="20">
        <v>1</v>
      </c>
      <c r="C502" s="20">
        <v>67681669</v>
      </c>
      <c r="D502" s="20">
        <v>67594559</v>
      </c>
      <c r="E502" s="20">
        <v>67767993</v>
      </c>
    </row>
    <row r="503" spans="1:5" x14ac:dyDescent="0.2">
      <c r="A503" s="20" t="s">
        <v>122</v>
      </c>
      <c r="B503" s="20">
        <v>1</v>
      </c>
      <c r="C503" s="20">
        <v>67708155</v>
      </c>
      <c r="D503" s="20">
        <v>67594559</v>
      </c>
      <c r="E503" s="20">
        <v>67767993</v>
      </c>
    </row>
    <row r="504" spans="1:5" x14ac:dyDescent="0.2">
      <c r="A504" s="20" t="s">
        <v>122</v>
      </c>
      <c r="B504" s="20">
        <v>1</v>
      </c>
      <c r="C504" s="20">
        <v>70995562</v>
      </c>
      <c r="D504" s="20">
        <v>70989157</v>
      </c>
      <c r="E504" s="20">
        <v>71116437</v>
      </c>
    </row>
    <row r="505" spans="1:5" x14ac:dyDescent="0.2">
      <c r="A505" s="20" t="s">
        <v>122</v>
      </c>
      <c r="B505" s="20">
        <v>1</v>
      </c>
      <c r="C505" s="20">
        <v>92554283</v>
      </c>
      <c r="D505" s="20">
        <v>92252015</v>
      </c>
      <c r="E505" s="20">
        <v>93142561</v>
      </c>
    </row>
    <row r="506" spans="1:5" x14ac:dyDescent="0.2">
      <c r="A506" s="20" t="s">
        <v>122</v>
      </c>
      <c r="B506" s="20">
        <v>1</v>
      </c>
      <c r="C506" s="20">
        <v>101466054</v>
      </c>
      <c r="D506" s="20">
        <v>101209653</v>
      </c>
      <c r="E506" s="20">
        <v>101678531</v>
      </c>
    </row>
    <row r="507" spans="1:5" x14ac:dyDescent="0.2">
      <c r="A507" s="20" t="s">
        <v>122</v>
      </c>
      <c r="B507" s="20">
        <v>1</v>
      </c>
      <c r="C507" s="20">
        <v>114303808</v>
      </c>
      <c r="D507" s="20">
        <v>113861554</v>
      </c>
      <c r="E507" s="20">
        <v>114544436</v>
      </c>
    </row>
    <row r="508" spans="1:5" x14ac:dyDescent="0.2">
      <c r="A508" s="20" t="s">
        <v>122</v>
      </c>
      <c r="B508" s="20">
        <v>1</v>
      </c>
      <c r="C508" s="20">
        <v>151801680</v>
      </c>
      <c r="D508" s="20">
        <v>151564787</v>
      </c>
      <c r="E508" s="20">
        <v>151929022</v>
      </c>
    </row>
    <row r="509" spans="1:5" x14ac:dyDescent="0.2">
      <c r="A509" s="20" t="s">
        <v>122</v>
      </c>
      <c r="B509" s="20">
        <v>1</v>
      </c>
      <c r="C509" s="20">
        <v>160856964</v>
      </c>
      <c r="D509" s="20">
        <v>160702791</v>
      </c>
      <c r="E509" s="20">
        <v>160933065</v>
      </c>
    </row>
    <row r="510" spans="1:5" x14ac:dyDescent="0.2">
      <c r="A510" s="20" t="s">
        <v>122</v>
      </c>
      <c r="B510" s="20">
        <v>1</v>
      </c>
      <c r="C510" s="20">
        <v>161479745</v>
      </c>
      <c r="D510" s="20">
        <v>161378897</v>
      </c>
      <c r="E510" s="20">
        <v>161548037</v>
      </c>
    </row>
    <row r="511" spans="1:5" x14ac:dyDescent="0.2">
      <c r="A511" s="20" t="s">
        <v>122</v>
      </c>
      <c r="B511" s="20">
        <v>1</v>
      </c>
      <c r="C511" s="20">
        <v>169519049</v>
      </c>
      <c r="D511" s="20">
        <v>169240738</v>
      </c>
      <c r="E511" s="20">
        <v>169523537</v>
      </c>
    </row>
    <row r="512" spans="1:5" x14ac:dyDescent="0.2">
      <c r="A512" s="20" t="s">
        <v>122</v>
      </c>
      <c r="B512" s="20">
        <v>1</v>
      </c>
      <c r="C512" s="20">
        <v>186875459</v>
      </c>
      <c r="D512" s="20">
        <v>186809577</v>
      </c>
      <c r="E512" s="20">
        <v>186968927</v>
      </c>
    </row>
    <row r="513" spans="1:5" x14ac:dyDescent="0.2">
      <c r="A513" s="20" t="s">
        <v>122</v>
      </c>
      <c r="B513" s="20">
        <v>1</v>
      </c>
      <c r="C513" s="20">
        <v>197631141</v>
      </c>
      <c r="D513" s="20">
        <v>197310096</v>
      </c>
      <c r="E513" s="20">
        <v>197937674</v>
      </c>
    </row>
    <row r="514" spans="1:5" x14ac:dyDescent="0.2">
      <c r="A514" s="20" t="s">
        <v>122</v>
      </c>
      <c r="B514" s="20">
        <v>1</v>
      </c>
      <c r="C514" s="20">
        <v>198598663</v>
      </c>
      <c r="D514" s="20">
        <v>198540028</v>
      </c>
      <c r="E514" s="20">
        <v>198805839</v>
      </c>
    </row>
    <row r="515" spans="1:5" x14ac:dyDescent="0.2">
      <c r="A515" s="20" t="s">
        <v>122</v>
      </c>
      <c r="B515" s="20">
        <v>1</v>
      </c>
      <c r="C515" s="20">
        <v>200101920</v>
      </c>
      <c r="D515" s="20">
        <v>200029663</v>
      </c>
      <c r="E515" s="20">
        <v>200137649</v>
      </c>
    </row>
    <row r="516" spans="1:5" x14ac:dyDescent="0.2">
      <c r="A516" s="20" t="s">
        <v>122</v>
      </c>
      <c r="B516" s="20">
        <v>1</v>
      </c>
      <c r="C516" s="20">
        <v>200877562</v>
      </c>
      <c r="D516" s="20">
        <v>200664589</v>
      </c>
      <c r="E516" s="20">
        <v>201036407</v>
      </c>
    </row>
    <row r="517" spans="1:5" x14ac:dyDescent="0.2">
      <c r="A517" s="20" t="s">
        <v>122</v>
      </c>
      <c r="B517" s="20">
        <v>1</v>
      </c>
      <c r="C517" s="20">
        <v>206939904</v>
      </c>
      <c r="D517" s="20">
        <v>206817271</v>
      </c>
      <c r="E517" s="20">
        <v>207013177</v>
      </c>
    </row>
    <row r="518" spans="1:5" x14ac:dyDescent="0.2">
      <c r="A518" s="20" t="s">
        <v>122</v>
      </c>
      <c r="B518" s="20">
        <v>2</v>
      </c>
      <c r="C518" s="20">
        <v>25097644</v>
      </c>
      <c r="D518" s="20">
        <v>24687351</v>
      </c>
      <c r="E518" s="20">
        <v>25460003</v>
      </c>
    </row>
    <row r="519" spans="1:5" x14ac:dyDescent="0.2">
      <c r="A519" s="20" t="s">
        <v>122</v>
      </c>
      <c r="B519" s="20">
        <v>2</v>
      </c>
      <c r="C519" s="20">
        <v>28614794</v>
      </c>
      <c r="D519" s="20">
        <v>28599102</v>
      </c>
      <c r="E519" s="20">
        <v>28671510</v>
      </c>
    </row>
    <row r="520" spans="1:5" x14ac:dyDescent="0.2">
      <c r="A520" s="20" t="s">
        <v>122</v>
      </c>
      <c r="B520" s="20">
        <v>2</v>
      </c>
      <c r="C520" s="20">
        <v>43806918</v>
      </c>
      <c r="D520" s="20">
        <v>43448519</v>
      </c>
      <c r="E520" s="20">
        <v>43935446</v>
      </c>
    </row>
    <row r="521" spans="1:5" x14ac:dyDescent="0.2">
      <c r="A521" s="20" t="s">
        <v>122</v>
      </c>
      <c r="B521" s="20">
        <v>2</v>
      </c>
      <c r="C521" s="20">
        <v>61204856</v>
      </c>
      <c r="D521" s="20">
        <v>60914729</v>
      </c>
      <c r="E521" s="20">
        <v>61874015</v>
      </c>
    </row>
    <row r="522" spans="1:5" x14ac:dyDescent="0.2">
      <c r="A522" s="20" t="s">
        <v>122</v>
      </c>
      <c r="B522" s="20">
        <v>2</v>
      </c>
      <c r="C522" s="20">
        <v>65667272</v>
      </c>
      <c r="D522" s="20">
        <v>65529288</v>
      </c>
      <c r="E522" s="20">
        <v>65717094</v>
      </c>
    </row>
    <row r="523" spans="1:5" x14ac:dyDescent="0.2">
      <c r="A523" s="20" t="s">
        <v>122</v>
      </c>
      <c r="B523" s="20">
        <v>2</v>
      </c>
      <c r="C523" s="20">
        <v>102662888</v>
      </c>
      <c r="D523" s="20">
        <v>102300824</v>
      </c>
      <c r="E523" s="20">
        <v>102709117</v>
      </c>
    </row>
    <row r="524" spans="1:5" x14ac:dyDescent="0.2">
      <c r="A524" s="20" t="s">
        <v>122</v>
      </c>
      <c r="B524" s="20">
        <v>2</v>
      </c>
      <c r="C524" s="20">
        <v>103063369</v>
      </c>
      <c r="D524" s="20">
        <v>102841715</v>
      </c>
      <c r="E524" s="20">
        <v>103203126</v>
      </c>
    </row>
    <row r="525" spans="1:5" x14ac:dyDescent="0.2">
      <c r="A525" s="20" t="s">
        <v>122</v>
      </c>
      <c r="B525" s="20">
        <v>2</v>
      </c>
      <c r="C525" s="20">
        <v>160794008</v>
      </c>
      <c r="D525" s="20">
        <v>160351267</v>
      </c>
      <c r="E525" s="20">
        <v>161076301</v>
      </c>
    </row>
    <row r="526" spans="1:5" x14ac:dyDescent="0.2">
      <c r="A526" s="20" t="s">
        <v>122</v>
      </c>
      <c r="B526" s="20">
        <v>2</v>
      </c>
      <c r="C526" s="20">
        <v>163110536</v>
      </c>
      <c r="D526" s="20">
        <v>162960873</v>
      </c>
      <c r="E526" s="20">
        <v>163356394</v>
      </c>
    </row>
    <row r="527" spans="1:5" x14ac:dyDescent="0.2">
      <c r="A527" s="20" t="s">
        <v>122</v>
      </c>
      <c r="B527" s="20">
        <v>2</v>
      </c>
      <c r="C527" s="20">
        <v>191931464</v>
      </c>
      <c r="D527" s="20">
        <v>191871287</v>
      </c>
      <c r="E527" s="20">
        <v>192002538</v>
      </c>
    </row>
    <row r="528" spans="1:5" x14ac:dyDescent="0.2">
      <c r="A528" s="20" t="s">
        <v>122</v>
      </c>
      <c r="B528" s="20">
        <v>2</v>
      </c>
      <c r="C528" s="20">
        <v>198871417</v>
      </c>
      <c r="D528" s="20">
        <v>198142210</v>
      </c>
      <c r="E528" s="20">
        <v>198961065</v>
      </c>
    </row>
    <row r="529" spans="1:5" x14ac:dyDescent="0.2">
      <c r="A529" s="20" t="s">
        <v>122</v>
      </c>
      <c r="B529" s="20">
        <v>2</v>
      </c>
      <c r="C529" s="20">
        <v>199523122</v>
      </c>
      <c r="D529" s="20">
        <v>199355387</v>
      </c>
      <c r="E529" s="20">
        <v>199657020</v>
      </c>
    </row>
    <row r="530" spans="1:5" x14ac:dyDescent="0.2">
      <c r="A530" s="20" t="s">
        <v>122</v>
      </c>
      <c r="B530" s="20">
        <v>2</v>
      </c>
      <c r="C530" s="20">
        <v>199745018</v>
      </c>
      <c r="D530" s="20">
        <v>199657020</v>
      </c>
      <c r="E530" s="20">
        <v>200438368</v>
      </c>
    </row>
    <row r="531" spans="1:5" x14ac:dyDescent="0.2">
      <c r="A531" s="20" t="s">
        <v>122</v>
      </c>
      <c r="B531" s="20">
        <v>2</v>
      </c>
      <c r="C531" s="20">
        <v>204592021</v>
      </c>
      <c r="D531" s="20">
        <v>204444331</v>
      </c>
      <c r="E531" s="20">
        <v>204777404</v>
      </c>
    </row>
    <row r="532" spans="1:5" x14ac:dyDescent="0.2">
      <c r="A532" s="20" t="s">
        <v>122</v>
      </c>
      <c r="B532" s="20">
        <v>2</v>
      </c>
      <c r="C532" s="20">
        <v>219151218</v>
      </c>
      <c r="D532" s="20">
        <v>218939630</v>
      </c>
      <c r="E532" s="20">
        <v>219259270</v>
      </c>
    </row>
    <row r="533" spans="1:5" x14ac:dyDescent="0.2">
      <c r="A533" s="20" t="s">
        <v>122</v>
      </c>
      <c r="B533" s="20">
        <v>2</v>
      </c>
      <c r="C533" s="20">
        <v>228660112</v>
      </c>
      <c r="D533" s="20">
        <v>228611104</v>
      </c>
      <c r="E533" s="20">
        <v>228677003</v>
      </c>
    </row>
    <row r="534" spans="1:5" x14ac:dyDescent="0.2">
      <c r="A534" s="20" t="s">
        <v>122</v>
      </c>
      <c r="B534" s="20">
        <v>2</v>
      </c>
      <c r="C534" s="20">
        <v>234173503</v>
      </c>
      <c r="D534" s="20">
        <v>234139467</v>
      </c>
      <c r="E534" s="20">
        <v>234492273</v>
      </c>
    </row>
    <row r="535" spans="1:5" x14ac:dyDescent="0.2">
      <c r="A535" s="20" t="s">
        <v>122</v>
      </c>
      <c r="B535" s="20">
        <v>2</v>
      </c>
      <c r="C535" s="20">
        <v>241569692</v>
      </c>
      <c r="D535" s="20">
        <v>241558936</v>
      </c>
      <c r="E535" s="20">
        <v>241655544</v>
      </c>
    </row>
    <row r="536" spans="1:5" x14ac:dyDescent="0.2">
      <c r="A536" s="20" t="s">
        <v>122</v>
      </c>
      <c r="B536" s="20">
        <v>2</v>
      </c>
      <c r="C536" s="20">
        <v>241586810</v>
      </c>
      <c r="D536" s="20">
        <v>241559339</v>
      </c>
      <c r="E536" s="20">
        <v>241661112</v>
      </c>
    </row>
    <row r="537" spans="1:5" x14ac:dyDescent="0.2">
      <c r="A537" s="20" t="s">
        <v>122</v>
      </c>
      <c r="B537" s="20">
        <v>2</v>
      </c>
      <c r="C537" s="20">
        <v>242737341</v>
      </c>
      <c r="D537" s="20">
        <v>242522140</v>
      </c>
      <c r="E537" s="20">
        <v>243090997</v>
      </c>
    </row>
    <row r="538" spans="1:5" x14ac:dyDescent="0.2">
      <c r="A538" s="20" t="s">
        <v>122</v>
      </c>
      <c r="B538" s="20">
        <v>3</v>
      </c>
      <c r="C538" s="20">
        <v>46457412</v>
      </c>
      <c r="D538" s="20">
        <v>46145295</v>
      </c>
      <c r="E538" s="20">
        <v>46649700</v>
      </c>
    </row>
    <row r="539" spans="1:5" x14ac:dyDescent="0.2">
      <c r="A539" s="20" t="s">
        <v>122</v>
      </c>
      <c r="B539" s="20">
        <v>3</v>
      </c>
      <c r="C539" s="20">
        <v>48681053</v>
      </c>
      <c r="D539" s="20">
        <v>48525955</v>
      </c>
      <c r="E539" s="20">
        <v>50267837</v>
      </c>
    </row>
    <row r="540" spans="1:5" x14ac:dyDescent="0.2">
      <c r="A540" s="20" t="s">
        <v>122</v>
      </c>
      <c r="B540" s="20">
        <v>3</v>
      </c>
      <c r="C540" s="20">
        <v>48731487</v>
      </c>
      <c r="D540" s="20">
        <v>48528850</v>
      </c>
      <c r="E540" s="20">
        <v>50402309</v>
      </c>
    </row>
    <row r="541" spans="1:5" x14ac:dyDescent="0.2">
      <c r="A541" s="20" t="s">
        <v>122</v>
      </c>
      <c r="B541" s="20">
        <v>3</v>
      </c>
      <c r="C541" s="20">
        <v>49721532</v>
      </c>
      <c r="D541" s="20">
        <v>48528850</v>
      </c>
      <c r="E541" s="20">
        <v>51063622</v>
      </c>
    </row>
    <row r="542" spans="1:5" x14ac:dyDescent="0.2">
      <c r="A542" s="20" t="s">
        <v>122</v>
      </c>
      <c r="B542" s="20">
        <v>3</v>
      </c>
      <c r="C542" s="20">
        <v>53062661</v>
      </c>
      <c r="D542" s="20">
        <v>52482851</v>
      </c>
      <c r="E542" s="20">
        <v>53175017</v>
      </c>
    </row>
    <row r="543" spans="1:5" x14ac:dyDescent="0.2">
      <c r="A543" s="20" t="s">
        <v>122</v>
      </c>
      <c r="B543" s="20">
        <v>3</v>
      </c>
      <c r="C543" s="20">
        <v>101569726</v>
      </c>
      <c r="D543" s="20">
        <v>100886622</v>
      </c>
      <c r="E543" s="20">
        <v>101671755</v>
      </c>
    </row>
    <row r="544" spans="1:5" x14ac:dyDescent="0.2">
      <c r="A544" s="20" t="s">
        <v>122</v>
      </c>
      <c r="B544" s="20">
        <v>4</v>
      </c>
      <c r="C544" s="20">
        <v>3444503</v>
      </c>
      <c r="D544" s="20">
        <v>3380080</v>
      </c>
      <c r="E544" s="20">
        <v>3536002</v>
      </c>
    </row>
    <row r="545" spans="1:5" x14ac:dyDescent="0.2">
      <c r="A545" s="20" t="s">
        <v>122</v>
      </c>
      <c r="B545" s="20">
        <v>4</v>
      </c>
      <c r="C545" s="20">
        <v>26132361</v>
      </c>
      <c r="D545" s="20">
        <v>26068018</v>
      </c>
      <c r="E545" s="20">
        <v>26182139</v>
      </c>
    </row>
    <row r="546" spans="1:5" x14ac:dyDescent="0.2">
      <c r="A546" s="20" t="s">
        <v>122</v>
      </c>
      <c r="B546" s="20">
        <v>4</v>
      </c>
      <c r="C546" s="20">
        <v>38325036</v>
      </c>
      <c r="D546" s="20">
        <v>38287192</v>
      </c>
      <c r="E546" s="20">
        <v>38381863</v>
      </c>
    </row>
    <row r="547" spans="1:5" x14ac:dyDescent="0.2">
      <c r="A547" s="20" t="s">
        <v>122</v>
      </c>
      <c r="B547" s="20">
        <v>4</v>
      </c>
      <c r="C547" s="20">
        <v>74856535</v>
      </c>
      <c r="D547" s="20">
        <v>74689702</v>
      </c>
      <c r="E547" s="20">
        <v>74990228</v>
      </c>
    </row>
    <row r="548" spans="1:5" x14ac:dyDescent="0.2">
      <c r="A548" s="20" t="s">
        <v>122</v>
      </c>
      <c r="B548" s="20">
        <v>4</v>
      </c>
      <c r="C548" s="20">
        <v>103434253</v>
      </c>
      <c r="D548" s="20">
        <v>103388565</v>
      </c>
      <c r="E548" s="20">
        <v>103977938</v>
      </c>
    </row>
    <row r="549" spans="1:5" x14ac:dyDescent="0.2">
      <c r="A549" s="20" t="s">
        <v>122</v>
      </c>
      <c r="B549" s="20">
        <v>4</v>
      </c>
      <c r="C549" s="20">
        <v>106075498</v>
      </c>
      <c r="D549" s="20">
        <v>105937236</v>
      </c>
      <c r="E549" s="20">
        <v>106418770</v>
      </c>
    </row>
    <row r="550" spans="1:5" x14ac:dyDescent="0.2">
      <c r="A550" s="20" t="s">
        <v>122</v>
      </c>
      <c r="B550" s="20">
        <v>4</v>
      </c>
      <c r="C550" s="20">
        <v>123161619</v>
      </c>
      <c r="D550" s="20">
        <v>122935327</v>
      </c>
      <c r="E550" s="20">
        <v>123564119</v>
      </c>
    </row>
    <row r="551" spans="1:5" x14ac:dyDescent="0.2">
      <c r="A551" s="20" t="s">
        <v>122</v>
      </c>
      <c r="B551" s="20">
        <v>5</v>
      </c>
      <c r="C551" s="20">
        <v>594083</v>
      </c>
      <c r="D551" s="20">
        <v>480509</v>
      </c>
      <c r="E551" s="20">
        <v>718021</v>
      </c>
    </row>
    <row r="552" spans="1:5" x14ac:dyDescent="0.2">
      <c r="A552" s="20" t="s">
        <v>122</v>
      </c>
      <c r="B552" s="20">
        <v>5</v>
      </c>
      <c r="C552" s="20">
        <v>10695526</v>
      </c>
      <c r="D552" s="20">
        <v>10667441</v>
      </c>
      <c r="E552" s="20">
        <v>10832271</v>
      </c>
    </row>
    <row r="553" spans="1:5" x14ac:dyDescent="0.2">
      <c r="A553" s="20" t="s">
        <v>122</v>
      </c>
      <c r="B553" s="20">
        <v>5</v>
      </c>
      <c r="C553" s="20">
        <v>38867732</v>
      </c>
      <c r="D553" s="20">
        <v>38800374</v>
      </c>
      <c r="E553" s="20">
        <v>39031577</v>
      </c>
    </row>
    <row r="554" spans="1:5" x14ac:dyDescent="0.2">
      <c r="A554" s="20" t="s">
        <v>122</v>
      </c>
      <c r="B554" s="20">
        <v>5</v>
      </c>
      <c r="C554" s="20">
        <v>40237018</v>
      </c>
      <c r="D554" s="20">
        <v>40176538</v>
      </c>
      <c r="E554" s="20">
        <v>40319130</v>
      </c>
    </row>
    <row r="555" spans="1:5" x14ac:dyDescent="0.2">
      <c r="A555" s="20" t="s">
        <v>122</v>
      </c>
      <c r="B555" s="20">
        <v>5</v>
      </c>
      <c r="C555" s="20">
        <v>40410584</v>
      </c>
      <c r="D555" s="20">
        <v>40286679</v>
      </c>
      <c r="E555" s="20">
        <v>40950808</v>
      </c>
    </row>
    <row r="556" spans="1:5" x14ac:dyDescent="0.2">
      <c r="A556" s="20" t="s">
        <v>122</v>
      </c>
      <c r="B556" s="20">
        <v>5</v>
      </c>
      <c r="C556" s="20">
        <v>40498577</v>
      </c>
      <c r="D556" s="20">
        <v>40286967</v>
      </c>
      <c r="E556" s="20">
        <v>40955561</v>
      </c>
    </row>
    <row r="557" spans="1:5" x14ac:dyDescent="0.2">
      <c r="A557" s="20" t="s">
        <v>122</v>
      </c>
      <c r="B557" s="20">
        <v>5</v>
      </c>
      <c r="C557" s="20">
        <v>55438851</v>
      </c>
      <c r="D557" s="20">
        <v>55417599</v>
      </c>
      <c r="E557" s="20">
        <v>55455645</v>
      </c>
    </row>
    <row r="558" spans="1:5" x14ac:dyDescent="0.2">
      <c r="A558" s="20" t="s">
        <v>122</v>
      </c>
      <c r="B558" s="20">
        <v>5</v>
      </c>
      <c r="C558" s="20">
        <v>71693899</v>
      </c>
      <c r="D558" s="20">
        <v>71475851</v>
      </c>
      <c r="E558" s="20">
        <v>71902975</v>
      </c>
    </row>
    <row r="559" spans="1:5" x14ac:dyDescent="0.2">
      <c r="A559" s="20" t="s">
        <v>122</v>
      </c>
      <c r="B559" s="20">
        <v>5</v>
      </c>
      <c r="C559" s="20">
        <v>96252803</v>
      </c>
      <c r="D559" s="20">
        <v>96110582</v>
      </c>
      <c r="E559" s="20">
        <v>96476135</v>
      </c>
    </row>
    <row r="560" spans="1:5" x14ac:dyDescent="0.2">
      <c r="A560" s="20" t="s">
        <v>122</v>
      </c>
      <c r="B560" s="20">
        <v>5</v>
      </c>
      <c r="C560" s="20">
        <v>130104076</v>
      </c>
      <c r="D560" s="20">
        <v>129532007</v>
      </c>
      <c r="E560" s="20">
        <v>130380598</v>
      </c>
    </row>
    <row r="561" spans="1:5" x14ac:dyDescent="0.2">
      <c r="A561" s="20" t="s">
        <v>122</v>
      </c>
      <c r="B561" s="20">
        <v>5</v>
      </c>
      <c r="C561" s="20">
        <v>130613600</v>
      </c>
      <c r="D561" s="20">
        <v>130375578</v>
      </c>
      <c r="E561" s="20">
        <v>131410680</v>
      </c>
    </row>
    <row r="562" spans="1:5" x14ac:dyDescent="0.2">
      <c r="A562" s="20" t="s">
        <v>122</v>
      </c>
      <c r="B562" s="20">
        <v>5</v>
      </c>
      <c r="C562" s="20">
        <v>131778452</v>
      </c>
      <c r="D562" s="20">
        <v>131548938</v>
      </c>
      <c r="E562" s="20">
        <v>131878127</v>
      </c>
    </row>
    <row r="563" spans="1:5" x14ac:dyDescent="0.2">
      <c r="A563" s="20" t="s">
        <v>122</v>
      </c>
      <c r="B563" s="20">
        <v>5</v>
      </c>
      <c r="C563" s="20">
        <v>134443606</v>
      </c>
      <c r="D563" s="20">
        <v>134382830</v>
      </c>
      <c r="E563" s="20">
        <v>134488349</v>
      </c>
    </row>
    <row r="564" spans="1:5" x14ac:dyDescent="0.2">
      <c r="A564" s="20" t="s">
        <v>122</v>
      </c>
      <c r="B564" s="20">
        <v>5</v>
      </c>
      <c r="C564" s="20">
        <v>141513204</v>
      </c>
      <c r="D564" s="20">
        <v>141412629</v>
      </c>
      <c r="E564" s="20">
        <v>141641922</v>
      </c>
    </row>
    <row r="565" spans="1:5" x14ac:dyDescent="0.2">
      <c r="A565" s="20" t="s">
        <v>122</v>
      </c>
      <c r="B565" s="20">
        <v>5</v>
      </c>
      <c r="C565" s="20">
        <v>150277909</v>
      </c>
      <c r="D565" s="20">
        <v>150043046</v>
      </c>
      <c r="E565" s="20">
        <v>150391472</v>
      </c>
    </row>
    <row r="566" spans="1:5" x14ac:dyDescent="0.2">
      <c r="A566" s="20" t="s">
        <v>122</v>
      </c>
      <c r="B566" s="20">
        <v>5</v>
      </c>
      <c r="C566" s="20">
        <v>158787385</v>
      </c>
      <c r="D566" s="20">
        <v>158522577</v>
      </c>
      <c r="E566" s="20">
        <v>158826310</v>
      </c>
    </row>
    <row r="567" spans="1:5" x14ac:dyDescent="0.2">
      <c r="A567" s="20" t="s">
        <v>122</v>
      </c>
      <c r="B567" s="20">
        <v>5</v>
      </c>
      <c r="C567" s="20">
        <v>158820844</v>
      </c>
      <c r="D567" s="20">
        <v>158523522</v>
      </c>
      <c r="E567" s="20">
        <v>158826792</v>
      </c>
    </row>
    <row r="568" spans="1:5" x14ac:dyDescent="0.2">
      <c r="A568" s="20" t="s">
        <v>122</v>
      </c>
      <c r="B568" s="20">
        <v>5</v>
      </c>
      <c r="C568" s="20">
        <v>158827769</v>
      </c>
      <c r="D568" s="20">
        <v>158822645</v>
      </c>
      <c r="E568" s="20">
        <v>158867212</v>
      </c>
    </row>
    <row r="569" spans="1:5" x14ac:dyDescent="0.2">
      <c r="A569" s="20" t="s">
        <v>122</v>
      </c>
      <c r="B569" s="20">
        <v>5</v>
      </c>
      <c r="C569" s="20">
        <v>172324978</v>
      </c>
      <c r="D569" s="20">
        <v>172306540</v>
      </c>
      <c r="E569" s="20">
        <v>172365059</v>
      </c>
    </row>
    <row r="570" spans="1:5" x14ac:dyDescent="0.2">
      <c r="A570" s="20" t="s">
        <v>122</v>
      </c>
      <c r="B570" s="20">
        <v>5</v>
      </c>
      <c r="C570" s="20">
        <v>173318254</v>
      </c>
      <c r="D570" s="20">
        <v>173237531</v>
      </c>
      <c r="E570" s="20">
        <v>173539334</v>
      </c>
    </row>
    <row r="571" spans="1:5" x14ac:dyDescent="0.2">
      <c r="A571" s="20" t="s">
        <v>122</v>
      </c>
      <c r="B571" s="20">
        <v>5</v>
      </c>
      <c r="C571" s="20">
        <v>176788570</v>
      </c>
      <c r="D571" s="20">
        <v>176734150</v>
      </c>
      <c r="E571" s="20">
        <v>176852255</v>
      </c>
    </row>
    <row r="572" spans="1:5" x14ac:dyDescent="0.2">
      <c r="A572" s="20" t="s">
        <v>122</v>
      </c>
      <c r="B572" s="20">
        <v>6</v>
      </c>
      <c r="C572" s="20">
        <v>382559</v>
      </c>
      <c r="D572" s="20">
        <v>375936</v>
      </c>
      <c r="E572" s="20">
        <v>445278</v>
      </c>
    </row>
    <row r="573" spans="1:5" x14ac:dyDescent="0.2">
      <c r="A573" s="20" t="s">
        <v>122</v>
      </c>
      <c r="B573" s="20">
        <v>6</v>
      </c>
      <c r="C573" s="20">
        <v>3420406</v>
      </c>
      <c r="D573" s="20">
        <v>3411426</v>
      </c>
      <c r="E573" s="20">
        <v>3469853</v>
      </c>
    </row>
    <row r="574" spans="1:5" x14ac:dyDescent="0.2">
      <c r="A574" s="20" t="s">
        <v>122</v>
      </c>
      <c r="B574" s="20">
        <v>6</v>
      </c>
      <c r="C574" s="20">
        <v>14719496</v>
      </c>
      <c r="D574" s="20">
        <v>14680527</v>
      </c>
      <c r="E574" s="20">
        <v>14730536</v>
      </c>
    </row>
    <row r="575" spans="1:5" x14ac:dyDescent="0.2">
      <c r="A575" s="20" t="s">
        <v>122</v>
      </c>
      <c r="B575" s="20">
        <v>6</v>
      </c>
      <c r="C575" s="20">
        <v>20728731</v>
      </c>
      <c r="D575" s="20">
        <v>20529542</v>
      </c>
      <c r="E575" s="20">
        <v>20844741</v>
      </c>
    </row>
    <row r="576" spans="1:5" x14ac:dyDescent="0.2">
      <c r="A576" s="20" t="s">
        <v>122</v>
      </c>
      <c r="B576" s="20">
        <v>6</v>
      </c>
      <c r="C576" s="20">
        <v>32626272</v>
      </c>
      <c r="D576" s="20">
        <v>32421798</v>
      </c>
      <c r="E576" s="20">
        <v>32724719</v>
      </c>
    </row>
    <row r="577" spans="1:5" x14ac:dyDescent="0.2">
      <c r="A577" s="20" t="s">
        <v>122</v>
      </c>
      <c r="B577" s="20">
        <v>6</v>
      </c>
      <c r="C577" s="20">
        <v>90973159</v>
      </c>
      <c r="D577" s="20">
        <v>90802410</v>
      </c>
      <c r="E577" s="20">
        <v>91038726</v>
      </c>
    </row>
    <row r="578" spans="1:5" x14ac:dyDescent="0.2">
      <c r="A578" s="20" t="s">
        <v>122</v>
      </c>
      <c r="B578" s="20">
        <v>6</v>
      </c>
      <c r="C578" s="20">
        <v>106435269</v>
      </c>
      <c r="D578" s="20">
        <v>106396774</v>
      </c>
      <c r="E578" s="20">
        <v>106535256</v>
      </c>
    </row>
    <row r="579" spans="1:5" x14ac:dyDescent="0.2">
      <c r="A579" s="20" t="s">
        <v>122</v>
      </c>
      <c r="B579" s="20">
        <v>6</v>
      </c>
      <c r="C579" s="20">
        <v>111848191</v>
      </c>
      <c r="D579" s="20">
        <v>111393777</v>
      </c>
      <c r="E579" s="20">
        <v>111968245</v>
      </c>
    </row>
    <row r="580" spans="1:5" x14ac:dyDescent="0.2">
      <c r="A580" s="20" t="s">
        <v>122</v>
      </c>
      <c r="B580" s="20">
        <v>6</v>
      </c>
      <c r="C580" s="20">
        <v>138006504</v>
      </c>
      <c r="D580" s="20">
        <v>137922039</v>
      </c>
      <c r="E580" s="20">
        <v>138139694</v>
      </c>
    </row>
    <row r="581" spans="1:5" x14ac:dyDescent="0.2">
      <c r="A581" s="20" t="s">
        <v>122</v>
      </c>
      <c r="B581" s="20">
        <v>6</v>
      </c>
      <c r="C581" s="20">
        <v>143898894</v>
      </c>
      <c r="D581" s="20">
        <v>143834669</v>
      </c>
      <c r="E581" s="20">
        <v>144020842</v>
      </c>
    </row>
    <row r="582" spans="1:5" x14ac:dyDescent="0.2">
      <c r="A582" s="20" t="s">
        <v>122</v>
      </c>
      <c r="B582" s="20">
        <v>6</v>
      </c>
      <c r="C582" s="20">
        <v>149577079</v>
      </c>
      <c r="D582" s="20">
        <v>149502270</v>
      </c>
      <c r="E582" s="20">
        <v>149632522</v>
      </c>
    </row>
    <row r="583" spans="1:5" x14ac:dyDescent="0.2">
      <c r="A583" s="20" t="s">
        <v>122</v>
      </c>
      <c r="B583" s="20">
        <v>6</v>
      </c>
      <c r="C583" s="20">
        <v>167373547</v>
      </c>
      <c r="D583" s="20">
        <v>167344898</v>
      </c>
      <c r="E583" s="20">
        <v>167543084</v>
      </c>
    </row>
    <row r="584" spans="1:5" x14ac:dyDescent="0.2">
      <c r="A584" s="20" t="s">
        <v>122</v>
      </c>
      <c r="B584" s="20">
        <v>7</v>
      </c>
      <c r="C584" s="20">
        <v>2869985</v>
      </c>
      <c r="D584" s="20">
        <v>2734764</v>
      </c>
      <c r="E584" s="20">
        <v>2931236</v>
      </c>
    </row>
    <row r="585" spans="1:5" x14ac:dyDescent="0.2">
      <c r="A585" s="20" t="s">
        <v>122</v>
      </c>
      <c r="B585" s="20">
        <v>7</v>
      </c>
      <c r="C585" s="20">
        <v>17442679</v>
      </c>
      <c r="D585" s="20">
        <v>17277084</v>
      </c>
      <c r="E585" s="20">
        <v>17522503</v>
      </c>
    </row>
    <row r="586" spans="1:5" x14ac:dyDescent="0.2">
      <c r="A586" s="20" t="s">
        <v>122</v>
      </c>
      <c r="B586" s="20">
        <v>7</v>
      </c>
      <c r="C586" s="20">
        <v>27231762</v>
      </c>
      <c r="D586" s="20">
        <v>27205282</v>
      </c>
      <c r="E586" s="20">
        <v>27315376</v>
      </c>
    </row>
    <row r="587" spans="1:5" x14ac:dyDescent="0.2">
      <c r="A587" s="20" t="s">
        <v>122</v>
      </c>
      <c r="B587" s="20">
        <v>7</v>
      </c>
      <c r="C587" s="20">
        <v>50175654</v>
      </c>
      <c r="D587" s="20">
        <v>49879539</v>
      </c>
      <c r="E587" s="20">
        <v>50249013</v>
      </c>
    </row>
    <row r="588" spans="1:5" x14ac:dyDescent="0.2">
      <c r="A588" s="20" t="s">
        <v>122</v>
      </c>
      <c r="B588" s="20">
        <v>7</v>
      </c>
      <c r="C588" s="20">
        <v>50304461</v>
      </c>
      <c r="D588" s="20">
        <v>50245295</v>
      </c>
      <c r="E588" s="20">
        <v>50364626</v>
      </c>
    </row>
    <row r="589" spans="1:5" x14ac:dyDescent="0.2">
      <c r="A589" s="20" t="s">
        <v>122</v>
      </c>
      <c r="B589" s="20">
        <v>7</v>
      </c>
      <c r="C589" s="20">
        <v>98759117</v>
      </c>
      <c r="D589" s="20">
        <v>98716813</v>
      </c>
      <c r="E589" s="20">
        <v>98930036</v>
      </c>
    </row>
    <row r="590" spans="1:5" x14ac:dyDescent="0.2">
      <c r="A590" s="20" t="s">
        <v>122</v>
      </c>
      <c r="B590" s="20">
        <v>7</v>
      </c>
      <c r="C590" s="20">
        <v>100423365</v>
      </c>
      <c r="D590" s="20">
        <v>100192117</v>
      </c>
      <c r="E590" s="20">
        <v>100552644</v>
      </c>
    </row>
    <row r="591" spans="1:5" x14ac:dyDescent="0.2">
      <c r="A591" s="20" t="s">
        <v>122</v>
      </c>
      <c r="B591" s="20">
        <v>7</v>
      </c>
      <c r="C591" s="20">
        <v>107450033</v>
      </c>
      <c r="D591" s="20">
        <v>107420354</v>
      </c>
      <c r="E591" s="20">
        <v>107476233</v>
      </c>
    </row>
    <row r="592" spans="1:5" x14ac:dyDescent="0.2">
      <c r="A592" s="20" t="s">
        <v>122</v>
      </c>
      <c r="B592" s="20">
        <v>7</v>
      </c>
      <c r="C592" s="20">
        <v>107480315</v>
      </c>
      <c r="D592" s="20">
        <v>107458929</v>
      </c>
      <c r="E592" s="20">
        <v>107573961</v>
      </c>
    </row>
    <row r="593" spans="1:5" x14ac:dyDescent="0.2">
      <c r="A593" s="20" t="s">
        <v>122</v>
      </c>
      <c r="B593" s="20">
        <v>7</v>
      </c>
      <c r="C593" s="20">
        <v>116895163</v>
      </c>
      <c r="D593" s="20">
        <v>116874471</v>
      </c>
      <c r="E593" s="20">
        <v>117107284</v>
      </c>
    </row>
    <row r="594" spans="1:5" x14ac:dyDescent="0.2">
      <c r="A594" s="20" t="s">
        <v>122</v>
      </c>
      <c r="B594" s="20">
        <v>7</v>
      </c>
      <c r="C594" s="20">
        <v>128573967</v>
      </c>
      <c r="D594" s="20">
        <v>128551740</v>
      </c>
      <c r="E594" s="20">
        <v>128777520</v>
      </c>
    </row>
    <row r="595" spans="1:5" x14ac:dyDescent="0.2">
      <c r="A595" s="20" t="s">
        <v>122</v>
      </c>
      <c r="B595" s="20">
        <v>7</v>
      </c>
      <c r="C595" s="20">
        <v>148220448</v>
      </c>
      <c r="D595" s="20">
        <v>148182172</v>
      </c>
      <c r="E595" s="20">
        <v>148283313</v>
      </c>
    </row>
    <row r="596" spans="1:5" x14ac:dyDescent="0.2">
      <c r="A596" s="20" t="s">
        <v>122</v>
      </c>
      <c r="B596" s="20">
        <v>8</v>
      </c>
      <c r="C596" s="20">
        <v>27227554</v>
      </c>
      <c r="D596" s="20">
        <v>27064132</v>
      </c>
      <c r="E596" s="20">
        <v>27334969</v>
      </c>
    </row>
    <row r="597" spans="1:5" x14ac:dyDescent="0.2">
      <c r="A597" s="20" t="s">
        <v>122</v>
      </c>
      <c r="B597" s="20">
        <v>8</v>
      </c>
      <c r="C597" s="20">
        <v>49129242</v>
      </c>
      <c r="D597" s="20">
        <v>48909724</v>
      </c>
      <c r="E597" s="20">
        <v>49589479</v>
      </c>
    </row>
    <row r="598" spans="1:5" x14ac:dyDescent="0.2">
      <c r="A598" s="20" t="s">
        <v>122</v>
      </c>
      <c r="B598" s="20">
        <v>8</v>
      </c>
      <c r="C598" s="20">
        <v>90875918</v>
      </c>
      <c r="D598" s="20">
        <v>90640722</v>
      </c>
      <c r="E598" s="20">
        <v>91129715</v>
      </c>
    </row>
    <row r="599" spans="1:5" x14ac:dyDescent="0.2">
      <c r="A599" s="20" t="s">
        <v>122</v>
      </c>
      <c r="B599" s="20">
        <v>8</v>
      </c>
      <c r="C599" s="20">
        <v>126534671</v>
      </c>
      <c r="D599" s="20">
        <v>126462852</v>
      </c>
      <c r="E599" s="20">
        <v>126569596</v>
      </c>
    </row>
    <row r="600" spans="1:5" x14ac:dyDescent="0.2">
      <c r="A600" s="20" t="s">
        <v>122</v>
      </c>
      <c r="B600" s="20">
        <v>8</v>
      </c>
      <c r="C600" s="20">
        <v>129567181</v>
      </c>
      <c r="D600" s="20">
        <v>129473012</v>
      </c>
      <c r="E600" s="20">
        <v>129600202</v>
      </c>
    </row>
    <row r="601" spans="1:5" x14ac:dyDescent="0.2">
      <c r="A601" s="20" t="s">
        <v>122</v>
      </c>
      <c r="B601" s="20">
        <v>8</v>
      </c>
      <c r="C601" s="20">
        <v>130604563</v>
      </c>
      <c r="D601" s="20">
        <v>130480381</v>
      </c>
      <c r="E601" s="20">
        <v>130695036</v>
      </c>
    </row>
    <row r="602" spans="1:5" x14ac:dyDescent="0.2">
      <c r="A602" s="20" t="s">
        <v>122</v>
      </c>
      <c r="B602" s="20">
        <v>9</v>
      </c>
      <c r="C602" s="20">
        <v>4981602</v>
      </c>
      <c r="D602" s="20">
        <v>4877246</v>
      </c>
      <c r="E602" s="20">
        <v>5273896</v>
      </c>
    </row>
    <row r="603" spans="1:5" x14ac:dyDescent="0.2">
      <c r="A603" s="20" t="s">
        <v>122</v>
      </c>
      <c r="B603" s="20">
        <v>9</v>
      </c>
      <c r="C603" s="20">
        <v>93928416</v>
      </c>
      <c r="D603" s="20">
        <v>93893941</v>
      </c>
      <c r="E603" s="20">
        <v>94152997</v>
      </c>
    </row>
    <row r="604" spans="1:5" x14ac:dyDescent="0.2">
      <c r="A604" s="20" t="s">
        <v>122</v>
      </c>
      <c r="B604" s="20">
        <v>9</v>
      </c>
      <c r="C604" s="20">
        <v>117553249</v>
      </c>
      <c r="D604" s="20">
        <v>117424855</v>
      </c>
      <c r="E604" s="20">
        <v>117699745</v>
      </c>
    </row>
    <row r="605" spans="1:5" x14ac:dyDescent="0.2">
      <c r="A605" s="20" t="s">
        <v>122</v>
      </c>
      <c r="B605" s="20">
        <v>9</v>
      </c>
      <c r="C605" s="20">
        <v>117605070</v>
      </c>
      <c r="D605" s="20">
        <v>117440143</v>
      </c>
      <c r="E605" s="20">
        <v>117699745</v>
      </c>
    </row>
    <row r="606" spans="1:5" x14ac:dyDescent="0.2">
      <c r="A606" s="20" t="s">
        <v>122</v>
      </c>
      <c r="B606" s="20">
        <v>9</v>
      </c>
      <c r="C606" s="20">
        <v>117643362</v>
      </c>
      <c r="D606" s="20">
        <v>117465695</v>
      </c>
      <c r="E606" s="20">
        <v>117699786</v>
      </c>
    </row>
    <row r="607" spans="1:5" x14ac:dyDescent="0.2">
      <c r="A607" s="20" t="s">
        <v>122</v>
      </c>
      <c r="B607" s="20">
        <v>9</v>
      </c>
      <c r="C607" s="20">
        <v>139266405</v>
      </c>
      <c r="D607" s="20">
        <v>139134981</v>
      </c>
      <c r="E607" s="20">
        <v>139418260</v>
      </c>
    </row>
    <row r="608" spans="1:5" x14ac:dyDescent="0.2">
      <c r="A608" s="20" t="s">
        <v>122</v>
      </c>
      <c r="B608" s="20">
        <v>9</v>
      </c>
      <c r="C608" s="20">
        <v>139399641</v>
      </c>
      <c r="D608" s="20">
        <v>139134981</v>
      </c>
      <c r="E608" s="20">
        <v>139431057</v>
      </c>
    </row>
    <row r="609" spans="1:5" x14ac:dyDescent="0.2">
      <c r="A609" s="20" t="s">
        <v>122</v>
      </c>
      <c r="B609" s="20">
        <v>10</v>
      </c>
      <c r="C609" s="20">
        <v>6081230</v>
      </c>
      <c r="D609" s="20">
        <v>6028491</v>
      </c>
      <c r="E609" s="20">
        <v>6128314</v>
      </c>
    </row>
    <row r="610" spans="1:5" x14ac:dyDescent="0.2">
      <c r="A610" s="20" t="s">
        <v>122</v>
      </c>
      <c r="B610" s="20">
        <v>10</v>
      </c>
      <c r="C610" s="20">
        <v>30728101</v>
      </c>
      <c r="D610" s="20">
        <v>30686036</v>
      </c>
      <c r="E610" s="20">
        <v>30807686</v>
      </c>
    </row>
    <row r="611" spans="1:5" x14ac:dyDescent="0.2">
      <c r="A611" s="20" t="s">
        <v>122</v>
      </c>
      <c r="B611" s="20">
        <v>10</v>
      </c>
      <c r="C611" s="20">
        <v>35295431</v>
      </c>
      <c r="D611" s="20">
        <v>35183167</v>
      </c>
      <c r="E611" s="20">
        <v>35723388</v>
      </c>
    </row>
    <row r="612" spans="1:5" x14ac:dyDescent="0.2">
      <c r="A612" s="20" t="s">
        <v>122</v>
      </c>
      <c r="B612" s="20">
        <v>10</v>
      </c>
      <c r="C612" s="20">
        <v>59947231</v>
      </c>
      <c r="D612" s="20">
        <v>59890827</v>
      </c>
      <c r="E612" s="20">
        <v>60139066</v>
      </c>
    </row>
    <row r="613" spans="1:5" x14ac:dyDescent="0.2">
      <c r="A613" s="20" t="s">
        <v>122</v>
      </c>
      <c r="B613" s="20">
        <v>10</v>
      </c>
      <c r="C613" s="20">
        <v>64369749</v>
      </c>
      <c r="D613" s="20">
        <v>64302195</v>
      </c>
      <c r="E613" s="20">
        <v>64447352</v>
      </c>
    </row>
    <row r="614" spans="1:5" x14ac:dyDescent="0.2">
      <c r="A614" s="20" t="s">
        <v>122</v>
      </c>
      <c r="B614" s="20">
        <v>10</v>
      </c>
      <c r="C614" s="20">
        <v>64445564</v>
      </c>
      <c r="D614" s="20">
        <v>64362223</v>
      </c>
      <c r="E614" s="20">
        <v>64601435</v>
      </c>
    </row>
    <row r="615" spans="1:5" x14ac:dyDescent="0.2">
      <c r="A615" s="20" t="s">
        <v>122</v>
      </c>
      <c r="B615" s="20">
        <v>10</v>
      </c>
      <c r="C615" s="20">
        <v>64541319</v>
      </c>
      <c r="D615" s="20">
        <v>64380336</v>
      </c>
      <c r="E615" s="20">
        <v>64721524</v>
      </c>
    </row>
    <row r="616" spans="1:5" x14ac:dyDescent="0.2">
      <c r="A616" s="20" t="s">
        <v>122</v>
      </c>
      <c r="B616" s="20">
        <v>10</v>
      </c>
      <c r="C616" s="20">
        <v>75669190</v>
      </c>
      <c r="D616" s="20">
        <v>75395642</v>
      </c>
      <c r="E616" s="20">
        <v>75705229</v>
      </c>
    </row>
    <row r="617" spans="1:5" x14ac:dyDescent="0.2">
      <c r="A617" s="20" t="s">
        <v>122</v>
      </c>
      <c r="B617" s="20">
        <v>10</v>
      </c>
      <c r="C617" s="20">
        <v>81032532</v>
      </c>
      <c r="D617" s="20">
        <v>80996843</v>
      </c>
      <c r="E617" s="20">
        <v>81072523</v>
      </c>
    </row>
    <row r="618" spans="1:5" x14ac:dyDescent="0.2">
      <c r="A618" s="20" t="s">
        <v>122</v>
      </c>
      <c r="B618" s="20">
        <v>10</v>
      </c>
      <c r="C618" s="20">
        <v>82250831</v>
      </c>
      <c r="D618" s="20">
        <v>82062661</v>
      </c>
      <c r="E618" s="20">
        <v>82364513</v>
      </c>
    </row>
    <row r="619" spans="1:5" x14ac:dyDescent="0.2">
      <c r="A619" s="20" t="s">
        <v>122</v>
      </c>
      <c r="B619" s="20">
        <v>10</v>
      </c>
      <c r="C619" s="20">
        <v>94464307</v>
      </c>
      <c r="D619" s="20">
        <v>94195408</v>
      </c>
      <c r="E619" s="20">
        <v>94501903</v>
      </c>
    </row>
    <row r="620" spans="1:5" x14ac:dyDescent="0.2">
      <c r="A620" s="20" t="s">
        <v>122</v>
      </c>
      <c r="B620" s="20">
        <v>10</v>
      </c>
      <c r="C620" s="20">
        <v>101284237</v>
      </c>
      <c r="D620" s="20">
        <v>101267077</v>
      </c>
      <c r="E620" s="20">
        <v>101339345</v>
      </c>
    </row>
    <row r="621" spans="1:5" x14ac:dyDescent="0.2">
      <c r="A621" s="20" t="s">
        <v>122</v>
      </c>
      <c r="B621" s="20">
        <v>10</v>
      </c>
      <c r="C621" s="20">
        <v>104232716</v>
      </c>
      <c r="D621" s="20">
        <v>104207799</v>
      </c>
      <c r="E621" s="20">
        <v>104806884</v>
      </c>
    </row>
    <row r="622" spans="1:5" x14ac:dyDescent="0.2">
      <c r="A622" s="20" t="s">
        <v>122</v>
      </c>
      <c r="B622" s="20">
        <v>11</v>
      </c>
      <c r="C622" s="20">
        <v>1874072</v>
      </c>
      <c r="D622" s="20">
        <v>1861912</v>
      </c>
      <c r="E622" s="20">
        <v>1976306</v>
      </c>
    </row>
    <row r="623" spans="1:5" x14ac:dyDescent="0.2">
      <c r="A623" s="20" t="s">
        <v>122</v>
      </c>
      <c r="B623" s="20">
        <v>11</v>
      </c>
      <c r="C623" s="20">
        <v>58408687</v>
      </c>
      <c r="D623" s="20">
        <v>57915680</v>
      </c>
      <c r="E623" s="20">
        <v>58457495</v>
      </c>
    </row>
    <row r="624" spans="1:5" x14ac:dyDescent="0.2">
      <c r="A624" s="20" t="s">
        <v>122</v>
      </c>
      <c r="B624" s="20">
        <v>11</v>
      </c>
      <c r="C624" s="20">
        <v>60776209</v>
      </c>
      <c r="D624" s="20">
        <v>60723207</v>
      </c>
      <c r="E624" s="20">
        <v>60836117</v>
      </c>
    </row>
    <row r="625" spans="1:5" x14ac:dyDescent="0.2">
      <c r="A625" s="20" t="s">
        <v>122</v>
      </c>
      <c r="B625" s="20">
        <v>11</v>
      </c>
      <c r="C625" s="20">
        <v>61552680</v>
      </c>
      <c r="D625" s="20">
        <v>61505583</v>
      </c>
      <c r="E625" s="20">
        <v>61684550</v>
      </c>
    </row>
    <row r="626" spans="1:5" x14ac:dyDescent="0.2">
      <c r="A626" s="20" t="s">
        <v>122</v>
      </c>
      <c r="B626" s="20">
        <v>11</v>
      </c>
      <c r="C626" s="20">
        <v>64150370</v>
      </c>
      <c r="D626" s="20">
        <v>63853216</v>
      </c>
      <c r="E626" s="20">
        <v>64310787</v>
      </c>
    </row>
    <row r="627" spans="1:5" x14ac:dyDescent="0.2">
      <c r="A627" s="20" t="s">
        <v>122</v>
      </c>
      <c r="B627" s="20">
        <v>11</v>
      </c>
      <c r="C627" s="20">
        <v>76299194</v>
      </c>
      <c r="D627" s="20">
        <v>76032079</v>
      </c>
      <c r="E627" s="20">
        <v>76339194</v>
      </c>
    </row>
    <row r="628" spans="1:5" x14ac:dyDescent="0.2">
      <c r="A628" s="20" t="s">
        <v>122</v>
      </c>
      <c r="B628" s="20">
        <v>11</v>
      </c>
      <c r="C628" s="20">
        <v>87091845</v>
      </c>
      <c r="D628" s="20">
        <v>86822077</v>
      </c>
      <c r="E628" s="20">
        <v>87189422</v>
      </c>
    </row>
    <row r="629" spans="1:5" x14ac:dyDescent="0.2">
      <c r="A629" s="20" t="s">
        <v>122</v>
      </c>
      <c r="B629" s="20">
        <v>11</v>
      </c>
      <c r="C629" s="20">
        <v>96023427</v>
      </c>
      <c r="D629" s="20">
        <v>95978812</v>
      </c>
      <c r="E629" s="20">
        <v>96226432</v>
      </c>
    </row>
    <row r="630" spans="1:5" x14ac:dyDescent="0.2">
      <c r="A630" s="20" t="s">
        <v>122</v>
      </c>
      <c r="B630" s="20">
        <v>11</v>
      </c>
      <c r="C630" s="20">
        <v>114386830</v>
      </c>
      <c r="D630" s="20">
        <v>114256749</v>
      </c>
      <c r="E630" s="20">
        <v>114535196</v>
      </c>
    </row>
    <row r="631" spans="1:5" x14ac:dyDescent="0.2">
      <c r="A631" s="20" t="s">
        <v>122</v>
      </c>
      <c r="B631" s="20">
        <v>12</v>
      </c>
      <c r="C631" s="20">
        <v>12648843</v>
      </c>
      <c r="D631" s="20">
        <v>12537072</v>
      </c>
      <c r="E631" s="20">
        <v>12720105</v>
      </c>
    </row>
    <row r="632" spans="1:5" x14ac:dyDescent="0.2">
      <c r="A632" s="20" t="s">
        <v>122</v>
      </c>
      <c r="B632" s="20">
        <v>12</v>
      </c>
      <c r="C632" s="20">
        <v>40528432</v>
      </c>
      <c r="D632" s="20">
        <v>40300012</v>
      </c>
      <c r="E632" s="20">
        <v>40750195</v>
      </c>
    </row>
    <row r="633" spans="1:5" x14ac:dyDescent="0.2">
      <c r="A633" s="20" t="s">
        <v>122</v>
      </c>
      <c r="B633" s="20">
        <v>12</v>
      </c>
      <c r="C633" s="20">
        <v>40756472</v>
      </c>
      <c r="D633" s="20">
        <v>40532533</v>
      </c>
      <c r="E633" s="20">
        <v>41017908</v>
      </c>
    </row>
    <row r="634" spans="1:5" x14ac:dyDescent="0.2">
      <c r="A634" s="20" t="s">
        <v>122</v>
      </c>
      <c r="B634" s="20">
        <v>12</v>
      </c>
      <c r="C634" s="20">
        <v>48208368</v>
      </c>
      <c r="D634" s="20">
        <v>48132451</v>
      </c>
      <c r="E634" s="20">
        <v>48231898</v>
      </c>
    </row>
    <row r="635" spans="1:5" x14ac:dyDescent="0.2">
      <c r="A635" s="20" t="s">
        <v>122</v>
      </c>
      <c r="B635" s="20">
        <v>12</v>
      </c>
      <c r="C635" s="20">
        <v>68499986</v>
      </c>
      <c r="D635" s="20">
        <v>68429119</v>
      </c>
      <c r="E635" s="20">
        <v>68510072</v>
      </c>
    </row>
    <row r="636" spans="1:5" x14ac:dyDescent="0.2">
      <c r="A636" s="20" t="s">
        <v>122</v>
      </c>
      <c r="B636" s="20">
        <v>12</v>
      </c>
      <c r="C636" s="20">
        <v>112007756</v>
      </c>
      <c r="D636" s="20">
        <v>111704439</v>
      </c>
      <c r="E636" s="20">
        <v>113030487</v>
      </c>
    </row>
    <row r="637" spans="1:5" x14ac:dyDescent="0.2">
      <c r="A637" s="20" t="s">
        <v>122</v>
      </c>
      <c r="B637" s="20">
        <v>12</v>
      </c>
      <c r="C637" s="20">
        <v>120146925</v>
      </c>
      <c r="D637" s="20">
        <v>120008093</v>
      </c>
      <c r="E637" s="20">
        <v>120337271</v>
      </c>
    </row>
    <row r="638" spans="1:5" x14ac:dyDescent="0.2">
      <c r="A638" s="20" t="s">
        <v>122</v>
      </c>
      <c r="B638" s="20">
        <v>13</v>
      </c>
      <c r="C638" s="20">
        <v>27531267</v>
      </c>
      <c r="D638" s="20">
        <v>27492468</v>
      </c>
      <c r="E638" s="20">
        <v>27564279</v>
      </c>
    </row>
    <row r="639" spans="1:5" x14ac:dyDescent="0.2">
      <c r="A639" s="20" t="s">
        <v>122</v>
      </c>
      <c r="B639" s="20">
        <v>13</v>
      </c>
      <c r="C639" s="20">
        <v>40695992</v>
      </c>
      <c r="D639" s="20">
        <v>40562784</v>
      </c>
      <c r="E639" s="20">
        <v>40724077</v>
      </c>
    </row>
    <row r="640" spans="1:5" x14ac:dyDescent="0.2">
      <c r="A640" s="20" t="s">
        <v>122</v>
      </c>
      <c r="B640" s="20">
        <v>13</v>
      </c>
      <c r="C640" s="20">
        <v>40833012</v>
      </c>
      <c r="D640" s="20">
        <v>40763802</v>
      </c>
      <c r="E640" s="20">
        <v>40861667</v>
      </c>
    </row>
    <row r="641" spans="1:5" x14ac:dyDescent="0.2">
      <c r="A641" s="20" t="s">
        <v>122</v>
      </c>
      <c r="B641" s="20">
        <v>13</v>
      </c>
      <c r="C641" s="20">
        <v>41013977</v>
      </c>
      <c r="D641" s="20">
        <v>41003022</v>
      </c>
      <c r="E641" s="20">
        <v>41054629</v>
      </c>
    </row>
    <row r="642" spans="1:5" x14ac:dyDescent="0.2">
      <c r="A642" s="20" t="s">
        <v>122</v>
      </c>
      <c r="B642" s="20">
        <v>13</v>
      </c>
      <c r="C642" s="20">
        <v>44457925</v>
      </c>
      <c r="D642" s="20">
        <v>44239557</v>
      </c>
      <c r="E642" s="20">
        <v>44636380</v>
      </c>
    </row>
    <row r="643" spans="1:5" x14ac:dyDescent="0.2">
      <c r="A643" s="20" t="s">
        <v>122</v>
      </c>
      <c r="B643" s="20">
        <v>13</v>
      </c>
      <c r="C643" s="20">
        <v>99907341</v>
      </c>
      <c r="D643" s="20">
        <v>99763001</v>
      </c>
      <c r="E643" s="20">
        <v>100073107</v>
      </c>
    </row>
    <row r="644" spans="1:5" x14ac:dyDescent="0.2">
      <c r="A644" s="20" t="s">
        <v>122</v>
      </c>
      <c r="B644" s="20">
        <v>14</v>
      </c>
      <c r="C644" s="20">
        <v>69273905</v>
      </c>
      <c r="D644" s="20">
        <v>69170351</v>
      </c>
      <c r="E644" s="20">
        <v>69329839</v>
      </c>
    </row>
    <row r="645" spans="1:5" x14ac:dyDescent="0.2">
      <c r="A645" s="20" t="s">
        <v>122</v>
      </c>
      <c r="B645" s="20">
        <v>14</v>
      </c>
      <c r="C645" s="20">
        <v>75741751</v>
      </c>
      <c r="D645" s="20">
        <v>75698304</v>
      </c>
      <c r="E645" s="20">
        <v>75749875</v>
      </c>
    </row>
    <row r="646" spans="1:5" x14ac:dyDescent="0.2">
      <c r="A646" s="20" t="s">
        <v>122</v>
      </c>
      <c r="B646" s="20">
        <v>14</v>
      </c>
      <c r="C646" s="20">
        <v>88472595</v>
      </c>
      <c r="D646" s="20">
        <v>88250257</v>
      </c>
      <c r="E646" s="20">
        <v>88642303</v>
      </c>
    </row>
    <row r="647" spans="1:5" x14ac:dyDescent="0.2">
      <c r="A647" s="20" t="s">
        <v>122</v>
      </c>
      <c r="B647" s="20">
        <v>15</v>
      </c>
      <c r="C647" s="20">
        <v>38899190</v>
      </c>
      <c r="D647" s="20">
        <v>38814377</v>
      </c>
      <c r="E647" s="20">
        <v>38967537</v>
      </c>
    </row>
    <row r="648" spans="1:5" x14ac:dyDescent="0.2">
      <c r="A648" s="20" t="s">
        <v>122</v>
      </c>
      <c r="B648" s="20">
        <v>15</v>
      </c>
      <c r="C648" s="20">
        <v>41563950</v>
      </c>
      <c r="D648" s="20">
        <v>41227050</v>
      </c>
      <c r="E648" s="20">
        <v>41878208</v>
      </c>
    </row>
    <row r="649" spans="1:5" x14ac:dyDescent="0.2">
      <c r="A649" s="20" t="s">
        <v>122</v>
      </c>
      <c r="B649" s="20">
        <v>15</v>
      </c>
      <c r="C649" s="20">
        <v>67442596</v>
      </c>
      <c r="D649" s="20">
        <v>67411401</v>
      </c>
      <c r="E649" s="20">
        <v>67482368</v>
      </c>
    </row>
    <row r="650" spans="1:5" x14ac:dyDescent="0.2">
      <c r="A650" s="20" t="s">
        <v>122</v>
      </c>
      <c r="B650" s="20">
        <v>15</v>
      </c>
      <c r="C650" s="20">
        <v>91181489</v>
      </c>
      <c r="D650" s="20">
        <v>90995471</v>
      </c>
      <c r="E650" s="20">
        <v>91243791</v>
      </c>
    </row>
    <row r="651" spans="1:5" x14ac:dyDescent="0.2">
      <c r="A651" s="20" t="s">
        <v>122</v>
      </c>
      <c r="B651" s="20">
        <v>16</v>
      </c>
      <c r="C651" s="20">
        <v>11704651</v>
      </c>
      <c r="D651" s="20">
        <v>11673488</v>
      </c>
      <c r="E651" s="20">
        <v>11757559</v>
      </c>
    </row>
    <row r="652" spans="1:5" x14ac:dyDescent="0.2">
      <c r="A652" s="20" t="s">
        <v>122</v>
      </c>
      <c r="B652" s="20">
        <v>16</v>
      </c>
      <c r="C652" s="20">
        <v>23864590</v>
      </c>
      <c r="D652" s="20">
        <v>23732006</v>
      </c>
      <c r="E652" s="20">
        <v>23970566</v>
      </c>
    </row>
    <row r="653" spans="1:5" x14ac:dyDescent="0.2">
      <c r="A653" s="20" t="s">
        <v>122</v>
      </c>
      <c r="B653" s="20">
        <v>16</v>
      </c>
      <c r="C653" s="20">
        <v>28517709</v>
      </c>
      <c r="D653" s="20">
        <v>28290927</v>
      </c>
      <c r="E653" s="20">
        <v>29023105</v>
      </c>
    </row>
    <row r="654" spans="1:5" x14ac:dyDescent="0.2">
      <c r="A654" s="20" t="s">
        <v>122</v>
      </c>
      <c r="B654" s="20">
        <v>16</v>
      </c>
      <c r="C654" s="20">
        <v>30482494</v>
      </c>
      <c r="D654" s="20">
        <v>29922011</v>
      </c>
      <c r="E654" s="20">
        <v>30895545</v>
      </c>
    </row>
    <row r="655" spans="1:5" x14ac:dyDescent="0.2">
      <c r="A655" s="20" t="s">
        <v>122</v>
      </c>
      <c r="B655" s="20">
        <v>16</v>
      </c>
      <c r="C655" s="20">
        <v>50763781</v>
      </c>
      <c r="D655" s="20">
        <v>50692364</v>
      </c>
      <c r="E655" s="20">
        <v>50846162</v>
      </c>
    </row>
    <row r="656" spans="1:5" x14ac:dyDescent="0.2">
      <c r="A656" s="20" t="s">
        <v>122</v>
      </c>
      <c r="B656" s="20">
        <v>16</v>
      </c>
      <c r="C656" s="20">
        <v>68591230</v>
      </c>
      <c r="D656" s="20">
        <v>68429894</v>
      </c>
      <c r="E656" s="20">
        <v>68834156</v>
      </c>
    </row>
    <row r="657" spans="1:5" x14ac:dyDescent="0.2">
      <c r="A657" s="20" t="s">
        <v>122</v>
      </c>
      <c r="B657" s="20">
        <v>16</v>
      </c>
      <c r="C657" s="20">
        <v>86009686</v>
      </c>
      <c r="D657" s="20">
        <v>85983056</v>
      </c>
      <c r="E657" s="20">
        <v>86031452</v>
      </c>
    </row>
    <row r="658" spans="1:5" x14ac:dyDescent="0.2">
      <c r="A658" s="20" t="s">
        <v>122</v>
      </c>
      <c r="B658" s="20">
        <v>17</v>
      </c>
      <c r="C658" s="20">
        <v>32593665</v>
      </c>
      <c r="D658" s="20">
        <v>32499059</v>
      </c>
      <c r="E658" s="20">
        <v>32679760</v>
      </c>
    </row>
    <row r="659" spans="1:5" x14ac:dyDescent="0.2">
      <c r="A659" s="20" t="s">
        <v>122</v>
      </c>
      <c r="B659" s="20">
        <v>17</v>
      </c>
      <c r="C659" s="20">
        <v>37912377</v>
      </c>
      <c r="D659" s="20">
        <v>37382674</v>
      </c>
      <c r="E659" s="20">
        <v>38191924</v>
      </c>
    </row>
    <row r="660" spans="1:5" x14ac:dyDescent="0.2">
      <c r="A660" s="20" t="s">
        <v>122</v>
      </c>
      <c r="B660" s="20">
        <v>17</v>
      </c>
      <c r="C660" s="20">
        <v>40527544</v>
      </c>
      <c r="D660" s="20">
        <v>40384466</v>
      </c>
      <c r="E660" s="20">
        <v>40926695</v>
      </c>
    </row>
    <row r="661" spans="1:5" x14ac:dyDescent="0.2">
      <c r="A661" s="20" t="s">
        <v>122</v>
      </c>
      <c r="B661" s="20">
        <v>17</v>
      </c>
      <c r="C661" s="20">
        <v>54880993</v>
      </c>
      <c r="D661" s="20">
        <v>54834041</v>
      </c>
      <c r="E661" s="20">
        <v>54950082</v>
      </c>
    </row>
    <row r="662" spans="1:5" x14ac:dyDescent="0.2">
      <c r="A662" s="20" t="s">
        <v>122</v>
      </c>
      <c r="B662" s="20">
        <v>17</v>
      </c>
      <c r="C662" s="20">
        <v>57963537</v>
      </c>
      <c r="D662" s="20">
        <v>57488579</v>
      </c>
      <c r="E662" s="20">
        <v>58117429</v>
      </c>
    </row>
    <row r="663" spans="1:5" x14ac:dyDescent="0.2">
      <c r="A663" s="20" t="s">
        <v>122</v>
      </c>
      <c r="B663" s="20">
        <v>17</v>
      </c>
      <c r="C663" s="20">
        <v>70642923</v>
      </c>
      <c r="D663" s="20">
        <v>70590522</v>
      </c>
      <c r="E663" s="20">
        <v>70648428</v>
      </c>
    </row>
    <row r="664" spans="1:5" x14ac:dyDescent="0.2">
      <c r="A664" s="20" t="s">
        <v>122</v>
      </c>
      <c r="B664" s="20">
        <v>17</v>
      </c>
      <c r="C664" s="20">
        <v>76737118</v>
      </c>
      <c r="D664" s="20">
        <v>76634713</v>
      </c>
      <c r="E664" s="20">
        <v>76864175</v>
      </c>
    </row>
    <row r="665" spans="1:5" x14ac:dyDescent="0.2">
      <c r="A665" s="20" t="s">
        <v>122</v>
      </c>
      <c r="B665" s="20">
        <v>18</v>
      </c>
      <c r="C665" s="20">
        <v>12809340</v>
      </c>
      <c r="D665" s="20">
        <v>12738413</v>
      </c>
      <c r="E665" s="20">
        <v>12923822</v>
      </c>
    </row>
    <row r="666" spans="1:5" x14ac:dyDescent="0.2">
      <c r="A666" s="20" t="s">
        <v>122</v>
      </c>
      <c r="B666" s="20">
        <v>18</v>
      </c>
      <c r="C666" s="20">
        <v>46395022</v>
      </c>
      <c r="D666" s="20">
        <v>46353585</v>
      </c>
      <c r="E666" s="20">
        <v>46457096</v>
      </c>
    </row>
    <row r="667" spans="1:5" x14ac:dyDescent="0.2">
      <c r="A667" s="20" t="s">
        <v>122</v>
      </c>
      <c r="B667" s="20">
        <v>18</v>
      </c>
      <c r="C667" s="20">
        <v>67530439</v>
      </c>
      <c r="D667" s="20">
        <v>67480632</v>
      </c>
      <c r="E667" s="20">
        <v>67569547</v>
      </c>
    </row>
    <row r="668" spans="1:5" x14ac:dyDescent="0.2">
      <c r="A668" s="20" t="s">
        <v>122</v>
      </c>
      <c r="B668" s="20">
        <v>18</v>
      </c>
      <c r="C668" s="20">
        <v>77220616</v>
      </c>
      <c r="D668" s="20">
        <v>77165991</v>
      </c>
      <c r="E668" s="20">
        <v>77288532</v>
      </c>
    </row>
    <row r="669" spans="1:5" x14ac:dyDescent="0.2">
      <c r="A669" s="20" t="s">
        <v>122</v>
      </c>
      <c r="B669" s="20">
        <v>19</v>
      </c>
      <c r="C669" s="20">
        <v>1124031</v>
      </c>
      <c r="D669" s="20">
        <v>1090803</v>
      </c>
      <c r="E669" s="20">
        <v>1175396</v>
      </c>
    </row>
    <row r="670" spans="1:5" x14ac:dyDescent="0.2">
      <c r="A670" s="20" t="s">
        <v>122</v>
      </c>
      <c r="B670" s="20">
        <v>19</v>
      </c>
      <c r="C670" s="20">
        <v>10469975</v>
      </c>
      <c r="D670" s="20">
        <v>10406635</v>
      </c>
      <c r="E670" s="20">
        <v>10625796</v>
      </c>
    </row>
    <row r="671" spans="1:5" x14ac:dyDescent="0.2">
      <c r="A671" s="20" t="s">
        <v>122</v>
      </c>
      <c r="B671" s="20">
        <v>19</v>
      </c>
      <c r="C671" s="20">
        <v>10512911</v>
      </c>
      <c r="D671" s="20">
        <v>10412518</v>
      </c>
      <c r="E671" s="20">
        <v>10625796</v>
      </c>
    </row>
    <row r="672" spans="1:5" x14ac:dyDescent="0.2">
      <c r="A672" s="20" t="s">
        <v>122</v>
      </c>
      <c r="B672" s="20">
        <v>19</v>
      </c>
      <c r="C672" s="20">
        <v>33731551</v>
      </c>
      <c r="D672" s="20">
        <v>33706293</v>
      </c>
      <c r="E672" s="20">
        <v>33757062</v>
      </c>
    </row>
    <row r="673" spans="1:5" x14ac:dyDescent="0.2">
      <c r="A673" s="20" t="s">
        <v>122</v>
      </c>
      <c r="B673" s="20">
        <v>19</v>
      </c>
      <c r="C673" s="20">
        <v>47119910</v>
      </c>
      <c r="D673" s="20">
        <v>47047284</v>
      </c>
      <c r="E673" s="20">
        <v>47146969</v>
      </c>
    </row>
    <row r="674" spans="1:5" x14ac:dyDescent="0.2">
      <c r="A674" s="20" t="s">
        <v>122</v>
      </c>
      <c r="B674" s="20">
        <v>19</v>
      </c>
      <c r="C674" s="20">
        <v>55380214</v>
      </c>
      <c r="D674" s="20">
        <v>55326739</v>
      </c>
      <c r="E674" s="20">
        <v>55420801</v>
      </c>
    </row>
    <row r="675" spans="1:5" x14ac:dyDescent="0.2">
      <c r="A675" s="20" t="s">
        <v>122</v>
      </c>
      <c r="B675" s="20">
        <v>20</v>
      </c>
      <c r="C675" s="20">
        <v>30849517</v>
      </c>
      <c r="D675" s="20">
        <v>30630042</v>
      </c>
      <c r="E675" s="20">
        <v>31189726</v>
      </c>
    </row>
    <row r="676" spans="1:5" x14ac:dyDescent="0.2">
      <c r="A676" s="20" t="s">
        <v>122</v>
      </c>
      <c r="B676" s="20">
        <v>20</v>
      </c>
      <c r="C676" s="20">
        <v>31349908</v>
      </c>
      <c r="D676" s="20">
        <v>31201111</v>
      </c>
      <c r="E676" s="20">
        <v>31577051</v>
      </c>
    </row>
    <row r="677" spans="1:5" x14ac:dyDescent="0.2">
      <c r="A677" s="20" t="s">
        <v>122</v>
      </c>
      <c r="B677" s="20">
        <v>20</v>
      </c>
      <c r="C677" s="20">
        <v>33799280</v>
      </c>
      <c r="D677" s="20">
        <v>32961547</v>
      </c>
      <c r="E677" s="20">
        <v>34224348</v>
      </c>
    </row>
    <row r="678" spans="1:5" x14ac:dyDescent="0.2">
      <c r="A678" s="20" t="s">
        <v>122</v>
      </c>
      <c r="B678" s="20">
        <v>20</v>
      </c>
      <c r="C678" s="20">
        <v>43068996</v>
      </c>
      <c r="D678" s="20">
        <v>43059437</v>
      </c>
      <c r="E678" s="20">
        <v>43262827</v>
      </c>
    </row>
    <row r="679" spans="1:5" x14ac:dyDescent="0.2">
      <c r="A679" s="20" t="s">
        <v>122</v>
      </c>
      <c r="B679" s="20">
        <v>20</v>
      </c>
      <c r="C679" s="20">
        <v>44740196</v>
      </c>
      <c r="D679" s="20">
        <v>44581453</v>
      </c>
      <c r="E679" s="20">
        <v>44784336</v>
      </c>
    </row>
    <row r="680" spans="1:5" x14ac:dyDescent="0.2">
      <c r="A680" s="20" t="s">
        <v>122</v>
      </c>
      <c r="B680" s="20">
        <v>20</v>
      </c>
      <c r="C680" s="20">
        <v>48955424</v>
      </c>
      <c r="D680" s="20">
        <v>48930661</v>
      </c>
      <c r="E680" s="20">
        <v>49041786</v>
      </c>
    </row>
    <row r="681" spans="1:5" x14ac:dyDescent="0.2">
      <c r="A681" s="20" t="s">
        <v>122</v>
      </c>
      <c r="B681" s="20">
        <v>20</v>
      </c>
      <c r="C681" s="20">
        <v>57824309</v>
      </c>
      <c r="D681" s="20">
        <v>57730566</v>
      </c>
      <c r="E681" s="20">
        <v>57873938</v>
      </c>
    </row>
    <row r="682" spans="1:5" x14ac:dyDescent="0.2">
      <c r="A682" s="20" t="s">
        <v>122</v>
      </c>
      <c r="B682" s="20">
        <v>20</v>
      </c>
      <c r="C682" s="20">
        <v>62348907</v>
      </c>
      <c r="D682" s="20">
        <v>62200860</v>
      </c>
      <c r="E682" s="20">
        <v>62401115</v>
      </c>
    </row>
    <row r="683" spans="1:5" x14ac:dyDescent="0.2">
      <c r="A683" s="20" t="s">
        <v>122</v>
      </c>
      <c r="B683" s="20">
        <v>21</v>
      </c>
      <c r="C683" s="20">
        <v>16817938</v>
      </c>
      <c r="D683" s="20">
        <v>16698439</v>
      </c>
      <c r="E683" s="20">
        <v>16843298</v>
      </c>
    </row>
    <row r="684" spans="1:5" x14ac:dyDescent="0.2">
      <c r="A684" s="20" t="s">
        <v>122</v>
      </c>
      <c r="B684" s="20">
        <v>21</v>
      </c>
      <c r="C684" s="20">
        <v>40465534</v>
      </c>
      <c r="D684" s="20">
        <v>40450830</v>
      </c>
      <c r="E684" s="20">
        <v>40483777</v>
      </c>
    </row>
    <row r="685" spans="1:5" x14ac:dyDescent="0.2">
      <c r="A685" s="20" t="s">
        <v>122</v>
      </c>
      <c r="B685" s="20">
        <v>21</v>
      </c>
      <c r="C685" s="20">
        <v>45615741</v>
      </c>
      <c r="D685" s="20">
        <v>45598522</v>
      </c>
      <c r="E685" s="20">
        <v>45688215</v>
      </c>
    </row>
    <row r="686" spans="1:5" x14ac:dyDescent="0.2">
      <c r="A686" s="20" t="s">
        <v>122</v>
      </c>
      <c r="B686" s="20">
        <v>22</v>
      </c>
      <c r="C686" s="20">
        <v>21925017</v>
      </c>
      <c r="D686" s="20">
        <v>21811991</v>
      </c>
      <c r="E686" s="20">
        <v>22076405</v>
      </c>
    </row>
    <row r="687" spans="1:5" x14ac:dyDescent="0.2">
      <c r="A687" s="20" t="s">
        <v>122</v>
      </c>
      <c r="B687" s="20">
        <v>22</v>
      </c>
      <c r="C687" s="20">
        <v>30493882</v>
      </c>
      <c r="D687" s="20">
        <v>30106659</v>
      </c>
      <c r="E687" s="20">
        <v>30661184</v>
      </c>
    </row>
    <row r="688" spans="1:5" x14ac:dyDescent="0.2">
      <c r="A688" s="20" t="s">
        <v>122</v>
      </c>
      <c r="B688" s="20">
        <v>22</v>
      </c>
      <c r="C688" s="20">
        <v>39659773</v>
      </c>
      <c r="D688" s="20">
        <v>39649134</v>
      </c>
      <c r="E688" s="20">
        <v>39758253</v>
      </c>
    </row>
    <row r="689" spans="1:5" x14ac:dyDescent="0.2">
      <c r="A689" s="20" t="s">
        <v>122</v>
      </c>
      <c r="B689" s="20">
        <v>22</v>
      </c>
      <c r="C689" s="20">
        <v>39721745</v>
      </c>
      <c r="D689" s="20">
        <v>39649134</v>
      </c>
      <c r="E689" s="20">
        <v>39759627</v>
      </c>
    </row>
  </sheetData>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932653-06CC-4DE9-B49E-F090BEDD5309}">
  <dimension ref="A4:H881"/>
  <sheetViews>
    <sheetView workbookViewId="0">
      <selection activeCell="J31" sqref="J31"/>
    </sheetView>
  </sheetViews>
  <sheetFormatPr baseColWidth="10" defaultColWidth="8.83203125" defaultRowHeight="15" x14ac:dyDescent="0.2"/>
  <cols>
    <col min="1" max="1" width="13" style="20" customWidth="1"/>
    <col min="2" max="2" width="20.1640625" style="20" customWidth="1"/>
    <col min="3" max="3" width="21.33203125" style="20" customWidth="1"/>
    <col min="4" max="4" width="32" style="20" customWidth="1"/>
    <col min="5" max="5" width="21.6640625" style="20" customWidth="1"/>
    <col min="6" max="6" width="29.5" style="20" customWidth="1"/>
    <col min="7" max="7" width="25.1640625" style="20" customWidth="1"/>
    <col min="8" max="16384" width="8.83203125" style="20"/>
  </cols>
  <sheetData>
    <row r="4" spans="1:8" x14ac:dyDescent="0.2">
      <c r="A4" s="47" t="s">
        <v>1976</v>
      </c>
      <c r="B4" s="23" t="s">
        <v>9</v>
      </c>
      <c r="C4" s="23" t="s">
        <v>11</v>
      </c>
      <c r="D4" s="23" t="s">
        <v>13</v>
      </c>
      <c r="E4" s="23" t="s">
        <v>15</v>
      </c>
      <c r="F4" s="23" t="s">
        <v>16</v>
      </c>
      <c r="G4" s="23" t="s">
        <v>17</v>
      </c>
      <c r="H4" s="23" t="s">
        <v>18</v>
      </c>
    </row>
    <row r="5" spans="1:8" x14ac:dyDescent="0.2">
      <c r="A5" s="47" t="s">
        <v>1975</v>
      </c>
      <c r="B5" s="49">
        <v>26192919</v>
      </c>
      <c r="C5" s="49">
        <v>26192919</v>
      </c>
      <c r="D5" s="49" t="s">
        <v>1974</v>
      </c>
      <c r="E5" s="49">
        <v>29483656</v>
      </c>
      <c r="F5" s="49">
        <v>29700475</v>
      </c>
      <c r="G5" s="49">
        <v>31043756</v>
      </c>
      <c r="H5" s="49">
        <v>30478444</v>
      </c>
    </row>
    <row r="6" spans="1:8" x14ac:dyDescent="0.2">
      <c r="A6" s="20" t="s">
        <v>1973</v>
      </c>
      <c r="B6" s="20" t="s">
        <v>1972</v>
      </c>
      <c r="C6" s="20" t="s">
        <v>1972</v>
      </c>
      <c r="D6" s="20" t="s">
        <v>1955</v>
      </c>
      <c r="E6" s="20" t="s">
        <v>1971</v>
      </c>
      <c r="F6" s="20" t="s">
        <v>1970</v>
      </c>
      <c r="G6" s="20" t="s">
        <v>1969</v>
      </c>
      <c r="H6" s="20" t="s">
        <v>1838</v>
      </c>
    </row>
    <row r="7" spans="1:8" x14ac:dyDescent="0.2">
      <c r="B7" s="20" t="s">
        <v>1968</v>
      </c>
      <c r="C7" s="20" t="s">
        <v>1964</v>
      </c>
      <c r="D7" s="20" t="s">
        <v>1967</v>
      </c>
      <c r="E7" s="20" t="s">
        <v>1966</v>
      </c>
      <c r="F7" s="20" t="s">
        <v>1965</v>
      </c>
      <c r="G7" s="20" t="s">
        <v>1947</v>
      </c>
      <c r="H7" s="20" t="s">
        <v>1807</v>
      </c>
    </row>
    <row r="8" spans="1:8" x14ac:dyDescent="0.2">
      <c r="B8" s="20" t="s">
        <v>1964</v>
      </c>
      <c r="C8" s="20" t="s">
        <v>1961</v>
      </c>
      <c r="D8" s="20" t="s">
        <v>1926</v>
      </c>
      <c r="E8" s="20" t="s">
        <v>1963</v>
      </c>
      <c r="F8" s="20" t="s">
        <v>1944</v>
      </c>
      <c r="G8" s="20" t="s">
        <v>1962</v>
      </c>
      <c r="H8" s="20" t="s">
        <v>1784</v>
      </c>
    </row>
    <row r="9" spans="1:8" x14ac:dyDescent="0.2">
      <c r="B9" s="20" t="s">
        <v>1961</v>
      </c>
      <c r="C9" s="20" t="s">
        <v>1958</v>
      </c>
      <c r="D9" s="20" t="s">
        <v>1922</v>
      </c>
      <c r="E9" s="20" t="s">
        <v>1944</v>
      </c>
      <c r="F9" s="20" t="s">
        <v>1960</v>
      </c>
      <c r="G9" s="20" t="s">
        <v>1959</v>
      </c>
      <c r="H9" s="20" t="s">
        <v>1639</v>
      </c>
    </row>
    <row r="10" spans="1:8" x14ac:dyDescent="0.2">
      <c r="B10" s="20" t="s">
        <v>1958</v>
      </c>
      <c r="C10" s="20" t="s">
        <v>1955</v>
      </c>
      <c r="D10" s="20" t="s">
        <v>1881</v>
      </c>
      <c r="E10" s="20" t="s">
        <v>1957</v>
      </c>
      <c r="F10" s="20" t="s">
        <v>1880</v>
      </c>
      <c r="G10" s="20" t="s">
        <v>1956</v>
      </c>
      <c r="H10" s="20" t="s">
        <v>1868</v>
      </c>
    </row>
    <row r="11" spans="1:8" x14ac:dyDescent="0.2">
      <c r="B11" s="20" t="s">
        <v>1955</v>
      </c>
      <c r="C11" s="20" t="s">
        <v>1952</v>
      </c>
      <c r="D11" s="20" t="s">
        <v>1954</v>
      </c>
      <c r="E11" s="20" t="s">
        <v>1929</v>
      </c>
      <c r="F11" s="20" t="s">
        <v>1865</v>
      </c>
      <c r="G11" s="20" t="s">
        <v>1953</v>
      </c>
      <c r="H11" s="20" t="s">
        <v>1864</v>
      </c>
    </row>
    <row r="12" spans="1:8" x14ac:dyDescent="0.2">
      <c r="B12" s="20" t="s">
        <v>1952</v>
      </c>
      <c r="C12" s="20" t="s">
        <v>1948</v>
      </c>
      <c r="D12" s="20" t="s">
        <v>1877</v>
      </c>
      <c r="E12" s="20" t="s">
        <v>1951</v>
      </c>
      <c r="F12" s="20" t="s">
        <v>1950</v>
      </c>
      <c r="G12" s="20" t="s">
        <v>1949</v>
      </c>
      <c r="H12" s="20" t="s">
        <v>1418</v>
      </c>
    </row>
    <row r="13" spans="1:8" x14ac:dyDescent="0.2">
      <c r="B13" s="20" t="s">
        <v>1948</v>
      </c>
      <c r="C13" s="20" t="s">
        <v>1940</v>
      </c>
      <c r="D13" s="20" t="s">
        <v>1872</v>
      </c>
      <c r="E13" s="20" t="s">
        <v>1947</v>
      </c>
      <c r="F13" s="20" t="s">
        <v>1946</v>
      </c>
      <c r="G13" s="20" t="s">
        <v>1916</v>
      </c>
      <c r="H13" s="20" t="s">
        <v>1945</v>
      </c>
    </row>
    <row r="14" spans="1:8" x14ac:dyDescent="0.2">
      <c r="B14" s="20" t="s">
        <v>1944</v>
      </c>
      <c r="C14" s="20" t="s">
        <v>1937</v>
      </c>
      <c r="D14" s="20" t="s">
        <v>1851</v>
      </c>
      <c r="E14" s="20" t="s">
        <v>1943</v>
      </c>
      <c r="F14" s="20" t="s">
        <v>1942</v>
      </c>
      <c r="G14" s="20" t="s">
        <v>1941</v>
      </c>
      <c r="H14" s="20" t="s">
        <v>1798</v>
      </c>
    </row>
    <row r="15" spans="1:8" x14ac:dyDescent="0.2">
      <c r="B15" s="20" t="s">
        <v>1940</v>
      </c>
      <c r="C15" s="20" t="s">
        <v>1933</v>
      </c>
      <c r="D15" s="20" t="s">
        <v>1843</v>
      </c>
      <c r="E15" s="20" t="s">
        <v>1939</v>
      </c>
      <c r="F15" s="20" t="s">
        <v>1771</v>
      </c>
      <c r="G15" s="20" t="s">
        <v>1938</v>
      </c>
      <c r="H15" s="20" t="s">
        <v>1794</v>
      </c>
    </row>
    <row r="16" spans="1:8" x14ac:dyDescent="0.2">
      <c r="B16" s="20" t="s">
        <v>1937</v>
      </c>
      <c r="C16" s="20" t="s">
        <v>1929</v>
      </c>
      <c r="D16" s="20" t="s">
        <v>1840</v>
      </c>
      <c r="E16" s="20" t="s">
        <v>1936</v>
      </c>
      <c r="F16" s="20" t="s">
        <v>1935</v>
      </c>
      <c r="G16" s="20" t="s">
        <v>1934</v>
      </c>
      <c r="H16" s="20" t="s">
        <v>1170</v>
      </c>
    </row>
    <row r="17" spans="2:8" x14ac:dyDescent="0.2">
      <c r="B17" s="20" t="s">
        <v>1933</v>
      </c>
      <c r="C17" s="20" t="s">
        <v>1932</v>
      </c>
      <c r="D17" s="20" t="s">
        <v>1829</v>
      </c>
      <c r="E17" s="20" t="s">
        <v>1931</v>
      </c>
      <c r="F17" s="20" t="s">
        <v>1729</v>
      </c>
      <c r="G17" s="20" t="s">
        <v>1930</v>
      </c>
      <c r="H17" s="20" t="s">
        <v>1148</v>
      </c>
    </row>
    <row r="18" spans="2:8" x14ac:dyDescent="0.2">
      <c r="B18" s="20" t="s">
        <v>1929</v>
      </c>
      <c r="C18" s="20" t="s">
        <v>1926</v>
      </c>
      <c r="D18" s="20" t="s">
        <v>1827</v>
      </c>
      <c r="E18" s="20" t="s">
        <v>1928</v>
      </c>
      <c r="F18" s="20" t="s">
        <v>1678</v>
      </c>
      <c r="G18" s="20" t="s">
        <v>1927</v>
      </c>
      <c r="H18" s="20" t="s">
        <v>1060</v>
      </c>
    </row>
    <row r="19" spans="2:8" x14ac:dyDescent="0.2">
      <c r="B19" s="20" t="s">
        <v>1926</v>
      </c>
      <c r="C19" s="20" t="s">
        <v>1922</v>
      </c>
      <c r="D19" s="20" t="s">
        <v>1764</v>
      </c>
      <c r="E19" s="20" t="s">
        <v>1925</v>
      </c>
      <c r="F19" s="20" t="s">
        <v>1667</v>
      </c>
      <c r="G19" s="20" t="s">
        <v>1885</v>
      </c>
      <c r="H19" s="20" t="s">
        <v>1924</v>
      </c>
    </row>
    <row r="20" spans="2:8" x14ac:dyDescent="0.2">
      <c r="B20" s="20" t="s">
        <v>1923</v>
      </c>
      <c r="C20" s="20" t="s">
        <v>1912</v>
      </c>
      <c r="D20" s="20" t="s">
        <v>1750</v>
      </c>
      <c r="E20" s="20" t="s">
        <v>1895</v>
      </c>
      <c r="F20" s="20" t="s">
        <v>1570</v>
      </c>
      <c r="G20" s="20" t="s">
        <v>1869</v>
      </c>
      <c r="H20" s="20" t="s">
        <v>1685</v>
      </c>
    </row>
    <row r="21" spans="2:8" x14ac:dyDescent="0.2">
      <c r="B21" s="20" t="s">
        <v>1922</v>
      </c>
      <c r="C21" s="20" t="s">
        <v>1908</v>
      </c>
      <c r="D21" s="20" t="s">
        <v>1921</v>
      </c>
      <c r="E21" s="20" t="s">
        <v>1920</v>
      </c>
      <c r="F21" s="20" t="s">
        <v>1567</v>
      </c>
      <c r="G21" s="20" t="s">
        <v>1919</v>
      </c>
      <c r="H21" s="20" t="s">
        <v>1918</v>
      </c>
    </row>
    <row r="22" spans="2:8" x14ac:dyDescent="0.2">
      <c r="B22" s="20" t="s">
        <v>1917</v>
      </c>
      <c r="C22" s="20" t="s">
        <v>1905</v>
      </c>
      <c r="D22" s="20" t="s">
        <v>1727</v>
      </c>
      <c r="E22" s="20" t="s">
        <v>1916</v>
      </c>
      <c r="F22" s="20" t="s">
        <v>1915</v>
      </c>
      <c r="G22" s="20" t="s">
        <v>1914</v>
      </c>
      <c r="H22" s="20" t="s">
        <v>1913</v>
      </c>
    </row>
    <row r="23" spans="2:8" x14ac:dyDescent="0.2">
      <c r="B23" s="20" t="s">
        <v>1912</v>
      </c>
      <c r="C23" s="20" t="s">
        <v>1911</v>
      </c>
      <c r="D23" s="20" t="s">
        <v>1717</v>
      </c>
      <c r="E23" s="20" t="s">
        <v>1910</v>
      </c>
      <c r="F23" s="20" t="s">
        <v>1584</v>
      </c>
      <c r="G23" s="20" t="s">
        <v>1909</v>
      </c>
      <c r="H23" s="20" t="s">
        <v>834</v>
      </c>
    </row>
    <row r="24" spans="2:8" x14ac:dyDescent="0.2">
      <c r="B24" s="20" t="s">
        <v>1908</v>
      </c>
      <c r="C24" s="20" t="s">
        <v>1900</v>
      </c>
      <c r="D24" s="20" t="s">
        <v>1907</v>
      </c>
      <c r="E24" s="20" t="s">
        <v>1906</v>
      </c>
      <c r="F24" s="20" t="s">
        <v>1409</v>
      </c>
      <c r="G24" s="20" t="s">
        <v>1818</v>
      </c>
      <c r="H24" s="20" t="s">
        <v>714</v>
      </c>
    </row>
    <row r="25" spans="2:8" x14ac:dyDescent="0.2">
      <c r="B25" s="20" t="s">
        <v>1905</v>
      </c>
      <c r="C25" s="20" t="s">
        <v>1886</v>
      </c>
      <c r="D25" s="20" t="s">
        <v>1904</v>
      </c>
      <c r="E25" s="20" t="s">
        <v>1903</v>
      </c>
      <c r="F25" s="20" t="s">
        <v>1902</v>
      </c>
      <c r="G25" s="20" t="s">
        <v>1901</v>
      </c>
      <c r="H25" s="20" t="s">
        <v>1615</v>
      </c>
    </row>
    <row r="26" spans="2:8" x14ac:dyDescent="0.2">
      <c r="B26" s="20" t="s">
        <v>1900</v>
      </c>
      <c r="C26" s="20" t="s">
        <v>1881</v>
      </c>
      <c r="D26" s="20" t="s">
        <v>1899</v>
      </c>
      <c r="E26" s="20" t="s">
        <v>1876</v>
      </c>
      <c r="F26" s="20" t="s">
        <v>1401</v>
      </c>
      <c r="G26" s="20" t="s">
        <v>1898</v>
      </c>
      <c r="H26" s="20" t="s">
        <v>1897</v>
      </c>
    </row>
    <row r="27" spans="2:8" x14ac:dyDescent="0.2">
      <c r="B27" s="20" t="s">
        <v>1896</v>
      </c>
      <c r="C27" s="20" t="s">
        <v>1895</v>
      </c>
      <c r="D27" s="20" t="s">
        <v>1894</v>
      </c>
      <c r="E27" s="20" t="s">
        <v>1893</v>
      </c>
      <c r="F27" s="20" t="s">
        <v>1892</v>
      </c>
      <c r="G27" s="20" t="s">
        <v>1746</v>
      </c>
      <c r="H27" s="20" t="s">
        <v>608</v>
      </c>
    </row>
    <row r="28" spans="2:8" x14ac:dyDescent="0.2">
      <c r="B28" s="20" t="s">
        <v>1891</v>
      </c>
      <c r="C28" s="20" t="s">
        <v>1877</v>
      </c>
      <c r="D28" s="20" t="s">
        <v>1646</v>
      </c>
      <c r="E28" s="20" t="s">
        <v>1890</v>
      </c>
      <c r="F28" s="20" t="s">
        <v>1889</v>
      </c>
      <c r="G28" s="20" t="s">
        <v>1888</v>
      </c>
      <c r="H28" s="20" t="s">
        <v>1887</v>
      </c>
    </row>
    <row r="29" spans="2:8" x14ac:dyDescent="0.2">
      <c r="B29" s="20" t="s">
        <v>1886</v>
      </c>
      <c r="C29" s="20" t="s">
        <v>1872</v>
      </c>
      <c r="D29" s="20" t="s">
        <v>1644</v>
      </c>
      <c r="E29" s="20" t="s">
        <v>1885</v>
      </c>
      <c r="F29" s="20" t="s">
        <v>1884</v>
      </c>
      <c r="G29" s="20" t="s">
        <v>1883</v>
      </c>
      <c r="H29" s="20" t="s">
        <v>1882</v>
      </c>
    </row>
    <row r="30" spans="2:8" x14ac:dyDescent="0.2">
      <c r="B30" s="20" t="s">
        <v>1881</v>
      </c>
      <c r="C30" s="20" t="s">
        <v>1870</v>
      </c>
      <c r="D30" s="20" t="s">
        <v>1640</v>
      </c>
      <c r="E30" s="20" t="s">
        <v>1880</v>
      </c>
      <c r="F30" s="20" t="s">
        <v>1879</v>
      </c>
      <c r="G30" s="20" t="s">
        <v>1878</v>
      </c>
      <c r="H30" s="20" t="s">
        <v>1553</v>
      </c>
    </row>
    <row r="31" spans="2:8" x14ac:dyDescent="0.2">
      <c r="B31" s="20" t="s">
        <v>1877</v>
      </c>
      <c r="C31" s="20" t="s">
        <v>1876</v>
      </c>
      <c r="D31" s="20" t="s">
        <v>1611</v>
      </c>
      <c r="E31" s="20" t="s">
        <v>1875</v>
      </c>
      <c r="F31" s="20" t="s">
        <v>1307</v>
      </c>
      <c r="G31" s="20" t="s">
        <v>1874</v>
      </c>
      <c r="H31" s="20" t="s">
        <v>1873</v>
      </c>
    </row>
    <row r="32" spans="2:8" x14ac:dyDescent="0.2">
      <c r="B32" s="20" t="s">
        <v>1872</v>
      </c>
      <c r="C32" s="20" t="s">
        <v>1863</v>
      </c>
      <c r="D32" s="20" t="s">
        <v>1598</v>
      </c>
      <c r="E32" s="20" t="s">
        <v>1855</v>
      </c>
      <c r="F32" s="20" t="s">
        <v>1305</v>
      </c>
      <c r="G32" s="20" t="s">
        <v>1871</v>
      </c>
      <c r="H32" s="20" t="s">
        <v>1527</v>
      </c>
    </row>
    <row r="33" spans="2:7" x14ac:dyDescent="0.2">
      <c r="B33" s="20" t="s">
        <v>1870</v>
      </c>
      <c r="C33" s="20" t="s">
        <v>1860</v>
      </c>
      <c r="D33" s="20" t="s">
        <v>1562</v>
      </c>
      <c r="E33" s="20" t="s">
        <v>1869</v>
      </c>
      <c r="F33" s="20" t="s">
        <v>1868</v>
      </c>
      <c r="G33" s="20" t="s">
        <v>1867</v>
      </c>
    </row>
    <row r="34" spans="2:7" x14ac:dyDescent="0.2">
      <c r="B34" s="20" t="s">
        <v>1866</v>
      </c>
      <c r="C34" s="20" t="s">
        <v>1858</v>
      </c>
      <c r="D34" s="20" t="s">
        <v>1558</v>
      </c>
      <c r="E34" s="20" t="s">
        <v>1865</v>
      </c>
      <c r="F34" s="20" t="s">
        <v>1864</v>
      </c>
      <c r="G34" s="20" t="s">
        <v>1710</v>
      </c>
    </row>
    <row r="35" spans="2:7" x14ac:dyDescent="0.2">
      <c r="B35" s="20" t="s">
        <v>1863</v>
      </c>
      <c r="C35" s="20" t="s">
        <v>1851</v>
      </c>
      <c r="D35" s="20" t="s">
        <v>1548</v>
      </c>
      <c r="E35" s="20" t="s">
        <v>1862</v>
      </c>
      <c r="F35" s="20" t="s">
        <v>1861</v>
      </c>
      <c r="G35" s="20" t="s">
        <v>1707</v>
      </c>
    </row>
    <row r="36" spans="2:7" x14ac:dyDescent="0.2">
      <c r="B36" s="20" t="s">
        <v>1860</v>
      </c>
      <c r="C36" s="20" t="s">
        <v>1848</v>
      </c>
      <c r="D36" s="20" t="s">
        <v>1501</v>
      </c>
      <c r="E36" s="20" t="s">
        <v>1859</v>
      </c>
      <c r="F36" s="20" t="s">
        <v>1442</v>
      </c>
      <c r="G36" s="20" t="s">
        <v>1676</v>
      </c>
    </row>
    <row r="37" spans="2:7" x14ac:dyDescent="0.2">
      <c r="B37" s="20" t="s">
        <v>1858</v>
      </c>
      <c r="C37" s="20" t="s">
        <v>1843</v>
      </c>
      <c r="D37" s="20" t="s">
        <v>1494</v>
      </c>
      <c r="E37" s="20" t="s">
        <v>1857</v>
      </c>
      <c r="F37" s="20" t="s">
        <v>1856</v>
      </c>
      <c r="G37" s="20" t="s">
        <v>1673</v>
      </c>
    </row>
    <row r="38" spans="2:7" x14ac:dyDescent="0.2">
      <c r="B38" s="20" t="s">
        <v>1855</v>
      </c>
      <c r="C38" s="20" t="s">
        <v>1840</v>
      </c>
      <c r="D38" s="20" t="s">
        <v>1479</v>
      </c>
      <c r="E38" s="20" t="s">
        <v>1854</v>
      </c>
      <c r="F38" s="20" t="s">
        <v>1853</v>
      </c>
      <c r="G38" s="20" t="s">
        <v>1852</v>
      </c>
    </row>
    <row r="39" spans="2:7" x14ac:dyDescent="0.2">
      <c r="B39" s="20" t="s">
        <v>1851</v>
      </c>
      <c r="C39" s="20" t="s">
        <v>1836</v>
      </c>
      <c r="D39" s="20" t="s">
        <v>1465</v>
      </c>
      <c r="E39" s="20" t="s">
        <v>1823</v>
      </c>
      <c r="F39" s="20" t="s">
        <v>1850</v>
      </c>
      <c r="G39" s="20" t="s">
        <v>1849</v>
      </c>
    </row>
    <row r="40" spans="2:7" x14ac:dyDescent="0.2">
      <c r="B40" s="20" t="s">
        <v>1848</v>
      </c>
      <c r="C40" s="20" t="s">
        <v>1829</v>
      </c>
      <c r="D40" s="20" t="s">
        <v>1847</v>
      </c>
      <c r="E40" s="20" t="s">
        <v>1846</v>
      </c>
      <c r="F40" s="20" t="s">
        <v>1845</v>
      </c>
      <c r="G40" s="20" t="s">
        <v>1844</v>
      </c>
    </row>
    <row r="41" spans="2:7" x14ac:dyDescent="0.2">
      <c r="B41" s="20" t="s">
        <v>1843</v>
      </c>
      <c r="C41" s="20" t="s">
        <v>1827</v>
      </c>
      <c r="D41" s="20" t="s">
        <v>1457</v>
      </c>
      <c r="E41" s="20" t="s">
        <v>1842</v>
      </c>
      <c r="F41" s="20" t="s">
        <v>1372</v>
      </c>
      <c r="G41" s="20" t="s">
        <v>1841</v>
      </c>
    </row>
    <row r="42" spans="2:7" x14ac:dyDescent="0.2">
      <c r="B42" s="20" t="s">
        <v>1840</v>
      </c>
      <c r="C42" s="20" t="s">
        <v>1823</v>
      </c>
      <c r="D42" s="20" t="s">
        <v>1839</v>
      </c>
      <c r="E42" s="20" t="s">
        <v>1838</v>
      </c>
      <c r="F42" s="20" t="s">
        <v>1225</v>
      </c>
      <c r="G42" s="20" t="s">
        <v>1837</v>
      </c>
    </row>
    <row r="43" spans="2:7" x14ac:dyDescent="0.2">
      <c r="B43" s="20" t="s">
        <v>1836</v>
      </c>
      <c r="C43" s="20" t="s">
        <v>1820</v>
      </c>
      <c r="D43" s="20" t="s">
        <v>1424</v>
      </c>
      <c r="E43" s="20" t="s">
        <v>1810</v>
      </c>
      <c r="F43" s="20" t="s">
        <v>1223</v>
      </c>
      <c r="G43" s="20" t="s">
        <v>1835</v>
      </c>
    </row>
    <row r="44" spans="2:7" x14ac:dyDescent="0.2">
      <c r="B44" s="20" t="s">
        <v>1834</v>
      </c>
      <c r="C44" s="20" t="s">
        <v>1815</v>
      </c>
      <c r="D44" s="20" t="s">
        <v>1833</v>
      </c>
      <c r="E44" s="20" t="s">
        <v>1832</v>
      </c>
      <c r="F44" s="20" t="s">
        <v>1831</v>
      </c>
      <c r="G44" s="20" t="s">
        <v>1830</v>
      </c>
    </row>
    <row r="45" spans="2:7" x14ac:dyDescent="0.2">
      <c r="B45" s="20" t="s">
        <v>1829</v>
      </c>
      <c r="C45" s="20" t="s">
        <v>1810</v>
      </c>
      <c r="D45" s="20" t="s">
        <v>1375</v>
      </c>
      <c r="E45" s="20" t="s">
        <v>1819</v>
      </c>
      <c r="F45" s="20" t="s">
        <v>1312</v>
      </c>
      <c r="G45" s="20" t="s">
        <v>1828</v>
      </c>
    </row>
    <row r="46" spans="2:7" x14ac:dyDescent="0.2">
      <c r="B46" s="20" t="s">
        <v>1827</v>
      </c>
      <c r="C46" s="20" t="s">
        <v>1804</v>
      </c>
      <c r="D46" s="20" t="s">
        <v>1347</v>
      </c>
      <c r="E46" s="20" t="s">
        <v>1826</v>
      </c>
      <c r="F46" s="20" t="s">
        <v>1825</v>
      </c>
      <c r="G46" s="20" t="s">
        <v>1824</v>
      </c>
    </row>
    <row r="47" spans="2:7" x14ac:dyDescent="0.2">
      <c r="B47" s="20" t="s">
        <v>1823</v>
      </c>
      <c r="C47" s="20" t="s">
        <v>1800</v>
      </c>
      <c r="D47" s="20" t="s">
        <v>1335</v>
      </c>
      <c r="E47" s="20" t="s">
        <v>1822</v>
      </c>
      <c r="F47" s="20" t="s">
        <v>1821</v>
      </c>
      <c r="G47" s="20" t="s">
        <v>1591</v>
      </c>
    </row>
    <row r="48" spans="2:7" x14ac:dyDescent="0.2">
      <c r="B48" s="20" t="s">
        <v>1820</v>
      </c>
      <c r="C48" s="20" t="s">
        <v>1819</v>
      </c>
      <c r="D48" s="20" t="s">
        <v>1331</v>
      </c>
      <c r="E48" s="20" t="s">
        <v>1818</v>
      </c>
      <c r="F48" s="20" t="s">
        <v>1817</v>
      </c>
      <c r="G48" s="20" t="s">
        <v>1816</v>
      </c>
    </row>
    <row r="49" spans="2:7" x14ac:dyDescent="0.2">
      <c r="B49" s="20" t="s">
        <v>1815</v>
      </c>
      <c r="C49" s="20" t="s">
        <v>1796</v>
      </c>
      <c r="D49" s="20" t="s">
        <v>1814</v>
      </c>
      <c r="E49" s="20" t="s">
        <v>1813</v>
      </c>
      <c r="F49" s="20" t="s">
        <v>1812</v>
      </c>
      <c r="G49" s="20" t="s">
        <v>1811</v>
      </c>
    </row>
    <row r="50" spans="2:7" x14ac:dyDescent="0.2">
      <c r="B50" s="20" t="s">
        <v>1810</v>
      </c>
      <c r="C50" s="20" t="s">
        <v>1809</v>
      </c>
      <c r="D50" s="20" t="s">
        <v>1808</v>
      </c>
      <c r="E50" s="20" t="s">
        <v>1807</v>
      </c>
      <c r="F50" s="20" t="s">
        <v>1806</v>
      </c>
      <c r="G50" s="20" t="s">
        <v>1805</v>
      </c>
    </row>
    <row r="51" spans="2:7" x14ac:dyDescent="0.2">
      <c r="B51" s="20" t="s">
        <v>1804</v>
      </c>
      <c r="C51" s="20" t="s">
        <v>1792</v>
      </c>
      <c r="D51" s="20" t="s">
        <v>1803</v>
      </c>
      <c r="E51" s="20" t="s">
        <v>1802</v>
      </c>
      <c r="F51" s="20" t="s">
        <v>1801</v>
      </c>
      <c r="G51" s="20" t="s">
        <v>1394</v>
      </c>
    </row>
    <row r="52" spans="2:7" x14ac:dyDescent="0.2">
      <c r="B52" s="20" t="s">
        <v>1800</v>
      </c>
      <c r="C52" s="20" t="s">
        <v>1789</v>
      </c>
      <c r="D52" s="20" t="s">
        <v>1291</v>
      </c>
      <c r="E52" s="20" t="s">
        <v>1799</v>
      </c>
      <c r="F52" s="20" t="s">
        <v>1798</v>
      </c>
      <c r="G52" s="20" t="s">
        <v>1797</v>
      </c>
    </row>
    <row r="53" spans="2:7" x14ac:dyDescent="0.2">
      <c r="B53" s="20" t="s">
        <v>1796</v>
      </c>
      <c r="C53" s="20" t="s">
        <v>1785</v>
      </c>
      <c r="D53" s="20" t="s">
        <v>1278</v>
      </c>
      <c r="E53" s="20" t="s">
        <v>1795</v>
      </c>
      <c r="F53" s="20" t="s">
        <v>1794</v>
      </c>
      <c r="G53" s="20" t="s">
        <v>1793</v>
      </c>
    </row>
    <row r="54" spans="2:7" x14ac:dyDescent="0.2">
      <c r="B54" s="20" t="s">
        <v>1792</v>
      </c>
      <c r="C54" s="20" t="s">
        <v>1781</v>
      </c>
      <c r="D54" s="20" t="s">
        <v>1274</v>
      </c>
      <c r="E54" s="20" t="s">
        <v>1791</v>
      </c>
      <c r="F54" s="20" t="s">
        <v>1790</v>
      </c>
      <c r="G54" s="20" t="s">
        <v>1333</v>
      </c>
    </row>
    <row r="55" spans="2:7" x14ac:dyDescent="0.2">
      <c r="B55" s="20" t="s">
        <v>1789</v>
      </c>
      <c r="C55" s="20" t="s">
        <v>1773</v>
      </c>
      <c r="D55" s="20" t="s">
        <v>1204</v>
      </c>
      <c r="E55" s="20" t="s">
        <v>1788</v>
      </c>
      <c r="F55" s="20" t="s">
        <v>1787</v>
      </c>
      <c r="G55" s="20" t="s">
        <v>1786</v>
      </c>
    </row>
    <row r="56" spans="2:7" x14ac:dyDescent="0.2">
      <c r="B56" s="20" t="s">
        <v>1785</v>
      </c>
      <c r="C56" s="20" t="s">
        <v>1770</v>
      </c>
      <c r="D56" s="20" t="s">
        <v>1186</v>
      </c>
      <c r="E56" s="20" t="s">
        <v>1784</v>
      </c>
      <c r="F56" s="20" t="s">
        <v>1783</v>
      </c>
      <c r="G56" s="20" t="s">
        <v>1782</v>
      </c>
    </row>
    <row r="57" spans="2:7" x14ac:dyDescent="0.2">
      <c r="B57" s="20" t="s">
        <v>1781</v>
      </c>
      <c r="C57" s="20" t="s">
        <v>1764</v>
      </c>
      <c r="D57" s="20" t="s">
        <v>1178</v>
      </c>
      <c r="E57" s="20" t="s">
        <v>1780</v>
      </c>
      <c r="F57" s="20" t="s">
        <v>1779</v>
      </c>
      <c r="G57" s="20" t="s">
        <v>1778</v>
      </c>
    </row>
    <row r="58" spans="2:7" x14ac:dyDescent="0.2">
      <c r="B58" s="20" t="s">
        <v>1777</v>
      </c>
      <c r="C58" s="20" t="s">
        <v>1762</v>
      </c>
      <c r="D58" s="20" t="s">
        <v>1212</v>
      </c>
      <c r="E58" s="20" t="s">
        <v>1776</v>
      </c>
      <c r="F58" s="20" t="s">
        <v>1775</v>
      </c>
      <c r="G58" s="20" t="s">
        <v>1774</v>
      </c>
    </row>
    <row r="59" spans="2:7" x14ac:dyDescent="0.2">
      <c r="B59" s="20" t="s">
        <v>1773</v>
      </c>
      <c r="C59" s="20" t="s">
        <v>1761</v>
      </c>
      <c r="D59" s="20" t="s">
        <v>1772</v>
      </c>
      <c r="E59" s="20" t="s">
        <v>1771</v>
      </c>
      <c r="F59" s="20" t="s">
        <v>1134</v>
      </c>
      <c r="G59" s="20" t="s">
        <v>1403</v>
      </c>
    </row>
    <row r="60" spans="2:7" x14ac:dyDescent="0.2">
      <c r="B60" s="20" t="s">
        <v>1770</v>
      </c>
      <c r="C60" s="20" t="s">
        <v>1758</v>
      </c>
      <c r="D60" s="20" t="s">
        <v>1151</v>
      </c>
      <c r="E60" s="20" t="s">
        <v>1769</v>
      </c>
      <c r="F60" s="20" t="s">
        <v>840</v>
      </c>
      <c r="G60" s="20" t="s">
        <v>1235</v>
      </c>
    </row>
    <row r="61" spans="2:7" x14ac:dyDescent="0.2">
      <c r="B61" s="20" t="s">
        <v>1768</v>
      </c>
      <c r="C61" s="20" t="s">
        <v>1754</v>
      </c>
      <c r="D61" s="20" t="s">
        <v>1767</v>
      </c>
      <c r="E61" s="20" t="s">
        <v>1766</v>
      </c>
      <c r="F61" s="20" t="s">
        <v>838</v>
      </c>
      <c r="G61" s="20" t="s">
        <v>1765</v>
      </c>
    </row>
    <row r="62" spans="2:7" x14ac:dyDescent="0.2">
      <c r="B62" s="20" t="s">
        <v>1764</v>
      </c>
      <c r="C62" s="20" t="s">
        <v>1750</v>
      </c>
      <c r="D62" s="20" t="s">
        <v>1143</v>
      </c>
      <c r="E62" s="20" t="s">
        <v>1749</v>
      </c>
      <c r="F62" s="20" t="s">
        <v>1763</v>
      </c>
      <c r="G62" s="20" t="s">
        <v>1364</v>
      </c>
    </row>
    <row r="63" spans="2:7" x14ac:dyDescent="0.2">
      <c r="B63" s="20" t="s">
        <v>1762</v>
      </c>
      <c r="C63" s="20" t="s">
        <v>1740</v>
      </c>
      <c r="D63" s="20" t="s">
        <v>1289</v>
      </c>
      <c r="E63" s="20" t="s">
        <v>1745</v>
      </c>
      <c r="F63" s="20" t="s">
        <v>831</v>
      </c>
      <c r="G63" s="20" t="s">
        <v>1192</v>
      </c>
    </row>
    <row r="64" spans="2:7" x14ac:dyDescent="0.2">
      <c r="B64" s="20" t="s">
        <v>1761</v>
      </c>
      <c r="C64" s="20" t="s">
        <v>1737</v>
      </c>
      <c r="D64" s="20" t="s">
        <v>1088</v>
      </c>
      <c r="E64" s="20" t="s">
        <v>1760</v>
      </c>
      <c r="F64" s="20" t="s">
        <v>1759</v>
      </c>
      <c r="G64" s="20" t="s">
        <v>1190</v>
      </c>
    </row>
    <row r="65" spans="2:7" x14ac:dyDescent="0.2">
      <c r="B65" s="20" t="s">
        <v>1758</v>
      </c>
      <c r="C65" s="20" t="s">
        <v>1757</v>
      </c>
      <c r="D65" s="20" t="s">
        <v>1083</v>
      </c>
      <c r="E65" s="20" t="s">
        <v>1756</v>
      </c>
      <c r="F65" s="20" t="s">
        <v>1755</v>
      </c>
      <c r="G65" s="20" t="s">
        <v>1188</v>
      </c>
    </row>
    <row r="66" spans="2:7" x14ac:dyDescent="0.2">
      <c r="B66" s="20" t="s">
        <v>1754</v>
      </c>
      <c r="C66" s="20" t="s">
        <v>1730</v>
      </c>
      <c r="D66" s="20" t="s">
        <v>1082</v>
      </c>
      <c r="E66" s="20" t="s">
        <v>1753</v>
      </c>
      <c r="F66" s="20" t="s">
        <v>1752</v>
      </c>
      <c r="G66" s="20" t="s">
        <v>1751</v>
      </c>
    </row>
    <row r="67" spans="2:7" x14ac:dyDescent="0.2">
      <c r="B67" s="20" t="s">
        <v>1750</v>
      </c>
      <c r="C67" s="20" t="s">
        <v>1749</v>
      </c>
      <c r="D67" s="20" t="s">
        <v>1072</v>
      </c>
      <c r="E67" s="20" t="s">
        <v>1748</v>
      </c>
      <c r="F67" s="20" t="s">
        <v>1087</v>
      </c>
      <c r="G67" s="20" t="s">
        <v>1747</v>
      </c>
    </row>
    <row r="68" spans="2:7" x14ac:dyDescent="0.2">
      <c r="B68" s="20" t="s">
        <v>1746</v>
      </c>
      <c r="C68" s="20" t="s">
        <v>1745</v>
      </c>
      <c r="D68" s="20" t="s">
        <v>1062</v>
      </c>
      <c r="E68" s="20" t="s">
        <v>1711</v>
      </c>
      <c r="F68" s="20" t="s">
        <v>1077</v>
      </c>
      <c r="G68" s="20" t="s">
        <v>1153</v>
      </c>
    </row>
    <row r="69" spans="2:7" x14ac:dyDescent="0.2">
      <c r="B69" s="20" t="s">
        <v>1744</v>
      </c>
      <c r="C69" s="20" t="s">
        <v>1727</v>
      </c>
      <c r="D69" s="20" t="s">
        <v>1054</v>
      </c>
      <c r="E69" s="20" t="s">
        <v>1743</v>
      </c>
      <c r="F69" s="20" t="s">
        <v>1742</v>
      </c>
      <c r="G69" s="20" t="s">
        <v>1741</v>
      </c>
    </row>
    <row r="70" spans="2:7" x14ac:dyDescent="0.2">
      <c r="B70" s="20" t="s">
        <v>1740</v>
      </c>
      <c r="C70" s="20" t="s">
        <v>1724</v>
      </c>
      <c r="D70" s="20" t="s">
        <v>1103</v>
      </c>
      <c r="E70" s="20" t="s">
        <v>1739</v>
      </c>
      <c r="F70" s="20" t="s">
        <v>1060</v>
      </c>
      <c r="G70" s="20" t="s">
        <v>1738</v>
      </c>
    </row>
    <row r="71" spans="2:7" x14ac:dyDescent="0.2">
      <c r="B71" s="20" t="s">
        <v>1737</v>
      </c>
      <c r="C71" s="20" t="s">
        <v>1717</v>
      </c>
      <c r="D71" s="20" t="s">
        <v>1031</v>
      </c>
      <c r="E71" s="20" t="s">
        <v>1736</v>
      </c>
      <c r="F71" s="20" t="s">
        <v>764</v>
      </c>
      <c r="G71" s="20" t="s">
        <v>1735</v>
      </c>
    </row>
    <row r="72" spans="2:7" x14ac:dyDescent="0.2">
      <c r="B72" s="20" t="s">
        <v>1734</v>
      </c>
      <c r="C72" s="20" t="s">
        <v>1713</v>
      </c>
      <c r="D72" s="20" t="s">
        <v>1027</v>
      </c>
      <c r="E72" s="20" t="s">
        <v>1733</v>
      </c>
      <c r="F72" s="20" t="s">
        <v>1732</v>
      </c>
      <c r="G72" s="20" t="s">
        <v>1731</v>
      </c>
    </row>
    <row r="73" spans="2:7" x14ac:dyDescent="0.2">
      <c r="B73" s="20" t="s">
        <v>1730</v>
      </c>
      <c r="C73" s="20" t="s">
        <v>1711</v>
      </c>
      <c r="D73" s="20" t="s">
        <v>1094</v>
      </c>
      <c r="E73" s="20" t="s">
        <v>1729</v>
      </c>
      <c r="F73" s="20" t="s">
        <v>1728</v>
      </c>
      <c r="G73" s="20" t="s">
        <v>1271</v>
      </c>
    </row>
    <row r="74" spans="2:7" x14ac:dyDescent="0.2">
      <c r="B74" s="20" t="s">
        <v>1727</v>
      </c>
      <c r="C74" s="20" t="s">
        <v>1709</v>
      </c>
      <c r="D74" s="20" t="s">
        <v>1016</v>
      </c>
      <c r="E74" s="20" t="s">
        <v>1726</v>
      </c>
      <c r="F74" s="20" t="s">
        <v>1725</v>
      </c>
      <c r="G74" s="20" t="s">
        <v>1158</v>
      </c>
    </row>
    <row r="75" spans="2:7" x14ac:dyDescent="0.2">
      <c r="B75" s="20" t="s">
        <v>1724</v>
      </c>
      <c r="C75" s="20" t="s">
        <v>1704</v>
      </c>
      <c r="D75" s="20" t="s">
        <v>980</v>
      </c>
      <c r="E75" s="20" t="s">
        <v>1723</v>
      </c>
      <c r="F75" s="20" t="s">
        <v>1722</v>
      </c>
      <c r="G75" s="20" t="s">
        <v>1721</v>
      </c>
    </row>
    <row r="76" spans="2:7" x14ac:dyDescent="0.2">
      <c r="B76" s="20" t="s">
        <v>1720</v>
      </c>
      <c r="C76" s="20" t="s">
        <v>1701</v>
      </c>
      <c r="D76" s="20" t="s">
        <v>978</v>
      </c>
      <c r="E76" s="20" t="s">
        <v>1719</v>
      </c>
      <c r="F76" s="20" t="s">
        <v>1718</v>
      </c>
      <c r="G76" s="20" t="s">
        <v>1258</v>
      </c>
    </row>
    <row r="77" spans="2:7" x14ac:dyDescent="0.2">
      <c r="B77" s="20" t="s">
        <v>1717</v>
      </c>
      <c r="C77" s="20" t="s">
        <v>1716</v>
      </c>
      <c r="D77" s="20" t="s">
        <v>961</v>
      </c>
      <c r="E77" s="20" t="s">
        <v>1715</v>
      </c>
      <c r="F77" s="20" t="s">
        <v>1714</v>
      </c>
      <c r="G77" s="20" t="s">
        <v>1137</v>
      </c>
    </row>
    <row r="78" spans="2:7" x14ac:dyDescent="0.2">
      <c r="B78" s="20" t="s">
        <v>1713</v>
      </c>
      <c r="C78" s="20" t="s">
        <v>1698</v>
      </c>
      <c r="D78" s="20" t="s">
        <v>929</v>
      </c>
      <c r="E78" s="20" t="s">
        <v>1708</v>
      </c>
      <c r="F78" s="20" t="s">
        <v>1712</v>
      </c>
      <c r="G78" s="20" t="s">
        <v>1248</v>
      </c>
    </row>
    <row r="79" spans="2:7" x14ac:dyDescent="0.2">
      <c r="B79" s="20" t="s">
        <v>1711</v>
      </c>
      <c r="C79" s="20" t="s">
        <v>1694</v>
      </c>
      <c r="D79" s="20" t="s">
        <v>927</v>
      </c>
      <c r="E79" s="20" t="s">
        <v>1710</v>
      </c>
      <c r="F79" s="20" t="s">
        <v>666</v>
      </c>
      <c r="G79" s="20" t="s">
        <v>1246</v>
      </c>
    </row>
    <row r="80" spans="2:7" x14ac:dyDescent="0.2">
      <c r="B80" s="20" t="s">
        <v>1709</v>
      </c>
      <c r="C80" s="20" t="s">
        <v>1708</v>
      </c>
      <c r="D80" s="20" t="s">
        <v>921</v>
      </c>
      <c r="E80" s="20" t="s">
        <v>1707</v>
      </c>
      <c r="F80" s="20" t="s">
        <v>1706</v>
      </c>
      <c r="G80" s="20" t="s">
        <v>1705</v>
      </c>
    </row>
    <row r="81" spans="2:7" x14ac:dyDescent="0.2">
      <c r="B81" s="20" t="s">
        <v>1704</v>
      </c>
      <c r="C81" s="20" t="s">
        <v>1703</v>
      </c>
      <c r="D81" s="20" t="s">
        <v>916</v>
      </c>
      <c r="E81" s="20" t="s">
        <v>1667</v>
      </c>
      <c r="F81" s="20" t="s">
        <v>1702</v>
      </c>
      <c r="G81" s="20" t="s">
        <v>1224</v>
      </c>
    </row>
    <row r="82" spans="2:7" x14ac:dyDescent="0.2">
      <c r="B82" s="20" t="s">
        <v>1701</v>
      </c>
      <c r="C82" s="20" t="s">
        <v>1691</v>
      </c>
      <c r="D82" s="20" t="s">
        <v>908</v>
      </c>
      <c r="E82" s="20" t="s">
        <v>1700</v>
      </c>
      <c r="F82" s="20" t="s">
        <v>1699</v>
      </c>
      <c r="G82" s="20" t="s">
        <v>1218</v>
      </c>
    </row>
    <row r="83" spans="2:7" x14ac:dyDescent="0.2">
      <c r="B83" s="20" t="s">
        <v>1698</v>
      </c>
      <c r="C83" s="20" t="s">
        <v>1687</v>
      </c>
      <c r="D83" s="20" t="s">
        <v>906</v>
      </c>
      <c r="E83" s="20" t="s">
        <v>1697</v>
      </c>
      <c r="F83" s="20" t="s">
        <v>1696</v>
      </c>
      <c r="G83" s="20" t="s">
        <v>1695</v>
      </c>
    </row>
    <row r="84" spans="2:7" x14ac:dyDescent="0.2">
      <c r="B84" s="20" t="s">
        <v>1694</v>
      </c>
      <c r="C84" s="20" t="s">
        <v>1683</v>
      </c>
      <c r="D84" s="20" t="s">
        <v>877</v>
      </c>
      <c r="E84" s="20" t="s">
        <v>1693</v>
      </c>
      <c r="F84" s="20" t="s">
        <v>909</v>
      </c>
      <c r="G84" s="20" t="s">
        <v>1692</v>
      </c>
    </row>
    <row r="85" spans="2:7" x14ac:dyDescent="0.2">
      <c r="B85" s="20" t="s">
        <v>1691</v>
      </c>
      <c r="C85" s="20" t="s">
        <v>1681</v>
      </c>
      <c r="D85" s="20" t="s">
        <v>871</v>
      </c>
      <c r="E85" s="20" t="s">
        <v>1690</v>
      </c>
      <c r="F85" s="20" t="s">
        <v>1689</v>
      </c>
      <c r="G85" s="20" t="s">
        <v>1688</v>
      </c>
    </row>
    <row r="86" spans="2:7" x14ac:dyDescent="0.2">
      <c r="B86" s="20" t="s">
        <v>1687</v>
      </c>
      <c r="C86" s="20" t="s">
        <v>1678</v>
      </c>
      <c r="D86" s="20" t="s">
        <v>863</v>
      </c>
      <c r="E86" s="20" t="s">
        <v>1686</v>
      </c>
      <c r="F86" s="20" t="s">
        <v>1685</v>
      </c>
      <c r="G86" s="20" t="s">
        <v>1684</v>
      </c>
    </row>
    <row r="87" spans="2:7" x14ac:dyDescent="0.2">
      <c r="B87" s="20" t="s">
        <v>1683</v>
      </c>
      <c r="C87" s="20" t="s">
        <v>1674</v>
      </c>
      <c r="D87" s="20" t="s">
        <v>851</v>
      </c>
      <c r="E87" s="20" t="s">
        <v>1682</v>
      </c>
      <c r="F87" s="20" t="s">
        <v>551</v>
      </c>
      <c r="G87" s="20" t="s">
        <v>956</v>
      </c>
    </row>
    <row r="88" spans="2:7" x14ac:dyDescent="0.2">
      <c r="B88" s="20" t="s">
        <v>1681</v>
      </c>
      <c r="C88" s="20" t="s">
        <v>1671</v>
      </c>
      <c r="D88" s="20" t="s">
        <v>1680</v>
      </c>
      <c r="E88" s="20" t="s">
        <v>1679</v>
      </c>
      <c r="F88" s="20" t="s">
        <v>541</v>
      </c>
      <c r="G88" s="20" t="s">
        <v>953</v>
      </c>
    </row>
    <row r="89" spans="2:7" x14ac:dyDescent="0.2">
      <c r="B89" s="20" t="s">
        <v>1678</v>
      </c>
      <c r="C89" s="20" t="s">
        <v>1677</v>
      </c>
      <c r="D89" s="20" t="s">
        <v>799</v>
      </c>
      <c r="E89" s="20" t="s">
        <v>1676</v>
      </c>
      <c r="F89" s="20" t="s">
        <v>1675</v>
      </c>
      <c r="G89" s="20" t="s">
        <v>950</v>
      </c>
    </row>
    <row r="90" spans="2:7" x14ac:dyDescent="0.2">
      <c r="B90" s="20" t="s">
        <v>1674</v>
      </c>
      <c r="C90" s="20" t="s">
        <v>1663</v>
      </c>
      <c r="D90" s="20" t="s">
        <v>790</v>
      </c>
      <c r="E90" s="20" t="s">
        <v>1673</v>
      </c>
      <c r="F90" s="20" t="s">
        <v>886</v>
      </c>
      <c r="G90" s="20" t="s">
        <v>1672</v>
      </c>
    </row>
    <row r="91" spans="2:7" x14ac:dyDescent="0.2">
      <c r="B91" s="20" t="s">
        <v>1671</v>
      </c>
      <c r="C91" s="20" t="s">
        <v>1652</v>
      </c>
      <c r="D91" s="20" t="s">
        <v>855</v>
      </c>
      <c r="E91" s="20" t="s">
        <v>1670</v>
      </c>
      <c r="F91" s="20" t="s">
        <v>1669</v>
      </c>
      <c r="G91" s="20" t="s">
        <v>1668</v>
      </c>
    </row>
    <row r="92" spans="2:7" x14ac:dyDescent="0.2">
      <c r="B92" s="20" t="s">
        <v>1667</v>
      </c>
      <c r="C92" s="20" t="s">
        <v>1649</v>
      </c>
      <c r="D92" s="20" t="s">
        <v>774</v>
      </c>
      <c r="E92" s="20" t="s">
        <v>1666</v>
      </c>
      <c r="F92" s="20" t="s">
        <v>1665</v>
      </c>
      <c r="G92" s="20" t="s">
        <v>1664</v>
      </c>
    </row>
    <row r="93" spans="2:7" x14ac:dyDescent="0.2">
      <c r="B93" s="20" t="s">
        <v>1663</v>
      </c>
      <c r="C93" s="20" t="s">
        <v>1646</v>
      </c>
      <c r="D93" s="20" t="s">
        <v>772</v>
      </c>
      <c r="E93" s="20" t="s">
        <v>1662</v>
      </c>
      <c r="F93" s="20" t="s">
        <v>1661</v>
      </c>
      <c r="G93" s="20" t="s">
        <v>1660</v>
      </c>
    </row>
    <row r="94" spans="2:7" x14ac:dyDescent="0.2">
      <c r="B94" s="20" t="s">
        <v>1659</v>
      </c>
      <c r="C94" s="20" t="s">
        <v>1644</v>
      </c>
      <c r="D94" s="20" t="s">
        <v>1658</v>
      </c>
      <c r="E94" s="20" t="s">
        <v>1657</v>
      </c>
      <c r="F94" s="20" t="s">
        <v>454</v>
      </c>
      <c r="G94" s="20" t="s">
        <v>1123</v>
      </c>
    </row>
    <row r="95" spans="2:7" x14ac:dyDescent="0.2">
      <c r="B95" s="20" t="s">
        <v>1656</v>
      </c>
      <c r="C95" s="20" t="s">
        <v>1640</v>
      </c>
      <c r="D95" s="20" t="s">
        <v>824</v>
      </c>
      <c r="E95" s="20" t="s">
        <v>1655</v>
      </c>
      <c r="F95" s="20" t="s">
        <v>1654</v>
      </c>
      <c r="G95" s="20" t="s">
        <v>1653</v>
      </c>
    </row>
    <row r="96" spans="2:7" x14ac:dyDescent="0.2">
      <c r="B96" s="20" t="s">
        <v>1652</v>
      </c>
      <c r="C96" s="20" t="s">
        <v>1637</v>
      </c>
      <c r="D96" s="20" t="s">
        <v>750</v>
      </c>
      <c r="E96" s="20" t="s">
        <v>1651</v>
      </c>
      <c r="F96" s="20" t="s">
        <v>817</v>
      </c>
      <c r="G96" s="20" t="s">
        <v>1650</v>
      </c>
    </row>
    <row r="97" spans="2:7" x14ac:dyDescent="0.2">
      <c r="B97" s="20" t="s">
        <v>1649</v>
      </c>
      <c r="C97" s="20" t="s">
        <v>1634</v>
      </c>
      <c r="D97" s="20" t="s">
        <v>731</v>
      </c>
      <c r="E97" s="20" t="s">
        <v>1648</v>
      </c>
      <c r="F97" s="20" t="s">
        <v>1647</v>
      </c>
      <c r="G97" s="20" t="s">
        <v>1121</v>
      </c>
    </row>
    <row r="98" spans="2:7" x14ac:dyDescent="0.2">
      <c r="B98" s="20" t="s">
        <v>1646</v>
      </c>
      <c r="C98" s="20" t="s">
        <v>1631</v>
      </c>
      <c r="D98" s="20" t="s">
        <v>729</v>
      </c>
      <c r="E98" s="20" t="s">
        <v>1567</v>
      </c>
      <c r="F98" s="20" t="s">
        <v>805</v>
      </c>
      <c r="G98" s="20" t="s">
        <v>1645</v>
      </c>
    </row>
    <row r="99" spans="2:7" x14ac:dyDescent="0.2">
      <c r="B99" s="20" t="s">
        <v>1644</v>
      </c>
      <c r="C99" s="20" t="s">
        <v>1629</v>
      </c>
      <c r="D99" s="20" t="s">
        <v>1643</v>
      </c>
      <c r="E99" s="20" t="s">
        <v>1642</v>
      </c>
      <c r="F99" s="20" t="s">
        <v>798</v>
      </c>
      <c r="G99" s="20" t="s">
        <v>1641</v>
      </c>
    </row>
    <row r="100" spans="2:7" x14ac:dyDescent="0.2">
      <c r="B100" s="20" t="s">
        <v>1640</v>
      </c>
      <c r="C100" s="20" t="s">
        <v>1622</v>
      </c>
      <c r="D100" s="20" t="s">
        <v>696</v>
      </c>
      <c r="E100" s="20" t="s">
        <v>1639</v>
      </c>
      <c r="F100" s="20" t="s">
        <v>765</v>
      </c>
      <c r="G100" s="20" t="s">
        <v>1638</v>
      </c>
    </row>
    <row r="101" spans="2:7" x14ac:dyDescent="0.2">
      <c r="B101" s="20" t="s">
        <v>1637</v>
      </c>
      <c r="C101" s="20" t="s">
        <v>1616</v>
      </c>
      <c r="D101" s="20" t="s">
        <v>692</v>
      </c>
      <c r="E101" s="20" t="s">
        <v>1636</v>
      </c>
      <c r="F101" s="20" t="s">
        <v>1635</v>
      </c>
      <c r="G101" s="20" t="s">
        <v>1079</v>
      </c>
    </row>
    <row r="102" spans="2:7" x14ac:dyDescent="0.2">
      <c r="B102" s="20" t="s">
        <v>1634</v>
      </c>
      <c r="C102" s="20" t="s">
        <v>1614</v>
      </c>
      <c r="D102" s="20" t="s">
        <v>689</v>
      </c>
      <c r="E102" s="20" t="s">
        <v>1633</v>
      </c>
      <c r="F102" s="20" t="s">
        <v>1632</v>
      </c>
      <c r="G102" s="20" t="s">
        <v>1066</v>
      </c>
    </row>
    <row r="103" spans="2:7" x14ac:dyDescent="0.2">
      <c r="B103" s="20" t="s">
        <v>1631</v>
      </c>
      <c r="C103" s="20" t="s">
        <v>1611</v>
      </c>
      <c r="D103" s="20" t="s">
        <v>679</v>
      </c>
      <c r="E103" s="20" t="s">
        <v>1529</v>
      </c>
      <c r="F103" s="20" t="s">
        <v>1630</v>
      </c>
      <c r="G103" s="20" t="s">
        <v>1063</v>
      </c>
    </row>
    <row r="104" spans="2:7" x14ac:dyDescent="0.2">
      <c r="B104" s="20" t="s">
        <v>1629</v>
      </c>
      <c r="C104" s="20" t="s">
        <v>1605</v>
      </c>
      <c r="D104" s="20" t="s">
        <v>745</v>
      </c>
      <c r="E104" s="20" t="s">
        <v>1628</v>
      </c>
      <c r="F104" s="20" t="s">
        <v>1627</v>
      </c>
      <c r="G104" s="20" t="s">
        <v>1053</v>
      </c>
    </row>
    <row r="105" spans="2:7" x14ac:dyDescent="0.2">
      <c r="B105" s="20" t="s">
        <v>1626</v>
      </c>
      <c r="C105" s="20" t="s">
        <v>1625</v>
      </c>
      <c r="D105" s="20" t="s">
        <v>664</v>
      </c>
      <c r="E105" s="20" t="s">
        <v>1624</v>
      </c>
      <c r="F105" s="20" t="s">
        <v>680</v>
      </c>
      <c r="G105" s="20" t="s">
        <v>1623</v>
      </c>
    </row>
    <row r="106" spans="2:7" x14ac:dyDescent="0.2">
      <c r="B106" s="20" t="s">
        <v>1622</v>
      </c>
      <c r="C106" s="20" t="s">
        <v>1602</v>
      </c>
      <c r="D106" s="20" t="s">
        <v>643</v>
      </c>
      <c r="E106" s="20" t="s">
        <v>1621</v>
      </c>
      <c r="F106" s="20" t="s">
        <v>1620</v>
      </c>
      <c r="G106" s="20" t="s">
        <v>1036</v>
      </c>
    </row>
    <row r="107" spans="2:7" x14ac:dyDescent="0.2">
      <c r="B107" s="20" t="s">
        <v>1619</v>
      </c>
      <c r="C107" s="20" t="s">
        <v>1598</v>
      </c>
      <c r="D107" s="20" t="s">
        <v>635</v>
      </c>
      <c r="E107" s="20" t="s">
        <v>1618</v>
      </c>
      <c r="F107" s="20" t="s">
        <v>659</v>
      </c>
      <c r="G107" s="20" t="s">
        <v>1617</v>
      </c>
    </row>
    <row r="108" spans="2:7" x14ac:dyDescent="0.2">
      <c r="B108" s="20" t="s">
        <v>1616</v>
      </c>
      <c r="C108" s="20" t="s">
        <v>1595</v>
      </c>
      <c r="D108" s="20" t="s">
        <v>598</v>
      </c>
      <c r="E108" s="20" t="s">
        <v>1461</v>
      </c>
      <c r="F108" s="20" t="s">
        <v>1615</v>
      </c>
      <c r="G108" s="20" t="s">
        <v>794</v>
      </c>
    </row>
    <row r="109" spans="2:7" x14ac:dyDescent="0.2">
      <c r="B109" s="20" t="s">
        <v>1614</v>
      </c>
      <c r="C109" s="20" t="s">
        <v>1593</v>
      </c>
      <c r="D109" s="20" t="s">
        <v>670</v>
      </c>
      <c r="E109" s="20" t="s">
        <v>1613</v>
      </c>
      <c r="F109" s="20" t="s">
        <v>1612</v>
      </c>
      <c r="G109" s="20" t="s">
        <v>699</v>
      </c>
    </row>
    <row r="110" spans="2:7" x14ac:dyDescent="0.2">
      <c r="B110" s="20" t="s">
        <v>1611</v>
      </c>
      <c r="C110" s="20" t="s">
        <v>1590</v>
      </c>
      <c r="D110" s="20" t="s">
        <v>578</v>
      </c>
      <c r="E110" s="20" t="s">
        <v>1610</v>
      </c>
      <c r="F110" s="20" t="s">
        <v>286</v>
      </c>
      <c r="G110" s="20" t="s">
        <v>1609</v>
      </c>
    </row>
    <row r="111" spans="2:7" x14ac:dyDescent="0.2">
      <c r="B111" s="20" t="s">
        <v>1608</v>
      </c>
      <c r="C111" s="20" t="s">
        <v>1586</v>
      </c>
      <c r="D111" s="20" t="s">
        <v>1607</v>
      </c>
      <c r="E111" s="20" t="s">
        <v>1451</v>
      </c>
      <c r="F111" s="20" t="s">
        <v>610</v>
      </c>
      <c r="G111" s="20" t="s">
        <v>1606</v>
      </c>
    </row>
    <row r="112" spans="2:7" x14ac:dyDescent="0.2">
      <c r="B112" s="20" t="s">
        <v>1605</v>
      </c>
      <c r="C112" s="20" t="s">
        <v>1582</v>
      </c>
      <c r="D112" s="20" t="s">
        <v>558</v>
      </c>
      <c r="E112" s="20" t="s">
        <v>1604</v>
      </c>
      <c r="F112" s="20" t="s">
        <v>1603</v>
      </c>
      <c r="G112" s="20" t="s">
        <v>1009</v>
      </c>
    </row>
    <row r="113" spans="2:7" x14ac:dyDescent="0.2">
      <c r="B113" s="20" t="s">
        <v>1602</v>
      </c>
      <c r="C113" s="20" t="s">
        <v>1578</v>
      </c>
      <c r="D113" s="20" t="s">
        <v>614</v>
      </c>
      <c r="E113" s="20" t="s">
        <v>1601</v>
      </c>
      <c r="F113" s="20" t="s">
        <v>1600</v>
      </c>
      <c r="G113" s="20" t="s">
        <v>1599</v>
      </c>
    </row>
    <row r="114" spans="2:7" x14ac:dyDescent="0.2">
      <c r="B114" s="20" t="s">
        <v>1598</v>
      </c>
      <c r="C114" s="20" t="s">
        <v>1570</v>
      </c>
      <c r="D114" s="20" t="s">
        <v>1597</v>
      </c>
      <c r="E114" s="20" t="s">
        <v>1596</v>
      </c>
      <c r="F114" s="20" t="s">
        <v>567</v>
      </c>
      <c r="G114" s="20" t="s">
        <v>756</v>
      </c>
    </row>
    <row r="115" spans="2:7" x14ac:dyDescent="0.2">
      <c r="B115" s="20" t="s">
        <v>1595</v>
      </c>
      <c r="C115" s="20" t="s">
        <v>1565</v>
      </c>
      <c r="D115" s="20" t="s">
        <v>531</v>
      </c>
      <c r="E115" s="20" t="s">
        <v>1594</v>
      </c>
      <c r="F115" s="20" t="s">
        <v>561</v>
      </c>
      <c r="G115" s="20" t="s">
        <v>737</v>
      </c>
    </row>
    <row r="116" spans="2:7" x14ac:dyDescent="0.2">
      <c r="B116" s="20" t="s">
        <v>1593</v>
      </c>
      <c r="C116" s="20" t="s">
        <v>1562</v>
      </c>
      <c r="D116" s="20" t="s">
        <v>1592</v>
      </c>
      <c r="E116" s="20" t="s">
        <v>1591</v>
      </c>
      <c r="F116" s="20" t="s">
        <v>252</v>
      </c>
      <c r="G116" s="20" t="s">
        <v>989</v>
      </c>
    </row>
    <row r="117" spans="2:7" x14ac:dyDescent="0.2">
      <c r="B117" s="20" t="s">
        <v>1590</v>
      </c>
      <c r="C117" s="20" t="s">
        <v>1558</v>
      </c>
      <c r="D117" s="20" t="s">
        <v>522</v>
      </c>
      <c r="E117" s="20" t="s">
        <v>1589</v>
      </c>
      <c r="F117" s="20" t="s">
        <v>1588</v>
      </c>
      <c r="G117" s="20" t="s">
        <v>1587</v>
      </c>
    </row>
    <row r="118" spans="2:7" x14ac:dyDescent="0.2">
      <c r="B118" s="20" t="s">
        <v>1586</v>
      </c>
      <c r="C118" s="20" t="s">
        <v>1585</v>
      </c>
      <c r="D118" s="20" t="s">
        <v>516</v>
      </c>
      <c r="E118" s="20" t="s">
        <v>1584</v>
      </c>
      <c r="F118" s="20" t="s">
        <v>1583</v>
      </c>
      <c r="G118" s="20" t="s">
        <v>717</v>
      </c>
    </row>
    <row r="119" spans="2:7" x14ac:dyDescent="0.2">
      <c r="B119" s="20" t="s">
        <v>1582</v>
      </c>
      <c r="C119" s="20" t="s">
        <v>1548</v>
      </c>
      <c r="D119" s="20" t="s">
        <v>1581</v>
      </c>
      <c r="E119" s="20" t="s">
        <v>1580</v>
      </c>
      <c r="F119" s="20" t="s">
        <v>1579</v>
      </c>
      <c r="G119" s="20" t="s">
        <v>936</v>
      </c>
    </row>
    <row r="120" spans="2:7" x14ac:dyDescent="0.2">
      <c r="B120" s="20" t="s">
        <v>1578</v>
      </c>
      <c r="C120" s="20" t="s">
        <v>1545</v>
      </c>
      <c r="D120" s="20" t="s">
        <v>486</v>
      </c>
      <c r="E120" s="20" t="s">
        <v>1577</v>
      </c>
      <c r="F120" s="20" t="s">
        <v>1576</v>
      </c>
      <c r="G120" s="20" t="s">
        <v>1575</v>
      </c>
    </row>
    <row r="121" spans="2:7" x14ac:dyDescent="0.2">
      <c r="B121" s="20" t="s">
        <v>1574</v>
      </c>
      <c r="C121" s="20" t="s">
        <v>1541</v>
      </c>
      <c r="D121" s="20" t="s">
        <v>467</v>
      </c>
      <c r="E121" s="20" t="s">
        <v>1573</v>
      </c>
      <c r="F121" s="20" t="s">
        <v>1572</v>
      </c>
      <c r="G121" s="20" t="s">
        <v>1571</v>
      </c>
    </row>
    <row r="122" spans="2:7" x14ac:dyDescent="0.2">
      <c r="B122" s="20" t="s">
        <v>1570</v>
      </c>
      <c r="C122" s="20" t="s">
        <v>1537</v>
      </c>
      <c r="D122" s="20" t="s">
        <v>465</v>
      </c>
      <c r="E122" s="20" t="s">
        <v>1569</v>
      </c>
      <c r="F122" s="20" t="s">
        <v>1568</v>
      </c>
      <c r="G122" s="20" t="s">
        <v>663</v>
      </c>
    </row>
    <row r="123" spans="2:7" x14ac:dyDescent="0.2">
      <c r="B123" s="20" t="s">
        <v>1567</v>
      </c>
      <c r="C123" s="20" t="s">
        <v>1535</v>
      </c>
      <c r="D123" s="20" t="s">
        <v>528</v>
      </c>
      <c r="E123" s="20" t="s">
        <v>1566</v>
      </c>
      <c r="F123" s="20" t="s">
        <v>218</v>
      </c>
      <c r="G123" s="20" t="s">
        <v>922</v>
      </c>
    </row>
    <row r="124" spans="2:7" x14ac:dyDescent="0.2">
      <c r="B124" s="20" t="s">
        <v>1565</v>
      </c>
      <c r="C124" s="20" t="s">
        <v>1532</v>
      </c>
      <c r="D124" s="20" t="s">
        <v>444</v>
      </c>
      <c r="E124" s="20" t="s">
        <v>1436</v>
      </c>
      <c r="F124" s="20" t="s">
        <v>1564</v>
      </c>
      <c r="G124" s="20" t="s">
        <v>1563</v>
      </c>
    </row>
    <row r="125" spans="2:7" x14ac:dyDescent="0.2">
      <c r="B125" s="20" t="s">
        <v>1562</v>
      </c>
      <c r="C125" s="20" t="s">
        <v>1530</v>
      </c>
      <c r="D125" s="20" t="s">
        <v>1561</v>
      </c>
      <c r="E125" s="20" t="s">
        <v>1560</v>
      </c>
      <c r="F125" s="20" t="s">
        <v>517</v>
      </c>
      <c r="G125" s="20" t="s">
        <v>1559</v>
      </c>
    </row>
    <row r="126" spans="2:7" x14ac:dyDescent="0.2">
      <c r="B126" s="20" t="s">
        <v>1558</v>
      </c>
      <c r="C126" s="20" t="s">
        <v>1525</v>
      </c>
      <c r="D126" s="20" t="s">
        <v>436</v>
      </c>
      <c r="E126" s="20" t="s">
        <v>1557</v>
      </c>
      <c r="F126" s="20" t="s">
        <v>1556</v>
      </c>
      <c r="G126" s="20" t="s">
        <v>1555</v>
      </c>
    </row>
    <row r="127" spans="2:7" x14ac:dyDescent="0.2">
      <c r="B127" s="20" t="s">
        <v>1554</v>
      </c>
      <c r="C127" s="20" t="s">
        <v>1522</v>
      </c>
      <c r="D127" s="20" t="s">
        <v>434</v>
      </c>
      <c r="E127" s="20" t="s">
        <v>1432</v>
      </c>
      <c r="F127" s="20" t="s">
        <v>1553</v>
      </c>
      <c r="G127" s="20" t="s">
        <v>1552</v>
      </c>
    </row>
    <row r="128" spans="2:7" x14ac:dyDescent="0.2">
      <c r="B128" s="20" t="s">
        <v>1551</v>
      </c>
      <c r="C128" s="20" t="s">
        <v>1517</v>
      </c>
      <c r="D128" s="20" t="s">
        <v>1550</v>
      </c>
      <c r="E128" s="20" t="s">
        <v>1428</v>
      </c>
      <c r="F128" s="20" t="s">
        <v>476</v>
      </c>
      <c r="G128" s="20" t="s">
        <v>1549</v>
      </c>
    </row>
    <row r="129" spans="2:7" x14ac:dyDescent="0.2">
      <c r="B129" s="20" t="s">
        <v>1548</v>
      </c>
      <c r="C129" s="20" t="s">
        <v>1513</v>
      </c>
      <c r="D129" s="20" t="s">
        <v>398</v>
      </c>
      <c r="E129" s="20" t="s">
        <v>1547</v>
      </c>
      <c r="F129" s="20" t="s">
        <v>1546</v>
      </c>
      <c r="G129" s="20" t="s">
        <v>894</v>
      </c>
    </row>
    <row r="130" spans="2:7" x14ac:dyDescent="0.2">
      <c r="B130" s="20" t="s">
        <v>1545</v>
      </c>
      <c r="C130" s="20" t="s">
        <v>1509</v>
      </c>
      <c r="D130" s="20" t="s">
        <v>1544</v>
      </c>
      <c r="E130" s="20" t="s">
        <v>1543</v>
      </c>
      <c r="F130" s="20" t="s">
        <v>460</v>
      </c>
      <c r="G130" s="20" t="s">
        <v>1542</v>
      </c>
    </row>
    <row r="131" spans="2:7" x14ac:dyDescent="0.2">
      <c r="B131" s="20" t="s">
        <v>1541</v>
      </c>
      <c r="C131" s="20" t="s">
        <v>1506</v>
      </c>
      <c r="D131" s="20" t="s">
        <v>1540</v>
      </c>
      <c r="E131" s="20" t="s">
        <v>1539</v>
      </c>
      <c r="F131" s="20" t="s">
        <v>458</v>
      </c>
      <c r="G131" s="20" t="s">
        <v>1538</v>
      </c>
    </row>
    <row r="132" spans="2:7" x14ac:dyDescent="0.2">
      <c r="B132" s="20" t="s">
        <v>1537</v>
      </c>
      <c r="C132" s="20" t="s">
        <v>1501</v>
      </c>
      <c r="D132" s="20" t="s">
        <v>382</v>
      </c>
      <c r="E132" s="20" t="s">
        <v>1536</v>
      </c>
      <c r="F132" s="20" t="s">
        <v>152</v>
      </c>
      <c r="G132" s="20" t="s">
        <v>857</v>
      </c>
    </row>
    <row r="133" spans="2:7" x14ac:dyDescent="0.2">
      <c r="B133" s="20" t="s">
        <v>1535</v>
      </c>
      <c r="C133" s="20" t="s">
        <v>1496</v>
      </c>
      <c r="D133" s="20" t="s">
        <v>379</v>
      </c>
      <c r="E133" s="20" t="s">
        <v>1534</v>
      </c>
      <c r="F133" s="20" t="s">
        <v>1533</v>
      </c>
      <c r="G133" s="20" t="s">
        <v>830</v>
      </c>
    </row>
    <row r="134" spans="2:7" x14ac:dyDescent="0.2">
      <c r="B134" s="20" t="s">
        <v>1532</v>
      </c>
      <c r="C134" s="20" t="s">
        <v>1494</v>
      </c>
      <c r="D134" s="20" t="s">
        <v>376</v>
      </c>
      <c r="E134" s="20" t="s">
        <v>1401</v>
      </c>
      <c r="F134" s="20" t="s">
        <v>146</v>
      </c>
      <c r="G134" s="20" t="s">
        <v>1531</v>
      </c>
    </row>
    <row r="135" spans="2:7" x14ac:dyDescent="0.2">
      <c r="B135" s="20" t="s">
        <v>1530</v>
      </c>
      <c r="C135" s="20" t="s">
        <v>1529</v>
      </c>
      <c r="D135" s="20" t="s">
        <v>373</v>
      </c>
      <c r="E135" s="20" t="s">
        <v>1528</v>
      </c>
      <c r="F135" s="20" t="s">
        <v>1527</v>
      </c>
      <c r="G135" s="20" t="s">
        <v>1526</v>
      </c>
    </row>
    <row r="136" spans="2:7" x14ac:dyDescent="0.2">
      <c r="B136" s="20" t="s">
        <v>1525</v>
      </c>
      <c r="C136" s="20" t="s">
        <v>1490</v>
      </c>
      <c r="D136" s="20" t="s">
        <v>1524</v>
      </c>
      <c r="E136" s="20" t="s">
        <v>1523</v>
      </c>
      <c r="F136" s="20" t="s">
        <v>437</v>
      </c>
      <c r="G136" s="20" t="s">
        <v>459</v>
      </c>
    </row>
    <row r="137" spans="2:7" x14ac:dyDescent="0.2">
      <c r="B137" s="20" t="s">
        <v>1522</v>
      </c>
      <c r="C137" s="20" t="s">
        <v>1486</v>
      </c>
      <c r="D137" s="20" t="s">
        <v>1521</v>
      </c>
      <c r="E137" s="20" t="s">
        <v>1520</v>
      </c>
      <c r="F137" s="20" t="s">
        <v>1519</v>
      </c>
      <c r="G137" s="20" t="s">
        <v>1518</v>
      </c>
    </row>
    <row r="138" spans="2:7" x14ac:dyDescent="0.2">
      <c r="B138" s="20" t="s">
        <v>1517</v>
      </c>
      <c r="C138" s="20" t="s">
        <v>1484</v>
      </c>
      <c r="D138" s="20" t="s">
        <v>347</v>
      </c>
      <c r="E138" s="20" t="s">
        <v>1516</v>
      </c>
      <c r="F138" s="20" t="s">
        <v>1515</v>
      </c>
      <c r="G138" s="20" t="s">
        <v>1514</v>
      </c>
    </row>
    <row r="139" spans="2:7" x14ac:dyDescent="0.2">
      <c r="B139" s="20" t="s">
        <v>1513</v>
      </c>
      <c r="C139" s="20" t="s">
        <v>1481</v>
      </c>
      <c r="D139" s="20" t="s">
        <v>342</v>
      </c>
      <c r="E139" s="20" t="s">
        <v>1512</v>
      </c>
      <c r="F139" s="20" t="s">
        <v>1511</v>
      </c>
      <c r="G139" s="20" t="s">
        <v>1510</v>
      </c>
    </row>
    <row r="140" spans="2:7" x14ac:dyDescent="0.2">
      <c r="B140" s="20" t="s">
        <v>1509</v>
      </c>
      <c r="C140" s="20" t="s">
        <v>1508</v>
      </c>
      <c r="D140" s="20" t="s">
        <v>340</v>
      </c>
      <c r="E140" s="20" t="s">
        <v>1381</v>
      </c>
      <c r="F140" s="20" t="s">
        <v>1507</v>
      </c>
      <c r="G140" s="20" t="s">
        <v>501</v>
      </c>
    </row>
    <row r="141" spans="2:7" x14ac:dyDescent="0.2">
      <c r="B141" s="20" t="s">
        <v>1506</v>
      </c>
      <c r="C141" s="20" t="s">
        <v>1505</v>
      </c>
      <c r="D141" s="20" t="s">
        <v>1504</v>
      </c>
      <c r="E141" s="20" t="s">
        <v>1503</v>
      </c>
      <c r="F141" s="20" t="s">
        <v>1502</v>
      </c>
      <c r="G141" s="20" t="s">
        <v>793</v>
      </c>
    </row>
    <row r="142" spans="2:7" x14ac:dyDescent="0.2">
      <c r="B142" s="20" t="s">
        <v>1501</v>
      </c>
      <c r="C142" s="20" t="s">
        <v>1479</v>
      </c>
      <c r="D142" s="20" t="s">
        <v>1500</v>
      </c>
      <c r="E142" s="20" t="s">
        <v>1499</v>
      </c>
      <c r="F142" s="20" t="s">
        <v>1498</v>
      </c>
      <c r="G142" s="20" t="s">
        <v>1497</v>
      </c>
    </row>
    <row r="143" spans="2:7" x14ac:dyDescent="0.2">
      <c r="B143" s="20" t="s">
        <v>1496</v>
      </c>
      <c r="C143" s="20" t="s">
        <v>1475</v>
      </c>
      <c r="D143" s="20" t="s">
        <v>324</v>
      </c>
      <c r="E143" s="20" t="s">
        <v>1342</v>
      </c>
      <c r="F143" s="20" t="s">
        <v>1495</v>
      </c>
      <c r="G143" s="20" t="s">
        <v>787</v>
      </c>
    </row>
    <row r="144" spans="2:7" x14ac:dyDescent="0.2">
      <c r="B144" s="20" t="s">
        <v>1494</v>
      </c>
      <c r="C144" s="20" t="s">
        <v>1471</v>
      </c>
      <c r="D144" s="20" t="s">
        <v>323</v>
      </c>
      <c r="E144" s="20" t="s">
        <v>1493</v>
      </c>
      <c r="F144" s="20" t="s">
        <v>1492</v>
      </c>
      <c r="G144" s="20" t="s">
        <v>1491</v>
      </c>
    </row>
    <row r="145" spans="2:7" x14ac:dyDescent="0.2">
      <c r="B145" s="20" t="s">
        <v>1490</v>
      </c>
      <c r="C145" s="20" t="s">
        <v>1467</v>
      </c>
      <c r="D145" s="20" t="s">
        <v>367</v>
      </c>
      <c r="E145" s="20" t="s">
        <v>1489</v>
      </c>
      <c r="F145" s="20" t="s">
        <v>1488</v>
      </c>
      <c r="G145" s="20" t="s">
        <v>1487</v>
      </c>
    </row>
    <row r="146" spans="2:7" x14ac:dyDescent="0.2">
      <c r="B146" s="20" t="s">
        <v>1486</v>
      </c>
      <c r="C146" s="20" t="s">
        <v>1465</v>
      </c>
      <c r="D146" s="20" t="s">
        <v>361</v>
      </c>
      <c r="E146" s="20" t="s">
        <v>1485</v>
      </c>
      <c r="G146" s="20" t="s">
        <v>751</v>
      </c>
    </row>
    <row r="147" spans="2:7" x14ac:dyDescent="0.2">
      <c r="B147" s="20" t="s">
        <v>1484</v>
      </c>
      <c r="C147" s="20" t="s">
        <v>1458</v>
      </c>
      <c r="D147" s="20" t="s">
        <v>359</v>
      </c>
      <c r="E147" s="20" t="s">
        <v>1483</v>
      </c>
      <c r="G147" s="20" t="s">
        <v>1482</v>
      </c>
    </row>
    <row r="148" spans="2:7" x14ac:dyDescent="0.2">
      <c r="B148" s="20" t="s">
        <v>1481</v>
      </c>
      <c r="C148" s="20" t="s">
        <v>1454</v>
      </c>
      <c r="D148" s="20" t="s">
        <v>276</v>
      </c>
      <c r="E148" s="20" t="s">
        <v>1480</v>
      </c>
      <c r="G148" s="20" t="s">
        <v>358</v>
      </c>
    </row>
    <row r="149" spans="2:7" x14ac:dyDescent="0.2">
      <c r="B149" s="20" t="s">
        <v>1479</v>
      </c>
      <c r="C149" s="20" t="s">
        <v>1478</v>
      </c>
      <c r="D149" s="20" t="s">
        <v>1477</v>
      </c>
      <c r="E149" s="20" t="s">
        <v>1476</v>
      </c>
      <c r="G149" s="20" t="s">
        <v>723</v>
      </c>
    </row>
    <row r="150" spans="2:7" x14ac:dyDescent="0.2">
      <c r="B150" s="20" t="s">
        <v>1475</v>
      </c>
      <c r="C150" s="20" t="s">
        <v>1474</v>
      </c>
      <c r="D150" s="20" t="s">
        <v>567</v>
      </c>
      <c r="E150" s="20" t="s">
        <v>1473</v>
      </c>
      <c r="G150" s="20" t="s">
        <v>1472</v>
      </c>
    </row>
    <row r="151" spans="2:7" x14ac:dyDescent="0.2">
      <c r="B151" s="20" t="s">
        <v>1471</v>
      </c>
      <c r="C151" s="20" t="s">
        <v>1470</v>
      </c>
      <c r="D151" s="20" t="s">
        <v>256</v>
      </c>
      <c r="E151" s="20" t="s">
        <v>1469</v>
      </c>
      <c r="G151" s="20" t="s">
        <v>1468</v>
      </c>
    </row>
    <row r="152" spans="2:7" x14ac:dyDescent="0.2">
      <c r="B152" s="20" t="s">
        <v>1467</v>
      </c>
      <c r="C152" s="20" t="s">
        <v>1466</v>
      </c>
      <c r="D152" s="20" t="s">
        <v>251</v>
      </c>
      <c r="E152" s="20" t="s">
        <v>1341</v>
      </c>
      <c r="G152" s="20" t="s">
        <v>716</v>
      </c>
    </row>
    <row r="153" spans="2:7" x14ac:dyDescent="0.2">
      <c r="B153" s="20" t="s">
        <v>1465</v>
      </c>
      <c r="C153" s="20" t="s">
        <v>1448</v>
      </c>
      <c r="D153" s="20" t="s">
        <v>1464</v>
      </c>
      <c r="E153" s="20" t="s">
        <v>1463</v>
      </c>
      <c r="G153" s="20" t="s">
        <v>1462</v>
      </c>
    </row>
    <row r="154" spans="2:7" x14ac:dyDescent="0.2">
      <c r="B154" s="20" t="s">
        <v>1461</v>
      </c>
      <c r="C154" s="20" t="s">
        <v>1446</v>
      </c>
      <c r="D154" s="20" t="s">
        <v>238</v>
      </c>
      <c r="E154" s="20" t="s">
        <v>1460</v>
      </c>
      <c r="G154" s="20" t="s">
        <v>1459</v>
      </c>
    </row>
    <row r="155" spans="2:7" x14ac:dyDescent="0.2">
      <c r="B155" s="20" t="s">
        <v>1458</v>
      </c>
      <c r="C155" s="20" t="s">
        <v>1457</v>
      </c>
      <c r="D155" s="20" t="s">
        <v>229</v>
      </c>
      <c r="E155" s="20" t="s">
        <v>1456</v>
      </c>
      <c r="G155" s="20" t="s">
        <v>1455</v>
      </c>
    </row>
    <row r="156" spans="2:7" x14ac:dyDescent="0.2">
      <c r="B156" s="20" t="s">
        <v>1454</v>
      </c>
      <c r="C156" s="20" t="s">
        <v>1443</v>
      </c>
      <c r="D156" s="20" t="s">
        <v>1453</v>
      </c>
      <c r="E156" s="20" t="s">
        <v>1305</v>
      </c>
      <c r="G156" s="20" t="s">
        <v>1452</v>
      </c>
    </row>
    <row r="157" spans="2:7" x14ac:dyDescent="0.2">
      <c r="B157" s="20" t="s">
        <v>1451</v>
      </c>
      <c r="C157" s="20" t="s">
        <v>1441</v>
      </c>
      <c r="D157" s="20" t="s">
        <v>289</v>
      </c>
      <c r="E157" s="20" t="s">
        <v>1450</v>
      </c>
      <c r="G157" s="20" t="s">
        <v>1449</v>
      </c>
    </row>
    <row r="158" spans="2:7" x14ac:dyDescent="0.2">
      <c r="B158" s="20" t="s">
        <v>1448</v>
      </c>
      <c r="C158" s="20" t="s">
        <v>1439</v>
      </c>
      <c r="D158" s="20" t="s">
        <v>214</v>
      </c>
      <c r="E158" s="20" t="s">
        <v>1447</v>
      </c>
      <c r="G158" s="20" t="s">
        <v>391</v>
      </c>
    </row>
    <row r="159" spans="2:7" x14ac:dyDescent="0.2">
      <c r="B159" s="20" t="s">
        <v>1446</v>
      </c>
      <c r="C159" s="20" t="s">
        <v>1436</v>
      </c>
      <c r="D159" s="20" t="s">
        <v>212</v>
      </c>
      <c r="E159" s="20" t="s">
        <v>1445</v>
      </c>
      <c r="G159" s="20" t="s">
        <v>1444</v>
      </c>
    </row>
    <row r="160" spans="2:7" x14ac:dyDescent="0.2">
      <c r="B160" s="20" t="s">
        <v>1443</v>
      </c>
      <c r="C160" s="20" t="s">
        <v>1433</v>
      </c>
      <c r="D160" s="20" t="s">
        <v>202</v>
      </c>
      <c r="E160" s="20" t="s">
        <v>1442</v>
      </c>
      <c r="G160" s="20" t="s">
        <v>676</v>
      </c>
    </row>
    <row r="161" spans="2:7" x14ac:dyDescent="0.2">
      <c r="B161" s="20" t="s">
        <v>1441</v>
      </c>
      <c r="C161" s="20" t="s">
        <v>1429</v>
      </c>
      <c r="D161" s="20" t="s">
        <v>200</v>
      </c>
      <c r="E161" s="20" t="s">
        <v>1301</v>
      </c>
      <c r="G161" s="20" t="s">
        <v>1440</v>
      </c>
    </row>
    <row r="162" spans="2:7" x14ac:dyDescent="0.2">
      <c r="B162" s="20" t="s">
        <v>1439</v>
      </c>
      <c r="C162" s="20" t="s">
        <v>1424</v>
      </c>
      <c r="D162" s="20" t="s">
        <v>260</v>
      </c>
      <c r="E162" s="20" t="s">
        <v>1438</v>
      </c>
      <c r="G162" s="20" t="s">
        <v>1437</v>
      </c>
    </row>
    <row r="163" spans="2:7" x14ac:dyDescent="0.2">
      <c r="B163" s="20" t="s">
        <v>1436</v>
      </c>
      <c r="C163" s="20" t="s">
        <v>1422</v>
      </c>
      <c r="D163" s="20" t="s">
        <v>192</v>
      </c>
      <c r="E163" s="20" t="s">
        <v>1435</v>
      </c>
      <c r="G163" s="20" t="s">
        <v>1434</v>
      </c>
    </row>
    <row r="164" spans="2:7" x14ac:dyDescent="0.2">
      <c r="B164" s="20" t="s">
        <v>1433</v>
      </c>
      <c r="C164" s="20" t="s">
        <v>1432</v>
      </c>
      <c r="D164" s="20" t="s">
        <v>188</v>
      </c>
      <c r="E164" s="20" t="s">
        <v>1431</v>
      </c>
      <c r="G164" s="20" t="s">
        <v>1430</v>
      </c>
    </row>
    <row r="165" spans="2:7" x14ac:dyDescent="0.2">
      <c r="B165" s="20" t="s">
        <v>1429</v>
      </c>
      <c r="C165" s="20" t="s">
        <v>1428</v>
      </c>
      <c r="D165" s="20" t="s">
        <v>1427</v>
      </c>
      <c r="E165" s="20" t="s">
        <v>1426</v>
      </c>
      <c r="G165" s="20" t="s">
        <v>1425</v>
      </c>
    </row>
    <row r="166" spans="2:7" x14ac:dyDescent="0.2">
      <c r="B166" s="20" t="s">
        <v>1424</v>
      </c>
      <c r="C166" s="20" t="s">
        <v>1419</v>
      </c>
      <c r="D166" s="20" t="s">
        <v>245</v>
      </c>
      <c r="E166" s="20" t="s">
        <v>1423</v>
      </c>
      <c r="G166" s="20" t="s">
        <v>350</v>
      </c>
    </row>
    <row r="167" spans="2:7" x14ac:dyDescent="0.2">
      <c r="B167" s="20" t="s">
        <v>1422</v>
      </c>
      <c r="C167" s="20" t="s">
        <v>1414</v>
      </c>
      <c r="D167" s="20" t="s">
        <v>173</v>
      </c>
      <c r="E167" s="20" t="s">
        <v>1421</v>
      </c>
      <c r="G167" s="20" t="s">
        <v>1420</v>
      </c>
    </row>
    <row r="168" spans="2:7" x14ac:dyDescent="0.2">
      <c r="B168" s="20" t="s">
        <v>1419</v>
      </c>
      <c r="C168" s="20" t="s">
        <v>1412</v>
      </c>
      <c r="D168" s="20" t="s">
        <v>168</v>
      </c>
      <c r="E168" s="20" t="s">
        <v>1418</v>
      </c>
      <c r="G168" s="20" t="s">
        <v>616</v>
      </c>
    </row>
    <row r="169" spans="2:7" x14ac:dyDescent="0.2">
      <c r="B169" s="20" t="s">
        <v>1417</v>
      </c>
      <c r="C169" s="20" t="s">
        <v>1409</v>
      </c>
      <c r="D169" s="20" t="s">
        <v>166</v>
      </c>
      <c r="E169" s="20" t="s">
        <v>1416</v>
      </c>
      <c r="G169" s="20" t="s">
        <v>1415</v>
      </c>
    </row>
    <row r="170" spans="2:7" x14ac:dyDescent="0.2">
      <c r="B170" s="20" t="s">
        <v>1414</v>
      </c>
      <c r="C170" s="20" t="s">
        <v>1406</v>
      </c>
      <c r="D170" s="20" t="s">
        <v>163</v>
      </c>
      <c r="E170" s="20" t="s">
        <v>1413</v>
      </c>
      <c r="G170" s="20" t="s">
        <v>345</v>
      </c>
    </row>
    <row r="171" spans="2:7" x14ac:dyDescent="0.2">
      <c r="B171" s="20" t="s">
        <v>1412</v>
      </c>
      <c r="C171" s="20" t="s">
        <v>1404</v>
      </c>
      <c r="D171" s="20" t="s">
        <v>160</v>
      </c>
      <c r="E171" s="20" t="s">
        <v>1411</v>
      </c>
      <c r="G171" s="20" t="s">
        <v>1410</v>
      </c>
    </row>
    <row r="172" spans="2:7" x14ac:dyDescent="0.2">
      <c r="B172" s="20" t="s">
        <v>1409</v>
      </c>
      <c r="C172" s="20" t="s">
        <v>1399</v>
      </c>
      <c r="D172" s="20" t="s">
        <v>154</v>
      </c>
      <c r="E172" s="20" t="s">
        <v>1408</v>
      </c>
      <c r="G172" s="20" t="s">
        <v>1407</v>
      </c>
    </row>
    <row r="173" spans="2:7" x14ac:dyDescent="0.2">
      <c r="B173" s="20" t="s">
        <v>1406</v>
      </c>
      <c r="C173" s="20" t="s">
        <v>1397</v>
      </c>
      <c r="D173" s="20" t="s">
        <v>138</v>
      </c>
      <c r="E173" s="20" t="s">
        <v>1405</v>
      </c>
      <c r="G173" s="20" t="s">
        <v>597</v>
      </c>
    </row>
    <row r="174" spans="2:7" x14ac:dyDescent="0.2">
      <c r="B174" s="20" t="s">
        <v>1404</v>
      </c>
      <c r="C174" s="20" t="s">
        <v>1391</v>
      </c>
      <c r="E174" s="20" t="s">
        <v>1403</v>
      </c>
      <c r="G174" s="20" t="s">
        <v>1402</v>
      </c>
    </row>
    <row r="175" spans="2:7" x14ac:dyDescent="0.2">
      <c r="B175" s="20" t="s">
        <v>1401</v>
      </c>
      <c r="C175" s="20" t="s">
        <v>1386</v>
      </c>
      <c r="E175" s="20" t="s">
        <v>1400</v>
      </c>
      <c r="G175" s="20" t="s">
        <v>582</v>
      </c>
    </row>
    <row r="176" spans="2:7" x14ac:dyDescent="0.2">
      <c r="B176" s="20" t="s">
        <v>1399</v>
      </c>
      <c r="C176" s="20" t="s">
        <v>1384</v>
      </c>
      <c r="E176" s="20" t="s">
        <v>1249</v>
      </c>
      <c r="G176" s="20" t="s">
        <v>1398</v>
      </c>
    </row>
    <row r="177" spans="2:7" x14ac:dyDescent="0.2">
      <c r="B177" s="20" t="s">
        <v>1397</v>
      </c>
      <c r="C177" s="20" t="s">
        <v>1378</v>
      </c>
      <c r="E177" s="20" t="s">
        <v>1396</v>
      </c>
      <c r="G177" s="20" t="s">
        <v>1395</v>
      </c>
    </row>
    <row r="178" spans="2:7" x14ac:dyDescent="0.2">
      <c r="B178" s="20" t="s">
        <v>1394</v>
      </c>
      <c r="C178" s="20" t="s">
        <v>1375</v>
      </c>
      <c r="E178" s="20" t="s">
        <v>1393</v>
      </c>
      <c r="G178" s="20" t="s">
        <v>1392</v>
      </c>
    </row>
    <row r="179" spans="2:7" x14ac:dyDescent="0.2">
      <c r="B179" s="20" t="s">
        <v>1391</v>
      </c>
      <c r="C179" s="20" t="s">
        <v>1370</v>
      </c>
      <c r="E179" s="20" t="s">
        <v>1390</v>
      </c>
      <c r="G179" s="20" t="s">
        <v>548</v>
      </c>
    </row>
    <row r="180" spans="2:7" x14ac:dyDescent="0.2">
      <c r="B180" s="20" t="s">
        <v>1389</v>
      </c>
      <c r="C180" s="20" t="s">
        <v>1368</v>
      </c>
      <c r="E180" s="20" t="s">
        <v>1388</v>
      </c>
      <c r="G180" s="20" t="s">
        <v>1387</v>
      </c>
    </row>
    <row r="181" spans="2:7" x14ac:dyDescent="0.2">
      <c r="B181" s="20" t="s">
        <v>1386</v>
      </c>
      <c r="C181" s="20" t="s">
        <v>1365</v>
      </c>
      <c r="E181" s="20" t="s">
        <v>1385</v>
      </c>
      <c r="G181" s="20" t="s">
        <v>299</v>
      </c>
    </row>
    <row r="182" spans="2:7" x14ac:dyDescent="0.2">
      <c r="B182" s="20" t="s">
        <v>1384</v>
      </c>
      <c r="C182" s="20" t="s">
        <v>1363</v>
      </c>
      <c r="E182" s="20" t="s">
        <v>1383</v>
      </c>
      <c r="G182" s="20" t="s">
        <v>1382</v>
      </c>
    </row>
    <row r="183" spans="2:7" x14ac:dyDescent="0.2">
      <c r="B183" s="20" t="s">
        <v>1381</v>
      </c>
      <c r="C183" s="20" t="s">
        <v>1359</v>
      </c>
      <c r="E183" s="20" t="s">
        <v>1380</v>
      </c>
      <c r="G183" s="20" t="s">
        <v>1379</v>
      </c>
    </row>
    <row r="184" spans="2:7" x14ac:dyDescent="0.2">
      <c r="B184" s="20" t="s">
        <v>1378</v>
      </c>
      <c r="C184" s="20" t="s">
        <v>1357</v>
      </c>
      <c r="E184" s="20" t="s">
        <v>1377</v>
      </c>
      <c r="G184" s="20" t="s">
        <v>1376</v>
      </c>
    </row>
    <row r="185" spans="2:7" x14ac:dyDescent="0.2">
      <c r="B185" s="20" t="s">
        <v>1375</v>
      </c>
      <c r="C185" s="20" t="s">
        <v>1355</v>
      </c>
      <c r="E185" s="20" t="s">
        <v>1374</v>
      </c>
      <c r="G185" s="20" t="s">
        <v>231</v>
      </c>
    </row>
    <row r="186" spans="2:7" x14ac:dyDescent="0.2">
      <c r="B186" s="20" t="s">
        <v>1373</v>
      </c>
      <c r="C186" s="20" t="s">
        <v>1349</v>
      </c>
      <c r="E186" s="20" t="s">
        <v>1372</v>
      </c>
      <c r="G186" s="20" t="s">
        <v>1371</v>
      </c>
    </row>
    <row r="187" spans="2:7" x14ac:dyDescent="0.2">
      <c r="B187" s="20" t="s">
        <v>1370</v>
      </c>
      <c r="C187" s="20" t="s">
        <v>1347</v>
      </c>
      <c r="E187" s="20" t="s">
        <v>1223</v>
      </c>
      <c r="G187" s="20" t="s">
        <v>1369</v>
      </c>
    </row>
    <row r="188" spans="2:7" x14ac:dyDescent="0.2">
      <c r="B188" s="20" t="s">
        <v>1368</v>
      </c>
      <c r="C188" s="20" t="s">
        <v>1345</v>
      </c>
      <c r="E188" s="20" t="s">
        <v>1367</v>
      </c>
      <c r="G188" s="20" t="s">
        <v>1366</v>
      </c>
    </row>
    <row r="189" spans="2:7" x14ac:dyDescent="0.2">
      <c r="B189" s="20" t="s">
        <v>1365</v>
      </c>
      <c r="C189" s="20" t="s">
        <v>1342</v>
      </c>
      <c r="E189" s="20" t="s">
        <v>1364</v>
      </c>
      <c r="G189" s="20" t="s">
        <v>282</v>
      </c>
    </row>
    <row r="190" spans="2:7" x14ac:dyDescent="0.2">
      <c r="B190" s="20" t="s">
        <v>1363</v>
      </c>
      <c r="C190" s="20" t="s">
        <v>1362</v>
      </c>
      <c r="E190" s="20" t="s">
        <v>1361</v>
      </c>
      <c r="G190" s="20" t="s">
        <v>1360</v>
      </c>
    </row>
    <row r="191" spans="2:7" x14ac:dyDescent="0.2">
      <c r="B191" s="20" t="s">
        <v>1359</v>
      </c>
      <c r="C191" s="20" t="s">
        <v>1338</v>
      </c>
      <c r="E191" s="20" t="s">
        <v>1358</v>
      </c>
      <c r="G191" s="20" t="s">
        <v>523</v>
      </c>
    </row>
    <row r="192" spans="2:7" x14ac:dyDescent="0.2">
      <c r="B192" s="20" t="s">
        <v>1357</v>
      </c>
      <c r="C192" s="20" t="s">
        <v>1335</v>
      </c>
      <c r="E192" s="20" t="s">
        <v>1356</v>
      </c>
      <c r="G192" s="20" t="s">
        <v>506</v>
      </c>
    </row>
    <row r="193" spans="2:7" x14ac:dyDescent="0.2">
      <c r="B193" s="20" t="s">
        <v>1355</v>
      </c>
      <c r="C193" s="20" t="s">
        <v>1333</v>
      </c>
      <c r="E193" s="20" t="s">
        <v>1354</v>
      </c>
      <c r="G193" s="20" t="s">
        <v>1353</v>
      </c>
    </row>
    <row r="194" spans="2:7" x14ac:dyDescent="0.2">
      <c r="B194" s="20" t="s">
        <v>1352</v>
      </c>
      <c r="C194" s="20" t="s">
        <v>1331</v>
      </c>
      <c r="E194" s="20" t="s">
        <v>1351</v>
      </c>
      <c r="G194" s="20" t="s">
        <v>1350</v>
      </c>
    </row>
    <row r="195" spans="2:7" x14ac:dyDescent="0.2">
      <c r="B195" s="20" t="s">
        <v>1349</v>
      </c>
      <c r="C195" s="20" t="s">
        <v>1328</v>
      </c>
      <c r="E195" s="20" t="s">
        <v>1348</v>
      </c>
      <c r="G195" s="20" t="s">
        <v>495</v>
      </c>
    </row>
    <row r="196" spans="2:7" x14ac:dyDescent="0.2">
      <c r="B196" s="20" t="s">
        <v>1347</v>
      </c>
      <c r="C196" s="20" t="s">
        <v>1321</v>
      </c>
      <c r="E196" s="20" t="s">
        <v>1346</v>
      </c>
      <c r="G196" s="20" t="s">
        <v>493</v>
      </c>
    </row>
    <row r="197" spans="2:7" x14ac:dyDescent="0.2">
      <c r="B197" s="20" t="s">
        <v>1345</v>
      </c>
      <c r="C197" s="20" t="s">
        <v>1318</v>
      </c>
      <c r="E197" s="20" t="s">
        <v>1344</v>
      </c>
      <c r="G197" s="20" t="s">
        <v>1343</v>
      </c>
    </row>
    <row r="198" spans="2:7" x14ac:dyDescent="0.2">
      <c r="B198" s="20" t="s">
        <v>1342</v>
      </c>
      <c r="C198" s="20" t="s">
        <v>1341</v>
      </c>
      <c r="E198" s="20" t="s">
        <v>1340</v>
      </c>
      <c r="G198" s="20" t="s">
        <v>1339</v>
      </c>
    </row>
    <row r="199" spans="2:7" x14ac:dyDescent="0.2">
      <c r="B199" s="20" t="s">
        <v>1338</v>
      </c>
      <c r="C199" s="20" t="s">
        <v>1310</v>
      </c>
      <c r="E199" s="20" t="s">
        <v>1337</v>
      </c>
      <c r="G199" s="20" t="s">
        <v>1336</v>
      </c>
    </row>
    <row r="200" spans="2:7" x14ac:dyDescent="0.2">
      <c r="B200" s="20" t="s">
        <v>1335</v>
      </c>
      <c r="C200" s="20" t="s">
        <v>1307</v>
      </c>
      <c r="E200" s="20" t="s">
        <v>1334</v>
      </c>
      <c r="G200" s="20" t="s">
        <v>479</v>
      </c>
    </row>
    <row r="201" spans="2:7" x14ac:dyDescent="0.2">
      <c r="B201" s="20" t="s">
        <v>1333</v>
      </c>
      <c r="C201" s="20" t="s">
        <v>1302</v>
      </c>
      <c r="E201" s="20" t="s">
        <v>1332</v>
      </c>
      <c r="G201" s="20" t="s">
        <v>468</v>
      </c>
    </row>
    <row r="202" spans="2:7" x14ac:dyDescent="0.2">
      <c r="B202" s="20" t="s">
        <v>1331</v>
      </c>
      <c r="C202" s="20" t="s">
        <v>1299</v>
      </c>
      <c r="E202" s="20" t="s">
        <v>1330</v>
      </c>
      <c r="G202" s="20" t="s">
        <v>1329</v>
      </c>
    </row>
    <row r="203" spans="2:7" x14ac:dyDescent="0.2">
      <c r="B203" s="20" t="s">
        <v>1328</v>
      </c>
      <c r="C203" s="20" t="s">
        <v>1297</v>
      </c>
      <c r="E203" s="20" t="s">
        <v>1327</v>
      </c>
      <c r="G203" s="20" t="s">
        <v>1326</v>
      </c>
    </row>
    <row r="204" spans="2:7" x14ac:dyDescent="0.2">
      <c r="B204" s="20" t="s">
        <v>1325</v>
      </c>
      <c r="C204" s="20" t="s">
        <v>1324</v>
      </c>
      <c r="E204" s="20" t="s">
        <v>1323</v>
      </c>
      <c r="G204" s="20" t="s">
        <v>1322</v>
      </c>
    </row>
    <row r="205" spans="2:7" x14ac:dyDescent="0.2">
      <c r="B205" s="20" t="s">
        <v>1321</v>
      </c>
      <c r="C205" s="20" t="s">
        <v>1320</v>
      </c>
      <c r="E205" s="20" t="s">
        <v>1209</v>
      </c>
      <c r="G205" s="20" t="s">
        <v>1319</v>
      </c>
    </row>
    <row r="206" spans="2:7" x14ac:dyDescent="0.2">
      <c r="B206" s="20" t="s">
        <v>1318</v>
      </c>
      <c r="C206" s="20" t="s">
        <v>1294</v>
      </c>
      <c r="E206" s="20" t="s">
        <v>1317</v>
      </c>
      <c r="G206" s="20" t="s">
        <v>1316</v>
      </c>
    </row>
    <row r="207" spans="2:7" x14ac:dyDescent="0.2">
      <c r="B207" s="20" t="s">
        <v>1315</v>
      </c>
      <c r="C207" s="20" t="s">
        <v>1291</v>
      </c>
      <c r="E207" s="20" t="s">
        <v>1314</v>
      </c>
      <c r="G207" s="20" t="s">
        <v>455</v>
      </c>
    </row>
    <row r="208" spans="2:7" x14ac:dyDescent="0.2">
      <c r="B208" s="20" t="s">
        <v>1313</v>
      </c>
      <c r="C208" s="20" t="s">
        <v>1286</v>
      </c>
      <c r="E208" s="20" t="s">
        <v>1312</v>
      </c>
      <c r="G208" s="20" t="s">
        <v>1311</v>
      </c>
    </row>
    <row r="209" spans="2:7" x14ac:dyDescent="0.2">
      <c r="B209" s="20" t="s">
        <v>1310</v>
      </c>
      <c r="C209" s="20" t="s">
        <v>1284</v>
      </c>
      <c r="E209" s="20" t="s">
        <v>1309</v>
      </c>
      <c r="G209" s="20" t="s">
        <v>1308</v>
      </c>
    </row>
    <row r="210" spans="2:7" x14ac:dyDescent="0.2">
      <c r="B210" s="20" t="s">
        <v>1307</v>
      </c>
      <c r="C210" s="20" t="s">
        <v>1282</v>
      </c>
      <c r="E210" s="20" t="s">
        <v>1306</v>
      </c>
      <c r="G210" s="20" t="s">
        <v>435</v>
      </c>
    </row>
    <row r="211" spans="2:7" x14ac:dyDescent="0.2">
      <c r="B211" s="20" t="s">
        <v>1305</v>
      </c>
      <c r="C211" s="20" t="s">
        <v>1280</v>
      </c>
      <c r="E211" s="20" t="s">
        <v>1304</v>
      </c>
      <c r="G211" s="20" t="s">
        <v>1303</v>
      </c>
    </row>
    <row r="212" spans="2:7" x14ac:dyDescent="0.2">
      <c r="B212" s="20" t="s">
        <v>1302</v>
      </c>
      <c r="C212" s="20" t="s">
        <v>1301</v>
      </c>
      <c r="E212" s="20" t="s">
        <v>1300</v>
      </c>
      <c r="G212" s="20" t="s">
        <v>433</v>
      </c>
    </row>
    <row r="213" spans="2:7" x14ac:dyDescent="0.2">
      <c r="B213" s="20" t="s">
        <v>1299</v>
      </c>
      <c r="C213" s="20" t="s">
        <v>1278</v>
      </c>
      <c r="E213" s="20" t="s">
        <v>1298</v>
      </c>
      <c r="G213" s="20" t="s">
        <v>410</v>
      </c>
    </row>
    <row r="214" spans="2:7" x14ac:dyDescent="0.2">
      <c r="B214" s="20" t="s">
        <v>1297</v>
      </c>
      <c r="C214" s="20" t="s">
        <v>1274</v>
      </c>
      <c r="E214" s="20" t="s">
        <v>1296</v>
      </c>
      <c r="G214" s="20" t="s">
        <v>402</v>
      </c>
    </row>
    <row r="215" spans="2:7" x14ac:dyDescent="0.2">
      <c r="B215" s="20" t="s">
        <v>1295</v>
      </c>
      <c r="C215" s="20" t="s">
        <v>1272</v>
      </c>
      <c r="E215" s="20" t="s">
        <v>1145</v>
      </c>
    </row>
    <row r="216" spans="2:7" x14ac:dyDescent="0.2">
      <c r="B216" s="20" t="s">
        <v>1294</v>
      </c>
      <c r="C216" s="20" t="s">
        <v>1269</v>
      </c>
      <c r="E216" s="20" t="s">
        <v>1135</v>
      </c>
    </row>
    <row r="217" spans="2:7" x14ac:dyDescent="0.2">
      <c r="B217" s="20" t="s">
        <v>1293</v>
      </c>
      <c r="C217" s="20" t="s">
        <v>1263</v>
      </c>
      <c r="E217" s="20" t="s">
        <v>1292</v>
      </c>
    </row>
    <row r="218" spans="2:7" x14ac:dyDescent="0.2">
      <c r="B218" s="20" t="s">
        <v>1291</v>
      </c>
      <c r="C218" s="20" t="s">
        <v>1290</v>
      </c>
      <c r="E218" s="20" t="s">
        <v>1289</v>
      </c>
    </row>
    <row r="219" spans="2:7" x14ac:dyDescent="0.2">
      <c r="B219" s="20" t="s">
        <v>1288</v>
      </c>
      <c r="C219" s="20" t="s">
        <v>1261</v>
      </c>
      <c r="E219" s="20" t="s">
        <v>1287</v>
      </c>
    </row>
    <row r="220" spans="2:7" x14ac:dyDescent="0.2">
      <c r="B220" s="20" t="s">
        <v>1286</v>
      </c>
      <c r="C220" s="20" t="s">
        <v>1259</v>
      </c>
      <c r="E220" s="20" t="s">
        <v>1285</v>
      </c>
    </row>
    <row r="221" spans="2:7" x14ac:dyDescent="0.2">
      <c r="B221" s="20" t="s">
        <v>1284</v>
      </c>
      <c r="C221" s="20" t="s">
        <v>1257</v>
      </c>
      <c r="E221" s="20" t="s">
        <v>1283</v>
      </c>
    </row>
    <row r="222" spans="2:7" x14ac:dyDescent="0.2">
      <c r="B222" s="20" t="s">
        <v>1282</v>
      </c>
      <c r="C222" s="20" t="s">
        <v>1255</v>
      </c>
      <c r="E222" s="20" t="s">
        <v>1281</v>
      </c>
    </row>
    <row r="223" spans="2:7" x14ac:dyDescent="0.2">
      <c r="B223" s="20" t="s">
        <v>1280</v>
      </c>
      <c r="C223" s="20" t="s">
        <v>1253</v>
      </c>
      <c r="E223" s="20" t="s">
        <v>1279</v>
      </c>
    </row>
    <row r="224" spans="2:7" x14ac:dyDescent="0.2">
      <c r="B224" s="20" t="s">
        <v>1278</v>
      </c>
      <c r="C224" s="20" t="s">
        <v>1251</v>
      </c>
      <c r="E224" s="20" t="s">
        <v>1277</v>
      </c>
    </row>
    <row r="225" spans="2:5" x14ac:dyDescent="0.2">
      <c r="B225" s="20" t="s">
        <v>1276</v>
      </c>
      <c r="C225" s="20" t="s">
        <v>1240</v>
      </c>
      <c r="E225" s="20" t="s">
        <v>1275</v>
      </c>
    </row>
    <row r="226" spans="2:5" x14ac:dyDescent="0.2">
      <c r="B226" s="20" t="s">
        <v>1274</v>
      </c>
      <c r="C226" s="20" t="s">
        <v>1237</v>
      </c>
      <c r="E226" s="20" t="s">
        <v>1273</v>
      </c>
    </row>
    <row r="227" spans="2:5" x14ac:dyDescent="0.2">
      <c r="B227" s="20" t="s">
        <v>1272</v>
      </c>
      <c r="C227" s="20" t="s">
        <v>1231</v>
      </c>
      <c r="E227" s="20" t="s">
        <v>1271</v>
      </c>
    </row>
    <row r="228" spans="2:5" x14ac:dyDescent="0.2">
      <c r="B228" s="20" t="s">
        <v>1270</v>
      </c>
      <c r="C228" s="20" t="s">
        <v>1229</v>
      </c>
      <c r="E228" s="20" t="s">
        <v>1168</v>
      </c>
    </row>
    <row r="229" spans="2:5" x14ac:dyDescent="0.2">
      <c r="B229" s="20" t="s">
        <v>1269</v>
      </c>
      <c r="C229" s="20" t="s">
        <v>1227</v>
      </c>
      <c r="E229" s="20" t="s">
        <v>1268</v>
      </c>
    </row>
    <row r="230" spans="2:5" x14ac:dyDescent="0.2">
      <c r="B230" s="20" t="s">
        <v>1267</v>
      </c>
      <c r="C230" s="20" t="s">
        <v>1225</v>
      </c>
      <c r="E230" s="20" t="s">
        <v>1266</v>
      </c>
    </row>
    <row r="231" spans="2:5" x14ac:dyDescent="0.2">
      <c r="B231" s="20" t="s">
        <v>1265</v>
      </c>
      <c r="C231" s="20" t="s">
        <v>1221</v>
      </c>
      <c r="E231" s="20" t="s">
        <v>1264</v>
      </c>
    </row>
    <row r="232" spans="2:5" x14ac:dyDescent="0.2">
      <c r="B232" s="20" t="s">
        <v>1263</v>
      </c>
      <c r="C232" s="20" t="s">
        <v>1219</v>
      </c>
      <c r="E232" s="20" t="s">
        <v>1262</v>
      </c>
    </row>
    <row r="233" spans="2:5" x14ac:dyDescent="0.2">
      <c r="B233" s="20" t="s">
        <v>1261</v>
      </c>
      <c r="C233" s="20" t="s">
        <v>1217</v>
      </c>
      <c r="E233" s="20" t="s">
        <v>1260</v>
      </c>
    </row>
    <row r="234" spans="2:5" x14ac:dyDescent="0.2">
      <c r="B234" s="20" t="s">
        <v>1259</v>
      </c>
      <c r="C234" s="20" t="s">
        <v>1215</v>
      </c>
      <c r="E234" s="20" t="s">
        <v>1258</v>
      </c>
    </row>
    <row r="235" spans="2:5" x14ac:dyDescent="0.2">
      <c r="B235" s="20" t="s">
        <v>1257</v>
      </c>
      <c r="C235" s="20" t="s">
        <v>1213</v>
      </c>
      <c r="E235" s="20" t="s">
        <v>1256</v>
      </c>
    </row>
    <row r="236" spans="2:5" x14ac:dyDescent="0.2">
      <c r="B236" s="20" t="s">
        <v>1255</v>
      </c>
      <c r="C236" s="20" t="s">
        <v>1210</v>
      </c>
      <c r="E236" s="20" t="s">
        <v>1254</v>
      </c>
    </row>
    <row r="237" spans="2:5" x14ac:dyDescent="0.2">
      <c r="B237" s="20" t="s">
        <v>1253</v>
      </c>
      <c r="C237" s="20" t="s">
        <v>1207</v>
      </c>
      <c r="E237" s="20" t="s">
        <v>1252</v>
      </c>
    </row>
    <row r="238" spans="2:5" x14ac:dyDescent="0.2">
      <c r="B238" s="20" t="s">
        <v>1251</v>
      </c>
      <c r="C238" s="20" t="s">
        <v>1206</v>
      </c>
      <c r="E238" s="20" t="s">
        <v>1250</v>
      </c>
    </row>
    <row r="239" spans="2:5" x14ac:dyDescent="0.2">
      <c r="B239" s="20" t="s">
        <v>1249</v>
      </c>
      <c r="C239" s="20" t="s">
        <v>1204</v>
      </c>
      <c r="E239" s="20" t="s">
        <v>1248</v>
      </c>
    </row>
    <row r="240" spans="2:5" x14ac:dyDescent="0.2">
      <c r="B240" s="20" t="s">
        <v>1247</v>
      </c>
      <c r="C240" s="20" t="s">
        <v>1202</v>
      </c>
      <c r="E240" s="20" t="s">
        <v>1246</v>
      </c>
    </row>
    <row r="241" spans="2:5" x14ac:dyDescent="0.2">
      <c r="B241" s="20" t="s">
        <v>1245</v>
      </c>
      <c r="C241" s="20" t="s">
        <v>1200</v>
      </c>
      <c r="E241" s="20" t="s">
        <v>1244</v>
      </c>
    </row>
    <row r="242" spans="2:5" x14ac:dyDescent="0.2">
      <c r="B242" s="20" t="s">
        <v>1243</v>
      </c>
      <c r="C242" s="20" t="s">
        <v>1242</v>
      </c>
      <c r="E242" s="20" t="s">
        <v>1241</v>
      </c>
    </row>
    <row r="243" spans="2:5" x14ac:dyDescent="0.2">
      <c r="B243" s="20" t="s">
        <v>1240</v>
      </c>
      <c r="C243" s="20" t="s">
        <v>1239</v>
      </c>
      <c r="E243" s="20" t="s">
        <v>1238</v>
      </c>
    </row>
    <row r="244" spans="2:5" x14ac:dyDescent="0.2">
      <c r="B244" s="20" t="s">
        <v>1237</v>
      </c>
      <c r="C244" s="20" t="s">
        <v>1198</v>
      </c>
      <c r="E244" s="20" t="s">
        <v>1236</v>
      </c>
    </row>
    <row r="245" spans="2:5" x14ac:dyDescent="0.2">
      <c r="B245" s="20" t="s">
        <v>1235</v>
      </c>
      <c r="C245" s="20" t="s">
        <v>1197</v>
      </c>
      <c r="E245" s="20" t="s">
        <v>1234</v>
      </c>
    </row>
    <row r="246" spans="2:5" x14ac:dyDescent="0.2">
      <c r="B246" s="20" t="s">
        <v>1233</v>
      </c>
      <c r="C246" s="20" t="s">
        <v>1196</v>
      </c>
      <c r="E246" s="20" t="s">
        <v>1232</v>
      </c>
    </row>
    <row r="247" spans="2:5" x14ac:dyDescent="0.2">
      <c r="B247" s="20" t="s">
        <v>1231</v>
      </c>
      <c r="C247" s="20" t="s">
        <v>1194</v>
      </c>
      <c r="E247" s="20" t="s">
        <v>1230</v>
      </c>
    </row>
    <row r="248" spans="2:5" x14ac:dyDescent="0.2">
      <c r="B248" s="20" t="s">
        <v>1229</v>
      </c>
      <c r="C248" s="20" t="s">
        <v>1192</v>
      </c>
      <c r="E248" s="20" t="s">
        <v>1228</v>
      </c>
    </row>
    <row r="249" spans="2:5" x14ac:dyDescent="0.2">
      <c r="B249" s="20" t="s">
        <v>1227</v>
      </c>
      <c r="C249" s="20" t="s">
        <v>1190</v>
      </c>
      <c r="E249" s="20" t="s">
        <v>1226</v>
      </c>
    </row>
    <row r="250" spans="2:5" x14ac:dyDescent="0.2">
      <c r="B250" s="20" t="s">
        <v>1225</v>
      </c>
      <c r="C250" s="20" t="s">
        <v>1188</v>
      </c>
      <c r="E250" s="20" t="s">
        <v>1224</v>
      </c>
    </row>
    <row r="251" spans="2:5" x14ac:dyDescent="0.2">
      <c r="B251" s="20" t="s">
        <v>1223</v>
      </c>
      <c r="C251" s="20" t="s">
        <v>1186</v>
      </c>
      <c r="E251" s="20" t="s">
        <v>1222</v>
      </c>
    </row>
    <row r="252" spans="2:5" x14ac:dyDescent="0.2">
      <c r="B252" s="20" t="s">
        <v>1221</v>
      </c>
      <c r="C252" s="20" t="s">
        <v>1184</v>
      </c>
      <c r="E252" s="20" t="s">
        <v>1220</v>
      </c>
    </row>
    <row r="253" spans="2:5" x14ac:dyDescent="0.2">
      <c r="B253" s="20" t="s">
        <v>1219</v>
      </c>
      <c r="C253" s="20" t="s">
        <v>1182</v>
      </c>
      <c r="E253" s="20" t="s">
        <v>1218</v>
      </c>
    </row>
    <row r="254" spans="2:5" x14ac:dyDescent="0.2">
      <c r="B254" s="20" t="s">
        <v>1217</v>
      </c>
      <c r="C254" s="20" t="s">
        <v>1178</v>
      </c>
      <c r="E254" s="20" t="s">
        <v>1216</v>
      </c>
    </row>
    <row r="255" spans="2:5" x14ac:dyDescent="0.2">
      <c r="B255" s="20" t="s">
        <v>1215</v>
      </c>
      <c r="C255" s="20" t="s">
        <v>1176</v>
      </c>
      <c r="E255" s="20" t="s">
        <v>1214</v>
      </c>
    </row>
    <row r="256" spans="2:5" x14ac:dyDescent="0.2">
      <c r="B256" s="20" t="s">
        <v>1213</v>
      </c>
      <c r="C256" s="20" t="s">
        <v>1212</v>
      </c>
      <c r="E256" s="20" t="s">
        <v>1211</v>
      </c>
    </row>
    <row r="257" spans="2:5" x14ac:dyDescent="0.2">
      <c r="B257" s="20" t="s">
        <v>1210</v>
      </c>
      <c r="C257" s="20" t="s">
        <v>1209</v>
      </c>
      <c r="E257" s="20" t="s">
        <v>1208</v>
      </c>
    </row>
    <row r="258" spans="2:5" x14ac:dyDescent="0.2">
      <c r="B258" s="20" t="s">
        <v>1207</v>
      </c>
      <c r="C258" s="20" t="s">
        <v>1173</v>
      </c>
      <c r="E258" s="20" t="s">
        <v>1085</v>
      </c>
    </row>
    <row r="259" spans="2:5" x14ac:dyDescent="0.2">
      <c r="B259" s="20" t="s">
        <v>1206</v>
      </c>
      <c r="C259" s="20" t="s">
        <v>1169</v>
      </c>
      <c r="E259" s="20" t="s">
        <v>1205</v>
      </c>
    </row>
    <row r="260" spans="2:5" x14ac:dyDescent="0.2">
      <c r="B260" s="20" t="s">
        <v>1204</v>
      </c>
      <c r="C260" s="20" t="s">
        <v>1166</v>
      </c>
      <c r="E260" s="20" t="s">
        <v>1203</v>
      </c>
    </row>
    <row r="261" spans="2:5" x14ac:dyDescent="0.2">
      <c r="B261" s="20" t="s">
        <v>1202</v>
      </c>
      <c r="C261" s="20" t="s">
        <v>1164</v>
      </c>
      <c r="E261" s="20" t="s">
        <v>1201</v>
      </c>
    </row>
    <row r="262" spans="2:5" x14ac:dyDescent="0.2">
      <c r="B262" s="20" t="s">
        <v>1200</v>
      </c>
      <c r="C262" s="20" t="s">
        <v>1162</v>
      </c>
      <c r="E262" s="20" t="s">
        <v>1199</v>
      </c>
    </row>
    <row r="263" spans="2:5" x14ac:dyDescent="0.2">
      <c r="B263" s="20" t="s">
        <v>1198</v>
      </c>
      <c r="C263" s="20" t="s">
        <v>1161</v>
      </c>
      <c r="E263" s="20" t="s">
        <v>1049</v>
      </c>
    </row>
    <row r="264" spans="2:5" x14ac:dyDescent="0.2">
      <c r="B264" s="20" t="s">
        <v>1197</v>
      </c>
      <c r="C264" s="20" t="s">
        <v>1159</v>
      </c>
      <c r="E264" s="20" t="s">
        <v>1046</v>
      </c>
    </row>
    <row r="265" spans="2:5" x14ac:dyDescent="0.2">
      <c r="B265" s="20" t="s">
        <v>1196</v>
      </c>
      <c r="C265" s="20" t="s">
        <v>1154</v>
      </c>
      <c r="E265" s="20" t="s">
        <v>1195</v>
      </c>
    </row>
    <row r="266" spans="2:5" x14ac:dyDescent="0.2">
      <c r="B266" s="20" t="s">
        <v>1194</v>
      </c>
      <c r="C266" s="20" t="s">
        <v>1153</v>
      </c>
      <c r="E266" s="20" t="s">
        <v>1193</v>
      </c>
    </row>
    <row r="267" spans="2:5" x14ac:dyDescent="0.2">
      <c r="B267" s="20" t="s">
        <v>1192</v>
      </c>
      <c r="C267" s="20" t="s">
        <v>1151</v>
      </c>
      <c r="E267" s="20" t="s">
        <v>1191</v>
      </c>
    </row>
    <row r="268" spans="2:5" x14ac:dyDescent="0.2">
      <c r="B268" s="20" t="s">
        <v>1190</v>
      </c>
      <c r="C268" s="20" t="s">
        <v>1147</v>
      </c>
      <c r="E268" s="20" t="s">
        <v>1189</v>
      </c>
    </row>
    <row r="269" spans="2:5" x14ac:dyDescent="0.2">
      <c r="B269" s="20" t="s">
        <v>1188</v>
      </c>
      <c r="C269" s="20" t="s">
        <v>1143</v>
      </c>
      <c r="E269" s="20" t="s">
        <v>1187</v>
      </c>
    </row>
    <row r="270" spans="2:5" x14ac:dyDescent="0.2">
      <c r="B270" s="20" t="s">
        <v>1186</v>
      </c>
      <c r="C270" s="20" t="s">
        <v>1138</v>
      </c>
      <c r="E270" s="20" t="s">
        <v>1185</v>
      </c>
    </row>
    <row r="271" spans="2:5" x14ac:dyDescent="0.2">
      <c r="B271" s="20" t="s">
        <v>1184</v>
      </c>
      <c r="C271" s="20" t="s">
        <v>1133</v>
      </c>
      <c r="E271" s="20" t="s">
        <v>1183</v>
      </c>
    </row>
    <row r="272" spans="2:5" x14ac:dyDescent="0.2">
      <c r="B272" s="20" t="s">
        <v>1182</v>
      </c>
      <c r="C272" s="20" t="s">
        <v>1124</v>
      </c>
      <c r="E272" s="20" t="s">
        <v>1181</v>
      </c>
    </row>
    <row r="273" spans="2:5" x14ac:dyDescent="0.2">
      <c r="B273" s="20" t="s">
        <v>1180</v>
      </c>
      <c r="C273" s="20" t="s">
        <v>1120</v>
      </c>
      <c r="E273" s="20" t="s">
        <v>1179</v>
      </c>
    </row>
    <row r="274" spans="2:5" x14ac:dyDescent="0.2">
      <c r="B274" s="20" t="s">
        <v>1178</v>
      </c>
      <c r="C274" s="20" t="s">
        <v>1118</v>
      </c>
      <c r="E274" s="20" t="s">
        <v>1177</v>
      </c>
    </row>
    <row r="275" spans="2:5" x14ac:dyDescent="0.2">
      <c r="B275" s="20" t="s">
        <v>1176</v>
      </c>
      <c r="C275" s="20" t="s">
        <v>1114</v>
      </c>
      <c r="E275" s="20" t="s">
        <v>1175</v>
      </c>
    </row>
    <row r="276" spans="2:5" x14ac:dyDescent="0.2">
      <c r="B276" s="20" t="s">
        <v>1174</v>
      </c>
      <c r="C276" s="20" t="s">
        <v>1112</v>
      </c>
      <c r="E276" s="20" t="s">
        <v>984</v>
      </c>
    </row>
    <row r="277" spans="2:5" x14ac:dyDescent="0.2">
      <c r="B277" s="20" t="s">
        <v>1173</v>
      </c>
      <c r="C277" s="20" t="s">
        <v>1108</v>
      </c>
      <c r="E277" s="20" t="s">
        <v>1172</v>
      </c>
    </row>
    <row r="278" spans="2:5" x14ac:dyDescent="0.2">
      <c r="B278" s="20" t="s">
        <v>1171</v>
      </c>
      <c r="C278" s="20" t="s">
        <v>1106</v>
      </c>
      <c r="E278" s="20" t="s">
        <v>1170</v>
      </c>
    </row>
    <row r="279" spans="2:5" x14ac:dyDescent="0.2">
      <c r="B279" s="20" t="s">
        <v>1169</v>
      </c>
      <c r="C279" s="20" t="s">
        <v>1168</v>
      </c>
      <c r="E279" s="20" t="s">
        <v>1167</v>
      </c>
    </row>
    <row r="280" spans="2:5" x14ac:dyDescent="0.2">
      <c r="B280" s="20" t="s">
        <v>1166</v>
      </c>
      <c r="C280" s="20" t="s">
        <v>1104</v>
      </c>
      <c r="E280" s="20" t="s">
        <v>1165</v>
      </c>
    </row>
    <row r="281" spans="2:5" x14ac:dyDescent="0.2">
      <c r="B281" s="20" t="s">
        <v>1164</v>
      </c>
      <c r="C281" s="20" t="s">
        <v>1101</v>
      </c>
      <c r="E281" s="20" t="s">
        <v>1163</v>
      </c>
    </row>
    <row r="282" spans="2:5" x14ac:dyDescent="0.2">
      <c r="B282" s="20" t="s">
        <v>1162</v>
      </c>
      <c r="C282" s="20" t="s">
        <v>1099</v>
      </c>
      <c r="E282" s="20" t="s">
        <v>880</v>
      </c>
    </row>
    <row r="283" spans="2:5" x14ac:dyDescent="0.2">
      <c r="B283" s="20" t="s">
        <v>1161</v>
      </c>
      <c r="C283" s="20" t="s">
        <v>1095</v>
      </c>
      <c r="E283" s="20" t="s">
        <v>1160</v>
      </c>
    </row>
    <row r="284" spans="2:5" x14ac:dyDescent="0.2">
      <c r="B284" s="20" t="s">
        <v>1159</v>
      </c>
      <c r="C284" s="20" t="s">
        <v>1158</v>
      </c>
      <c r="E284" s="20" t="s">
        <v>1157</v>
      </c>
    </row>
    <row r="285" spans="2:5" x14ac:dyDescent="0.2">
      <c r="B285" s="20" t="s">
        <v>1156</v>
      </c>
      <c r="C285" s="20" t="s">
        <v>1092</v>
      </c>
      <c r="E285" s="20" t="s">
        <v>1155</v>
      </c>
    </row>
    <row r="286" spans="2:5" x14ac:dyDescent="0.2">
      <c r="B286" s="20" t="s">
        <v>1154</v>
      </c>
      <c r="C286" s="20" t="s">
        <v>1091</v>
      </c>
      <c r="E286" s="20" t="s">
        <v>933</v>
      </c>
    </row>
    <row r="287" spans="2:5" x14ac:dyDescent="0.2">
      <c r="B287" s="20" t="s">
        <v>1153</v>
      </c>
      <c r="C287" s="20" t="s">
        <v>1090</v>
      </c>
      <c r="E287" s="20" t="s">
        <v>1152</v>
      </c>
    </row>
    <row r="288" spans="2:5" x14ac:dyDescent="0.2">
      <c r="B288" s="20" t="s">
        <v>1151</v>
      </c>
      <c r="C288" s="20" t="s">
        <v>1088</v>
      </c>
      <c r="E288" s="20" t="s">
        <v>1150</v>
      </c>
    </row>
    <row r="289" spans="2:5" x14ac:dyDescent="0.2">
      <c r="B289" s="20" t="s">
        <v>1149</v>
      </c>
      <c r="C289" s="20" t="s">
        <v>1086</v>
      </c>
      <c r="E289" s="20" t="s">
        <v>1148</v>
      </c>
    </row>
    <row r="290" spans="2:5" x14ac:dyDescent="0.2">
      <c r="B290" s="20" t="s">
        <v>1147</v>
      </c>
      <c r="C290" s="20" t="s">
        <v>1083</v>
      </c>
      <c r="E290" s="20" t="s">
        <v>1146</v>
      </c>
    </row>
    <row r="291" spans="2:5" x14ac:dyDescent="0.2">
      <c r="B291" s="20" t="s">
        <v>1145</v>
      </c>
      <c r="C291" s="20" t="s">
        <v>1082</v>
      </c>
      <c r="E291" s="20" t="s">
        <v>1144</v>
      </c>
    </row>
    <row r="292" spans="2:5" x14ac:dyDescent="0.2">
      <c r="B292" s="20" t="s">
        <v>1143</v>
      </c>
      <c r="C292" s="20" t="s">
        <v>1080</v>
      </c>
      <c r="E292" s="20" t="s">
        <v>1142</v>
      </c>
    </row>
    <row r="293" spans="2:5" x14ac:dyDescent="0.2">
      <c r="B293" s="20" t="s">
        <v>1141</v>
      </c>
      <c r="C293" s="20" t="s">
        <v>1140</v>
      </c>
      <c r="E293" s="20" t="s">
        <v>1139</v>
      </c>
    </row>
    <row r="294" spans="2:5" x14ac:dyDescent="0.2">
      <c r="B294" s="20" t="s">
        <v>1138</v>
      </c>
      <c r="C294" s="20" t="s">
        <v>1137</v>
      </c>
      <c r="E294" s="20" t="s">
        <v>1136</v>
      </c>
    </row>
    <row r="295" spans="2:5" x14ac:dyDescent="0.2">
      <c r="B295" s="20" t="s">
        <v>1135</v>
      </c>
      <c r="C295" s="20" t="s">
        <v>1076</v>
      </c>
      <c r="E295" s="20" t="s">
        <v>1134</v>
      </c>
    </row>
    <row r="296" spans="2:5" x14ac:dyDescent="0.2">
      <c r="B296" s="20" t="s">
        <v>1133</v>
      </c>
      <c r="C296" s="20" t="s">
        <v>1072</v>
      </c>
      <c r="E296" s="20" t="s">
        <v>1132</v>
      </c>
    </row>
    <row r="297" spans="2:5" x14ac:dyDescent="0.2">
      <c r="B297" s="20" t="s">
        <v>1131</v>
      </c>
      <c r="C297" s="20" t="s">
        <v>1070</v>
      </c>
      <c r="E297" s="20" t="s">
        <v>1130</v>
      </c>
    </row>
    <row r="298" spans="2:5" x14ac:dyDescent="0.2">
      <c r="B298" s="20" t="s">
        <v>1129</v>
      </c>
      <c r="C298" s="20" t="s">
        <v>1067</v>
      </c>
      <c r="E298" s="20" t="s">
        <v>840</v>
      </c>
    </row>
    <row r="299" spans="2:5" x14ac:dyDescent="0.2">
      <c r="B299" s="20" t="s">
        <v>1128</v>
      </c>
      <c r="C299" s="20" t="s">
        <v>1065</v>
      </c>
      <c r="E299" s="20" t="s">
        <v>1127</v>
      </c>
    </row>
    <row r="300" spans="2:5" x14ac:dyDescent="0.2">
      <c r="B300" s="20" t="s">
        <v>1126</v>
      </c>
      <c r="C300" s="20" t="s">
        <v>1062</v>
      </c>
      <c r="E300" s="20" t="s">
        <v>1125</v>
      </c>
    </row>
    <row r="301" spans="2:5" x14ac:dyDescent="0.2">
      <c r="B301" s="20" t="s">
        <v>1124</v>
      </c>
      <c r="C301" s="20" t="s">
        <v>1059</v>
      </c>
      <c r="E301" s="20" t="s">
        <v>1123</v>
      </c>
    </row>
    <row r="302" spans="2:5" x14ac:dyDescent="0.2">
      <c r="B302" s="20" t="s">
        <v>1122</v>
      </c>
      <c r="C302" s="20" t="s">
        <v>1057</v>
      </c>
      <c r="E302" s="20" t="s">
        <v>1121</v>
      </c>
    </row>
    <row r="303" spans="2:5" x14ac:dyDescent="0.2">
      <c r="B303" s="20" t="s">
        <v>1120</v>
      </c>
      <c r="C303" s="20" t="s">
        <v>1054</v>
      </c>
      <c r="E303" s="20" t="s">
        <v>1119</v>
      </c>
    </row>
    <row r="304" spans="2:5" x14ac:dyDescent="0.2">
      <c r="B304" s="20" t="s">
        <v>1118</v>
      </c>
      <c r="C304" s="20" t="s">
        <v>1052</v>
      </c>
      <c r="E304" s="20" t="s">
        <v>1117</v>
      </c>
    </row>
    <row r="305" spans="2:5" x14ac:dyDescent="0.2">
      <c r="B305" s="20" t="s">
        <v>1116</v>
      </c>
      <c r="C305" s="20" t="s">
        <v>1050</v>
      </c>
      <c r="E305" s="20" t="s">
        <v>1115</v>
      </c>
    </row>
    <row r="306" spans="2:5" x14ac:dyDescent="0.2">
      <c r="B306" s="20" t="s">
        <v>1114</v>
      </c>
      <c r="C306" s="20" t="s">
        <v>1047</v>
      </c>
      <c r="E306" s="20" t="s">
        <v>1113</v>
      </c>
    </row>
    <row r="307" spans="2:5" x14ac:dyDescent="0.2">
      <c r="B307" s="20" t="s">
        <v>1112</v>
      </c>
      <c r="C307" s="20" t="s">
        <v>1043</v>
      </c>
      <c r="E307" s="20" t="s">
        <v>1111</v>
      </c>
    </row>
    <row r="308" spans="2:5" x14ac:dyDescent="0.2">
      <c r="B308" s="20" t="s">
        <v>1110</v>
      </c>
      <c r="C308" s="20" t="s">
        <v>1041</v>
      </c>
      <c r="E308" s="20" t="s">
        <v>1109</v>
      </c>
    </row>
    <row r="309" spans="2:5" x14ac:dyDescent="0.2">
      <c r="B309" s="20" t="s">
        <v>1108</v>
      </c>
      <c r="C309" s="20" t="s">
        <v>1039</v>
      </c>
      <c r="E309" s="20" t="s">
        <v>1107</v>
      </c>
    </row>
    <row r="310" spans="2:5" x14ac:dyDescent="0.2">
      <c r="B310" s="20" t="s">
        <v>1106</v>
      </c>
      <c r="C310" s="20" t="s">
        <v>1035</v>
      </c>
      <c r="E310" s="20" t="s">
        <v>1105</v>
      </c>
    </row>
    <row r="311" spans="2:5" x14ac:dyDescent="0.2">
      <c r="B311" s="20" t="s">
        <v>1104</v>
      </c>
      <c r="C311" s="20" t="s">
        <v>1103</v>
      </c>
      <c r="E311" s="20" t="s">
        <v>1102</v>
      </c>
    </row>
    <row r="312" spans="2:5" x14ac:dyDescent="0.2">
      <c r="B312" s="20" t="s">
        <v>1101</v>
      </c>
      <c r="C312" s="20" t="s">
        <v>1031</v>
      </c>
      <c r="E312" s="20" t="s">
        <v>1100</v>
      </c>
    </row>
    <row r="313" spans="2:5" x14ac:dyDescent="0.2">
      <c r="B313" s="20" t="s">
        <v>1099</v>
      </c>
      <c r="C313" s="20" t="s">
        <v>1029</v>
      </c>
      <c r="E313" s="20" t="s">
        <v>1098</v>
      </c>
    </row>
    <row r="314" spans="2:5" x14ac:dyDescent="0.2">
      <c r="B314" s="20" t="s">
        <v>1097</v>
      </c>
      <c r="C314" s="20" t="s">
        <v>1027</v>
      </c>
      <c r="E314" s="20" t="s">
        <v>1096</v>
      </c>
    </row>
    <row r="315" spans="2:5" x14ac:dyDescent="0.2">
      <c r="B315" s="20" t="s">
        <v>1095</v>
      </c>
      <c r="C315" s="20" t="s">
        <v>1094</v>
      </c>
      <c r="E315" s="20" t="s">
        <v>1093</v>
      </c>
    </row>
    <row r="316" spans="2:5" x14ac:dyDescent="0.2">
      <c r="B316" s="20" t="s">
        <v>1092</v>
      </c>
      <c r="C316" s="20" t="s">
        <v>1026</v>
      </c>
      <c r="E316" s="20" t="s">
        <v>781</v>
      </c>
    </row>
    <row r="317" spans="2:5" x14ac:dyDescent="0.2">
      <c r="B317" s="20" t="s">
        <v>1091</v>
      </c>
      <c r="C317" s="20" t="s">
        <v>1024</v>
      </c>
      <c r="E317" s="20" t="s">
        <v>844</v>
      </c>
    </row>
    <row r="318" spans="2:5" x14ac:dyDescent="0.2">
      <c r="B318" s="20" t="s">
        <v>1090</v>
      </c>
      <c r="C318" s="20" t="s">
        <v>1020</v>
      </c>
      <c r="E318" s="20" t="s">
        <v>1089</v>
      </c>
    </row>
    <row r="319" spans="2:5" x14ac:dyDescent="0.2">
      <c r="B319" s="20" t="s">
        <v>1088</v>
      </c>
      <c r="C319" s="20" t="s">
        <v>1018</v>
      </c>
      <c r="E319" s="20" t="s">
        <v>1087</v>
      </c>
    </row>
    <row r="320" spans="2:5" x14ac:dyDescent="0.2">
      <c r="B320" s="20" t="s">
        <v>1086</v>
      </c>
      <c r="C320" s="20" t="s">
        <v>1085</v>
      </c>
      <c r="E320" s="20" t="s">
        <v>1084</v>
      </c>
    </row>
    <row r="321" spans="2:5" x14ac:dyDescent="0.2">
      <c r="B321" s="20" t="s">
        <v>1083</v>
      </c>
      <c r="C321" s="20" t="s">
        <v>1012</v>
      </c>
      <c r="E321" s="20" t="s">
        <v>832</v>
      </c>
    </row>
    <row r="322" spans="2:5" x14ac:dyDescent="0.2">
      <c r="B322" s="20" t="s">
        <v>1082</v>
      </c>
      <c r="C322" s="20" t="s">
        <v>1010</v>
      </c>
      <c r="E322" s="20" t="s">
        <v>1081</v>
      </c>
    </row>
    <row r="323" spans="2:5" x14ac:dyDescent="0.2">
      <c r="B323" s="20" t="s">
        <v>1080</v>
      </c>
      <c r="C323" s="20" t="s">
        <v>1008</v>
      </c>
      <c r="E323" s="20" t="s">
        <v>1079</v>
      </c>
    </row>
    <row r="324" spans="2:5" x14ac:dyDescent="0.2">
      <c r="B324" s="20" t="s">
        <v>1078</v>
      </c>
      <c r="C324" s="20" t="s">
        <v>1006</v>
      </c>
      <c r="E324" s="20" t="s">
        <v>1077</v>
      </c>
    </row>
    <row r="325" spans="2:5" x14ac:dyDescent="0.2">
      <c r="B325" s="20" t="s">
        <v>1076</v>
      </c>
      <c r="C325" s="20" t="s">
        <v>1004</v>
      </c>
      <c r="E325" s="20" t="s">
        <v>1075</v>
      </c>
    </row>
    <row r="326" spans="2:5" x14ac:dyDescent="0.2">
      <c r="B326" s="20" t="s">
        <v>1074</v>
      </c>
      <c r="C326" s="20" t="s">
        <v>1002</v>
      </c>
      <c r="E326" s="20" t="s">
        <v>1073</v>
      </c>
    </row>
    <row r="327" spans="2:5" x14ac:dyDescent="0.2">
      <c r="B327" s="20" t="s">
        <v>1072</v>
      </c>
      <c r="C327" s="20" t="s">
        <v>1000</v>
      </c>
      <c r="E327" s="20" t="s">
        <v>1071</v>
      </c>
    </row>
    <row r="328" spans="2:5" x14ac:dyDescent="0.2">
      <c r="B328" s="20" t="s">
        <v>1070</v>
      </c>
      <c r="C328" s="20" t="s">
        <v>1069</v>
      </c>
      <c r="E328" s="20" t="s">
        <v>1068</v>
      </c>
    </row>
    <row r="329" spans="2:5" x14ac:dyDescent="0.2">
      <c r="B329" s="20" t="s">
        <v>1067</v>
      </c>
      <c r="C329" s="20" t="s">
        <v>998</v>
      </c>
      <c r="E329" s="20" t="s">
        <v>1066</v>
      </c>
    </row>
    <row r="330" spans="2:5" x14ac:dyDescent="0.2">
      <c r="B330" s="20" t="s">
        <v>1065</v>
      </c>
      <c r="C330" s="20" t="s">
        <v>1064</v>
      </c>
      <c r="E330" s="20" t="s">
        <v>1063</v>
      </c>
    </row>
    <row r="331" spans="2:5" x14ac:dyDescent="0.2">
      <c r="B331" s="20" t="s">
        <v>1062</v>
      </c>
      <c r="C331" s="20" t="s">
        <v>1061</v>
      </c>
      <c r="E331" s="20" t="s">
        <v>1060</v>
      </c>
    </row>
    <row r="332" spans="2:5" x14ac:dyDescent="0.2">
      <c r="B332" s="20" t="s">
        <v>1059</v>
      </c>
      <c r="C332" s="20" t="s">
        <v>1058</v>
      </c>
      <c r="E332" s="20" t="s">
        <v>764</v>
      </c>
    </row>
    <row r="333" spans="2:5" x14ac:dyDescent="0.2">
      <c r="B333" s="20" t="s">
        <v>1057</v>
      </c>
      <c r="C333" s="20" t="s">
        <v>1056</v>
      </c>
      <c r="E333" s="20" t="s">
        <v>1055</v>
      </c>
    </row>
    <row r="334" spans="2:5" x14ac:dyDescent="0.2">
      <c r="B334" s="20" t="s">
        <v>1054</v>
      </c>
      <c r="C334" s="20" t="s">
        <v>985</v>
      </c>
      <c r="E334" s="20" t="s">
        <v>1053</v>
      </c>
    </row>
    <row r="335" spans="2:5" x14ac:dyDescent="0.2">
      <c r="B335" s="20" t="s">
        <v>1052</v>
      </c>
      <c r="C335" s="20" t="s">
        <v>982</v>
      </c>
      <c r="E335" s="20" t="s">
        <v>1051</v>
      </c>
    </row>
    <row r="336" spans="2:5" x14ac:dyDescent="0.2">
      <c r="B336" s="20" t="s">
        <v>1050</v>
      </c>
      <c r="C336" s="20" t="s">
        <v>1049</v>
      </c>
      <c r="E336" s="20" t="s">
        <v>1048</v>
      </c>
    </row>
    <row r="337" spans="2:5" x14ac:dyDescent="0.2">
      <c r="B337" s="20" t="s">
        <v>1047</v>
      </c>
      <c r="C337" s="20" t="s">
        <v>1046</v>
      </c>
      <c r="E337" s="20" t="s">
        <v>818</v>
      </c>
    </row>
    <row r="338" spans="2:5" x14ac:dyDescent="0.2">
      <c r="B338" s="20" t="s">
        <v>1045</v>
      </c>
      <c r="C338" s="20" t="s">
        <v>980</v>
      </c>
      <c r="E338" s="20" t="s">
        <v>1044</v>
      </c>
    </row>
    <row r="339" spans="2:5" x14ac:dyDescent="0.2">
      <c r="B339" s="20" t="s">
        <v>1043</v>
      </c>
      <c r="C339" s="20" t="s">
        <v>978</v>
      </c>
      <c r="E339" s="20" t="s">
        <v>1042</v>
      </c>
    </row>
    <row r="340" spans="2:5" x14ac:dyDescent="0.2">
      <c r="B340" s="20" t="s">
        <v>1041</v>
      </c>
      <c r="C340" s="20" t="s">
        <v>976</v>
      </c>
      <c r="E340" s="20" t="s">
        <v>1040</v>
      </c>
    </row>
    <row r="341" spans="2:5" x14ac:dyDescent="0.2">
      <c r="B341" s="20" t="s">
        <v>1039</v>
      </c>
      <c r="C341" s="20" t="s">
        <v>974</v>
      </c>
      <c r="E341" s="20" t="s">
        <v>1038</v>
      </c>
    </row>
    <row r="342" spans="2:5" x14ac:dyDescent="0.2">
      <c r="B342" s="20" t="s">
        <v>1037</v>
      </c>
      <c r="C342" s="20" t="s">
        <v>972</v>
      </c>
      <c r="E342" s="20" t="s">
        <v>1036</v>
      </c>
    </row>
    <row r="343" spans="2:5" x14ac:dyDescent="0.2">
      <c r="B343" s="20" t="s">
        <v>1035</v>
      </c>
      <c r="C343" s="20" t="s">
        <v>970</v>
      </c>
      <c r="E343" s="20" t="s">
        <v>1034</v>
      </c>
    </row>
    <row r="344" spans="2:5" x14ac:dyDescent="0.2">
      <c r="B344" s="20" t="s">
        <v>1033</v>
      </c>
      <c r="C344" s="20" t="s">
        <v>968</v>
      </c>
      <c r="E344" s="20" t="s">
        <v>1032</v>
      </c>
    </row>
    <row r="345" spans="2:5" x14ac:dyDescent="0.2">
      <c r="B345" s="20" t="s">
        <v>1031</v>
      </c>
      <c r="C345" s="20" t="s">
        <v>961</v>
      </c>
      <c r="E345" s="20" t="s">
        <v>1030</v>
      </c>
    </row>
    <row r="346" spans="2:5" x14ac:dyDescent="0.2">
      <c r="B346" s="20" t="s">
        <v>1029</v>
      </c>
      <c r="C346" s="20" t="s">
        <v>957</v>
      </c>
      <c r="E346" s="20" t="s">
        <v>1028</v>
      </c>
    </row>
    <row r="347" spans="2:5" x14ac:dyDescent="0.2">
      <c r="B347" s="20" t="s">
        <v>1027</v>
      </c>
      <c r="C347" s="20" t="s">
        <v>954</v>
      </c>
      <c r="E347" s="20" t="s">
        <v>713</v>
      </c>
    </row>
    <row r="348" spans="2:5" x14ac:dyDescent="0.2">
      <c r="B348" s="20" t="s">
        <v>1026</v>
      </c>
      <c r="C348" s="20" t="s">
        <v>951</v>
      </c>
      <c r="E348" s="20" t="s">
        <v>1025</v>
      </c>
    </row>
    <row r="349" spans="2:5" x14ac:dyDescent="0.2">
      <c r="B349" s="20" t="s">
        <v>1024</v>
      </c>
      <c r="C349" s="20" t="s">
        <v>946</v>
      </c>
      <c r="E349" s="20" t="s">
        <v>1023</v>
      </c>
    </row>
    <row r="350" spans="2:5" x14ac:dyDescent="0.2">
      <c r="B350" s="20" t="s">
        <v>1022</v>
      </c>
      <c r="C350" s="20" t="s">
        <v>944</v>
      </c>
      <c r="E350" s="20" t="s">
        <v>1021</v>
      </c>
    </row>
    <row r="351" spans="2:5" x14ac:dyDescent="0.2">
      <c r="B351" s="20" t="s">
        <v>1020</v>
      </c>
      <c r="C351" s="20" t="s">
        <v>941</v>
      </c>
      <c r="E351" s="20" t="s">
        <v>1019</v>
      </c>
    </row>
    <row r="352" spans="2:5" x14ac:dyDescent="0.2">
      <c r="B352" s="20" t="s">
        <v>1018</v>
      </c>
      <c r="C352" s="20" t="s">
        <v>940</v>
      </c>
      <c r="E352" s="20" t="s">
        <v>1017</v>
      </c>
    </row>
    <row r="353" spans="2:5" x14ac:dyDescent="0.2">
      <c r="B353" s="20" t="s">
        <v>1016</v>
      </c>
      <c r="C353" s="20" t="s">
        <v>937</v>
      </c>
      <c r="E353" s="20" t="s">
        <v>1015</v>
      </c>
    </row>
    <row r="354" spans="2:5" x14ac:dyDescent="0.2">
      <c r="B354" s="20" t="s">
        <v>1014</v>
      </c>
      <c r="C354" s="20" t="s">
        <v>935</v>
      </c>
      <c r="E354" s="20" t="s">
        <v>1013</v>
      </c>
    </row>
    <row r="355" spans="2:5" x14ac:dyDescent="0.2">
      <c r="B355" s="20" t="s">
        <v>1012</v>
      </c>
      <c r="C355" s="20" t="s">
        <v>934</v>
      </c>
      <c r="E355" s="20" t="s">
        <v>1011</v>
      </c>
    </row>
    <row r="356" spans="2:5" x14ac:dyDescent="0.2">
      <c r="B356" s="20" t="s">
        <v>1010</v>
      </c>
      <c r="C356" s="20" t="s">
        <v>931</v>
      </c>
      <c r="E356" s="20" t="s">
        <v>1009</v>
      </c>
    </row>
    <row r="357" spans="2:5" x14ac:dyDescent="0.2">
      <c r="B357" s="20" t="s">
        <v>1008</v>
      </c>
      <c r="C357" s="20" t="s">
        <v>929</v>
      </c>
      <c r="E357" s="20" t="s">
        <v>1007</v>
      </c>
    </row>
    <row r="358" spans="2:5" x14ac:dyDescent="0.2">
      <c r="B358" s="20" t="s">
        <v>1006</v>
      </c>
      <c r="C358" s="20" t="s">
        <v>927</v>
      </c>
      <c r="E358" s="20" t="s">
        <v>1005</v>
      </c>
    </row>
    <row r="359" spans="2:5" x14ac:dyDescent="0.2">
      <c r="B359" s="20" t="s">
        <v>1004</v>
      </c>
      <c r="C359" s="20" t="s">
        <v>925</v>
      </c>
      <c r="E359" s="20" t="s">
        <v>1003</v>
      </c>
    </row>
    <row r="360" spans="2:5" x14ac:dyDescent="0.2">
      <c r="B360" s="20" t="s">
        <v>1002</v>
      </c>
      <c r="C360" s="20" t="s">
        <v>923</v>
      </c>
      <c r="E360" s="20" t="s">
        <v>1001</v>
      </c>
    </row>
    <row r="361" spans="2:5" x14ac:dyDescent="0.2">
      <c r="B361" s="20" t="s">
        <v>1000</v>
      </c>
      <c r="C361" s="20" t="s">
        <v>921</v>
      </c>
      <c r="E361" s="20" t="s">
        <v>999</v>
      </c>
    </row>
    <row r="362" spans="2:5" x14ac:dyDescent="0.2">
      <c r="B362" s="20" t="s">
        <v>998</v>
      </c>
      <c r="C362" s="20" t="s">
        <v>919</v>
      </c>
      <c r="E362" s="20" t="s">
        <v>997</v>
      </c>
    </row>
    <row r="363" spans="2:5" x14ac:dyDescent="0.2">
      <c r="B363" s="20" t="s">
        <v>996</v>
      </c>
      <c r="C363" s="20" t="s">
        <v>918</v>
      </c>
      <c r="E363" s="20" t="s">
        <v>995</v>
      </c>
    </row>
    <row r="364" spans="2:5" x14ac:dyDescent="0.2">
      <c r="B364" s="20" t="s">
        <v>994</v>
      </c>
      <c r="C364" s="20" t="s">
        <v>916</v>
      </c>
      <c r="E364" s="20" t="s">
        <v>993</v>
      </c>
    </row>
    <row r="365" spans="2:5" x14ac:dyDescent="0.2">
      <c r="B365" s="20" t="s">
        <v>992</v>
      </c>
      <c r="C365" s="20" t="s">
        <v>991</v>
      </c>
      <c r="E365" s="20" t="s">
        <v>666</v>
      </c>
    </row>
    <row r="366" spans="2:5" x14ac:dyDescent="0.2">
      <c r="B366" s="20" t="s">
        <v>990</v>
      </c>
      <c r="C366" s="20" t="s">
        <v>914</v>
      </c>
      <c r="E366" s="20" t="s">
        <v>989</v>
      </c>
    </row>
    <row r="367" spans="2:5" x14ac:dyDescent="0.2">
      <c r="B367" s="20" t="s">
        <v>988</v>
      </c>
      <c r="C367" s="20" t="s">
        <v>987</v>
      </c>
      <c r="E367" s="20" t="s">
        <v>986</v>
      </c>
    </row>
    <row r="368" spans="2:5" x14ac:dyDescent="0.2">
      <c r="B368" s="20" t="s">
        <v>985</v>
      </c>
      <c r="C368" s="20" t="s">
        <v>984</v>
      </c>
      <c r="E368" s="20" t="s">
        <v>983</v>
      </c>
    </row>
    <row r="369" spans="2:5" x14ac:dyDescent="0.2">
      <c r="B369" s="20" t="s">
        <v>982</v>
      </c>
      <c r="C369" s="20" t="s">
        <v>912</v>
      </c>
      <c r="E369" s="20" t="s">
        <v>981</v>
      </c>
    </row>
    <row r="370" spans="2:5" x14ac:dyDescent="0.2">
      <c r="B370" s="20" t="s">
        <v>980</v>
      </c>
      <c r="C370" s="20" t="s">
        <v>910</v>
      </c>
      <c r="E370" s="20" t="s">
        <v>979</v>
      </c>
    </row>
    <row r="371" spans="2:5" x14ac:dyDescent="0.2">
      <c r="B371" s="20" t="s">
        <v>978</v>
      </c>
      <c r="C371" s="20" t="s">
        <v>908</v>
      </c>
      <c r="E371" s="20" t="s">
        <v>977</v>
      </c>
    </row>
    <row r="372" spans="2:5" x14ac:dyDescent="0.2">
      <c r="B372" s="20" t="s">
        <v>976</v>
      </c>
      <c r="C372" s="20" t="s">
        <v>906</v>
      </c>
      <c r="E372" s="20" t="s">
        <v>975</v>
      </c>
    </row>
    <row r="373" spans="2:5" x14ac:dyDescent="0.2">
      <c r="B373" s="20" t="s">
        <v>974</v>
      </c>
      <c r="C373" s="20" t="s">
        <v>904</v>
      </c>
      <c r="E373" s="20" t="s">
        <v>973</v>
      </c>
    </row>
    <row r="374" spans="2:5" x14ac:dyDescent="0.2">
      <c r="B374" s="20" t="s">
        <v>972</v>
      </c>
      <c r="C374" s="20" t="s">
        <v>901</v>
      </c>
      <c r="E374" s="20" t="s">
        <v>971</v>
      </c>
    </row>
    <row r="375" spans="2:5" x14ac:dyDescent="0.2">
      <c r="B375" s="20" t="s">
        <v>970</v>
      </c>
      <c r="C375" s="20" t="s">
        <v>900</v>
      </c>
      <c r="E375" s="20" t="s">
        <v>969</v>
      </c>
    </row>
    <row r="376" spans="2:5" x14ac:dyDescent="0.2">
      <c r="B376" s="20" t="s">
        <v>968</v>
      </c>
      <c r="C376" s="20" t="s">
        <v>899</v>
      </c>
      <c r="E376" s="20" t="s">
        <v>967</v>
      </c>
    </row>
    <row r="377" spans="2:5" x14ac:dyDescent="0.2">
      <c r="B377" s="20" t="s">
        <v>966</v>
      </c>
      <c r="C377" s="20" t="s">
        <v>965</v>
      </c>
      <c r="E377" s="20" t="s">
        <v>964</v>
      </c>
    </row>
    <row r="378" spans="2:5" x14ac:dyDescent="0.2">
      <c r="B378" s="20" t="s">
        <v>963</v>
      </c>
      <c r="C378" s="20" t="s">
        <v>897</v>
      </c>
      <c r="E378" s="20" t="s">
        <v>962</v>
      </c>
    </row>
    <row r="379" spans="2:5" x14ac:dyDescent="0.2">
      <c r="B379" s="20" t="s">
        <v>961</v>
      </c>
      <c r="C379" s="20" t="s">
        <v>895</v>
      </c>
      <c r="E379" s="20" t="s">
        <v>960</v>
      </c>
    </row>
    <row r="380" spans="2:5" x14ac:dyDescent="0.2">
      <c r="B380" s="20" t="s">
        <v>959</v>
      </c>
      <c r="C380" s="20" t="s">
        <v>893</v>
      </c>
      <c r="E380" s="20" t="s">
        <v>958</v>
      </c>
    </row>
    <row r="381" spans="2:5" x14ac:dyDescent="0.2">
      <c r="B381" s="20" t="s">
        <v>957</v>
      </c>
      <c r="C381" s="20" t="s">
        <v>956</v>
      </c>
      <c r="E381" s="20" t="s">
        <v>955</v>
      </c>
    </row>
    <row r="382" spans="2:5" x14ac:dyDescent="0.2">
      <c r="B382" s="20" t="s">
        <v>954</v>
      </c>
      <c r="C382" s="20" t="s">
        <v>953</v>
      </c>
      <c r="E382" s="20" t="s">
        <v>952</v>
      </c>
    </row>
    <row r="383" spans="2:5" x14ac:dyDescent="0.2">
      <c r="B383" s="20" t="s">
        <v>951</v>
      </c>
      <c r="C383" s="20" t="s">
        <v>950</v>
      </c>
      <c r="E383" s="20" t="s">
        <v>949</v>
      </c>
    </row>
    <row r="384" spans="2:5" x14ac:dyDescent="0.2">
      <c r="B384" s="20" t="s">
        <v>948</v>
      </c>
      <c r="C384" s="20" t="s">
        <v>892</v>
      </c>
      <c r="E384" s="20" t="s">
        <v>947</v>
      </c>
    </row>
    <row r="385" spans="2:5" x14ac:dyDescent="0.2">
      <c r="B385" s="20" t="s">
        <v>946</v>
      </c>
      <c r="C385" s="20" t="s">
        <v>891</v>
      </c>
      <c r="E385" s="20" t="s">
        <v>945</v>
      </c>
    </row>
    <row r="386" spans="2:5" x14ac:dyDescent="0.2">
      <c r="B386" s="20" t="s">
        <v>944</v>
      </c>
      <c r="C386" s="20" t="s">
        <v>943</v>
      </c>
      <c r="E386" s="20" t="s">
        <v>942</v>
      </c>
    </row>
    <row r="387" spans="2:5" x14ac:dyDescent="0.2">
      <c r="B387" s="20" t="s">
        <v>941</v>
      </c>
      <c r="C387" s="20" t="s">
        <v>885</v>
      </c>
      <c r="E387" s="20" t="s">
        <v>615</v>
      </c>
    </row>
    <row r="388" spans="2:5" x14ac:dyDescent="0.2">
      <c r="B388" s="20" t="s">
        <v>940</v>
      </c>
      <c r="C388" s="20" t="s">
        <v>939</v>
      </c>
      <c r="E388" s="20" t="s">
        <v>938</v>
      </c>
    </row>
    <row r="389" spans="2:5" x14ac:dyDescent="0.2">
      <c r="B389" s="20" t="s">
        <v>937</v>
      </c>
      <c r="C389" s="20" t="s">
        <v>878</v>
      </c>
      <c r="E389" s="20" t="s">
        <v>936</v>
      </c>
    </row>
    <row r="390" spans="2:5" x14ac:dyDescent="0.2">
      <c r="B390" s="20" t="s">
        <v>935</v>
      </c>
      <c r="C390" s="20" t="s">
        <v>877</v>
      </c>
      <c r="E390" s="20" t="s">
        <v>601</v>
      </c>
    </row>
    <row r="391" spans="2:5" x14ac:dyDescent="0.2">
      <c r="B391" s="20" t="s">
        <v>934</v>
      </c>
      <c r="C391" s="20" t="s">
        <v>933</v>
      </c>
      <c r="E391" s="20" t="s">
        <v>932</v>
      </c>
    </row>
    <row r="392" spans="2:5" x14ac:dyDescent="0.2">
      <c r="B392" s="20" t="s">
        <v>931</v>
      </c>
      <c r="C392" s="20" t="s">
        <v>875</v>
      </c>
      <c r="E392" s="20" t="s">
        <v>930</v>
      </c>
    </row>
    <row r="393" spans="2:5" x14ac:dyDescent="0.2">
      <c r="B393" s="20" t="s">
        <v>929</v>
      </c>
      <c r="C393" s="20" t="s">
        <v>873</v>
      </c>
      <c r="E393" s="20" t="s">
        <v>928</v>
      </c>
    </row>
    <row r="394" spans="2:5" x14ac:dyDescent="0.2">
      <c r="B394" s="20" t="s">
        <v>927</v>
      </c>
      <c r="C394" s="20" t="s">
        <v>871</v>
      </c>
      <c r="E394" s="20" t="s">
        <v>926</v>
      </c>
    </row>
    <row r="395" spans="2:5" x14ac:dyDescent="0.2">
      <c r="B395" s="20" t="s">
        <v>925</v>
      </c>
      <c r="C395" s="20" t="s">
        <v>868</v>
      </c>
      <c r="E395" s="20" t="s">
        <v>924</v>
      </c>
    </row>
    <row r="396" spans="2:5" x14ac:dyDescent="0.2">
      <c r="B396" s="20" t="s">
        <v>923</v>
      </c>
      <c r="C396" s="20" t="s">
        <v>866</v>
      </c>
      <c r="E396" s="20" t="s">
        <v>922</v>
      </c>
    </row>
    <row r="397" spans="2:5" x14ac:dyDescent="0.2">
      <c r="B397" s="20" t="s">
        <v>921</v>
      </c>
      <c r="C397" s="20" t="s">
        <v>865</v>
      </c>
      <c r="E397" s="20" t="s">
        <v>920</v>
      </c>
    </row>
    <row r="398" spans="2:5" x14ac:dyDescent="0.2">
      <c r="B398" s="20" t="s">
        <v>919</v>
      </c>
      <c r="C398" s="20" t="s">
        <v>863</v>
      </c>
      <c r="E398" s="20" t="s">
        <v>594</v>
      </c>
    </row>
    <row r="399" spans="2:5" x14ac:dyDescent="0.2">
      <c r="B399" s="20" t="s">
        <v>918</v>
      </c>
      <c r="C399" s="20" t="s">
        <v>861</v>
      </c>
      <c r="E399" s="20" t="s">
        <v>917</v>
      </c>
    </row>
    <row r="400" spans="2:5" x14ac:dyDescent="0.2">
      <c r="B400" s="20" t="s">
        <v>916</v>
      </c>
      <c r="C400" s="20" t="s">
        <v>859</v>
      </c>
      <c r="E400" s="20" t="s">
        <v>915</v>
      </c>
    </row>
    <row r="401" spans="2:5" x14ac:dyDescent="0.2">
      <c r="B401" s="20" t="s">
        <v>914</v>
      </c>
      <c r="C401" s="20" t="s">
        <v>856</v>
      </c>
      <c r="E401" s="20" t="s">
        <v>913</v>
      </c>
    </row>
    <row r="402" spans="2:5" x14ac:dyDescent="0.2">
      <c r="B402" s="20" t="s">
        <v>912</v>
      </c>
      <c r="C402" s="20" t="s">
        <v>853</v>
      </c>
      <c r="E402" s="20" t="s">
        <v>911</v>
      </c>
    </row>
    <row r="403" spans="2:5" x14ac:dyDescent="0.2">
      <c r="B403" s="20" t="s">
        <v>910</v>
      </c>
      <c r="C403" s="20" t="s">
        <v>851</v>
      </c>
      <c r="E403" s="20" t="s">
        <v>909</v>
      </c>
    </row>
    <row r="404" spans="2:5" x14ac:dyDescent="0.2">
      <c r="B404" s="20" t="s">
        <v>908</v>
      </c>
      <c r="C404" s="20" t="s">
        <v>849</v>
      </c>
      <c r="E404" s="20" t="s">
        <v>907</v>
      </c>
    </row>
    <row r="405" spans="2:5" x14ac:dyDescent="0.2">
      <c r="B405" s="20" t="s">
        <v>906</v>
      </c>
      <c r="C405" s="20" t="s">
        <v>838</v>
      </c>
      <c r="E405" s="20" t="s">
        <v>905</v>
      </c>
    </row>
    <row r="406" spans="2:5" x14ac:dyDescent="0.2">
      <c r="B406" s="20" t="s">
        <v>904</v>
      </c>
      <c r="C406" s="20" t="s">
        <v>903</v>
      </c>
      <c r="E406" s="20" t="s">
        <v>902</v>
      </c>
    </row>
    <row r="407" spans="2:5" x14ac:dyDescent="0.2">
      <c r="B407" s="20" t="s">
        <v>901</v>
      </c>
      <c r="C407" s="20" t="s">
        <v>835</v>
      </c>
      <c r="E407" s="20" t="s">
        <v>614</v>
      </c>
    </row>
    <row r="408" spans="2:5" x14ac:dyDescent="0.2">
      <c r="B408" s="20" t="s">
        <v>900</v>
      </c>
      <c r="C408" s="20" t="s">
        <v>831</v>
      </c>
      <c r="E408" s="20" t="s">
        <v>611</v>
      </c>
    </row>
    <row r="409" spans="2:5" x14ac:dyDescent="0.2">
      <c r="B409" s="20" t="s">
        <v>899</v>
      </c>
      <c r="C409" s="20" t="s">
        <v>829</v>
      </c>
      <c r="E409" s="20" t="s">
        <v>898</v>
      </c>
    </row>
    <row r="410" spans="2:5" x14ac:dyDescent="0.2">
      <c r="B410" s="20" t="s">
        <v>897</v>
      </c>
      <c r="C410" s="20" t="s">
        <v>827</v>
      </c>
      <c r="E410" s="20" t="s">
        <v>896</v>
      </c>
    </row>
    <row r="411" spans="2:5" x14ac:dyDescent="0.2">
      <c r="B411" s="20" t="s">
        <v>895</v>
      </c>
      <c r="C411" s="20" t="s">
        <v>825</v>
      </c>
      <c r="E411" s="20" t="s">
        <v>894</v>
      </c>
    </row>
    <row r="412" spans="2:5" x14ac:dyDescent="0.2">
      <c r="B412" s="20" t="s">
        <v>893</v>
      </c>
      <c r="C412" s="20" t="s">
        <v>822</v>
      </c>
      <c r="E412" s="20" t="s">
        <v>551</v>
      </c>
    </row>
    <row r="413" spans="2:5" x14ac:dyDescent="0.2">
      <c r="B413" s="20" t="s">
        <v>892</v>
      </c>
      <c r="C413" s="20" t="s">
        <v>820</v>
      </c>
      <c r="E413" s="20" t="s">
        <v>541</v>
      </c>
    </row>
    <row r="414" spans="2:5" x14ac:dyDescent="0.2">
      <c r="B414" s="20" t="s">
        <v>891</v>
      </c>
      <c r="C414" s="20" t="s">
        <v>819</v>
      </c>
      <c r="E414" s="20" t="s">
        <v>890</v>
      </c>
    </row>
    <row r="415" spans="2:5" x14ac:dyDescent="0.2">
      <c r="B415" s="20" t="s">
        <v>889</v>
      </c>
      <c r="C415" s="20" t="s">
        <v>816</v>
      </c>
      <c r="E415" s="20" t="s">
        <v>888</v>
      </c>
    </row>
    <row r="416" spans="2:5" x14ac:dyDescent="0.2">
      <c r="B416" s="20" t="s">
        <v>887</v>
      </c>
      <c r="C416" s="20" t="s">
        <v>812</v>
      </c>
      <c r="E416" s="20" t="s">
        <v>886</v>
      </c>
    </row>
    <row r="417" spans="2:5" x14ac:dyDescent="0.2">
      <c r="B417" s="20" t="s">
        <v>885</v>
      </c>
      <c r="C417" s="20" t="s">
        <v>884</v>
      </c>
      <c r="E417" s="20" t="s">
        <v>883</v>
      </c>
    </row>
    <row r="418" spans="2:5" x14ac:dyDescent="0.2">
      <c r="B418" s="20" t="s">
        <v>882</v>
      </c>
      <c r="C418" s="20" t="s">
        <v>810</v>
      </c>
      <c r="E418" s="20" t="s">
        <v>881</v>
      </c>
    </row>
    <row r="419" spans="2:5" x14ac:dyDescent="0.2">
      <c r="B419" s="20" t="s">
        <v>880</v>
      </c>
      <c r="C419" s="20" t="s">
        <v>808</v>
      </c>
      <c r="E419" s="20" t="s">
        <v>879</v>
      </c>
    </row>
    <row r="420" spans="2:5" x14ac:dyDescent="0.2">
      <c r="B420" s="20" t="s">
        <v>878</v>
      </c>
      <c r="C420" s="20" t="s">
        <v>806</v>
      </c>
      <c r="E420" s="20" t="s">
        <v>583</v>
      </c>
    </row>
    <row r="421" spans="2:5" x14ac:dyDescent="0.2">
      <c r="B421" s="20" t="s">
        <v>877</v>
      </c>
      <c r="C421" s="20" t="s">
        <v>804</v>
      </c>
      <c r="E421" s="20" t="s">
        <v>876</v>
      </c>
    </row>
    <row r="422" spans="2:5" x14ac:dyDescent="0.2">
      <c r="B422" s="20" t="s">
        <v>875</v>
      </c>
      <c r="C422" s="20" t="s">
        <v>800</v>
      </c>
      <c r="E422" s="20" t="s">
        <v>874</v>
      </c>
    </row>
    <row r="423" spans="2:5" x14ac:dyDescent="0.2">
      <c r="B423" s="20" t="s">
        <v>873</v>
      </c>
      <c r="C423" s="20" t="s">
        <v>799</v>
      </c>
      <c r="E423" s="20" t="s">
        <v>872</v>
      </c>
    </row>
    <row r="424" spans="2:5" x14ac:dyDescent="0.2">
      <c r="B424" s="20" t="s">
        <v>871</v>
      </c>
      <c r="C424" s="20" t="s">
        <v>870</v>
      </c>
      <c r="E424" s="20" t="s">
        <v>869</v>
      </c>
    </row>
    <row r="425" spans="2:5" x14ac:dyDescent="0.2">
      <c r="B425" s="20" t="s">
        <v>868</v>
      </c>
      <c r="C425" s="20" t="s">
        <v>796</v>
      </c>
      <c r="E425" s="20" t="s">
        <v>867</v>
      </c>
    </row>
    <row r="426" spans="2:5" x14ac:dyDescent="0.2">
      <c r="B426" s="20" t="s">
        <v>866</v>
      </c>
      <c r="C426" s="20" t="s">
        <v>795</v>
      </c>
      <c r="E426" s="20" t="s">
        <v>513</v>
      </c>
    </row>
    <row r="427" spans="2:5" x14ac:dyDescent="0.2">
      <c r="B427" s="20" t="s">
        <v>865</v>
      </c>
      <c r="C427" s="20" t="s">
        <v>792</v>
      </c>
      <c r="E427" s="20" t="s">
        <v>864</v>
      </c>
    </row>
    <row r="428" spans="2:5" x14ac:dyDescent="0.2">
      <c r="B428" s="20" t="s">
        <v>863</v>
      </c>
      <c r="C428" s="20" t="s">
        <v>790</v>
      </c>
      <c r="E428" s="20" t="s">
        <v>862</v>
      </c>
    </row>
    <row r="429" spans="2:5" x14ac:dyDescent="0.2">
      <c r="B429" s="20" t="s">
        <v>861</v>
      </c>
      <c r="C429" s="20" t="s">
        <v>788</v>
      </c>
      <c r="E429" s="20" t="s">
        <v>860</v>
      </c>
    </row>
    <row r="430" spans="2:5" x14ac:dyDescent="0.2">
      <c r="B430" s="20" t="s">
        <v>859</v>
      </c>
      <c r="C430" s="20" t="s">
        <v>858</v>
      </c>
      <c r="E430" s="20" t="s">
        <v>857</v>
      </c>
    </row>
    <row r="431" spans="2:5" x14ac:dyDescent="0.2">
      <c r="B431" s="20" t="s">
        <v>856</v>
      </c>
      <c r="C431" s="20" t="s">
        <v>855</v>
      </c>
      <c r="E431" s="20" t="s">
        <v>854</v>
      </c>
    </row>
    <row r="432" spans="2:5" x14ac:dyDescent="0.2">
      <c r="B432" s="20" t="s">
        <v>853</v>
      </c>
      <c r="C432" s="20" t="s">
        <v>784</v>
      </c>
      <c r="E432" s="20" t="s">
        <v>852</v>
      </c>
    </row>
    <row r="433" spans="2:5" x14ac:dyDescent="0.2">
      <c r="B433" s="20" t="s">
        <v>851</v>
      </c>
      <c r="C433" s="20" t="s">
        <v>782</v>
      </c>
      <c r="E433" s="20" t="s">
        <v>850</v>
      </c>
    </row>
    <row r="434" spans="2:5" x14ac:dyDescent="0.2">
      <c r="B434" s="20" t="s">
        <v>849</v>
      </c>
      <c r="C434" s="20" t="s">
        <v>779</v>
      </c>
      <c r="E434" s="20" t="s">
        <v>848</v>
      </c>
    </row>
    <row r="435" spans="2:5" x14ac:dyDescent="0.2">
      <c r="B435" s="20" t="s">
        <v>847</v>
      </c>
      <c r="C435" s="20" t="s">
        <v>777</v>
      </c>
      <c r="E435" s="20" t="s">
        <v>846</v>
      </c>
    </row>
    <row r="436" spans="2:5" x14ac:dyDescent="0.2">
      <c r="B436" s="20" t="s">
        <v>845</v>
      </c>
      <c r="C436" s="20" t="s">
        <v>844</v>
      </c>
      <c r="E436" s="20" t="s">
        <v>843</v>
      </c>
    </row>
    <row r="437" spans="2:5" x14ac:dyDescent="0.2">
      <c r="B437" s="20" t="s">
        <v>842</v>
      </c>
      <c r="C437" s="20" t="s">
        <v>775</v>
      </c>
      <c r="E437" s="20" t="s">
        <v>841</v>
      </c>
    </row>
    <row r="438" spans="2:5" x14ac:dyDescent="0.2">
      <c r="B438" s="20" t="s">
        <v>840</v>
      </c>
      <c r="C438" s="20" t="s">
        <v>774</v>
      </c>
      <c r="E438" s="20" t="s">
        <v>839</v>
      </c>
    </row>
    <row r="439" spans="2:5" x14ac:dyDescent="0.2">
      <c r="B439" s="20" t="s">
        <v>838</v>
      </c>
      <c r="C439" s="20" t="s">
        <v>772</v>
      </c>
      <c r="E439" s="20" t="s">
        <v>488</v>
      </c>
    </row>
    <row r="440" spans="2:5" x14ac:dyDescent="0.2">
      <c r="B440" s="20" t="s">
        <v>837</v>
      </c>
      <c r="C440" s="20" t="s">
        <v>770</v>
      </c>
      <c r="E440" s="20" t="s">
        <v>836</v>
      </c>
    </row>
    <row r="441" spans="2:5" x14ac:dyDescent="0.2">
      <c r="B441" s="20" t="s">
        <v>835</v>
      </c>
      <c r="C441" s="20" t="s">
        <v>768</v>
      </c>
      <c r="E441" s="20" t="s">
        <v>834</v>
      </c>
    </row>
    <row r="442" spans="2:5" x14ac:dyDescent="0.2">
      <c r="B442" s="20" t="s">
        <v>833</v>
      </c>
      <c r="C442" s="20" t="s">
        <v>832</v>
      </c>
      <c r="E442" s="20" t="s">
        <v>478</v>
      </c>
    </row>
    <row r="443" spans="2:5" x14ac:dyDescent="0.2">
      <c r="B443" s="20" t="s">
        <v>831</v>
      </c>
      <c r="C443" s="20" t="s">
        <v>766</v>
      </c>
      <c r="E443" s="20" t="s">
        <v>830</v>
      </c>
    </row>
    <row r="444" spans="2:5" x14ac:dyDescent="0.2">
      <c r="B444" s="20" t="s">
        <v>829</v>
      </c>
      <c r="C444" s="20" t="s">
        <v>759</v>
      </c>
      <c r="E444" s="20" t="s">
        <v>828</v>
      </c>
    </row>
    <row r="445" spans="2:5" x14ac:dyDescent="0.2">
      <c r="B445" s="20" t="s">
        <v>827</v>
      </c>
      <c r="C445" s="20" t="s">
        <v>757</v>
      </c>
      <c r="E445" s="20" t="s">
        <v>826</v>
      </c>
    </row>
    <row r="446" spans="2:5" x14ac:dyDescent="0.2">
      <c r="B446" s="20" t="s">
        <v>825</v>
      </c>
      <c r="C446" s="20" t="s">
        <v>824</v>
      </c>
      <c r="E446" s="20" t="s">
        <v>823</v>
      </c>
    </row>
    <row r="447" spans="2:5" x14ac:dyDescent="0.2">
      <c r="B447" s="20" t="s">
        <v>822</v>
      </c>
      <c r="C447" s="20" t="s">
        <v>754</v>
      </c>
      <c r="E447" s="20" t="s">
        <v>821</v>
      </c>
    </row>
    <row r="448" spans="2:5" x14ac:dyDescent="0.2">
      <c r="B448" s="20" t="s">
        <v>820</v>
      </c>
      <c r="C448" s="20" t="s">
        <v>752</v>
      </c>
      <c r="E448" s="20" t="s">
        <v>454</v>
      </c>
    </row>
    <row r="449" spans="2:5" x14ac:dyDescent="0.2">
      <c r="B449" s="20" t="s">
        <v>819</v>
      </c>
      <c r="C449" s="20" t="s">
        <v>818</v>
      </c>
      <c r="E449" s="20" t="s">
        <v>817</v>
      </c>
    </row>
    <row r="450" spans="2:5" x14ac:dyDescent="0.2">
      <c r="B450" s="20" t="s">
        <v>816</v>
      </c>
      <c r="C450" s="20" t="s">
        <v>750</v>
      </c>
      <c r="E450" s="20" t="s">
        <v>815</v>
      </c>
    </row>
    <row r="451" spans="2:5" x14ac:dyDescent="0.2">
      <c r="B451" s="20" t="s">
        <v>814</v>
      </c>
      <c r="C451" s="20" t="s">
        <v>748</v>
      </c>
      <c r="E451" s="20" t="s">
        <v>813</v>
      </c>
    </row>
    <row r="452" spans="2:5" x14ac:dyDescent="0.2">
      <c r="B452" s="20" t="s">
        <v>812</v>
      </c>
      <c r="C452" s="20" t="s">
        <v>743</v>
      </c>
      <c r="E452" s="20" t="s">
        <v>811</v>
      </c>
    </row>
    <row r="453" spans="2:5" x14ac:dyDescent="0.2">
      <c r="B453" s="20" t="s">
        <v>810</v>
      </c>
      <c r="C453" s="20" t="s">
        <v>740</v>
      </c>
      <c r="E453" s="20" t="s">
        <v>809</v>
      </c>
    </row>
    <row r="454" spans="2:5" x14ac:dyDescent="0.2">
      <c r="B454" s="20" t="s">
        <v>808</v>
      </c>
      <c r="C454" s="20" t="s">
        <v>735</v>
      </c>
      <c r="E454" s="20" t="s">
        <v>807</v>
      </c>
    </row>
    <row r="455" spans="2:5" x14ac:dyDescent="0.2">
      <c r="B455" s="20" t="s">
        <v>806</v>
      </c>
      <c r="C455" s="20" t="s">
        <v>733</v>
      </c>
      <c r="E455" s="20" t="s">
        <v>805</v>
      </c>
    </row>
    <row r="456" spans="2:5" x14ac:dyDescent="0.2">
      <c r="B456" s="20" t="s">
        <v>804</v>
      </c>
      <c r="C456" s="20" t="s">
        <v>731</v>
      </c>
      <c r="E456" s="20" t="s">
        <v>803</v>
      </c>
    </row>
    <row r="457" spans="2:5" x14ac:dyDescent="0.2">
      <c r="B457" s="20" t="s">
        <v>802</v>
      </c>
      <c r="C457" s="20" t="s">
        <v>729</v>
      </c>
      <c r="E457" s="20" t="s">
        <v>801</v>
      </c>
    </row>
    <row r="458" spans="2:5" x14ac:dyDescent="0.2">
      <c r="B458" s="20" t="s">
        <v>800</v>
      </c>
      <c r="C458" s="20" t="s">
        <v>726</v>
      </c>
      <c r="E458" s="20" t="s">
        <v>423</v>
      </c>
    </row>
    <row r="459" spans="2:5" x14ac:dyDescent="0.2">
      <c r="B459" s="20" t="s">
        <v>799</v>
      </c>
      <c r="C459" s="20" t="s">
        <v>724</v>
      </c>
      <c r="E459" s="20" t="s">
        <v>798</v>
      </c>
    </row>
    <row r="460" spans="2:5" x14ac:dyDescent="0.2">
      <c r="B460" s="20" t="s">
        <v>797</v>
      </c>
      <c r="C460" s="20" t="s">
        <v>718</v>
      </c>
      <c r="E460" s="20" t="s">
        <v>501</v>
      </c>
    </row>
    <row r="461" spans="2:5" x14ac:dyDescent="0.2">
      <c r="B461" s="20" t="s">
        <v>796</v>
      </c>
      <c r="C461" s="20" t="s">
        <v>715</v>
      </c>
      <c r="E461" s="20" t="s">
        <v>498</v>
      </c>
    </row>
    <row r="462" spans="2:5" x14ac:dyDescent="0.2">
      <c r="B462" s="20" t="s">
        <v>795</v>
      </c>
      <c r="C462" s="20" t="s">
        <v>794</v>
      </c>
      <c r="E462" s="20" t="s">
        <v>793</v>
      </c>
    </row>
    <row r="463" spans="2:5" x14ac:dyDescent="0.2">
      <c r="B463" s="20" t="s">
        <v>792</v>
      </c>
      <c r="C463" s="20" t="s">
        <v>712</v>
      </c>
      <c r="E463" s="20" t="s">
        <v>791</v>
      </c>
    </row>
    <row r="464" spans="2:5" x14ac:dyDescent="0.2">
      <c r="B464" s="20" t="s">
        <v>790</v>
      </c>
      <c r="C464" s="20" t="s">
        <v>710</v>
      </c>
      <c r="E464" s="20" t="s">
        <v>789</v>
      </c>
    </row>
    <row r="465" spans="2:5" x14ac:dyDescent="0.2">
      <c r="B465" s="20" t="s">
        <v>788</v>
      </c>
      <c r="C465" s="20" t="s">
        <v>707</v>
      </c>
      <c r="E465" s="20" t="s">
        <v>787</v>
      </c>
    </row>
    <row r="466" spans="2:5" x14ac:dyDescent="0.2">
      <c r="B466" s="20" t="s">
        <v>786</v>
      </c>
      <c r="C466" s="20" t="s">
        <v>704</v>
      </c>
      <c r="E466" s="20" t="s">
        <v>785</v>
      </c>
    </row>
    <row r="467" spans="2:5" x14ac:dyDescent="0.2">
      <c r="B467" s="20" t="s">
        <v>784</v>
      </c>
      <c r="C467" s="20" t="s">
        <v>701</v>
      </c>
      <c r="E467" s="20" t="s">
        <v>783</v>
      </c>
    </row>
    <row r="468" spans="2:5" x14ac:dyDescent="0.2">
      <c r="B468" s="20" t="s">
        <v>782</v>
      </c>
      <c r="C468" s="20" t="s">
        <v>699</v>
      </c>
      <c r="E468" s="20" t="s">
        <v>404</v>
      </c>
    </row>
    <row r="469" spans="2:5" x14ac:dyDescent="0.2">
      <c r="B469" s="20" t="s">
        <v>781</v>
      </c>
      <c r="C469" s="20" t="s">
        <v>696</v>
      </c>
      <c r="E469" s="20" t="s">
        <v>780</v>
      </c>
    </row>
    <row r="470" spans="2:5" x14ac:dyDescent="0.2">
      <c r="B470" s="20" t="s">
        <v>779</v>
      </c>
      <c r="C470" s="20" t="s">
        <v>694</v>
      </c>
      <c r="E470" s="20" t="s">
        <v>778</v>
      </c>
    </row>
    <row r="471" spans="2:5" x14ac:dyDescent="0.2">
      <c r="B471" s="20" t="s">
        <v>777</v>
      </c>
      <c r="C471" s="20" t="s">
        <v>692</v>
      </c>
      <c r="E471" s="20" t="s">
        <v>776</v>
      </c>
    </row>
    <row r="472" spans="2:5" x14ac:dyDescent="0.2">
      <c r="B472" s="20" t="s">
        <v>775</v>
      </c>
      <c r="C472" s="20" t="s">
        <v>691</v>
      </c>
      <c r="E472" s="20" t="s">
        <v>387</v>
      </c>
    </row>
    <row r="473" spans="2:5" x14ac:dyDescent="0.2">
      <c r="B473" s="20" t="s">
        <v>774</v>
      </c>
      <c r="C473" s="20" t="s">
        <v>689</v>
      </c>
      <c r="E473" s="20" t="s">
        <v>773</v>
      </c>
    </row>
    <row r="474" spans="2:5" x14ac:dyDescent="0.2">
      <c r="B474" s="20" t="s">
        <v>772</v>
      </c>
      <c r="C474" s="20" t="s">
        <v>687</v>
      </c>
      <c r="E474" s="20" t="s">
        <v>771</v>
      </c>
    </row>
    <row r="475" spans="2:5" x14ac:dyDescent="0.2">
      <c r="B475" s="20" t="s">
        <v>770</v>
      </c>
      <c r="C475" s="20" t="s">
        <v>686</v>
      </c>
      <c r="E475" s="20" t="s">
        <v>769</v>
      </c>
    </row>
    <row r="476" spans="2:5" x14ac:dyDescent="0.2">
      <c r="B476" s="20" t="s">
        <v>768</v>
      </c>
      <c r="C476" s="20" t="s">
        <v>684</v>
      </c>
      <c r="E476" s="20" t="s">
        <v>767</v>
      </c>
    </row>
    <row r="477" spans="2:5" x14ac:dyDescent="0.2">
      <c r="B477" s="20" t="s">
        <v>766</v>
      </c>
      <c r="C477" s="20" t="s">
        <v>683</v>
      </c>
      <c r="E477" s="20" t="s">
        <v>765</v>
      </c>
    </row>
    <row r="478" spans="2:5" x14ac:dyDescent="0.2">
      <c r="B478" s="20" t="s">
        <v>764</v>
      </c>
      <c r="C478" s="20" t="s">
        <v>681</v>
      </c>
      <c r="E478" s="20" t="s">
        <v>763</v>
      </c>
    </row>
    <row r="479" spans="2:5" x14ac:dyDescent="0.2">
      <c r="B479" s="20" t="s">
        <v>762</v>
      </c>
      <c r="C479" s="20" t="s">
        <v>761</v>
      </c>
      <c r="E479" s="20" t="s">
        <v>760</v>
      </c>
    </row>
    <row r="480" spans="2:5" x14ac:dyDescent="0.2">
      <c r="B480" s="20" t="s">
        <v>759</v>
      </c>
      <c r="C480" s="20" t="s">
        <v>679</v>
      </c>
      <c r="E480" s="20" t="s">
        <v>758</v>
      </c>
    </row>
    <row r="481" spans="2:5" x14ac:dyDescent="0.2">
      <c r="B481" s="20" t="s">
        <v>757</v>
      </c>
      <c r="C481" s="20" t="s">
        <v>756</v>
      </c>
      <c r="E481" s="20" t="s">
        <v>755</v>
      </c>
    </row>
    <row r="482" spans="2:5" x14ac:dyDescent="0.2">
      <c r="B482" s="20" t="s">
        <v>754</v>
      </c>
      <c r="C482" s="20" t="s">
        <v>677</v>
      </c>
      <c r="E482" s="20" t="s">
        <v>753</v>
      </c>
    </row>
    <row r="483" spans="2:5" x14ac:dyDescent="0.2">
      <c r="B483" s="20" t="s">
        <v>752</v>
      </c>
      <c r="C483" s="20" t="s">
        <v>675</v>
      </c>
      <c r="E483" s="20" t="s">
        <v>751</v>
      </c>
    </row>
    <row r="484" spans="2:5" x14ac:dyDescent="0.2">
      <c r="B484" s="20" t="s">
        <v>750</v>
      </c>
      <c r="C484" s="20" t="s">
        <v>671</v>
      </c>
      <c r="E484" s="20" t="s">
        <v>749</v>
      </c>
    </row>
    <row r="485" spans="2:5" x14ac:dyDescent="0.2">
      <c r="B485" s="20" t="s">
        <v>748</v>
      </c>
      <c r="C485" s="20" t="s">
        <v>668</v>
      </c>
      <c r="E485" s="20" t="s">
        <v>747</v>
      </c>
    </row>
    <row r="486" spans="2:5" x14ac:dyDescent="0.2">
      <c r="B486" s="20" t="s">
        <v>746</v>
      </c>
      <c r="C486" s="20" t="s">
        <v>745</v>
      </c>
      <c r="E486" s="20" t="s">
        <v>744</v>
      </c>
    </row>
    <row r="487" spans="2:5" x14ac:dyDescent="0.2">
      <c r="B487" s="20" t="s">
        <v>743</v>
      </c>
      <c r="C487" s="20" t="s">
        <v>742</v>
      </c>
      <c r="E487" s="20" t="s">
        <v>741</v>
      </c>
    </row>
    <row r="488" spans="2:5" x14ac:dyDescent="0.2">
      <c r="B488" s="20" t="s">
        <v>740</v>
      </c>
      <c r="C488" s="20" t="s">
        <v>664</v>
      </c>
      <c r="E488" s="20" t="s">
        <v>739</v>
      </c>
    </row>
    <row r="489" spans="2:5" x14ac:dyDescent="0.2">
      <c r="B489" s="20" t="s">
        <v>738</v>
      </c>
      <c r="C489" s="20" t="s">
        <v>737</v>
      </c>
      <c r="E489" s="20" t="s">
        <v>736</v>
      </c>
    </row>
    <row r="490" spans="2:5" x14ac:dyDescent="0.2">
      <c r="B490" s="20" t="s">
        <v>735</v>
      </c>
      <c r="C490" s="20" t="s">
        <v>661</v>
      </c>
      <c r="E490" s="20" t="s">
        <v>734</v>
      </c>
    </row>
    <row r="491" spans="2:5" x14ac:dyDescent="0.2">
      <c r="B491" s="20" t="s">
        <v>733</v>
      </c>
      <c r="C491" s="20" t="s">
        <v>658</v>
      </c>
      <c r="E491" s="20" t="s">
        <v>732</v>
      </c>
    </row>
    <row r="492" spans="2:5" x14ac:dyDescent="0.2">
      <c r="B492" s="20" t="s">
        <v>731</v>
      </c>
      <c r="C492" s="20" t="s">
        <v>656</v>
      </c>
      <c r="E492" s="20" t="s">
        <v>730</v>
      </c>
    </row>
    <row r="493" spans="2:5" x14ac:dyDescent="0.2">
      <c r="B493" s="20" t="s">
        <v>729</v>
      </c>
      <c r="C493" s="20" t="s">
        <v>651</v>
      </c>
      <c r="E493" s="20" t="s">
        <v>422</v>
      </c>
    </row>
    <row r="494" spans="2:5" x14ac:dyDescent="0.2">
      <c r="B494" s="20" t="s">
        <v>728</v>
      </c>
      <c r="C494" s="20" t="s">
        <v>649</v>
      </c>
      <c r="E494" s="20" t="s">
        <v>727</v>
      </c>
    </row>
    <row r="495" spans="2:5" x14ac:dyDescent="0.2">
      <c r="B495" s="20" t="s">
        <v>726</v>
      </c>
      <c r="C495" s="20" t="s">
        <v>647</v>
      </c>
      <c r="E495" s="20" t="s">
        <v>725</v>
      </c>
    </row>
    <row r="496" spans="2:5" x14ac:dyDescent="0.2">
      <c r="B496" s="20" t="s">
        <v>724</v>
      </c>
      <c r="C496" s="20" t="s">
        <v>645</v>
      </c>
      <c r="E496" s="20" t="s">
        <v>723</v>
      </c>
    </row>
    <row r="497" spans="2:5" x14ac:dyDescent="0.2">
      <c r="B497" s="20" t="s">
        <v>722</v>
      </c>
      <c r="C497" s="20" t="s">
        <v>643</v>
      </c>
      <c r="E497" s="20" t="s">
        <v>721</v>
      </c>
    </row>
    <row r="498" spans="2:5" x14ac:dyDescent="0.2">
      <c r="B498" s="20" t="s">
        <v>720</v>
      </c>
      <c r="C498" s="20" t="s">
        <v>641</v>
      </c>
      <c r="E498" s="20" t="s">
        <v>719</v>
      </c>
    </row>
    <row r="499" spans="2:5" x14ac:dyDescent="0.2">
      <c r="B499" s="20" t="s">
        <v>718</v>
      </c>
      <c r="C499" s="20" t="s">
        <v>717</v>
      </c>
      <c r="E499" s="20" t="s">
        <v>716</v>
      </c>
    </row>
    <row r="500" spans="2:5" x14ac:dyDescent="0.2">
      <c r="B500" s="20" t="s">
        <v>715</v>
      </c>
      <c r="C500" s="20" t="s">
        <v>635</v>
      </c>
      <c r="E500" s="20" t="s">
        <v>714</v>
      </c>
    </row>
    <row r="501" spans="2:5" x14ac:dyDescent="0.2">
      <c r="B501" s="20" t="s">
        <v>713</v>
      </c>
      <c r="C501" s="20" t="s">
        <v>632</v>
      </c>
      <c r="E501" s="20" t="s">
        <v>400</v>
      </c>
    </row>
    <row r="502" spans="2:5" x14ac:dyDescent="0.2">
      <c r="B502" s="20" t="s">
        <v>712</v>
      </c>
      <c r="C502" s="20" t="s">
        <v>711</v>
      </c>
      <c r="E502" s="48">
        <v>37135</v>
      </c>
    </row>
    <row r="503" spans="2:5" x14ac:dyDescent="0.2">
      <c r="B503" s="20" t="s">
        <v>710</v>
      </c>
      <c r="C503" s="20" t="s">
        <v>709</v>
      </c>
      <c r="E503" s="20" t="s">
        <v>708</v>
      </c>
    </row>
    <row r="504" spans="2:5" x14ac:dyDescent="0.2">
      <c r="B504" s="20" t="s">
        <v>707</v>
      </c>
      <c r="C504" s="20" t="s">
        <v>706</v>
      </c>
      <c r="E504" s="20" t="s">
        <v>705</v>
      </c>
    </row>
    <row r="505" spans="2:5" x14ac:dyDescent="0.2">
      <c r="B505" s="20" t="s">
        <v>704</v>
      </c>
      <c r="C505" s="20" t="s">
        <v>703</v>
      </c>
      <c r="E505" s="20" t="s">
        <v>702</v>
      </c>
    </row>
    <row r="506" spans="2:5" x14ac:dyDescent="0.2">
      <c r="B506" s="20" t="s">
        <v>701</v>
      </c>
      <c r="C506" s="20" t="s">
        <v>630</v>
      </c>
      <c r="E506" s="20" t="s">
        <v>700</v>
      </c>
    </row>
    <row r="507" spans="2:5" x14ac:dyDescent="0.2">
      <c r="B507" s="20" t="s">
        <v>699</v>
      </c>
      <c r="C507" s="20" t="s">
        <v>698</v>
      </c>
      <c r="E507" s="20" t="s">
        <v>697</v>
      </c>
    </row>
    <row r="508" spans="2:5" x14ac:dyDescent="0.2">
      <c r="B508" s="20" t="s">
        <v>696</v>
      </c>
      <c r="C508" s="20" t="s">
        <v>695</v>
      </c>
      <c r="E508" s="20" t="s">
        <v>393</v>
      </c>
    </row>
    <row r="509" spans="2:5" x14ac:dyDescent="0.2">
      <c r="B509" s="20" t="s">
        <v>694</v>
      </c>
      <c r="C509" s="20" t="s">
        <v>624</v>
      </c>
      <c r="E509" s="20" t="s">
        <v>693</v>
      </c>
    </row>
    <row r="510" spans="2:5" x14ac:dyDescent="0.2">
      <c r="B510" s="20" t="s">
        <v>692</v>
      </c>
      <c r="C510" s="20" t="s">
        <v>622</v>
      </c>
      <c r="E510" s="20" t="s">
        <v>346</v>
      </c>
    </row>
    <row r="511" spans="2:5" x14ac:dyDescent="0.2">
      <c r="B511" s="20" t="s">
        <v>691</v>
      </c>
      <c r="C511" s="20" t="s">
        <v>620</v>
      </c>
      <c r="E511" s="20" t="s">
        <v>690</v>
      </c>
    </row>
    <row r="512" spans="2:5" x14ac:dyDescent="0.2">
      <c r="B512" s="20" t="s">
        <v>689</v>
      </c>
      <c r="C512" s="20" t="s">
        <v>618</v>
      </c>
      <c r="E512" s="20" t="s">
        <v>688</v>
      </c>
    </row>
    <row r="513" spans="2:5" x14ac:dyDescent="0.2">
      <c r="B513" s="20" t="s">
        <v>687</v>
      </c>
      <c r="C513" s="20" t="s">
        <v>617</v>
      </c>
      <c r="E513" s="20" t="s">
        <v>339</v>
      </c>
    </row>
    <row r="514" spans="2:5" x14ac:dyDescent="0.2">
      <c r="B514" s="20" t="s">
        <v>686</v>
      </c>
      <c r="C514" s="20" t="s">
        <v>615</v>
      </c>
      <c r="E514" s="20" t="s">
        <v>685</v>
      </c>
    </row>
    <row r="515" spans="2:5" x14ac:dyDescent="0.2">
      <c r="B515" s="20" t="s">
        <v>684</v>
      </c>
      <c r="C515" s="20" t="s">
        <v>612</v>
      </c>
      <c r="E515" s="20" t="s">
        <v>338</v>
      </c>
    </row>
    <row r="516" spans="2:5" x14ac:dyDescent="0.2">
      <c r="B516" s="20" t="s">
        <v>683</v>
      </c>
      <c r="C516" s="20" t="s">
        <v>609</v>
      </c>
      <c r="E516" s="20" t="s">
        <v>682</v>
      </c>
    </row>
    <row r="517" spans="2:5" x14ac:dyDescent="0.2">
      <c r="B517" s="20" t="s">
        <v>681</v>
      </c>
      <c r="C517" s="20" t="s">
        <v>607</v>
      </c>
      <c r="E517" s="20" t="s">
        <v>680</v>
      </c>
    </row>
    <row r="518" spans="2:5" x14ac:dyDescent="0.2">
      <c r="B518" s="20" t="s">
        <v>679</v>
      </c>
      <c r="C518" s="20" t="s">
        <v>605</v>
      </c>
      <c r="E518" s="20" t="s">
        <v>678</v>
      </c>
    </row>
    <row r="519" spans="2:5" x14ac:dyDescent="0.2">
      <c r="B519" s="20" t="s">
        <v>677</v>
      </c>
      <c r="C519" s="20" t="s">
        <v>603</v>
      </c>
      <c r="E519" s="20" t="s">
        <v>676</v>
      </c>
    </row>
    <row r="520" spans="2:5" x14ac:dyDescent="0.2">
      <c r="B520" s="20" t="s">
        <v>675</v>
      </c>
      <c r="C520" s="20" t="s">
        <v>599</v>
      </c>
      <c r="E520" s="20" t="s">
        <v>674</v>
      </c>
    </row>
    <row r="521" spans="2:5" x14ac:dyDescent="0.2">
      <c r="B521" s="20" t="s">
        <v>673</v>
      </c>
      <c r="C521" s="20" t="s">
        <v>598</v>
      </c>
      <c r="E521" s="20" t="s">
        <v>672</v>
      </c>
    </row>
    <row r="522" spans="2:5" x14ac:dyDescent="0.2">
      <c r="B522" s="20" t="s">
        <v>671</v>
      </c>
      <c r="C522" s="20" t="s">
        <v>670</v>
      </c>
      <c r="E522" s="20" t="s">
        <v>669</v>
      </c>
    </row>
    <row r="523" spans="2:5" x14ac:dyDescent="0.2">
      <c r="B523" s="20" t="s">
        <v>668</v>
      </c>
      <c r="C523" s="20" t="s">
        <v>596</v>
      </c>
      <c r="E523" s="20" t="s">
        <v>667</v>
      </c>
    </row>
    <row r="524" spans="2:5" x14ac:dyDescent="0.2">
      <c r="B524" s="20" t="s">
        <v>666</v>
      </c>
      <c r="C524" s="20" t="s">
        <v>595</v>
      </c>
      <c r="E524" s="20" t="s">
        <v>665</v>
      </c>
    </row>
    <row r="525" spans="2:5" x14ac:dyDescent="0.2">
      <c r="B525" s="20" t="s">
        <v>664</v>
      </c>
      <c r="C525" s="20" t="s">
        <v>663</v>
      </c>
      <c r="E525" s="20" t="s">
        <v>662</v>
      </c>
    </row>
    <row r="526" spans="2:5" x14ac:dyDescent="0.2">
      <c r="B526" s="20" t="s">
        <v>661</v>
      </c>
      <c r="C526" s="20" t="s">
        <v>660</v>
      </c>
      <c r="E526" s="20" t="s">
        <v>659</v>
      </c>
    </row>
    <row r="527" spans="2:5" x14ac:dyDescent="0.2">
      <c r="B527" s="20" t="s">
        <v>658</v>
      </c>
      <c r="C527" s="20" t="s">
        <v>591</v>
      </c>
      <c r="E527" s="20" t="s">
        <v>657</v>
      </c>
    </row>
    <row r="528" spans="2:5" x14ac:dyDescent="0.2">
      <c r="B528" s="20" t="s">
        <v>656</v>
      </c>
      <c r="C528" s="20" t="s">
        <v>589</v>
      </c>
      <c r="E528" s="20" t="s">
        <v>655</v>
      </c>
    </row>
    <row r="529" spans="2:5" x14ac:dyDescent="0.2">
      <c r="B529" s="20" t="s">
        <v>654</v>
      </c>
      <c r="C529" s="20" t="s">
        <v>653</v>
      </c>
      <c r="E529" s="20" t="s">
        <v>652</v>
      </c>
    </row>
    <row r="530" spans="2:5" x14ac:dyDescent="0.2">
      <c r="B530" s="20" t="s">
        <v>651</v>
      </c>
      <c r="C530" s="20" t="s">
        <v>587</v>
      </c>
      <c r="E530" s="20" t="s">
        <v>650</v>
      </c>
    </row>
    <row r="531" spans="2:5" x14ac:dyDescent="0.2">
      <c r="B531" s="20" t="s">
        <v>649</v>
      </c>
      <c r="C531" s="20" t="s">
        <v>585</v>
      </c>
      <c r="E531" s="20" t="s">
        <v>648</v>
      </c>
    </row>
    <row r="532" spans="2:5" x14ac:dyDescent="0.2">
      <c r="B532" s="20" t="s">
        <v>647</v>
      </c>
      <c r="C532" s="20" t="s">
        <v>584</v>
      </c>
      <c r="E532" s="20" t="s">
        <v>646</v>
      </c>
    </row>
    <row r="533" spans="2:5" x14ac:dyDescent="0.2">
      <c r="B533" s="20" t="s">
        <v>645</v>
      </c>
      <c r="C533" s="20" t="s">
        <v>581</v>
      </c>
      <c r="E533" s="20" t="s">
        <v>644</v>
      </c>
    </row>
    <row r="534" spans="2:5" x14ac:dyDescent="0.2">
      <c r="B534" s="20" t="s">
        <v>643</v>
      </c>
      <c r="C534" s="20" t="s">
        <v>578</v>
      </c>
      <c r="E534" s="20" t="s">
        <v>642</v>
      </c>
    </row>
    <row r="535" spans="2:5" x14ac:dyDescent="0.2">
      <c r="B535" s="20" t="s">
        <v>641</v>
      </c>
      <c r="C535" s="20" t="s">
        <v>577</v>
      </c>
      <c r="E535" s="20" t="s">
        <v>640</v>
      </c>
    </row>
    <row r="536" spans="2:5" x14ac:dyDescent="0.2">
      <c r="B536" s="20" t="s">
        <v>639</v>
      </c>
      <c r="C536" s="20" t="s">
        <v>575</v>
      </c>
      <c r="E536" s="20" t="s">
        <v>638</v>
      </c>
    </row>
    <row r="537" spans="2:5" x14ac:dyDescent="0.2">
      <c r="B537" s="20" t="s">
        <v>637</v>
      </c>
      <c r="C537" s="20" t="s">
        <v>573</v>
      </c>
      <c r="E537" s="20" t="s">
        <v>636</v>
      </c>
    </row>
    <row r="538" spans="2:5" x14ac:dyDescent="0.2">
      <c r="B538" s="20" t="s">
        <v>635</v>
      </c>
      <c r="C538" s="20" t="s">
        <v>634</v>
      </c>
      <c r="E538" s="20" t="s">
        <v>633</v>
      </c>
    </row>
    <row r="539" spans="2:5" x14ac:dyDescent="0.2">
      <c r="B539" s="20" t="s">
        <v>632</v>
      </c>
      <c r="C539" s="20" t="s">
        <v>571</v>
      </c>
      <c r="E539" s="20" t="s">
        <v>631</v>
      </c>
    </row>
    <row r="540" spans="2:5" x14ac:dyDescent="0.2">
      <c r="B540" s="20" t="s">
        <v>630</v>
      </c>
      <c r="C540" s="20" t="s">
        <v>570</v>
      </c>
      <c r="E540" s="20" t="s">
        <v>297</v>
      </c>
    </row>
    <row r="541" spans="2:5" x14ac:dyDescent="0.2">
      <c r="B541" s="20" t="s">
        <v>629</v>
      </c>
      <c r="C541" s="20" t="s">
        <v>628</v>
      </c>
      <c r="E541" s="20" t="s">
        <v>627</v>
      </c>
    </row>
    <row r="542" spans="2:5" x14ac:dyDescent="0.2">
      <c r="B542" s="20" t="s">
        <v>626</v>
      </c>
      <c r="C542" s="20" t="s">
        <v>566</v>
      </c>
      <c r="E542" s="20" t="s">
        <v>625</v>
      </c>
    </row>
    <row r="543" spans="2:5" x14ac:dyDescent="0.2">
      <c r="B543" s="20" t="s">
        <v>624</v>
      </c>
      <c r="C543" s="20" t="s">
        <v>564</v>
      </c>
      <c r="E543" s="20" t="s">
        <v>623</v>
      </c>
    </row>
    <row r="544" spans="2:5" x14ac:dyDescent="0.2">
      <c r="B544" s="20" t="s">
        <v>622</v>
      </c>
      <c r="C544" s="20" t="s">
        <v>562</v>
      </c>
      <c r="E544" s="20" t="s">
        <v>621</v>
      </c>
    </row>
    <row r="545" spans="2:5" x14ac:dyDescent="0.2">
      <c r="B545" s="20" t="s">
        <v>620</v>
      </c>
      <c r="C545" s="20" t="s">
        <v>560</v>
      </c>
      <c r="E545" s="20" t="s">
        <v>619</v>
      </c>
    </row>
    <row r="546" spans="2:5" x14ac:dyDescent="0.2">
      <c r="B546" s="20" t="s">
        <v>618</v>
      </c>
      <c r="C546" s="20" t="s">
        <v>559</v>
      </c>
      <c r="E546" s="20" t="s">
        <v>286</v>
      </c>
    </row>
    <row r="547" spans="2:5" x14ac:dyDescent="0.2">
      <c r="B547" s="20" t="s">
        <v>617</v>
      </c>
      <c r="C547" s="20" t="s">
        <v>558</v>
      </c>
      <c r="E547" s="20" t="s">
        <v>616</v>
      </c>
    </row>
    <row r="548" spans="2:5" x14ac:dyDescent="0.2">
      <c r="B548" s="20" t="s">
        <v>615</v>
      </c>
      <c r="C548" s="20" t="s">
        <v>614</v>
      </c>
      <c r="E548" s="20" t="s">
        <v>613</v>
      </c>
    </row>
    <row r="549" spans="2:5" x14ac:dyDescent="0.2">
      <c r="B549" s="20" t="s">
        <v>612</v>
      </c>
      <c r="C549" s="20" t="s">
        <v>611</v>
      </c>
      <c r="E549" s="20" t="s">
        <v>610</v>
      </c>
    </row>
    <row r="550" spans="2:5" x14ac:dyDescent="0.2">
      <c r="B550" s="20" t="s">
        <v>609</v>
      </c>
      <c r="C550" s="20" t="s">
        <v>555</v>
      </c>
      <c r="E550" s="20" t="s">
        <v>608</v>
      </c>
    </row>
    <row r="551" spans="2:5" x14ac:dyDescent="0.2">
      <c r="B551" s="20" t="s">
        <v>607</v>
      </c>
      <c r="C551" s="20" t="s">
        <v>553</v>
      </c>
      <c r="E551" s="20" t="s">
        <v>606</v>
      </c>
    </row>
    <row r="552" spans="2:5" x14ac:dyDescent="0.2">
      <c r="B552" s="20" t="s">
        <v>605</v>
      </c>
      <c r="C552" s="20" t="s">
        <v>549</v>
      </c>
      <c r="E552" s="20" t="s">
        <v>604</v>
      </c>
    </row>
    <row r="553" spans="2:5" x14ac:dyDescent="0.2">
      <c r="B553" s="20" t="s">
        <v>603</v>
      </c>
      <c r="C553" s="20" t="s">
        <v>547</v>
      </c>
      <c r="E553" s="20" t="s">
        <v>602</v>
      </c>
    </row>
    <row r="554" spans="2:5" x14ac:dyDescent="0.2">
      <c r="B554" s="20" t="s">
        <v>601</v>
      </c>
      <c r="C554" s="20" t="s">
        <v>546</v>
      </c>
      <c r="E554" s="20" t="s">
        <v>600</v>
      </c>
    </row>
    <row r="555" spans="2:5" x14ac:dyDescent="0.2">
      <c r="B555" s="20" t="s">
        <v>599</v>
      </c>
      <c r="C555" s="20" t="s">
        <v>544</v>
      </c>
      <c r="E555" s="20" t="s">
        <v>272</v>
      </c>
    </row>
    <row r="556" spans="2:5" x14ac:dyDescent="0.2">
      <c r="B556" s="20" t="s">
        <v>598</v>
      </c>
      <c r="C556" s="20" t="s">
        <v>542</v>
      </c>
      <c r="E556" s="20" t="s">
        <v>597</v>
      </c>
    </row>
    <row r="557" spans="2:5" x14ac:dyDescent="0.2">
      <c r="B557" s="20" t="s">
        <v>596</v>
      </c>
      <c r="C557" s="20" t="s">
        <v>539</v>
      </c>
      <c r="E557" s="20" t="s">
        <v>331</v>
      </c>
    </row>
    <row r="558" spans="2:5" x14ac:dyDescent="0.2">
      <c r="B558" s="20" t="s">
        <v>595</v>
      </c>
      <c r="C558" s="20" t="s">
        <v>537</v>
      </c>
      <c r="E558" s="20" t="s">
        <v>266</v>
      </c>
    </row>
    <row r="559" spans="2:5" x14ac:dyDescent="0.2">
      <c r="B559" s="20" t="s">
        <v>594</v>
      </c>
      <c r="C559" s="20" t="s">
        <v>593</v>
      </c>
      <c r="E559" s="20" t="s">
        <v>592</v>
      </c>
    </row>
    <row r="560" spans="2:5" x14ac:dyDescent="0.2">
      <c r="B560" s="20" t="s">
        <v>591</v>
      </c>
      <c r="C560" s="20" t="s">
        <v>535</v>
      </c>
      <c r="E560" s="20" t="s">
        <v>590</v>
      </c>
    </row>
    <row r="561" spans="2:5" x14ac:dyDescent="0.2">
      <c r="B561" s="20" t="s">
        <v>589</v>
      </c>
      <c r="C561" s="20" t="s">
        <v>534</v>
      </c>
      <c r="E561" s="20" t="s">
        <v>588</v>
      </c>
    </row>
    <row r="562" spans="2:5" x14ac:dyDescent="0.2">
      <c r="B562" s="20" t="s">
        <v>587</v>
      </c>
      <c r="C562" s="20" t="s">
        <v>531</v>
      </c>
      <c r="E562" s="20" t="s">
        <v>586</v>
      </c>
    </row>
    <row r="563" spans="2:5" x14ac:dyDescent="0.2">
      <c r="B563" s="20" t="s">
        <v>585</v>
      </c>
      <c r="C563" s="20" t="s">
        <v>529</v>
      </c>
      <c r="E563" s="20" t="s">
        <v>325</v>
      </c>
    </row>
    <row r="564" spans="2:5" x14ac:dyDescent="0.2">
      <c r="B564" s="20" t="s">
        <v>584</v>
      </c>
      <c r="C564" s="20" t="s">
        <v>583</v>
      </c>
      <c r="E564" s="20" t="s">
        <v>582</v>
      </c>
    </row>
    <row r="565" spans="2:5" x14ac:dyDescent="0.2">
      <c r="B565" s="20" t="s">
        <v>581</v>
      </c>
      <c r="C565" s="20" t="s">
        <v>580</v>
      </c>
      <c r="E565" s="20" t="s">
        <v>579</v>
      </c>
    </row>
    <row r="566" spans="2:5" x14ac:dyDescent="0.2">
      <c r="B566" s="20" t="s">
        <v>578</v>
      </c>
      <c r="C566" s="20" t="s">
        <v>524</v>
      </c>
      <c r="E566" s="20" t="s">
        <v>322</v>
      </c>
    </row>
    <row r="567" spans="2:5" x14ac:dyDescent="0.2">
      <c r="B567" s="20" t="s">
        <v>577</v>
      </c>
      <c r="C567" s="20" t="s">
        <v>522</v>
      </c>
      <c r="E567" s="20" t="s">
        <v>576</v>
      </c>
    </row>
    <row r="568" spans="2:5" x14ac:dyDescent="0.2">
      <c r="B568" s="20" t="s">
        <v>575</v>
      </c>
      <c r="C568" s="20" t="s">
        <v>519</v>
      </c>
      <c r="E568" s="20" t="s">
        <v>574</v>
      </c>
    </row>
    <row r="569" spans="2:5" x14ac:dyDescent="0.2">
      <c r="B569" s="20" t="s">
        <v>573</v>
      </c>
      <c r="C569" s="20" t="s">
        <v>518</v>
      </c>
      <c r="E569" s="20" t="s">
        <v>572</v>
      </c>
    </row>
    <row r="570" spans="2:5" x14ac:dyDescent="0.2">
      <c r="B570" s="20" t="s">
        <v>571</v>
      </c>
      <c r="C570" s="20" t="s">
        <v>516</v>
      </c>
      <c r="E570" s="20" t="s">
        <v>320</v>
      </c>
    </row>
    <row r="571" spans="2:5" x14ac:dyDescent="0.2">
      <c r="B571" s="20" t="s">
        <v>570</v>
      </c>
      <c r="C571" s="20" t="s">
        <v>513</v>
      </c>
      <c r="E571" s="20" t="s">
        <v>569</v>
      </c>
    </row>
    <row r="572" spans="2:5" x14ac:dyDescent="0.2">
      <c r="B572" s="20" t="s">
        <v>568</v>
      </c>
      <c r="C572" s="20" t="s">
        <v>511</v>
      </c>
      <c r="E572" s="20" t="s">
        <v>567</v>
      </c>
    </row>
    <row r="573" spans="2:5" x14ac:dyDescent="0.2">
      <c r="B573" s="20" t="s">
        <v>566</v>
      </c>
      <c r="C573" s="20" t="s">
        <v>502</v>
      </c>
      <c r="E573" s="20" t="s">
        <v>565</v>
      </c>
    </row>
    <row r="574" spans="2:5" x14ac:dyDescent="0.2">
      <c r="B574" s="20" t="s">
        <v>564</v>
      </c>
      <c r="C574" s="20" t="s">
        <v>499</v>
      </c>
      <c r="E574" s="20" t="s">
        <v>563</v>
      </c>
    </row>
    <row r="575" spans="2:5" x14ac:dyDescent="0.2">
      <c r="B575" s="20" t="s">
        <v>562</v>
      </c>
      <c r="C575" s="20" t="s">
        <v>496</v>
      </c>
      <c r="E575" s="20" t="s">
        <v>561</v>
      </c>
    </row>
    <row r="576" spans="2:5" x14ac:dyDescent="0.2">
      <c r="B576" s="20" t="s">
        <v>560</v>
      </c>
      <c r="C576" s="20" t="s">
        <v>494</v>
      </c>
      <c r="E576" s="20" t="s">
        <v>252</v>
      </c>
    </row>
    <row r="577" spans="2:5" x14ac:dyDescent="0.2">
      <c r="B577" s="20" t="s">
        <v>559</v>
      </c>
      <c r="C577" s="20" t="s">
        <v>492</v>
      </c>
      <c r="E577" s="20" t="s">
        <v>241</v>
      </c>
    </row>
    <row r="578" spans="2:5" x14ac:dyDescent="0.2">
      <c r="B578" s="20" t="s">
        <v>558</v>
      </c>
      <c r="C578" s="20" t="s">
        <v>557</v>
      </c>
      <c r="E578" s="20" t="s">
        <v>556</v>
      </c>
    </row>
    <row r="579" spans="2:5" x14ac:dyDescent="0.2">
      <c r="B579" s="20" t="s">
        <v>555</v>
      </c>
      <c r="C579" s="20" t="s">
        <v>488</v>
      </c>
      <c r="E579" s="20" t="s">
        <v>554</v>
      </c>
    </row>
    <row r="580" spans="2:5" x14ac:dyDescent="0.2">
      <c r="B580" s="20" t="s">
        <v>553</v>
      </c>
      <c r="C580" s="20" t="s">
        <v>486</v>
      </c>
      <c r="E580" s="20" t="s">
        <v>552</v>
      </c>
    </row>
    <row r="581" spans="2:5" x14ac:dyDescent="0.2">
      <c r="B581" s="20" t="s">
        <v>551</v>
      </c>
      <c r="C581" s="20" t="s">
        <v>484</v>
      </c>
      <c r="E581" s="20" t="s">
        <v>550</v>
      </c>
    </row>
    <row r="582" spans="2:5" x14ac:dyDescent="0.2">
      <c r="B582" s="20" t="s">
        <v>549</v>
      </c>
      <c r="C582" s="20" t="s">
        <v>482</v>
      </c>
      <c r="E582" s="20" t="s">
        <v>548</v>
      </c>
    </row>
    <row r="583" spans="2:5" x14ac:dyDescent="0.2">
      <c r="B583" s="20" t="s">
        <v>547</v>
      </c>
      <c r="C583" s="20" t="s">
        <v>480</v>
      </c>
      <c r="E583" s="20" t="s">
        <v>234</v>
      </c>
    </row>
    <row r="584" spans="2:5" x14ac:dyDescent="0.2">
      <c r="B584" s="20" t="s">
        <v>546</v>
      </c>
      <c r="C584" s="20" t="s">
        <v>475</v>
      </c>
      <c r="E584" s="20" t="s">
        <v>545</v>
      </c>
    </row>
    <row r="585" spans="2:5" x14ac:dyDescent="0.2">
      <c r="B585" s="20" t="s">
        <v>544</v>
      </c>
      <c r="C585" s="20" t="s">
        <v>472</v>
      </c>
      <c r="E585" s="20" t="s">
        <v>543</v>
      </c>
    </row>
    <row r="586" spans="2:5" x14ac:dyDescent="0.2">
      <c r="B586" s="20" t="s">
        <v>542</v>
      </c>
      <c r="C586" s="20" t="s">
        <v>471</v>
      </c>
      <c r="E586" s="20" t="s">
        <v>294</v>
      </c>
    </row>
    <row r="587" spans="2:5" x14ac:dyDescent="0.2">
      <c r="B587" s="20" t="s">
        <v>541</v>
      </c>
      <c r="C587" s="20" t="s">
        <v>469</v>
      </c>
      <c r="E587" s="20" t="s">
        <v>540</v>
      </c>
    </row>
    <row r="588" spans="2:5" x14ac:dyDescent="0.2">
      <c r="B588" s="20" t="s">
        <v>539</v>
      </c>
      <c r="C588" s="20" t="s">
        <v>467</v>
      </c>
      <c r="E588" s="20" t="s">
        <v>538</v>
      </c>
    </row>
    <row r="589" spans="2:5" x14ac:dyDescent="0.2">
      <c r="B589" s="20" t="s">
        <v>537</v>
      </c>
      <c r="C589" s="20" t="s">
        <v>465</v>
      </c>
      <c r="E589" s="20" t="s">
        <v>536</v>
      </c>
    </row>
    <row r="590" spans="2:5" x14ac:dyDescent="0.2">
      <c r="B590" s="20" t="s">
        <v>535</v>
      </c>
      <c r="C590" s="20" t="s">
        <v>463</v>
      </c>
      <c r="E590" s="20" t="s">
        <v>228</v>
      </c>
    </row>
    <row r="591" spans="2:5" x14ac:dyDescent="0.2">
      <c r="B591" s="20" t="s">
        <v>534</v>
      </c>
      <c r="C591" s="20" t="s">
        <v>459</v>
      </c>
      <c r="E591" s="20" t="s">
        <v>533</v>
      </c>
    </row>
    <row r="592" spans="2:5" x14ac:dyDescent="0.2">
      <c r="B592" s="20" t="s">
        <v>532</v>
      </c>
      <c r="C592" s="20" t="s">
        <v>457</v>
      </c>
      <c r="E592" s="20" t="s">
        <v>218</v>
      </c>
    </row>
    <row r="593" spans="2:5" x14ac:dyDescent="0.2">
      <c r="B593" s="20" t="s">
        <v>531</v>
      </c>
      <c r="C593" s="20" t="s">
        <v>456</v>
      </c>
      <c r="E593" s="20" t="s">
        <v>530</v>
      </c>
    </row>
    <row r="594" spans="2:5" x14ac:dyDescent="0.2">
      <c r="B594" s="20" t="s">
        <v>529</v>
      </c>
      <c r="C594" s="20" t="s">
        <v>528</v>
      </c>
      <c r="E594" s="20" t="s">
        <v>527</v>
      </c>
    </row>
    <row r="595" spans="2:5" x14ac:dyDescent="0.2">
      <c r="B595" s="20" t="s">
        <v>526</v>
      </c>
      <c r="C595" s="20" t="s">
        <v>452</v>
      </c>
      <c r="E595" s="20" t="s">
        <v>525</v>
      </c>
    </row>
    <row r="596" spans="2:5" x14ac:dyDescent="0.2">
      <c r="B596" s="20" t="s">
        <v>524</v>
      </c>
      <c r="C596" s="20" t="s">
        <v>448</v>
      </c>
      <c r="E596" s="20" t="s">
        <v>523</v>
      </c>
    </row>
    <row r="597" spans="2:5" x14ac:dyDescent="0.2">
      <c r="B597" s="20" t="s">
        <v>522</v>
      </c>
      <c r="C597" s="20" t="s">
        <v>444</v>
      </c>
      <c r="E597" s="20" t="s">
        <v>521</v>
      </c>
    </row>
    <row r="598" spans="2:5" x14ac:dyDescent="0.2">
      <c r="B598" s="20" t="s">
        <v>520</v>
      </c>
      <c r="C598" s="20" t="s">
        <v>442</v>
      </c>
      <c r="E598" s="20" t="s">
        <v>209</v>
      </c>
    </row>
    <row r="599" spans="2:5" x14ac:dyDescent="0.2">
      <c r="B599" s="20" t="s">
        <v>519</v>
      </c>
      <c r="C599" s="20" t="s">
        <v>436</v>
      </c>
      <c r="E599" s="20" t="s">
        <v>205</v>
      </c>
    </row>
    <row r="600" spans="2:5" x14ac:dyDescent="0.2">
      <c r="B600" s="20" t="s">
        <v>518</v>
      </c>
      <c r="C600" s="20" t="s">
        <v>434</v>
      </c>
      <c r="E600" s="20" t="s">
        <v>517</v>
      </c>
    </row>
    <row r="601" spans="2:5" x14ac:dyDescent="0.2">
      <c r="B601" s="20" t="s">
        <v>516</v>
      </c>
      <c r="C601" s="20" t="s">
        <v>515</v>
      </c>
      <c r="E601" s="20" t="s">
        <v>514</v>
      </c>
    </row>
    <row r="602" spans="2:5" x14ac:dyDescent="0.2">
      <c r="B602" s="20" t="s">
        <v>513</v>
      </c>
      <c r="C602" s="20" t="s">
        <v>432</v>
      </c>
      <c r="E602" s="20" t="s">
        <v>512</v>
      </c>
    </row>
    <row r="603" spans="2:5" x14ac:dyDescent="0.2">
      <c r="B603" s="20" t="s">
        <v>511</v>
      </c>
      <c r="C603" s="20" t="s">
        <v>429</v>
      </c>
      <c r="E603" s="20" t="s">
        <v>510</v>
      </c>
    </row>
    <row r="604" spans="2:5" x14ac:dyDescent="0.2">
      <c r="B604" s="20" t="s">
        <v>509</v>
      </c>
      <c r="C604" s="20" t="s">
        <v>425</v>
      </c>
      <c r="E604" s="20" t="s">
        <v>508</v>
      </c>
    </row>
    <row r="605" spans="2:5" x14ac:dyDescent="0.2">
      <c r="B605" s="20" t="s">
        <v>507</v>
      </c>
      <c r="C605" s="20" t="s">
        <v>420</v>
      </c>
      <c r="E605" s="20" t="s">
        <v>506</v>
      </c>
    </row>
    <row r="606" spans="2:5" x14ac:dyDescent="0.2">
      <c r="B606" s="20" t="s">
        <v>505</v>
      </c>
      <c r="C606" s="20" t="s">
        <v>504</v>
      </c>
      <c r="E606" s="20" t="s">
        <v>503</v>
      </c>
    </row>
    <row r="607" spans="2:5" x14ac:dyDescent="0.2">
      <c r="B607" s="20" t="s">
        <v>502</v>
      </c>
      <c r="C607" s="20" t="s">
        <v>501</v>
      </c>
      <c r="E607" s="20" t="s">
        <v>500</v>
      </c>
    </row>
    <row r="608" spans="2:5" x14ac:dyDescent="0.2">
      <c r="B608" s="20" t="s">
        <v>499</v>
      </c>
      <c r="C608" s="20" t="s">
        <v>498</v>
      </c>
      <c r="E608" s="20" t="s">
        <v>497</v>
      </c>
    </row>
    <row r="609" spans="2:5" x14ac:dyDescent="0.2">
      <c r="B609" s="20" t="s">
        <v>496</v>
      </c>
      <c r="C609" s="20" t="s">
        <v>418</v>
      </c>
      <c r="E609" s="20" t="s">
        <v>495</v>
      </c>
    </row>
    <row r="610" spans="2:5" x14ac:dyDescent="0.2">
      <c r="B610" s="20" t="s">
        <v>494</v>
      </c>
      <c r="C610" s="20" t="s">
        <v>416</v>
      </c>
      <c r="E610" s="20" t="s">
        <v>493</v>
      </c>
    </row>
    <row r="611" spans="2:5" x14ac:dyDescent="0.2">
      <c r="B611" s="20" t="s">
        <v>492</v>
      </c>
      <c r="C611" s="20" t="s">
        <v>414</v>
      </c>
      <c r="E611" s="20" t="s">
        <v>491</v>
      </c>
    </row>
    <row r="612" spans="2:5" x14ac:dyDescent="0.2">
      <c r="B612" s="20" t="s">
        <v>490</v>
      </c>
      <c r="C612" s="20" t="s">
        <v>413</v>
      </c>
      <c r="E612" s="20" t="s">
        <v>489</v>
      </c>
    </row>
    <row r="613" spans="2:5" x14ac:dyDescent="0.2">
      <c r="B613" s="20" t="s">
        <v>488</v>
      </c>
      <c r="C613" s="20" t="s">
        <v>411</v>
      </c>
      <c r="E613" s="20" t="s">
        <v>487</v>
      </c>
    </row>
    <row r="614" spans="2:5" x14ac:dyDescent="0.2">
      <c r="B614" s="20" t="s">
        <v>486</v>
      </c>
      <c r="C614" s="20" t="s">
        <v>409</v>
      </c>
      <c r="E614" s="20" t="s">
        <v>485</v>
      </c>
    </row>
    <row r="615" spans="2:5" x14ac:dyDescent="0.2">
      <c r="B615" s="20" t="s">
        <v>484</v>
      </c>
      <c r="C615" s="20" t="s">
        <v>401</v>
      </c>
      <c r="E615" s="20" t="s">
        <v>483</v>
      </c>
    </row>
    <row r="616" spans="2:5" x14ac:dyDescent="0.2">
      <c r="B616" s="20" t="s">
        <v>482</v>
      </c>
      <c r="C616" s="20" t="s">
        <v>398</v>
      </c>
      <c r="E616" s="20" t="s">
        <v>481</v>
      </c>
    </row>
    <row r="617" spans="2:5" x14ac:dyDescent="0.2">
      <c r="B617" s="20" t="s">
        <v>480</v>
      </c>
      <c r="C617" s="20" t="s">
        <v>396</v>
      </c>
      <c r="E617" s="20" t="s">
        <v>479</v>
      </c>
    </row>
    <row r="618" spans="2:5" x14ac:dyDescent="0.2">
      <c r="B618" s="20" t="s">
        <v>478</v>
      </c>
      <c r="C618" s="20" t="s">
        <v>477</v>
      </c>
      <c r="E618" s="20" t="s">
        <v>476</v>
      </c>
    </row>
    <row r="619" spans="2:5" x14ac:dyDescent="0.2">
      <c r="B619" s="20" t="s">
        <v>475</v>
      </c>
      <c r="C619" s="20" t="s">
        <v>474</v>
      </c>
      <c r="E619" s="20" t="s">
        <v>473</v>
      </c>
    </row>
    <row r="620" spans="2:5" x14ac:dyDescent="0.2">
      <c r="B620" s="20" t="s">
        <v>472</v>
      </c>
      <c r="C620" s="20" t="s">
        <v>394</v>
      </c>
      <c r="E620" s="20" t="s">
        <v>155</v>
      </c>
    </row>
    <row r="621" spans="2:5" x14ac:dyDescent="0.2">
      <c r="B621" s="20" t="s">
        <v>471</v>
      </c>
      <c r="C621" s="20" t="s">
        <v>392</v>
      </c>
      <c r="E621" s="20" t="s">
        <v>470</v>
      </c>
    </row>
    <row r="622" spans="2:5" x14ac:dyDescent="0.2">
      <c r="B622" s="20" t="s">
        <v>469</v>
      </c>
      <c r="C622" s="20" t="s">
        <v>390</v>
      </c>
      <c r="E622" s="20" t="s">
        <v>468</v>
      </c>
    </row>
    <row r="623" spans="2:5" x14ac:dyDescent="0.2">
      <c r="B623" s="20" t="s">
        <v>467</v>
      </c>
      <c r="C623" s="20" t="s">
        <v>387</v>
      </c>
      <c r="E623" s="20" t="s">
        <v>466</v>
      </c>
    </row>
    <row r="624" spans="2:5" x14ac:dyDescent="0.2">
      <c r="B624" s="20" t="s">
        <v>465</v>
      </c>
      <c r="C624" s="20" t="s">
        <v>386</v>
      </c>
      <c r="E624" s="20" t="s">
        <v>464</v>
      </c>
    </row>
    <row r="625" spans="2:5" x14ac:dyDescent="0.2">
      <c r="B625" s="20" t="s">
        <v>463</v>
      </c>
      <c r="C625" s="20" t="s">
        <v>385</v>
      </c>
      <c r="E625" s="20" t="s">
        <v>462</v>
      </c>
    </row>
    <row r="626" spans="2:5" x14ac:dyDescent="0.2">
      <c r="B626" s="20" t="s">
        <v>461</v>
      </c>
      <c r="C626" s="20" t="s">
        <v>384</v>
      </c>
      <c r="E626" s="20" t="s">
        <v>460</v>
      </c>
    </row>
    <row r="627" spans="2:5" x14ac:dyDescent="0.2">
      <c r="B627" s="20" t="s">
        <v>459</v>
      </c>
      <c r="C627" s="20" t="s">
        <v>383</v>
      </c>
      <c r="E627" s="20" t="s">
        <v>458</v>
      </c>
    </row>
    <row r="628" spans="2:5" x14ac:dyDescent="0.2">
      <c r="B628" s="20" t="s">
        <v>457</v>
      </c>
      <c r="C628" s="20" t="s">
        <v>382</v>
      </c>
      <c r="E628" s="20" t="s">
        <v>152</v>
      </c>
    </row>
    <row r="629" spans="2:5" x14ac:dyDescent="0.2">
      <c r="B629" s="20" t="s">
        <v>456</v>
      </c>
      <c r="C629" s="20" t="s">
        <v>381</v>
      </c>
      <c r="E629" s="20" t="s">
        <v>455</v>
      </c>
    </row>
    <row r="630" spans="2:5" x14ac:dyDescent="0.2">
      <c r="B630" s="20" t="s">
        <v>454</v>
      </c>
      <c r="C630" s="20" t="s">
        <v>453</v>
      </c>
      <c r="E630" s="20" t="s">
        <v>215</v>
      </c>
    </row>
    <row r="631" spans="2:5" x14ac:dyDescent="0.2">
      <c r="B631" s="20" t="s">
        <v>452</v>
      </c>
      <c r="C631" s="20" t="s">
        <v>380</v>
      </c>
      <c r="E631" s="20" t="s">
        <v>451</v>
      </c>
    </row>
    <row r="632" spans="2:5" x14ac:dyDescent="0.2">
      <c r="B632" s="20" t="s">
        <v>450</v>
      </c>
      <c r="C632" s="20" t="s">
        <v>379</v>
      </c>
      <c r="E632" s="20" t="s">
        <v>449</v>
      </c>
    </row>
    <row r="633" spans="2:5" x14ac:dyDescent="0.2">
      <c r="B633" s="20" t="s">
        <v>448</v>
      </c>
      <c r="C633" s="20" t="s">
        <v>447</v>
      </c>
      <c r="E633" s="20" t="s">
        <v>446</v>
      </c>
    </row>
    <row r="634" spans="2:5" x14ac:dyDescent="0.2">
      <c r="B634" s="20" t="s">
        <v>445</v>
      </c>
      <c r="C634" s="20" t="s">
        <v>378</v>
      </c>
      <c r="E634" s="20" t="s">
        <v>146</v>
      </c>
    </row>
    <row r="635" spans="2:5" x14ac:dyDescent="0.2">
      <c r="B635" s="20" t="s">
        <v>444</v>
      </c>
      <c r="C635" s="20" t="s">
        <v>377</v>
      </c>
      <c r="E635" s="20" t="s">
        <v>443</v>
      </c>
    </row>
    <row r="636" spans="2:5" x14ac:dyDescent="0.2">
      <c r="B636" s="20" t="s">
        <v>442</v>
      </c>
      <c r="C636" s="20" t="s">
        <v>376</v>
      </c>
      <c r="E636" s="20" t="s">
        <v>441</v>
      </c>
    </row>
    <row r="637" spans="2:5" x14ac:dyDescent="0.2">
      <c r="B637" s="20" t="s">
        <v>440</v>
      </c>
      <c r="C637" s="20" t="s">
        <v>373</v>
      </c>
      <c r="E637" s="20" t="s">
        <v>439</v>
      </c>
    </row>
    <row r="638" spans="2:5" x14ac:dyDescent="0.2">
      <c r="B638" s="20" t="s">
        <v>438</v>
      </c>
      <c r="C638" s="20" t="s">
        <v>372</v>
      </c>
      <c r="E638" s="20" t="s">
        <v>437</v>
      </c>
    </row>
    <row r="639" spans="2:5" x14ac:dyDescent="0.2">
      <c r="B639" s="20" t="s">
        <v>436</v>
      </c>
      <c r="C639" s="20" t="s">
        <v>371</v>
      </c>
      <c r="E639" s="20" t="s">
        <v>435</v>
      </c>
    </row>
    <row r="640" spans="2:5" x14ac:dyDescent="0.2">
      <c r="B640" s="20" t="s">
        <v>434</v>
      </c>
      <c r="C640" s="20" t="s">
        <v>368</v>
      </c>
      <c r="E640" s="20" t="s">
        <v>433</v>
      </c>
    </row>
    <row r="641" spans="2:5" x14ac:dyDescent="0.2">
      <c r="B641" s="20" t="s">
        <v>432</v>
      </c>
      <c r="C641" s="20" t="s">
        <v>431</v>
      </c>
      <c r="E641" s="20" t="s">
        <v>430</v>
      </c>
    </row>
    <row r="642" spans="2:5" x14ac:dyDescent="0.2">
      <c r="B642" s="20" t="s">
        <v>429</v>
      </c>
      <c r="C642" s="20" t="s">
        <v>366</v>
      </c>
      <c r="E642" s="20" t="s">
        <v>428</v>
      </c>
    </row>
    <row r="643" spans="2:5" x14ac:dyDescent="0.2">
      <c r="B643" s="20" t="s">
        <v>427</v>
      </c>
      <c r="C643" s="20" t="s">
        <v>365</v>
      </c>
      <c r="E643" s="20" t="s">
        <v>426</v>
      </c>
    </row>
    <row r="644" spans="2:5" x14ac:dyDescent="0.2">
      <c r="B644" s="20" t="s">
        <v>425</v>
      </c>
      <c r="C644" s="20" t="s">
        <v>360</v>
      </c>
      <c r="E644" s="20" t="s">
        <v>424</v>
      </c>
    </row>
    <row r="645" spans="2:5" x14ac:dyDescent="0.2">
      <c r="B645" s="20" t="s">
        <v>423</v>
      </c>
      <c r="C645" s="20" t="s">
        <v>422</v>
      </c>
      <c r="E645" s="20" t="s">
        <v>421</v>
      </c>
    </row>
    <row r="646" spans="2:5" x14ac:dyDescent="0.2">
      <c r="B646" s="20" t="s">
        <v>420</v>
      </c>
      <c r="C646" s="20" t="s">
        <v>357</v>
      </c>
      <c r="E646" s="20" t="s">
        <v>419</v>
      </c>
    </row>
    <row r="647" spans="2:5" x14ac:dyDescent="0.2">
      <c r="B647" s="20" t="s">
        <v>418</v>
      </c>
      <c r="C647" s="20" t="s">
        <v>356</v>
      </c>
      <c r="E647" s="20" t="s">
        <v>417</v>
      </c>
    </row>
    <row r="648" spans="2:5" x14ac:dyDescent="0.2">
      <c r="B648" s="20" t="s">
        <v>416</v>
      </c>
      <c r="C648" s="20" t="s">
        <v>354</v>
      </c>
      <c r="E648" s="20" t="s">
        <v>415</v>
      </c>
    </row>
    <row r="649" spans="2:5" x14ac:dyDescent="0.2">
      <c r="B649" s="20" t="s">
        <v>414</v>
      </c>
      <c r="C649" s="20" t="s">
        <v>353</v>
      </c>
      <c r="E649" s="20" t="s">
        <v>193</v>
      </c>
    </row>
    <row r="650" spans="2:5" x14ac:dyDescent="0.2">
      <c r="B650" s="20" t="s">
        <v>413</v>
      </c>
      <c r="C650" s="20" t="s">
        <v>352</v>
      </c>
      <c r="E650" s="20" t="s">
        <v>412</v>
      </c>
    </row>
    <row r="651" spans="2:5" x14ac:dyDescent="0.2">
      <c r="B651" s="20" t="s">
        <v>411</v>
      </c>
      <c r="C651" s="20" t="s">
        <v>351</v>
      </c>
      <c r="E651" s="20" t="s">
        <v>410</v>
      </c>
    </row>
    <row r="652" spans="2:5" x14ac:dyDescent="0.2">
      <c r="B652" s="20" t="s">
        <v>409</v>
      </c>
      <c r="C652" s="20" t="s">
        <v>349</v>
      </c>
      <c r="E652" s="20" t="s">
        <v>179</v>
      </c>
    </row>
    <row r="653" spans="2:5" x14ac:dyDescent="0.2">
      <c r="B653" s="20" t="s">
        <v>408</v>
      </c>
      <c r="C653" s="20" t="s">
        <v>348</v>
      </c>
      <c r="E653" s="20" t="s">
        <v>407</v>
      </c>
    </row>
    <row r="654" spans="2:5" x14ac:dyDescent="0.2">
      <c r="B654" s="20" t="s">
        <v>406</v>
      </c>
      <c r="C654" s="20" t="s">
        <v>347</v>
      </c>
      <c r="E654" s="20" t="s">
        <v>405</v>
      </c>
    </row>
    <row r="655" spans="2:5" x14ac:dyDescent="0.2">
      <c r="B655" s="20" t="s">
        <v>404</v>
      </c>
      <c r="C655" s="20" t="s">
        <v>403</v>
      </c>
      <c r="E655" s="20" t="s">
        <v>402</v>
      </c>
    </row>
    <row r="656" spans="2:5" x14ac:dyDescent="0.2">
      <c r="B656" s="20" t="s">
        <v>401</v>
      </c>
      <c r="C656" s="20" t="s">
        <v>400</v>
      </c>
      <c r="E656" s="20" t="s">
        <v>399</v>
      </c>
    </row>
    <row r="657" spans="2:5" x14ac:dyDescent="0.2">
      <c r="B657" s="20" t="s">
        <v>398</v>
      </c>
      <c r="C657" s="48">
        <v>37135</v>
      </c>
      <c r="E657" s="20" t="s">
        <v>397</v>
      </c>
    </row>
    <row r="658" spans="2:5" x14ac:dyDescent="0.2">
      <c r="B658" s="20" t="s">
        <v>396</v>
      </c>
      <c r="C658" s="20" t="s">
        <v>395</v>
      </c>
    </row>
    <row r="659" spans="2:5" x14ac:dyDescent="0.2">
      <c r="B659" s="20" t="s">
        <v>394</v>
      </c>
      <c r="C659" s="20" t="s">
        <v>393</v>
      </c>
    </row>
    <row r="660" spans="2:5" x14ac:dyDescent="0.2">
      <c r="B660" s="20" t="s">
        <v>392</v>
      </c>
      <c r="C660" s="20" t="s">
        <v>391</v>
      </c>
    </row>
    <row r="661" spans="2:5" x14ac:dyDescent="0.2">
      <c r="B661" s="20" t="s">
        <v>390</v>
      </c>
      <c r="C661" s="20" t="s">
        <v>346</v>
      </c>
    </row>
    <row r="662" spans="2:5" x14ac:dyDescent="0.2">
      <c r="B662" s="20" t="s">
        <v>389</v>
      </c>
      <c r="C662" s="20" t="s">
        <v>343</v>
      </c>
    </row>
    <row r="663" spans="2:5" x14ac:dyDescent="0.2">
      <c r="B663" s="20" t="s">
        <v>388</v>
      </c>
      <c r="C663" s="20" t="s">
        <v>342</v>
      </c>
    </row>
    <row r="664" spans="2:5" x14ac:dyDescent="0.2">
      <c r="B664" s="20" t="s">
        <v>387</v>
      </c>
      <c r="C664" s="20" t="s">
        <v>341</v>
      </c>
    </row>
    <row r="665" spans="2:5" x14ac:dyDescent="0.2">
      <c r="B665" s="20" t="s">
        <v>386</v>
      </c>
      <c r="C665" s="20" t="s">
        <v>340</v>
      </c>
    </row>
    <row r="666" spans="2:5" x14ac:dyDescent="0.2">
      <c r="B666" s="20" t="s">
        <v>385</v>
      </c>
      <c r="C666" s="20" t="s">
        <v>335</v>
      </c>
    </row>
    <row r="667" spans="2:5" x14ac:dyDescent="0.2">
      <c r="B667" s="20" t="s">
        <v>384</v>
      </c>
      <c r="C667" s="20" t="s">
        <v>333</v>
      </c>
    </row>
    <row r="668" spans="2:5" x14ac:dyDescent="0.2">
      <c r="B668" s="20" t="s">
        <v>383</v>
      </c>
      <c r="C668" s="20" t="s">
        <v>332</v>
      </c>
    </row>
    <row r="669" spans="2:5" x14ac:dyDescent="0.2">
      <c r="B669" s="20" t="s">
        <v>382</v>
      </c>
      <c r="C669" s="20" t="s">
        <v>330</v>
      </c>
    </row>
    <row r="670" spans="2:5" x14ac:dyDescent="0.2">
      <c r="B670" s="20" t="s">
        <v>381</v>
      </c>
      <c r="C670" s="20" t="s">
        <v>329</v>
      </c>
    </row>
    <row r="671" spans="2:5" x14ac:dyDescent="0.2">
      <c r="B671" s="20" t="s">
        <v>380</v>
      </c>
      <c r="C671" s="20" t="s">
        <v>328</v>
      </c>
    </row>
    <row r="672" spans="2:5" x14ac:dyDescent="0.2">
      <c r="B672" s="20" t="s">
        <v>379</v>
      </c>
      <c r="C672" s="20" t="s">
        <v>327</v>
      </c>
    </row>
    <row r="673" spans="2:3" x14ac:dyDescent="0.2">
      <c r="B673" s="20" t="s">
        <v>378</v>
      </c>
      <c r="C673" s="20" t="s">
        <v>326</v>
      </c>
    </row>
    <row r="674" spans="2:3" x14ac:dyDescent="0.2">
      <c r="B674" s="20" t="s">
        <v>377</v>
      </c>
      <c r="C674" s="20" t="s">
        <v>324</v>
      </c>
    </row>
    <row r="675" spans="2:3" x14ac:dyDescent="0.2">
      <c r="B675" s="20" t="s">
        <v>376</v>
      </c>
      <c r="C675" s="20" t="s">
        <v>375</v>
      </c>
    </row>
    <row r="676" spans="2:3" x14ac:dyDescent="0.2">
      <c r="B676" s="20" t="s">
        <v>374</v>
      </c>
      <c r="C676" s="20" t="s">
        <v>323</v>
      </c>
    </row>
    <row r="677" spans="2:3" x14ac:dyDescent="0.2">
      <c r="B677" s="20" t="s">
        <v>373</v>
      </c>
      <c r="C677" s="20" t="s">
        <v>321</v>
      </c>
    </row>
    <row r="678" spans="2:3" x14ac:dyDescent="0.2">
      <c r="B678" s="20" t="s">
        <v>372</v>
      </c>
      <c r="C678" s="20" t="s">
        <v>319</v>
      </c>
    </row>
    <row r="679" spans="2:3" x14ac:dyDescent="0.2">
      <c r="B679" s="20" t="s">
        <v>371</v>
      </c>
      <c r="C679" s="20" t="s">
        <v>317</v>
      </c>
    </row>
    <row r="680" spans="2:3" x14ac:dyDescent="0.2">
      <c r="B680" s="20" t="s">
        <v>370</v>
      </c>
      <c r="C680" s="20" t="s">
        <v>316</v>
      </c>
    </row>
    <row r="681" spans="2:3" x14ac:dyDescent="0.2">
      <c r="B681" s="20" t="s">
        <v>369</v>
      </c>
      <c r="C681" s="20" t="s">
        <v>313</v>
      </c>
    </row>
    <row r="682" spans="2:3" x14ac:dyDescent="0.2">
      <c r="B682" s="20" t="s">
        <v>368</v>
      </c>
      <c r="C682" s="20" t="s">
        <v>367</v>
      </c>
    </row>
    <row r="683" spans="2:3" x14ac:dyDescent="0.2">
      <c r="B683" s="20" t="s">
        <v>366</v>
      </c>
      <c r="C683" s="20" t="s">
        <v>309</v>
      </c>
    </row>
    <row r="684" spans="2:3" x14ac:dyDescent="0.2">
      <c r="B684" s="20" t="s">
        <v>365</v>
      </c>
      <c r="C684" s="20" t="s">
        <v>364</v>
      </c>
    </row>
    <row r="685" spans="2:3" x14ac:dyDescent="0.2">
      <c r="B685" s="20" t="s">
        <v>363</v>
      </c>
      <c r="C685" s="20" t="s">
        <v>308</v>
      </c>
    </row>
    <row r="686" spans="2:3" x14ac:dyDescent="0.2">
      <c r="B686" s="20" t="s">
        <v>362</v>
      </c>
      <c r="C686" s="20" t="s">
        <v>361</v>
      </c>
    </row>
    <row r="687" spans="2:3" x14ac:dyDescent="0.2">
      <c r="B687" s="20" t="s">
        <v>360</v>
      </c>
      <c r="C687" s="20" t="s">
        <v>359</v>
      </c>
    </row>
    <row r="688" spans="2:3" x14ac:dyDescent="0.2">
      <c r="B688" s="20" t="s">
        <v>358</v>
      </c>
      <c r="C688" s="20" t="s">
        <v>307</v>
      </c>
    </row>
    <row r="689" spans="2:3" x14ac:dyDescent="0.2">
      <c r="B689" s="20" t="s">
        <v>357</v>
      </c>
      <c r="C689" s="20" t="s">
        <v>306</v>
      </c>
    </row>
    <row r="690" spans="2:3" x14ac:dyDescent="0.2">
      <c r="B690" s="20" t="s">
        <v>356</v>
      </c>
      <c r="C690" s="20" t="s">
        <v>304</v>
      </c>
    </row>
    <row r="691" spans="2:3" x14ac:dyDescent="0.2">
      <c r="B691" s="20" t="s">
        <v>355</v>
      </c>
      <c r="C691" s="20" t="s">
        <v>303</v>
      </c>
    </row>
    <row r="692" spans="2:3" x14ac:dyDescent="0.2">
      <c r="B692" s="20" t="s">
        <v>354</v>
      </c>
      <c r="C692" s="20" t="s">
        <v>300</v>
      </c>
    </row>
    <row r="693" spans="2:3" x14ac:dyDescent="0.2">
      <c r="B693" s="20" t="s">
        <v>353</v>
      </c>
      <c r="C693" s="20" t="s">
        <v>298</v>
      </c>
    </row>
    <row r="694" spans="2:3" x14ac:dyDescent="0.2">
      <c r="B694" s="20" t="s">
        <v>352</v>
      </c>
      <c r="C694" s="20" t="s">
        <v>292</v>
      </c>
    </row>
    <row r="695" spans="2:3" x14ac:dyDescent="0.2">
      <c r="B695" s="20" t="s">
        <v>351</v>
      </c>
      <c r="C695" s="20" t="s">
        <v>350</v>
      </c>
    </row>
    <row r="696" spans="2:3" x14ac:dyDescent="0.2">
      <c r="B696" s="20" t="s">
        <v>349</v>
      </c>
      <c r="C696" s="20" t="s">
        <v>288</v>
      </c>
    </row>
    <row r="697" spans="2:3" x14ac:dyDescent="0.2">
      <c r="B697" s="20" t="s">
        <v>348</v>
      </c>
      <c r="C697" s="20" t="s">
        <v>287</v>
      </c>
    </row>
    <row r="698" spans="2:3" x14ac:dyDescent="0.2">
      <c r="B698" s="20" t="s">
        <v>347</v>
      </c>
      <c r="C698" s="20" t="s">
        <v>285</v>
      </c>
    </row>
    <row r="699" spans="2:3" x14ac:dyDescent="0.2">
      <c r="B699" s="20" t="s">
        <v>346</v>
      </c>
      <c r="C699" s="20" t="s">
        <v>345</v>
      </c>
    </row>
    <row r="700" spans="2:3" x14ac:dyDescent="0.2">
      <c r="B700" s="20" t="s">
        <v>344</v>
      </c>
      <c r="C700" s="20" t="s">
        <v>284</v>
      </c>
    </row>
    <row r="701" spans="2:3" x14ac:dyDescent="0.2">
      <c r="B701" s="20" t="s">
        <v>343</v>
      </c>
      <c r="C701" s="20" t="s">
        <v>283</v>
      </c>
    </row>
    <row r="702" spans="2:3" x14ac:dyDescent="0.2">
      <c r="B702" s="20" t="s">
        <v>342</v>
      </c>
      <c r="C702" s="20" t="s">
        <v>281</v>
      </c>
    </row>
    <row r="703" spans="2:3" x14ac:dyDescent="0.2">
      <c r="B703" s="20" t="s">
        <v>341</v>
      </c>
      <c r="C703" s="20" t="s">
        <v>280</v>
      </c>
    </row>
    <row r="704" spans="2:3" x14ac:dyDescent="0.2">
      <c r="B704" s="20" t="s">
        <v>340</v>
      </c>
      <c r="C704" s="20" t="s">
        <v>279</v>
      </c>
    </row>
    <row r="705" spans="2:3" x14ac:dyDescent="0.2">
      <c r="B705" s="20" t="s">
        <v>339</v>
      </c>
      <c r="C705" s="20" t="s">
        <v>277</v>
      </c>
    </row>
    <row r="706" spans="2:3" x14ac:dyDescent="0.2">
      <c r="B706" s="20" t="s">
        <v>338</v>
      </c>
      <c r="C706" s="20" t="s">
        <v>276</v>
      </c>
    </row>
    <row r="707" spans="2:3" x14ac:dyDescent="0.2">
      <c r="B707" s="20" t="s">
        <v>337</v>
      </c>
      <c r="C707" s="20" t="s">
        <v>274</v>
      </c>
    </row>
    <row r="708" spans="2:3" x14ac:dyDescent="0.2">
      <c r="B708" s="20" t="s">
        <v>336</v>
      </c>
      <c r="C708" s="20" t="s">
        <v>273</v>
      </c>
    </row>
    <row r="709" spans="2:3" x14ac:dyDescent="0.2">
      <c r="B709" s="20" t="s">
        <v>335</v>
      </c>
      <c r="C709" s="20" t="s">
        <v>272</v>
      </c>
    </row>
    <row r="710" spans="2:3" x14ac:dyDescent="0.2">
      <c r="B710" s="20" t="s">
        <v>334</v>
      </c>
      <c r="C710" s="20" t="s">
        <v>271</v>
      </c>
    </row>
    <row r="711" spans="2:3" x14ac:dyDescent="0.2">
      <c r="B711" s="20" t="s">
        <v>333</v>
      </c>
      <c r="C711" s="20" t="s">
        <v>270</v>
      </c>
    </row>
    <row r="712" spans="2:3" x14ac:dyDescent="0.2">
      <c r="B712" s="20" t="s">
        <v>332</v>
      </c>
      <c r="C712" s="20" t="s">
        <v>331</v>
      </c>
    </row>
    <row r="713" spans="2:3" x14ac:dyDescent="0.2">
      <c r="B713" s="20" t="s">
        <v>330</v>
      </c>
      <c r="C713" s="20" t="s">
        <v>268</v>
      </c>
    </row>
    <row r="714" spans="2:3" x14ac:dyDescent="0.2">
      <c r="B714" s="20" t="s">
        <v>329</v>
      </c>
      <c r="C714" s="20" t="s">
        <v>266</v>
      </c>
    </row>
    <row r="715" spans="2:3" x14ac:dyDescent="0.2">
      <c r="B715" s="20" t="s">
        <v>328</v>
      </c>
      <c r="C715" s="20" t="s">
        <v>265</v>
      </c>
    </row>
    <row r="716" spans="2:3" x14ac:dyDescent="0.2">
      <c r="B716" s="20" t="s">
        <v>327</v>
      </c>
      <c r="C716" s="20" t="s">
        <v>263</v>
      </c>
    </row>
    <row r="717" spans="2:3" x14ac:dyDescent="0.2">
      <c r="B717" s="20" t="s">
        <v>326</v>
      </c>
      <c r="C717" s="20" t="s">
        <v>325</v>
      </c>
    </row>
    <row r="718" spans="2:3" x14ac:dyDescent="0.2">
      <c r="B718" s="20" t="s">
        <v>324</v>
      </c>
      <c r="C718" s="20" t="s">
        <v>261</v>
      </c>
    </row>
    <row r="719" spans="2:3" x14ac:dyDescent="0.2">
      <c r="B719" s="20" t="s">
        <v>323</v>
      </c>
      <c r="C719" s="20" t="s">
        <v>322</v>
      </c>
    </row>
    <row r="720" spans="2:3" x14ac:dyDescent="0.2">
      <c r="B720" s="20" t="s">
        <v>321</v>
      </c>
      <c r="C720" s="20" t="s">
        <v>320</v>
      </c>
    </row>
    <row r="721" spans="2:3" x14ac:dyDescent="0.2">
      <c r="B721" s="20" t="s">
        <v>319</v>
      </c>
      <c r="C721" s="20" t="s">
        <v>259</v>
      </c>
    </row>
    <row r="722" spans="2:3" x14ac:dyDescent="0.2">
      <c r="B722" s="20" t="s">
        <v>318</v>
      </c>
      <c r="C722" s="20" t="s">
        <v>256</v>
      </c>
    </row>
    <row r="723" spans="2:3" x14ac:dyDescent="0.2">
      <c r="B723" s="20" t="s">
        <v>317</v>
      </c>
      <c r="C723" s="20" t="s">
        <v>255</v>
      </c>
    </row>
    <row r="724" spans="2:3" x14ac:dyDescent="0.2">
      <c r="B724" s="20" t="s">
        <v>316</v>
      </c>
      <c r="C724" s="20" t="s">
        <v>254</v>
      </c>
    </row>
    <row r="725" spans="2:3" x14ac:dyDescent="0.2">
      <c r="B725" s="20" t="s">
        <v>315</v>
      </c>
      <c r="C725" s="20" t="s">
        <v>314</v>
      </c>
    </row>
    <row r="726" spans="2:3" x14ac:dyDescent="0.2">
      <c r="B726" s="20" t="s">
        <v>313</v>
      </c>
      <c r="C726" s="20" t="s">
        <v>251</v>
      </c>
    </row>
    <row r="727" spans="2:3" x14ac:dyDescent="0.2">
      <c r="B727" s="20" t="s">
        <v>312</v>
      </c>
      <c r="C727" s="20" t="s">
        <v>249</v>
      </c>
    </row>
    <row r="728" spans="2:3" x14ac:dyDescent="0.2">
      <c r="B728" s="20" t="s">
        <v>311</v>
      </c>
      <c r="C728" s="20" t="s">
        <v>248</v>
      </c>
    </row>
    <row r="729" spans="2:3" x14ac:dyDescent="0.2">
      <c r="B729" s="20" t="s">
        <v>310</v>
      </c>
      <c r="C729" s="20" t="s">
        <v>247</v>
      </c>
    </row>
    <row r="730" spans="2:3" x14ac:dyDescent="0.2">
      <c r="B730" s="20" t="s">
        <v>309</v>
      </c>
      <c r="C730" s="20" t="s">
        <v>246</v>
      </c>
    </row>
    <row r="731" spans="2:3" x14ac:dyDescent="0.2">
      <c r="B731" s="20" t="s">
        <v>308</v>
      </c>
      <c r="C731" s="20" t="s">
        <v>243</v>
      </c>
    </row>
    <row r="732" spans="2:3" x14ac:dyDescent="0.2">
      <c r="B732" s="20" t="s">
        <v>307</v>
      </c>
      <c r="C732" s="20" t="s">
        <v>242</v>
      </c>
    </row>
    <row r="733" spans="2:3" x14ac:dyDescent="0.2">
      <c r="B733" s="20" t="s">
        <v>306</v>
      </c>
      <c r="C733" s="20" t="s">
        <v>305</v>
      </c>
    </row>
    <row r="734" spans="2:3" x14ac:dyDescent="0.2">
      <c r="B734" s="20" t="s">
        <v>304</v>
      </c>
      <c r="C734" s="20" t="s">
        <v>240</v>
      </c>
    </row>
    <row r="735" spans="2:3" x14ac:dyDescent="0.2">
      <c r="B735" s="20" t="s">
        <v>303</v>
      </c>
      <c r="C735" s="20" t="s">
        <v>239</v>
      </c>
    </row>
    <row r="736" spans="2:3" x14ac:dyDescent="0.2">
      <c r="B736" s="20" t="s">
        <v>302</v>
      </c>
      <c r="C736" s="20" t="s">
        <v>301</v>
      </c>
    </row>
    <row r="737" spans="2:3" x14ac:dyDescent="0.2">
      <c r="B737" s="20" t="s">
        <v>300</v>
      </c>
      <c r="C737" s="20" t="s">
        <v>299</v>
      </c>
    </row>
    <row r="738" spans="2:3" x14ac:dyDescent="0.2">
      <c r="B738" s="20" t="s">
        <v>298</v>
      </c>
      <c r="C738" s="20" t="s">
        <v>238</v>
      </c>
    </row>
    <row r="739" spans="2:3" x14ac:dyDescent="0.2">
      <c r="B739" s="20" t="s">
        <v>297</v>
      </c>
      <c r="C739" s="20" t="s">
        <v>237</v>
      </c>
    </row>
    <row r="740" spans="2:3" x14ac:dyDescent="0.2">
      <c r="B740" s="20" t="s">
        <v>296</v>
      </c>
      <c r="C740" s="20" t="s">
        <v>234</v>
      </c>
    </row>
    <row r="741" spans="2:3" x14ac:dyDescent="0.2">
      <c r="B741" s="20" t="s">
        <v>295</v>
      </c>
      <c r="C741" s="20" t="s">
        <v>294</v>
      </c>
    </row>
    <row r="742" spans="2:3" x14ac:dyDescent="0.2">
      <c r="B742" s="20" t="s">
        <v>293</v>
      </c>
      <c r="C742" s="20" t="s">
        <v>233</v>
      </c>
    </row>
    <row r="743" spans="2:3" x14ac:dyDescent="0.2">
      <c r="B743" s="20" t="s">
        <v>292</v>
      </c>
      <c r="C743" s="20" t="s">
        <v>231</v>
      </c>
    </row>
    <row r="744" spans="2:3" x14ac:dyDescent="0.2">
      <c r="B744" s="20" t="s">
        <v>291</v>
      </c>
      <c r="C744" s="20" t="s">
        <v>229</v>
      </c>
    </row>
    <row r="745" spans="2:3" x14ac:dyDescent="0.2">
      <c r="B745" s="20" t="s">
        <v>290</v>
      </c>
      <c r="C745" s="20" t="s">
        <v>289</v>
      </c>
    </row>
    <row r="746" spans="2:3" x14ac:dyDescent="0.2">
      <c r="B746" s="20" t="s">
        <v>288</v>
      </c>
      <c r="C746" s="20" t="s">
        <v>227</v>
      </c>
    </row>
    <row r="747" spans="2:3" x14ac:dyDescent="0.2">
      <c r="B747" s="20" t="s">
        <v>287</v>
      </c>
      <c r="C747" s="20" t="s">
        <v>226</v>
      </c>
    </row>
    <row r="748" spans="2:3" x14ac:dyDescent="0.2">
      <c r="B748" s="20" t="s">
        <v>286</v>
      </c>
      <c r="C748" s="20" t="s">
        <v>225</v>
      </c>
    </row>
    <row r="749" spans="2:3" x14ac:dyDescent="0.2">
      <c r="B749" s="20" t="s">
        <v>285</v>
      </c>
      <c r="C749" s="20" t="s">
        <v>224</v>
      </c>
    </row>
    <row r="750" spans="2:3" x14ac:dyDescent="0.2">
      <c r="B750" s="20" t="s">
        <v>284</v>
      </c>
      <c r="C750" s="20" t="s">
        <v>223</v>
      </c>
    </row>
    <row r="751" spans="2:3" x14ac:dyDescent="0.2">
      <c r="B751" s="20" t="s">
        <v>283</v>
      </c>
      <c r="C751" s="20" t="s">
        <v>282</v>
      </c>
    </row>
    <row r="752" spans="2:3" x14ac:dyDescent="0.2">
      <c r="B752" s="20" t="s">
        <v>281</v>
      </c>
      <c r="C752" s="20" t="s">
        <v>222</v>
      </c>
    </row>
    <row r="753" spans="2:3" x14ac:dyDescent="0.2">
      <c r="B753" s="20" t="s">
        <v>280</v>
      </c>
      <c r="C753" s="20" t="s">
        <v>221</v>
      </c>
    </row>
    <row r="754" spans="2:3" x14ac:dyDescent="0.2">
      <c r="B754" s="20" t="s">
        <v>279</v>
      </c>
      <c r="C754" s="20" t="s">
        <v>278</v>
      </c>
    </row>
    <row r="755" spans="2:3" x14ac:dyDescent="0.2">
      <c r="B755" s="20" t="s">
        <v>277</v>
      </c>
      <c r="C755" s="20" t="s">
        <v>217</v>
      </c>
    </row>
    <row r="756" spans="2:3" x14ac:dyDescent="0.2">
      <c r="B756" s="20" t="s">
        <v>276</v>
      </c>
      <c r="C756" s="20" t="s">
        <v>275</v>
      </c>
    </row>
    <row r="757" spans="2:3" x14ac:dyDescent="0.2">
      <c r="B757" s="20" t="s">
        <v>274</v>
      </c>
      <c r="C757" s="20" t="s">
        <v>216</v>
      </c>
    </row>
    <row r="758" spans="2:3" x14ac:dyDescent="0.2">
      <c r="B758" s="20" t="s">
        <v>273</v>
      </c>
      <c r="C758" s="20" t="s">
        <v>214</v>
      </c>
    </row>
    <row r="759" spans="2:3" x14ac:dyDescent="0.2">
      <c r="B759" s="20" t="s">
        <v>272</v>
      </c>
      <c r="C759" s="20" t="s">
        <v>212</v>
      </c>
    </row>
    <row r="760" spans="2:3" x14ac:dyDescent="0.2">
      <c r="B760" s="20" t="s">
        <v>271</v>
      </c>
      <c r="C760" s="20" t="s">
        <v>209</v>
      </c>
    </row>
    <row r="761" spans="2:3" x14ac:dyDescent="0.2">
      <c r="B761" s="20" t="s">
        <v>270</v>
      </c>
      <c r="C761" s="20" t="s">
        <v>205</v>
      </c>
    </row>
    <row r="762" spans="2:3" x14ac:dyDescent="0.2">
      <c r="B762" s="20" t="s">
        <v>269</v>
      </c>
      <c r="C762" s="20" t="s">
        <v>203</v>
      </c>
    </row>
    <row r="763" spans="2:3" x14ac:dyDescent="0.2">
      <c r="B763" s="20" t="s">
        <v>268</v>
      </c>
      <c r="C763" s="20" t="s">
        <v>267</v>
      </c>
    </row>
    <row r="764" spans="2:3" x14ac:dyDescent="0.2">
      <c r="B764" s="20" t="s">
        <v>266</v>
      </c>
      <c r="C764" s="20" t="s">
        <v>202</v>
      </c>
    </row>
    <row r="765" spans="2:3" x14ac:dyDescent="0.2">
      <c r="B765" s="20" t="s">
        <v>265</v>
      </c>
      <c r="C765" s="20" t="s">
        <v>201</v>
      </c>
    </row>
    <row r="766" spans="2:3" x14ac:dyDescent="0.2">
      <c r="B766" s="20" t="s">
        <v>264</v>
      </c>
      <c r="C766" s="20" t="s">
        <v>200</v>
      </c>
    </row>
    <row r="767" spans="2:3" x14ac:dyDescent="0.2">
      <c r="B767" s="20" t="s">
        <v>263</v>
      </c>
      <c r="C767" s="20" t="s">
        <v>199</v>
      </c>
    </row>
    <row r="768" spans="2:3" x14ac:dyDescent="0.2">
      <c r="B768" s="20" t="s">
        <v>262</v>
      </c>
      <c r="C768" s="20" t="s">
        <v>198</v>
      </c>
    </row>
    <row r="769" spans="2:3" x14ac:dyDescent="0.2">
      <c r="B769" s="20" t="s">
        <v>261</v>
      </c>
      <c r="C769" s="20" t="s">
        <v>260</v>
      </c>
    </row>
    <row r="770" spans="2:3" x14ac:dyDescent="0.2">
      <c r="B770" s="20" t="s">
        <v>259</v>
      </c>
      <c r="C770" s="20" t="s">
        <v>258</v>
      </c>
    </row>
    <row r="771" spans="2:3" x14ac:dyDescent="0.2">
      <c r="B771" s="20" t="s">
        <v>257</v>
      </c>
      <c r="C771" s="20" t="s">
        <v>197</v>
      </c>
    </row>
    <row r="772" spans="2:3" x14ac:dyDescent="0.2">
      <c r="B772" s="20" t="s">
        <v>256</v>
      </c>
      <c r="C772" s="20" t="s">
        <v>196</v>
      </c>
    </row>
    <row r="773" spans="2:3" x14ac:dyDescent="0.2">
      <c r="B773" s="20" t="s">
        <v>255</v>
      </c>
      <c r="C773" s="20" t="s">
        <v>195</v>
      </c>
    </row>
    <row r="774" spans="2:3" x14ac:dyDescent="0.2">
      <c r="B774" s="20" t="s">
        <v>254</v>
      </c>
      <c r="C774" s="20" t="s">
        <v>194</v>
      </c>
    </row>
    <row r="775" spans="2:3" x14ac:dyDescent="0.2">
      <c r="B775" s="20" t="s">
        <v>253</v>
      </c>
      <c r="C775" s="20" t="s">
        <v>192</v>
      </c>
    </row>
    <row r="776" spans="2:3" x14ac:dyDescent="0.2">
      <c r="B776" s="20" t="s">
        <v>252</v>
      </c>
      <c r="C776" s="20" t="s">
        <v>190</v>
      </c>
    </row>
    <row r="777" spans="2:3" x14ac:dyDescent="0.2">
      <c r="B777" s="20" t="s">
        <v>251</v>
      </c>
      <c r="C777" s="20" t="s">
        <v>250</v>
      </c>
    </row>
    <row r="778" spans="2:3" x14ac:dyDescent="0.2">
      <c r="B778" s="20" t="s">
        <v>249</v>
      </c>
      <c r="C778" s="20" t="s">
        <v>188</v>
      </c>
    </row>
    <row r="779" spans="2:3" x14ac:dyDescent="0.2">
      <c r="B779" s="20" t="s">
        <v>248</v>
      </c>
      <c r="C779" s="20" t="s">
        <v>186</v>
      </c>
    </row>
    <row r="780" spans="2:3" x14ac:dyDescent="0.2">
      <c r="B780" s="20" t="s">
        <v>247</v>
      </c>
      <c r="C780" s="20" t="s">
        <v>184</v>
      </c>
    </row>
    <row r="781" spans="2:3" x14ac:dyDescent="0.2">
      <c r="B781" s="20" t="s">
        <v>246</v>
      </c>
      <c r="C781" s="20" t="s">
        <v>245</v>
      </c>
    </row>
    <row r="782" spans="2:3" x14ac:dyDescent="0.2">
      <c r="B782" s="20" t="s">
        <v>244</v>
      </c>
      <c r="C782" s="20" t="s">
        <v>182</v>
      </c>
    </row>
    <row r="783" spans="2:3" x14ac:dyDescent="0.2">
      <c r="B783" s="20" t="s">
        <v>243</v>
      </c>
      <c r="C783" s="20" t="s">
        <v>180</v>
      </c>
    </row>
    <row r="784" spans="2:3" x14ac:dyDescent="0.2">
      <c r="B784" s="20" t="s">
        <v>242</v>
      </c>
      <c r="C784" s="20" t="s">
        <v>178</v>
      </c>
    </row>
    <row r="785" spans="2:3" x14ac:dyDescent="0.2">
      <c r="B785" s="20" t="s">
        <v>241</v>
      </c>
      <c r="C785" s="20" t="s">
        <v>176</v>
      </c>
    </row>
    <row r="786" spans="2:3" x14ac:dyDescent="0.2">
      <c r="B786" s="20" t="s">
        <v>240</v>
      </c>
      <c r="C786" s="20" t="s">
        <v>173</v>
      </c>
    </row>
    <row r="787" spans="2:3" x14ac:dyDescent="0.2">
      <c r="B787" s="20" t="s">
        <v>239</v>
      </c>
      <c r="C787" s="20" t="s">
        <v>172</v>
      </c>
    </row>
    <row r="788" spans="2:3" x14ac:dyDescent="0.2">
      <c r="B788" s="20" t="s">
        <v>238</v>
      </c>
      <c r="C788" s="20" t="s">
        <v>170</v>
      </c>
    </row>
    <row r="789" spans="2:3" x14ac:dyDescent="0.2">
      <c r="B789" s="20" t="s">
        <v>237</v>
      </c>
      <c r="C789" s="20" t="s">
        <v>169</v>
      </c>
    </row>
    <row r="790" spans="2:3" x14ac:dyDescent="0.2">
      <c r="B790" s="20" t="s">
        <v>236</v>
      </c>
      <c r="C790" s="20" t="s">
        <v>168</v>
      </c>
    </row>
    <row r="791" spans="2:3" x14ac:dyDescent="0.2">
      <c r="B791" s="20" t="s">
        <v>235</v>
      </c>
      <c r="C791" s="20" t="s">
        <v>166</v>
      </c>
    </row>
    <row r="792" spans="2:3" x14ac:dyDescent="0.2">
      <c r="B792" s="20" t="s">
        <v>234</v>
      </c>
      <c r="C792" s="20" t="s">
        <v>164</v>
      </c>
    </row>
    <row r="793" spans="2:3" x14ac:dyDescent="0.2">
      <c r="B793" s="20" t="s">
        <v>233</v>
      </c>
      <c r="C793" s="20" t="s">
        <v>232</v>
      </c>
    </row>
    <row r="794" spans="2:3" x14ac:dyDescent="0.2">
      <c r="B794" s="20" t="s">
        <v>231</v>
      </c>
      <c r="C794" s="20" t="s">
        <v>163</v>
      </c>
    </row>
    <row r="795" spans="2:3" x14ac:dyDescent="0.2">
      <c r="B795" s="20" t="s">
        <v>230</v>
      </c>
      <c r="C795" s="20" t="s">
        <v>162</v>
      </c>
    </row>
    <row r="796" spans="2:3" x14ac:dyDescent="0.2">
      <c r="B796" s="20" t="s">
        <v>229</v>
      </c>
      <c r="C796" s="20" t="s">
        <v>161</v>
      </c>
    </row>
    <row r="797" spans="2:3" x14ac:dyDescent="0.2">
      <c r="B797" s="20" t="s">
        <v>228</v>
      </c>
      <c r="C797" s="20" t="s">
        <v>160</v>
      </c>
    </row>
    <row r="798" spans="2:3" x14ac:dyDescent="0.2">
      <c r="B798" s="20" t="s">
        <v>227</v>
      </c>
      <c r="C798" s="20" t="s">
        <v>159</v>
      </c>
    </row>
    <row r="799" spans="2:3" x14ac:dyDescent="0.2">
      <c r="B799" s="20" t="s">
        <v>226</v>
      </c>
      <c r="C799" s="20" t="s">
        <v>158</v>
      </c>
    </row>
    <row r="800" spans="2:3" x14ac:dyDescent="0.2">
      <c r="B800" s="20" t="s">
        <v>225</v>
      </c>
      <c r="C800" s="20" t="s">
        <v>157</v>
      </c>
    </row>
    <row r="801" spans="2:3" x14ac:dyDescent="0.2">
      <c r="B801" s="20" t="s">
        <v>224</v>
      </c>
      <c r="C801" s="20" t="s">
        <v>156</v>
      </c>
    </row>
    <row r="802" spans="2:3" x14ac:dyDescent="0.2">
      <c r="B802" s="20" t="s">
        <v>223</v>
      </c>
      <c r="C802" s="20" t="s">
        <v>155</v>
      </c>
    </row>
    <row r="803" spans="2:3" x14ac:dyDescent="0.2">
      <c r="B803" s="20" t="s">
        <v>222</v>
      </c>
      <c r="C803" s="20" t="s">
        <v>154</v>
      </c>
    </row>
    <row r="804" spans="2:3" x14ac:dyDescent="0.2">
      <c r="B804" s="20" t="s">
        <v>221</v>
      </c>
      <c r="C804" s="20" t="s">
        <v>220</v>
      </c>
    </row>
    <row r="805" spans="2:3" x14ac:dyDescent="0.2">
      <c r="B805" s="20" t="s">
        <v>219</v>
      </c>
      <c r="C805" s="20" t="s">
        <v>153</v>
      </c>
    </row>
    <row r="806" spans="2:3" x14ac:dyDescent="0.2">
      <c r="B806" s="20" t="s">
        <v>218</v>
      </c>
      <c r="C806" s="20" t="s">
        <v>151</v>
      </c>
    </row>
    <row r="807" spans="2:3" x14ac:dyDescent="0.2">
      <c r="B807" s="20" t="s">
        <v>217</v>
      </c>
      <c r="C807" s="20" t="s">
        <v>150</v>
      </c>
    </row>
    <row r="808" spans="2:3" x14ac:dyDescent="0.2">
      <c r="B808" s="20" t="s">
        <v>216</v>
      </c>
      <c r="C808" s="20" t="s">
        <v>215</v>
      </c>
    </row>
    <row r="809" spans="2:3" x14ac:dyDescent="0.2">
      <c r="B809" s="20" t="s">
        <v>214</v>
      </c>
      <c r="C809" s="20" t="s">
        <v>213</v>
      </c>
    </row>
    <row r="810" spans="2:3" x14ac:dyDescent="0.2">
      <c r="B810" s="20" t="s">
        <v>212</v>
      </c>
      <c r="C810" s="20" t="s">
        <v>147</v>
      </c>
    </row>
    <row r="811" spans="2:3" x14ac:dyDescent="0.2">
      <c r="B811" s="20" t="s">
        <v>211</v>
      </c>
      <c r="C811" s="20" t="s">
        <v>210</v>
      </c>
    </row>
    <row r="812" spans="2:3" x14ac:dyDescent="0.2">
      <c r="B812" s="20" t="s">
        <v>209</v>
      </c>
      <c r="C812" s="20" t="s">
        <v>208</v>
      </c>
    </row>
    <row r="813" spans="2:3" x14ac:dyDescent="0.2">
      <c r="B813" s="20" t="s">
        <v>207</v>
      </c>
      <c r="C813" s="20" t="s">
        <v>145</v>
      </c>
    </row>
    <row r="814" spans="2:3" x14ac:dyDescent="0.2">
      <c r="B814" s="20" t="s">
        <v>206</v>
      </c>
      <c r="C814" s="20" t="s">
        <v>144</v>
      </c>
    </row>
    <row r="815" spans="2:3" x14ac:dyDescent="0.2">
      <c r="B815" s="20" t="s">
        <v>205</v>
      </c>
      <c r="C815" s="20" t="s">
        <v>204</v>
      </c>
    </row>
    <row r="816" spans="2:3" x14ac:dyDescent="0.2">
      <c r="B816" s="20" t="s">
        <v>203</v>
      </c>
      <c r="C816" s="20" t="s">
        <v>143</v>
      </c>
    </row>
    <row r="817" spans="2:3" x14ac:dyDescent="0.2">
      <c r="B817" s="20" t="s">
        <v>202</v>
      </c>
      <c r="C817" s="20" t="s">
        <v>142</v>
      </c>
    </row>
    <row r="818" spans="2:3" x14ac:dyDescent="0.2">
      <c r="B818" s="20" t="s">
        <v>201</v>
      </c>
      <c r="C818" s="20" t="s">
        <v>141</v>
      </c>
    </row>
    <row r="819" spans="2:3" x14ac:dyDescent="0.2">
      <c r="B819" s="20" t="s">
        <v>200</v>
      </c>
      <c r="C819" s="20" t="s">
        <v>140</v>
      </c>
    </row>
    <row r="820" spans="2:3" x14ac:dyDescent="0.2">
      <c r="B820" s="20" t="s">
        <v>199</v>
      </c>
      <c r="C820" s="20" t="s">
        <v>139</v>
      </c>
    </row>
    <row r="821" spans="2:3" x14ac:dyDescent="0.2">
      <c r="B821" s="20" t="s">
        <v>198</v>
      </c>
      <c r="C821" s="20" t="s">
        <v>138</v>
      </c>
    </row>
    <row r="822" spans="2:3" x14ac:dyDescent="0.2">
      <c r="B822" s="20" t="s">
        <v>197</v>
      </c>
      <c r="C822" s="20" t="s">
        <v>137</v>
      </c>
    </row>
    <row r="823" spans="2:3" x14ac:dyDescent="0.2">
      <c r="B823" s="20" t="s">
        <v>196</v>
      </c>
      <c r="C823" s="20" t="s">
        <v>136</v>
      </c>
    </row>
    <row r="824" spans="2:3" x14ac:dyDescent="0.2">
      <c r="B824" s="20" t="s">
        <v>195</v>
      </c>
      <c r="C824" s="20" t="s">
        <v>135</v>
      </c>
    </row>
    <row r="825" spans="2:3" x14ac:dyDescent="0.2">
      <c r="B825" s="20" t="s">
        <v>194</v>
      </c>
      <c r="C825" s="20" t="s">
        <v>193</v>
      </c>
    </row>
    <row r="826" spans="2:3" x14ac:dyDescent="0.2">
      <c r="B826" s="20" t="s">
        <v>192</v>
      </c>
      <c r="C826" s="20" t="s">
        <v>191</v>
      </c>
    </row>
    <row r="827" spans="2:3" x14ac:dyDescent="0.2">
      <c r="B827" s="20" t="s">
        <v>190</v>
      </c>
      <c r="C827" s="20" t="s">
        <v>189</v>
      </c>
    </row>
    <row r="828" spans="2:3" x14ac:dyDescent="0.2">
      <c r="B828" s="20" t="s">
        <v>188</v>
      </c>
      <c r="C828" s="20" t="s">
        <v>187</v>
      </c>
    </row>
    <row r="829" spans="2:3" x14ac:dyDescent="0.2">
      <c r="B829" s="20" t="s">
        <v>186</v>
      </c>
      <c r="C829" s="20" t="s">
        <v>185</v>
      </c>
    </row>
    <row r="830" spans="2:3" x14ac:dyDescent="0.2">
      <c r="B830" s="20" t="s">
        <v>184</v>
      </c>
      <c r="C830" s="20" t="s">
        <v>183</v>
      </c>
    </row>
    <row r="831" spans="2:3" x14ac:dyDescent="0.2">
      <c r="B831" s="20" t="s">
        <v>182</v>
      </c>
      <c r="C831" s="20" t="s">
        <v>181</v>
      </c>
    </row>
    <row r="832" spans="2:3" x14ac:dyDescent="0.2">
      <c r="B832" s="20" t="s">
        <v>180</v>
      </c>
      <c r="C832" s="20" t="s">
        <v>179</v>
      </c>
    </row>
    <row r="833" spans="2:3" x14ac:dyDescent="0.2">
      <c r="B833" s="20" t="s">
        <v>178</v>
      </c>
      <c r="C833" s="20" t="s">
        <v>177</v>
      </c>
    </row>
    <row r="834" spans="2:3" x14ac:dyDescent="0.2">
      <c r="B834" s="20" t="s">
        <v>176</v>
      </c>
      <c r="C834" s="20" t="s">
        <v>133</v>
      </c>
    </row>
    <row r="835" spans="2:3" x14ac:dyDescent="0.2">
      <c r="B835" s="20" t="s">
        <v>175</v>
      </c>
      <c r="C835" s="20" t="s">
        <v>132</v>
      </c>
    </row>
    <row r="836" spans="2:3" x14ac:dyDescent="0.2">
      <c r="B836" s="20" t="s">
        <v>174</v>
      </c>
      <c r="C836" s="20" t="s">
        <v>131</v>
      </c>
    </row>
    <row r="837" spans="2:3" x14ac:dyDescent="0.2">
      <c r="B837" s="20" t="s">
        <v>173</v>
      </c>
      <c r="C837" s="20" t="s">
        <v>130</v>
      </c>
    </row>
    <row r="838" spans="2:3" x14ac:dyDescent="0.2">
      <c r="B838" s="20" t="s">
        <v>172</v>
      </c>
    </row>
    <row r="839" spans="2:3" x14ac:dyDescent="0.2">
      <c r="B839" s="20" t="s">
        <v>171</v>
      </c>
    </row>
    <row r="840" spans="2:3" x14ac:dyDescent="0.2">
      <c r="B840" s="20" t="s">
        <v>170</v>
      </c>
    </row>
    <row r="841" spans="2:3" x14ac:dyDescent="0.2">
      <c r="B841" s="20" t="s">
        <v>169</v>
      </c>
    </row>
    <row r="842" spans="2:3" x14ac:dyDescent="0.2">
      <c r="B842" s="20" t="s">
        <v>168</v>
      </c>
    </row>
    <row r="843" spans="2:3" x14ac:dyDescent="0.2">
      <c r="B843" s="20" t="s">
        <v>167</v>
      </c>
    </row>
    <row r="844" spans="2:3" x14ac:dyDescent="0.2">
      <c r="B844" s="20" t="s">
        <v>166</v>
      </c>
    </row>
    <row r="845" spans="2:3" x14ac:dyDescent="0.2">
      <c r="B845" s="20" t="s">
        <v>165</v>
      </c>
    </row>
    <row r="846" spans="2:3" x14ac:dyDescent="0.2">
      <c r="B846" s="20" t="s">
        <v>164</v>
      </c>
    </row>
    <row r="847" spans="2:3" x14ac:dyDescent="0.2">
      <c r="B847" s="20" t="s">
        <v>163</v>
      </c>
    </row>
    <row r="848" spans="2:3" x14ac:dyDescent="0.2">
      <c r="B848" s="20" t="s">
        <v>162</v>
      </c>
    </row>
    <row r="849" spans="2:2" x14ac:dyDescent="0.2">
      <c r="B849" s="20" t="s">
        <v>161</v>
      </c>
    </row>
    <row r="850" spans="2:2" x14ac:dyDescent="0.2">
      <c r="B850" s="20" t="s">
        <v>160</v>
      </c>
    </row>
    <row r="851" spans="2:2" x14ac:dyDescent="0.2">
      <c r="B851" s="20" t="s">
        <v>159</v>
      </c>
    </row>
    <row r="852" spans="2:2" x14ac:dyDescent="0.2">
      <c r="B852" s="20" t="s">
        <v>158</v>
      </c>
    </row>
    <row r="853" spans="2:2" x14ac:dyDescent="0.2">
      <c r="B853" s="20" t="s">
        <v>157</v>
      </c>
    </row>
    <row r="854" spans="2:2" x14ac:dyDescent="0.2">
      <c r="B854" s="20" t="s">
        <v>156</v>
      </c>
    </row>
    <row r="855" spans="2:2" x14ac:dyDescent="0.2">
      <c r="B855" s="20" t="s">
        <v>155</v>
      </c>
    </row>
    <row r="856" spans="2:2" x14ac:dyDescent="0.2">
      <c r="B856" s="20" t="s">
        <v>154</v>
      </c>
    </row>
    <row r="857" spans="2:2" x14ac:dyDescent="0.2">
      <c r="B857" s="20" t="s">
        <v>153</v>
      </c>
    </row>
    <row r="858" spans="2:2" x14ac:dyDescent="0.2">
      <c r="B858" s="20" t="s">
        <v>152</v>
      </c>
    </row>
    <row r="859" spans="2:2" x14ac:dyDescent="0.2">
      <c r="B859" s="20" t="s">
        <v>151</v>
      </c>
    </row>
    <row r="860" spans="2:2" x14ac:dyDescent="0.2">
      <c r="B860" s="20" t="s">
        <v>150</v>
      </c>
    </row>
    <row r="861" spans="2:2" x14ac:dyDescent="0.2">
      <c r="B861" s="20" t="s">
        <v>149</v>
      </c>
    </row>
    <row r="862" spans="2:2" x14ac:dyDescent="0.2">
      <c r="B862" s="20" t="s">
        <v>148</v>
      </c>
    </row>
    <row r="863" spans="2:2" x14ac:dyDescent="0.2">
      <c r="B863" s="20" t="s">
        <v>147</v>
      </c>
    </row>
    <row r="864" spans="2:2" x14ac:dyDescent="0.2">
      <c r="B864" s="20" t="s">
        <v>146</v>
      </c>
    </row>
    <row r="865" spans="2:2" x14ac:dyDescent="0.2">
      <c r="B865" s="20" t="s">
        <v>145</v>
      </c>
    </row>
    <row r="866" spans="2:2" x14ac:dyDescent="0.2">
      <c r="B866" s="20" t="s">
        <v>144</v>
      </c>
    </row>
    <row r="867" spans="2:2" x14ac:dyDescent="0.2">
      <c r="B867" s="20" t="s">
        <v>143</v>
      </c>
    </row>
    <row r="868" spans="2:2" x14ac:dyDescent="0.2">
      <c r="B868" s="20" t="s">
        <v>142</v>
      </c>
    </row>
    <row r="869" spans="2:2" x14ac:dyDescent="0.2">
      <c r="B869" s="20" t="s">
        <v>141</v>
      </c>
    </row>
    <row r="870" spans="2:2" x14ac:dyDescent="0.2">
      <c r="B870" s="20" t="s">
        <v>140</v>
      </c>
    </row>
    <row r="871" spans="2:2" x14ac:dyDescent="0.2">
      <c r="B871" s="20" t="s">
        <v>139</v>
      </c>
    </row>
    <row r="872" spans="2:2" x14ac:dyDescent="0.2">
      <c r="B872" s="20" t="s">
        <v>138</v>
      </c>
    </row>
    <row r="873" spans="2:2" x14ac:dyDescent="0.2">
      <c r="B873" s="20" t="s">
        <v>137</v>
      </c>
    </row>
    <row r="874" spans="2:2" x14ac:dyDescent="0.2">
      <c r="B874" s="20" t="s">
        <v>136</v>
      </c>
    </row>
    <row r="875" spans="2:2" x14ac:dyDescent="0.2">
      <c r="B875" s="20" t="s">
        <v>135</v>
      </c>
    </row>
    <row r="876" spans="2:2" x14ac:dyDescent="0.2">
      <c r="B876" s="20" t="s">
        <v>134</v>
      </c>
    </row>
    <row r="877" spans="2:2" x14ac:dyDescent="0.2">
      <c r="B877" s="20" t="s">
        <v>133</v>
      </c>
    </row>
    <row r="878" spans="2:2" x14ac:dyDescent="0.2">
      <c r="B878" s="20" t="s">
        <v>132</v>
      </c>
    </row>
    <row r="879" spans="2:2" x14ac:dyDescent="0.2">
      <c r="B879" s="20" t="s">
        <v>131</v>
      </c>
    </row>
    <row r="880" spans="2:2" x14ac:dyDescent="0.2">
      <c r="B880" s="20" t="s">
        <v>130</v>
      </c>
    </row>
    <row r="881" spans="2:2" x14ac:dyDescent="0.2">
      <c r="B881" s="20" t="s">
        <v>129</v>
      </c>
    </row>
  </sheetData>
  <pageMargins left="0.7" right="0.7" top="0.75" bottom="0.75" header="0.3" footer="0.3"/>
  <pageSetup paperSize="9" orientation="portrait" horizontalDpi="1200" verticalDpi="12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26031-5788-41E5-81D1-0FBE3D06EDB1}">
  <dimension ref="A8:H51"/>
  <sheetViews>
    <sheetView workbookViewId="0">
      <selection activeCell="K15" sqref="K15"/>
    </sheetView>
  </sheetViews>
  <sheetFormatPr baseColWidth="10" defaultColWidth="11.5" defaultRowHeight="15" x14ac:dyDescent="0.2"/>
  <cols>
    <col min="1" max="2" width="11.5" style="20"/>
    <col min="3" max="3" width="16.6640625" style="20" customWidth="1"/>
    <col min="4" max="4" width="16.33203125" style="20" customWidth="1"/>
    <col min="5" max="16384" width="11.5" style="20"/>
  </cols>
  <sheetData>
    <row r="8" spans="1:8" x14ac:dyDescent="0.2">
      <c r="A8" s="58" t="s">
        <v>2031</v>
      </c>
      <c r="B8" s="58" t="s">
        <v>2031</v>
      </c>
      <c r="C8" s="58" t="s">
        <v>2030</v>
      </c>
      <c r="D8" s="58" t="s">
        <v>2030</v>
      </c>
      <c r="E8" s="116" t="s">
        <v>2029</v>
      </c>
      <c r="F8" s="116" t="s">
        <v>2028</v>
      </c>
      <c r="G8" s="116" t="s">
        <v>2027</v>
      </c>
      <c r="H8" s="116" t="s">
        <v>2026</v>
      </c>
    </row>
    <row r="9" spans="1:8" x14ac:dyDescent="0.2">
      <c r="A9" s="57" t="s">
        <v>2025</v>
      </c>
      <c r="B9" s="57" t="s">
        <v>2023</v>
      </c>
      <c r="C9" s="57" t="s">
        <v>2024</v>
      </c>
      <c r="D9" s="57" t="s">
        <v>2023</v>
      </c>
      <c r="E9" s="117"/>
      <c r="F9" s="117"/>
      <c r="G9" s="117"/>
      <c r="H9" s="117"/>
    </row>
    <row r="10" spans="1:8" ht="30" x14ac:dyDescent="0.2">
      <c r="A10" s="52" t="s">
        <v>1993</v>
      </c>
      <c r="B10" s="52" t="s">
        <v>1990</v>
      </c>
      <c r="C10" s="52" t="s">
        <v>1992</v>
      </c>
      <c r="D10" s="52" t="s">
        <v>1989</v>
      </c>
      <c r="E10" s="52">
        <v>30376</v>
      </c>
      <c r="F10" s="52">
        <v>8178</v>
      </c>
      <c r="G10" s="53">
        <v>28646</v>
      </c>
      <c r="H10" s="52">
        <v>0</v>
      </c>
    </row>
    <row r="11" spans="1:8" ht="30" x14ac:dyDescent="0.2">
      <c r="A11" s="52" t="s">
        <v>1993</v>
      </c>
      <c r="B11" s="52" t="s">
        <v>1987</v>
      </c>
      <c r="C11" s="52" t="s">
        <v>1992</v>
      </c>
      <c r="D11" s="52" t="s">
        <v>1986</v>
      </c>
      <c r="E11" s="52">
        <v>30376</v>
      </c>
      <c r="F11" s="52">
        <v>329</v>
      </c>
      <c r="G11" s="53">
        <v>6404</v>
      </c>
      <c r="H11" s="52" t="s">
        <v>2022</v>
      </c>
    </row>
    <row r="12" spans="1:8" ht="30" x14ac:dyDescent="0.2">
      <c r="A12" s="54" t="s">
        <v>1993</v>
      </c>
      <c r="B12" s="54" t="s">
        <v>1984</v>
      </c>
      <c r="C12" s="54" t="s">
        <v>1992</v>
      </c>
      <c r="D12" s="54" t="s">
        <v>1983</v>
      </c>
      <c r="E12" s="54">
        <v>30376</v>
      </c>
      <c r="F12" s="54">
        <v>324</v>
      </c>
      <c r="G12" s="55">
        <v>1150</v>
      </c>
      <c r="H12" s="54" t="s">
        <v>2021</v>
      </c>
    </row>
    <row r="13" spans="1:8" ht="30" x14ac:dyDescent="0.2">
      <c r="A13" s="54" t="s">
        <v>1993</v>
      </c>
      <c r="B13" s="54" t="s">
        <v>1982</v>
      </c>
      <c r="C13" s="54" t="s">
        <v>1992</v>
      </c>
      <c r="D13" s="54" t="s">
        <v>1981</v>
      </c>
      <c r="E13" s="54">
        <v>30376</v>
      </c>
      <c r="F13" s="54">
        <v>273</v>
      </c>
      <c r="G13" s="55">
        <v>1284</v>
      </c>
      <c r="H13" s="54" t="s">
        <v>2020</v>
      </c>
    </row>
    <row r="14" spans="1:8" ht="30" x14ac:dyDescent="0.2">
      <c r="A14" s="54" t="s">
        <v>1993</v>
      </c>
      <c r="B14" s="54" t="s">
        <v>1996</v>
      </c>
      <c r="C14" s="54" t="s">
        <v>1992</v>
      </c>
      <c r="D14" s="54" t="s">
        <v>1994</v>
      </c>
      <c r="E14" s="54">
        <v>30376</v>
      </c>
      <c r="F14" s="54">
        <v>1942</v>
      </c>
      <c r="G14" s="55">
        <v>1518</v>
      </c>
      <c r="H14" s="54" t="s">
        <v>2019</v>
      </c>
    </row>
    <row r="15" spans="1:8" ht="30" x14ac:dyDescent="0.2">
      <c r="A15" s="52" t="s">
        <v>1993</v>
      </c>
      <c r="B15" s="52" t="s">
        <v>1980</v>
      </c>
      <c r="C15" s="52" t="s">
        <v>1992</v>
      </c>
      <c r="D15" s="52" t="s">
        <v>1978</v>
      </c>
      <c r="E15" s="52">
        <v>30376</v>
      </c>
      <c r="F15" s="52">
        <v>280</v>
      </c>
      <c r="G15" s="53">
        <v>1099</v>
      </c>
      <c r="H15" s="52" t="s">
        <v>2018</v>
      </c>
    </row>
    <row r="16" spans="1:8" ht="30" x14ac:dyDescent="0.2">
      <c r="A16" s="52" t="s">
        <v>1990</v>
      </c>
      <c r="B16" s="52" t="s">
        <v>1993</v>
      </c>
      <c r="C16" s="52" t="s">
        <v>1989</v>
      </c>
      <c r="D16" s="52" t="s">
        <v>1992</v>
      </c>
      <c r="E16" s="52">
        <v>56802</v>
      </c>
      <c r="F16" s="52">
        <v>8178</v>
      </c>
      <c r="G16" s="53">
        <v>34899</v>
      </c>
      <c r="H16" s="52">
        <v>0</v>
      </c>
    </row>
    <row r="17" spans="1:8" x14ac:dyDescent="0.2">
      <c r="A17" s="52" t="s">
        <v>1990</v>
      </c>
      <c r="B17" s="52" t="s">
        <v>1987</v>
      </c>
      <c r="C17" s="52" t="s">
        <v>1989</v>
      </c>
      <c r="D17" s="52" t="s">
        <v>1986</v>
      </c>
      <c r="E17" s="52">
        <v>56802</v>
      </c>
      <c r="F17" s="52">
        <v>727</v>
      </c>
      <c r="G17" s="53">
        <v>6368</v>
      </c>
      <c r="H17" s="56" t="s">
        <v>2017</v>
      </c>
    </row>
    <row r="18" spans="1:8" x14ac:dyDescent="0.2">
      <c r="A18" s="52" t="s">
        <v>1990</v>
      </c>
      <c r="B18" s="52" t="s">
        <v>1984</v>
      </c>
      <c r="C18" s="52" t="s">
        <v>1989</v>
      </c>
      <c r="D18" s="52" t="s">
        <v>1983</v>
      </c>
      <c r="E18" s="52">
        <v>56802</v>
      </c>
      <c r="F18" s="52">
        <v>412</v>
      </c>
      <c r="G18" s="52" t="s">
        <v>2016</v>
      </c>
      <c r="H18" s="52">
        <v>1</v>
      </c>
    </row>
    <row r="19" spans="1:8" ht="30" x14ac:dyDescent="0.2">
      <c r="A19" s="52" t="s">
        <v>1990</v>
      </c>
      <c r="B19" s="52" t="s">
        <v>1982</v>
      </c>
      <c r="C19" s="52" t="s">
        <v>1989</v>
      </c>
      <c r="D19" s="52" t="s">
        <v>1981</v>
      </c>
      <c r="E19" s="52">
        <v>56802</v>
      </c>
      <c r="F19" s="52">
        <v>422</v>
      </c>
      <c r="G19" s="53">
        <v>1021</v>
      </c>
      <c r="H19" s="52" t="s">
        <v>2015</v>
      </c>
    </row>
    <row r="20" spans="1:8" x14ac:dyDescent="0.2">
      <c r="A20" s="54" t="s">
        <v>1990</v>
      </c>
      <c r="B20" s="54" t="s">
        <v>1996</v>
      </c>
      <c r="C20" s="54" t="s">
        <v>1989</v>
      </c>
      <c r="D20" s="54" t="s">
        <v>1977</v>
      </c>
      <c r="E20" s="54">
        <v>56802</v>
      </c>
      <c r="F20" s="54">
        <v>3250</v>
      </c>
      <c r="G20" s="55">
        <v>1335</v>
      </c>
      <c r="H20" s="54" t="s">
        <v>2014</v>
      </c>
    </row>
    <row r="21" spans="1:8" x14ac:dyDescent="0.2">
      <c r="A21" s="52" t="s">
        <v>1990</v>
      </c>
      <c r="B21" s="52" t="s">
        <v>1980</v>
      </c>
      <c r="C21" s="52" t="s">
        <v>1989</v>
      </c>
      <c r="D21" s="52" t="s">
        <v>1978</v>
      </c>
      <c r="E21" s="52">
        <v>56802</v>
      </c>
      <c r="F21" s="52">
        <v>341</v>
      </c>
      <c r="G21" s="53">
        <v>1017</v>
      </c>
      <c r="H21" s="52" t="s">
        <v>2013</v>
      </c>
    </row>
    <row r="22" spans="1:8" ht="30" x14ac:dyDescent="0.2">
      <c r="A22" s="52" t="s">
        <v>1987</v>
      </c>
      <c r="B22" s="52" t="s">
        <v>1993</v>
      </c>
      <c r="C22" s="52" t="s">
        <v>1986</v>
      </c>
      <c r="D22" s="52" t="s">
        <v>1992</v>
      </c>
      <c r="E22" s="52">
        <v>11447</v>
      </c>
      <c r="F22" s="52">
        <v>329</v>
      </c>
      <c r="G22" s="53">
        <v>5872</v>
      </c>
      <c r="H22" s="52" t="s">
        <v>2012</v>
      </c>
    </row>
    <row r="23" spans="1:8" x14ac:dyDescent="0.2">
      <c r="A23" s="52" t="s">
        <v>1987</v>
      </c>
      <c r="B23" s="52" t="s">
        <v>1990</v>
      </c>
      <c r="C23" s="52" t="s">
        <v>1986</v>
      </c>
      <c r="D23" s="52" t="s">
        <v>1989</v>
      </c>
      <c r="E23" s="52">
        <v>11447</v>
      </c>
      <c r="F23" s="52">
        <v>727</v>
      </c>
      <c r="G23" s="53">
        <v>6034</v>
      </c>
      <c r="H23" s="52" t="s">
        <v>2011</v>
      </c>
    </row>
    <row r="24" spans="1:8" x14ac:dyDescent="0.2">
      <c r="A24" s="52" t="s">
        <v>1987</v>
      </c>
      <c r="B24" s="52" t="s">
        <v>1984</v>
      </c>
      <c r="C24" s="52" t="s">
        <v>1986</v>
      </c>
      <c r="D24" s="52" t="s">
        <v>1983</v>
      </c>
      <c r="E24" s="52">
        <v>11447</v>
      </c>
      <c r="F24" s="52">
        <v>76</v>
      </c>
      <c r="G24" s="52" t="s">
        <v>2010</v>
      </c>
      <c r="H24" s="52" t="s">
        <v>2009</v>
      </c>
    </row>
    <row r="25" spans="1:8" ht="30" x14ac:dyDescent="0.2">
      <c r="A25" s="52" t="s">
        <v>1987</v>
      </c>
      <c r="B25" s="52" t="s">
        <v>1982</v>
      </c>
      <c r="C25" s="52" t="s">
        <v>1986</v>
      </c>
      <c r="D25" s="52" t="s">
        <v>1981</v>
      </c>
      <c r="E25" s="52">
        <v>11447</v>
      </c>
      <c r="F25" s="52">
        <v>82</v>
      </c>
      <c r="G25" s="52">
        <v>1036</v>
      </c>
      <c r="H25" s="52" t="s">
        <v>2008</v>
      </c>
    </row>
    <row r="26" spans="1:8" x14ac:dyDescent="0.2">
      <c r="A26" s="54" t="s">
        <v>1987</v>
      </c>
      <c r="B26" s="54" t="s">
        <v>1996</v>
      </c>
      <c r="C26" s="54" t="s">
        <v>1986</v>
      </c>
      <c r="D26" s="54" t="s">
        <v>1977</v>
      </c>
      <c r="E26" s="54">
        <v>11447</v>
      </c>
      <c r="F26" s="54">
        <v>749</v>
      </c>
      <c r="G26" s="55">
        <v>1422</v>
      </c>
      <c r="H26" s="54" t="s">
        <v>2007</v>
      </c>
    </row>
    <row r="27" spans="1:8" x14ac:dyDescent="0.2">
      <c r="A27" s="52" t="s">
        <v>1987</v>
      </c>
      <c r="B27" s="52" t="s">
        <v>1980</v>
      </c>
      <c r="C27" s="52" t="s">
        <v>1986</v>
      </c>
      <c r="D27" s="52" t="s">
        <v>1978</v>
      </c>
      <c r="E27" s="52">
        <v>11447</v>
      </c>
      <c r="F27" s="52">
        <v>15</v>
      </c>
      <c r="G27" s="52" t="s">
        <v>2006</v>
      </c>
      <c r="H27" s="52" t="s">
        <v>2005</v>
      </c>
    </row>
    <row r="28" spans="1:8" ht="30" x14ac:dyDescent="0.2">
      <c r="A28" s="52" t="s">
        <v>1984</v>
      </c>
      <c r="B28" s="52" t="s">
        <v>1993</v>
      </c>
      <c r="C28" s="52" t="s">
        <v>1983</v>
      </c>
      <c r="D28" s="52" t="s">
        <v>1992</v>
      </c>
      <c r="E28" s="52">
        <v>48952</v>
      </c>
      <c r="F28" s="52">
        <v>324</v>
      </c>
      <c r="G28" s="53">
        <v>1119</v>
      </c>
      <c r="H28" s="52" t="s">
        <v>2004</v>
      </c>
    </row>
    <row r="29" spans="1:8" x14ac:dyDescent="0.2">
      <c r="A29" s="52" t="s">
        <v>1984</v>
      </c>
      <c r="B29" s="52" t="s">
        <v>1990</v>
      </c>
      <c r="C29" s="52" t="s">
        <v>1983</v>
      </c>
      <c r="D29" s="52" t="s">
        <v>1989</v>
      </c>
      <c r="E29" s="52">
        <v>48952</v>
      </c>
      <c r="F29" s="52">
        <v>412</v>
      </c>
      <c r="G29" s="52" t="s">
        <v>2003</v>
      </c>
      <c r="H29" s="52">
        <v>1</v>
      </c>
    </row>
    <row r="30" spans="1:8" x14ac:dyDescent="0.2">
      <c r="A30" s="52" t="s">
        <v>1984</v>
      </c>
      <c r="B30" s="52" t="s">
        <v>1987</v>
      </c>
      <c r="C30" s="52" t="s">
        <v>1983</v>
      </c>
      <c r="D30" s="52" t="s">
        <v>1986</v>
      </c>
      <c r="E30" s="52">
        <v>48952</v>
      </c>
      <c r="F30" s="52">
        <v>76</v>
      </c>
      <c r="G30" s="52" t="s">
        <v>2002</v>
      </c>
      <c r="H30" s="52">
        <v>1</v>
      </c>
    </row>
    <row r="31" spans="1:8" ht="30" x14ac:dyDescent="0.2">
      <c r="A31" s="52" t="s">
        <v>1984</v>
      </c>
      <c r="B31" s="52" t="s">
        <v>1982</v>
      </c>
      <c r="C31" s="52" t="s">
        <v>1983</v>
      </c>
      <c r="D31" s="52" t="s">
        <v>1981</v>
      </c>
      <c r="E31" s="52">
        <v>48952</v>
      </c>
      <c r="F31" s="52">
        <v>3208</v>
      </c>
      <c r="G31" s="53">
        <v>10252</v>
      </c>
      <c r="H31" s="52">
        <v>0</v>
      </c>
    </row>
    <row r="32" spans="1:8" x14ac:dyDescent="0.2">
      <c r="A32" s="52" t="s">
        <v>1984</v>
      </c>
      <c r="B32" s="52" t="s">
        <v>1996</v>
      </c>
      <c r="C32" s="52" t="s">
        <v>1983</v>
      </c>
      <c r="D32" s="52" t="s">
        <v>1994</v>
      </c>
      <c r="E32" s="52">
        <v>48952</v>
      </c>
      <c r="F32" s="52">
        <v>9388</v>
      </c>
      <c r="G32" s="53">
        <v>4913</v>
      </c>
      <c r="H32" s="52">
        <v>0</v>
      </c>
    </row>
    <row r="33" spans="1:8" x14ac:dyDescent="0.2">
      <c r="A33" s="52" t="s">
        <v>1984</v>
      </c>
      <c r="B33" s="52" t="s">
        <v>1980</v>
      </c>
      <c r="C33" s="52" t="s">
        <v>1983</v>
      </c>
      <c r="D33" s="52" t="s">
        <v>1978</v>
      </c>
      <c r="E33" s="52">
        <v>48952</v>
      </c>
      <c r="F33" s="52">
        <v>2156</v>
      </c>
      <c r="G33" s="53">
        <v>5344</v>
      </c>
      <c r="H33" s="52">
        <v>0</v>
      </c>
    </row>
    <row r="34" spans="1:8" ht="30" x14ac:dyDescent="0.2">
      <c r="A34" s="54" t="s">
        <v>1982</v>
      </c>
      <c r="B34" s="54" t="s">
        <v>1993</v>
      </c>
      <c r="C34" s="54" t="s">
        <v>1981</v>
      </c>
      <c r="D34" s="54" t="s">
        <v>1992</v>
      </c>
      <c r="E34" s="54">
        <v>36595</v>
      </c>
      <c r="F34" s="54">
        <v>273</v>
      </c>
      <c r="G34" s="55">
        <v>1286</v>
      </c>
      <c r="H34" s="54" t="s">
        <v>2001</v>
      </c>
    </row>
    <row r="35" spans="1:8" ht="30" x14ac:dyDescent="0.2">
      <c r="A35" s="52" t="s">
        <v>1982</v>
      </c>
      <c r="B35" s="52" t="s">
        <v>1990</v>
      </c>
      <c r="C35" s="52" t="s">
        <v>1981</v>
      </c>
      <c r="D35" s="52" t="s">
        <v>1989</v>
      </c>
      <c r="E35" s="52">
        <v>36595</v>
      </c>
      <c r="F35" s="52">
        <v>422</v>
      </c>
      <c r="G35" s="53">
        <v>1029</v>
      </c>
      <c r="H35" s="52" t="s">
        <v>2000</v>
      </c>
    </row>
    <row r="36" spans="1:8" ht="30" x14ac:dyDescent="0.2">
      <c r="A36" s="52" t="s">
        <v>1982</v>
      </c>
      <c r="B36" s="52" t="s">
        <v>1987</v>
      </c>
      <c r="C36" s="52" t="s">
        <v>1981</v>
      </c>
      <c r="D36" s="52" t="s">
        <v>1986</v>
      </c>
      <c r="E36" s="52">
        <v>36595</v>
      </c>
      <c r="F36" s="52">
        <v>82</v>
      </c>
      <c r="G36" s="53">
        <v>1003</v>
      </c>
      <c r="H36" s="52" t="s">
        <v>1999</v>
      </c>
    </row>
    <row r="37" spans="1:8" ht="30" x14ac:dyDescent="0.2">
      <c r="A37" s="52" t="s">
        <v>1982</v>
      </c>
      <c r="B37" s="52" t="s">
        <v>1984</v>
      </c>
      <c r="C37" s="52" t="s">
        <v>1981</v>
      </c>
      <c r="D37" s="52" t="s">
        <v>1983</v>
      </c>
      <c r="E37" s="52">
        <v>36595</v>
      </c>
      <c r="F37" s="52">
        <v>3208</v>
      </c>
      <c r="G37" s="53">
        <v>10637</v>
      </c>
      <c r="H37" s="52">
        <v>0</v>
      </c>
    </row>
    <row r="38" spans="1:8" ht="30" x14ac:dyDescent="0.2">
      <c r="A38" s="52" t="s">
        <v>1982</v>
      </c>
      <c r="B38" s="52" t="s">
        <v>1996</v>
      </c>
      <c r="C38" s="52" t="s">
        <v>1981</v>
      </c>
      <c r="D38" s="52" t="s">
        <v>1994</v>
      </c>
      <c r="E38" s="52">
        <v>36595</v>
      </c>
      <c r="F38" s="52">
        <v>12932</v>
      </c>
      <c r="G38" s="53">
        <v>8375</v>
      </c>
      <c r="H38" s="52">
        <v>0</v>
      </c>
    </row>
    <row r="39" spans="1:8" ht="30" x14ac:dyDescent="0.2">
      <c r="A39" s="52" t="s">
        <v>1982</v>
      </c>
      <c r="B39" s="52" t="s">
        <v>1980</v>
      </c>
      <c r="C39" s="52" t="s">
        <v>1981</v>
      </c>
      <c r="D39" s="52" t="s">
        <v>1978</v>
      </c>
      <c r="E39" s="52">
        <v>36595</v>
      </c>
      <c r="F39" s="52">
        <v>1885</v>
      </c>
      <c r="G39" s="53">
        <v>10580</v>
      </c>
      <c r="H39" s="52">
        <v>0</v>
      </c>
    </row>
    <row r="40" spans="1:8" ht="30" x14ac:dyDescent="0.2">
      <c r="A40" s="54" t="s">
        <v>1996</v>
      </c>
      <c r="B40" s="54" t="s">
        <v>1993</v>
      </c>
      <c r="C40" s="54" t="s">
        <v>1977</v>
      </c>
      <c r="D40" s="54" t="s">
        <v>1992</v>
      </c>
      <c r="E40" s="54">
        <v>233505</v>
      </c>
      <c r="F40" s="54">
        <v>1942</v>
      </c>
      <c r="G40" s="55">
        <v>1566</v>
      </c>
      <c r="H40" s="54" t="s">
        <v>1998</v>
      </c>
    </row>
    <row r="41" spans="1:8" x14ac:dyDescent="0.2">
      <c r="A41" s="54" t="s">
        <v>1996</v>
      </c>
      <c r="B41" s="54" t="s">
        <v>1990</v>
      </c>
      <c r="C41" s="54" t="s">
        <v>1977</v>
      </c>
      <c r="D41" s="54" t="s">
        <v>1989</v>
      </c>
      <c r="E41" s="54">
        <v>233505</v>
      </c>
      <c r="F41" s="54">
        <v>3250</v>
      </c>
      <c r="G41" s="55">
        <v>1372</v>
      </c>
      <c r="H41" s="54" t="s">
        <v>1997</v>
      </c>
    </row>
    <row r="42" spans="1:8" x14ac:dyDescent="0.2">
      <c r="A42" s="54" t="s">
        <v>1996</v>
      </c>
      <c r="B42" s="54" t="s">
        <v>1987</v>
      </c>
      <c r="C42" s="54" t="s">
        <v>1977</v>
      </c>
      <c r="D42" s="54" t="s">
        <v>1986</v>
      </c>
      <c r="E42" s="54">
        <v>233505</v>
      </c>
      <c r="F42" s="54">
        <v>749</v>
      </c>
      <c r="G42" s="55">
        <v>1567</v>
      </c>
      <c r="H42" s="54" t="s">
        <v>1995</v>
      </c>
    </row>
    <row r="43" spans="1:8" x14ac:dyDescent="0.2">
      <c r="A43" s="52" t="s">
        <v>1979</v>
      </c>
      <c r="B43" s="52" t="s">
        <v>1984</v>
      </c>
      <c r="C43" s="52" t="s">
        <v>1994</v>
      </c>
      <c r="D43" s="52" t="s">
        <v>1983</v>
      </c>
      <c r="E43" s="52">
        <v>233505</v>
      </c>
      <c r="F43" s="52">
        <v>9388</v>
      </c>
      <c r="G43" s="53">
        <v>5498</v>
      </c>
      <c r="H43" s="52">
        <v>0</v>
      </c>
    </row>
    <row r="44" spans="1:8" ht="30" x14ac:dyDescent="0.2">
      <c r="A44" s="52" t="s">
        <v>1979</v>
      </c>
      <c r="B44" s="52" t="s">
        <v>1982</v>
      </c>
      <c r="C44" s="52" t="s">
        <v>1994</v>
      </c>
      <c r="D44" s="52" t="s">
        <v>1981</v>
      </c>
      <c r="E44" s="52">
        <v>233505</v>
      </c>
      <c r="F44" s="52">
        <v>12932</v>
      </c>
      <c r="G44" s="53">
        <v>12182</v>
      </c>
      <c r="H44" s="52">
        <v>0</v>
      </c>
    </row>
    <row r="45" spans="1:8" x14ac:dyDescent="0.2">
      <c r="A45" s="52" t="s">
        <v>1979</v>
      </c>
      <c r="B45" s="52" t="s">
        <v>1980</v>
      </c>
      <c r="C45" s="52" t="s">
        <v>1994</v>
      </c>
      <c r="D45" s="52" t="s">
        <v>1978</v>
      </c>
      <c r="E45" s="52">
        <v>233505</v>
      </c>
      <c r="F45" s="52">
        <v>7207</v>
      </c>
      <c r="G45" s="53">
        <v>4430</v>
      </c>
      <c r="H45" s="52">
        <v>0</v>
      </c>
    </row>
    <row r="46" spans="1:8" ht="30" x14ac:dyDescent="0.2">
      <c r="A46" s="52" t="s">
        <v>1980</v>
      </c>
      <c r="B46" s="52" t="s">
        <v>1993</v>
      </c>
      <c r="C46" s="52" t="s">
        <v>1978</v>
      </c>
      <c r="D46" s="52" t="s">
        <v>1992</v>
      </c>
      <c r="E46" s="52">
        <v>64942</v>
      </c>
      <c r="F46" s="52">
        <v>280</v>
      </c>
      <c r="G46" s="52" t="s">
        <v>1991</v>
      </c>
      <c r="H46" s="52">
        <v>1</v>
      </c>
    </row>
    <row r="47" spans="1:8" x14ac:dyDescent="0.2">
      <c r="A47" s="52" t="s">
        <v>1980</v>
      </c>
      <c r="B47" s="52" t="s">
        <v>1990</v>
      </c>
      <c r="C47" s="52" t="s">
        <v>1978</v>
      </c>
      <c r="D47" s="52" t="s">
        <v>1989</v>
      </c>
      <c r="E47" s="52">
        <v>64942</v>
      </c>
      <c r="F47" s="52">
        <v>341</v>
      </c>
      <c r="G47" s="52" t="s">
        <v>1988</v>
      </c>
      <c r="H47" s="52">
        <v>1</v>
      </c>
    </row>
    <row r="48" spans="1:8" x14ac:dyDescent="0.2">
      <c r="A48" s="52" t="s">
        <v>1980</v>
      </c>
      <c r="B48" s="52" t="s">
        <v>1987</v>
      </c>
      <c r="C48" s="52" t="s">
        <v>1978</v>
      </c>
      <c r="D48" s="52" t="s">
        <v>1986</v>
      </c>
      <c r="E48" s="52">
        <v>64942</v>
      </c>
      <c r="F48" s="52">
        <v>15</v>
      </c>
      <c r="G48" s="52" t="s">
        <v>1985</v>
      </c>
      <c r="H48" s="52">
        <v>1</v>
      </c>
    </row>
    <row r="49" spans="1:8" x14ac:dyDescent="0.2">
      <c r="A49" s="52" t="s">
        <v>1980</v>
      </c>
      <c r="B49" s="52" t="s">
        <v>1984</v>
      </c>
      <c r="C49" s="52" t="s">
        <v>1978</v>
      </c>
      <c r="D49" s="52" t="s">
        <v>1983</v>
      </c>
      <c r="E49" s="52">
        <v>64942</v>
      </c>
      <c r="F49" s="52">
        <v>2156</v>
      </c>
      <c r="G49" s="53">
        <v>4501</v>
      </c>
      <c r="H49" s="52">
        <v>0</v>
      </c>
    </row>
    <row r="50" spans="1:8" ht="30" x14ac:dyDescent="0.2">
      <c r="A50" s="52" t="s">
        <v>1980</v>
      </c>
      <c r="B50" s="52" t="s">
        <v>1982</v>
      </c>
      <c r="C50" s="52" t="s">
        <v>1978</v>
      </c>
      <c r="D50" s="52" t="s">
        <v>1981</v>
      </c>
      <c r="E50" s="52">
        <v>64942</v>
      </c>
      <c r="F50" s="52">
        <v>1885</v>
      </c>
      <c r="G50" s="53">
        <v>8240</v>
      </c>
      <c r="H50" s="52">
        <v>0</v>
      </c>
    </row>
    <row r="51" spans="1:8" x14ac:dyDescent="0.2">
      <c r="A51" s="50" t="s">
        <v>1980</v>
      </c>
      <c r="B51" s="50" t="s">
        <v>1979</v>
      </c>
      <c r="C51" s="50" t="s">
        <v>1978</v>
      </c>
      <c r="D51" s="50" t="s">
        <v>1977</v>
      </c>
      <c r="E51" s="50">
        <v>64942</v>
      </c>
      <c r="F51" s="50">
        <v>7207</v>
      </c>
      <c r="G51" s="51">
        <v>4238</v>
      </c>
      <c r="H51" s="50">
        <v>0</v>
      </c>
    </row>
  </sheetData>
  <mergeCells count="4">
    <mergeCell ref="E8:E9"/>
    <mergeCell ref="F8:F9"/>
    <mergeCell ref="G8:G9"/>
    <mergeCell ref="H8:H9"/>
  </mergeCells>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5599CD-13CB-433F-9585-1D1DBD5EC9AE}">
  <dimension ref="A8:F39"/>
  <sheetViews>
    <sheetView workbookViewId="0">
      <selection activeCell="H20" sqref="H20"/>
    </sheetView>
  </sheetViews>
  <sheetFormatPr baseColWidth="10" defaultColWidth="8.83203125" defaultRowHeight="13" x14ac:dyDescent="0.15"/>
  <cols>
    <col min="6" max="6" width="11.5" customWidth="1"/>
  </cols>
  <sheetData>
    <row r="8" spans="1:6" x14ac:dyDescent="0.15">
      <c r="A8" t="s">
        <v>2043</v>
      </c>
      <c r="B8" t="s">
        <v>2042</v>
      </c>
      <c r="C8" t="s">
        <v>2041</v>
      </c>
      <c r="D8" t="s">
        <v>2040</v>
      </c>
      <c r="E8" t="s">
        <v>2039</v>
      </c>
      <c r="F8" t="s">
        <v>2038</v>
      </c>
    </row>
    <row r="9" spans="1:6" x14ac:dyDescent="0.15">
      <c r="A9" t="s">
        <v>118</v>
      </c>
      <c r="B9" t="s">
        <v>117</v>
      </c>
      <c r="C9">
        <v>0.1389</v>
      </c>
      <c r="D9">
        <v>5.1499999999999997E-2</v>
      </c>
      <c r="E9">
        <v>2.6951000000000001</v>
      </c>
      <c r="F9">
        <v>7.0000000000000001E-3</v>
      </c>
    </row>
    <row r="10" spans="1:6" x14ac:dyDescent="0.15">
      <c r="A10" t="s">
        <v>118</v>
      </c>
      <c r="B10" t="s">
        <v>119</v>
      </c>
      <c r="C10">
        <v>0.32919999999999999</v>
      </c>
      <c r="D10">
        <v>4.0800000000000003E-2</v>
      </c>
      <c r="E10">
        <v>8.0716000000000001</v>
      </c>
      <c r="F10" s="59">
        <v>6.9405000000000001E-16</v>
      </c>
    </row>
    <row r="11" spans="1:6" x14ac:dyDescent="0.15">
      <c r="A11" t="s">
        <v>118</v>
      </c>
      <c r="B11" t="s">
        <v>120</v>
      </c>
      <c r="C11">
        <v>0.70740000000000003</v>
      </c>
      <c r="D11">
        <v>2.64E-2</v>
      </c>
      <c r="E11">
        <v>26.784199999999998</v>
      </c>
      <c r="F11" s="59">
        <v>4.9378000000000001E-158</v>
      </c>
    </row>
    <row r="12" spans="1:6" x14ac:dyDescent="0.15">
      <c r="A12" t="s">
        <v>118</v>
      </c>
      <c r="B12" t="s">
        <v>121</v>
      </c>
      <c r="C12">
        <v>5.1499999999999997E-2</v>
      </c>
      <c r="D12">
        <v>6.9000000000000006E-2</v>
      </c>
      <c r="E12">
        <v>0.74619999999999997</v>
      </c>
      <c r="F12">
        <v>0.4556</v>
      </c>
    </row>
    <row r="13" spans="1:6" x14ac:dyDescent="0.15">
      <c r="A13" t="s">
        <v>118</v>
      </c>
      <c r="B13" t="s">
        <v>122</v>
      </c>
      <c r="C13">
        <v>7.2599999999999998E-2</v>
      </c>
      <c r="D13">
        <v>6.5100000000000005E-2</v>
      </c>
      <c r="E13">
        <v>1.1141000000000001</v>
      </c>
      <c r="F13">
        <v>0.26519999999999999</v>
      </c>
    </row>
    <row r="14" spans="1:6" x14ac:dyDescent="0.15">
      <c r="A14" t="s">
        <v>118</v>
      </c>
      <c r="B14" t="s">
        <v>123</v>
      </c>
      <c r="C14">
        <v>0.10580000000000001</v>
      </c>
      <c r="D14">
        <v>5.5899999999999998E-2</v>
      </c>
      <c r="E14">
        <v>1.8939999999999999</v>
      </c>
      <c r="F14">
        <v>5.8200000000000002E-2</v>
      </c>
    </row>
    <row r="15" spans="1:6" x14ac:dyDescent="0.15">
      <c r="A15" t="s">
        <v>117</v>
      </c>
      <c r="B15" t="s">
        <v>119</v>
      </c>
      <c r="C15">
        <v>0.51190000000000002</v>
      </c>
      <c r="D15">
        <v>4.3900000000000002E-2</v>
      </c>
      <c r="E15">
        <v>11.6576</v>
      </c>
      <c r="F15" s="59">
        <v>2.0996999999999999E-31</v>
      </c>
    </row>
    <row r="16" spans="1:6" x14ac:dyDescent="0.15">
      <c r="A16" t="s">
        <v>117</v>
      </c>
      <c r="B16" t="s">
        <v>120</v>
      </c>
      <c r="C16">
        <v>9.6199999999999994E-2</v>
      </c>
      <c r="D16">
        <v>4.6300000000000001E-2</v>
      </c>
      <c r="E16">
        <v>2.0752999999999999</v>
      </c>
      <c r="F16" s="59">
        <v>3.7999999999999999E-2</v>
      </c>
    </row>
    <row r="17" spans="1:6" x14ac:dyDescent="0.15">
      <c r="A17" t="s">
        <v>117</v>
      </c>
      <c r="B17" t="s">
        <v>121</v>
      </c>
      <c r="C17">
        <v>-0.2364</v>
      </c>
      <c r="D17">
        <v>6.6100000000000006E-2</v>
      </c>
      <c r="E17">
        <v>-3.5777000000000001</v>
      </c>
      <c r="F17">
        <v>2.9999999999999997E-4</v>
      </c>
    </row>
    <row r="18" spans="1:6" x14ac:dyDescent="0.15">
      <c r="A18" t="s">
        <v>117</v>
      </c>
      <c r="B18" t="s">
        <v>122</v>
      </c>
      <c r="C18">
        <v>-4.2500000000000003E-2</v>
      </c>
      <c r="D18">
        <v>6.4399999999999999E-2</v>
      </c>
      <c r="E18">
        <v>-0.6593</v>
      </c>
      <c r="F18" s="59">
        <v>0.50970000000000004</v>
      </c>
    </row>
    <row r="19" spans="1:6" x14ac:dyDescent="0.15">
      <c r="A19" t="s">
        <v>117</v>
      </c>
      <c r="B19" t="s">
        <v>123</v>
      </c>
      <c r="C19">
        <v>3.5400000000000001E-2</v>
      </c>
      <c r="D19">
        <v>5.7599999999999998E-2</v>
      </c>
      <c r="E19">
        <v>0.61360000000000003</v>
      </c>
      <c r="F19">
        <v>0.53949999999999998</v>
      </c>
    </row>
    <row r="20" spans="1:6" x14ac:dyDescent="0.15">
      <c r="A20" t="s">
        <v>119</v>
      </c>
      <c r="B20" t="s">
        <v>120</v>
      </c>
      <c r="C20">
        <v>0.37190000000000001</v>
      </c>
      <c r="D20">
        <v>3.9800000000000002E-2</v>
      </c>
      <c r="E20">
        <v>9.3461999999999996</v>
      </c>
      <c r="F20" s="59">
        <v>9.0844999999999998E-21</v>
      </c>
    </row>
    <row r="21" spans="1:6" x14ac:dyDescent="0.15">
      <c r="A21" t="s">
        <v>119</v>
      </c>
      <c r="B21" t="s">
        <v>121</v>
      </c>
      <c r="C21">
        <v>-8.6999999999999994E-2</v>
      </c>
      <c r="D21">
        <v>6.59E-2</v>
      </c>
      <c r="E21">
        <v>-1.3210999999999999</v>
      </c>
      <c r="F21">
        <v>0.1865</v>
      </c>
    </row>
    <row r="22" spans="1:6" x14ac:dyDescent="0.15">
      <c r="A22" t="s">
        <v>119</v>
      </c>
      <c r="B22" t="s">
        <v>122</v>
      </c>
      <c r="C22">
        <v>3.0700000000000002E-2</v>
      </c>
      <c r="D22">
        <v>5.8999999999999997E-2</v>
      </c>
      <c r="E22">
        <v>0.52090000000000003</v>
      </c>
      <c r="F22" s="59">
        <v>0.60250000000000004</v>
      </c>
    </row>
    <row r="23" spans="1:6" x14ac:dyDescent="0.15">
      <c r="A23" t="s">
        <v>119</v>
      </c>
      <c r="B23" t="s">
        <v>123</v>
      </c>
      <c r="C23">
        <v>5.5800000000000002E-2</v>
      </c>
      <c r="D23">
        <v>4.7899999999999998E-2</v>
      </c>
      <c r="E23">
        <v>1.1642999999999999</v>
      </c>
      <c r="F23">
        <v>0.24429999999999999</v>
      </c>
    </row>
    <row r="24" spans="1:6" x14ac:dyDescent="0.15">
      <c r="A24" t="s">
        <v>120</v>
      </c>
      <c r="B24" t="s">
        <v>121</v>
      </c>
      <c r="C24">
        <v>9.4000000000000004E-3</v>
      </c>
      <c r="D24">
        <v>6.0999999999999999E-2</v>
      </c>
      <c r="E24">
        <v>0.1537</v>
      </c>
      <c r="F24">
        <v>0.87790000000000001</v>
      </c>
    </row>
    <row r="25" spans="1:6" x14ac:dyDescent="0.15">
      <c r="A25" t="s">
        <v>120</v>
      </c>
      <c r="B25" t="s">
        <v>122</v>
      </c>
      <c r="C25">
        <v>0.13170000000000001</v>
      </c>
      <c r="D25">
        <v>5.4300000000000001E-2</v>
      </c>
      <c r="E25">
        <v>2.427</v>
      </c>
      <c r="F25" s="59">
        <v>1.52E-2</v>
      </c>
    </row>
    <row r="26" spans="1:6" x14ac:dyDescent="0.15">
      <c r="A26" t="s">
        <v>120</v>
      </c>
      <c r="B26" t="s">
        <v>123</v>
      </c>
      <c r="C26">
        <v>0.11169999999999999</v>
      </c>
      <c r="D26">
        <v>4.9599999999999998E-2</v>
      </c>
      <c r="E26">
        <v>2.25</v>
      </c>
      <c r="F26">
        <v>2.4400000000000002E-2</v>
      </c>
    </row>
    <row r="27" spans="1:6" x14ac:dyDescent="0.15">
      <c r="A27" t="s">
        <v>121</v>
      </c>
      <c r="B27" t="s">
        <v>122</v>
      </c>
      <c r="C27">
        <v>0.69469999999999998</v>
      </c>
      <c r="D27">
        <v>9.8400000000000001E-2</v>
      </c>
      <c r="E27">
        <v>7.0590000000000002</v>
      </c>
      <c r="F27" s="59">
        <v>1.6775000000000001E-12</v>
      </c>
    </row>
    <row r="28" spans="1:6" x14ac:dyDescent="0.15">
      <c r="A28" t="s">
        <v>121</v>
      </c>
      <c r="B28" t="s">
        <v>123</v>
      </c>
      <c r="C28">
        <v>0.2354</v>
      </c>
      <c r="D28">
        <v>8.3599999999999994E-2</v>
      </c>
      <c r="E28">
        <v>2.8161</v>
      </c>
      <c r="F28">
        <v>4.8999999999999998E-3</v>
      </c>
    </row>
    <row r="29" spans="1:6" x14ac:dyDescent="0.15">
      <c r="A29" t="s">
        <v>122</v>
      </c>
      <c r="B29" t="s">
        <v>123</v>
      </c>
      <c r="C29">
        <v>0.61109999999999998</v>
      </c>
      <c r="D29">
        <v>5.8000000000000003E-2</v>
      </c>
      <c r="E29">
        <v>10.538399999999999</v>
      </c>
      <c r="F29" s="59">
        <v>5.7452000000000004E-26</v>
      </c>
    </row>
    <row r="32" spans="1:6" x14ac:dyDescent="0.15">
      <c r="A32" t="s">
        <v>2037</v>
      </c>
      <c r="B32" t="s">
        <v>2036</v>
      </c>
      <c r="C32" t="s">
        <v>2035</v>
      </c>
      <c r="D32" t="s">
        <v>2034</v>
      </c>
      <c r="E32" t="s">
        <v>2033</v>
      </c>
      <c r="F32" t="s">
        <v>2032</v>
      </c>
    </row>
    <row r="33" spans="1:6" x14ac:dyDescent="0.15">
      <c r="A33" t="s">
        <v>122</v>
      </c>
      <c r="B33">
        <v>0.14199999999999999</v>
      </c>
      <c r="C33">
        <v>-2.1000000000000001E-2</v>
      </c>
      <c r="D33">
        <v>4.0000000000000001E-3</v>
      </c>
      <c r="E33">
        <v>0.25</v>
      </c>
      <c r="F33">
        <v>29050646</v>
      </c>
    </row>
    <row r="34" spans="1:6" x14ac:dyDescent="0.15">
      <c r="A34" t="s">
        <v>121</v>
      </c>
      <c r="B34">
        <v>0.1066</v>
      </c>
      <c r="C34">
        <v>-2.3800000000000002E-2</v>
      </c>
      <c r="D34">
        <v>1E-4</v>
      </c>
      <c r="E34">
        <v>0.19</v>
      </c>
      <c r="F34">
        <v>22245904</v>
      </c>
    </row>
    <row r="35" spans="1:6" x14ac:dyDescent="0.15">
      <c r="A35" t="s">
        <v>123</v>
      </c>
      <c r="B35">
        <v>0.2409</v>
      </c>
      <c r="C35">
        <v>-3.0599999999999999E-2</v>
      </c>
      <c r="D35">
        <v>3.0000000000000001E-3</v>
      </c>
      <c r="E35">
        <v>0.28999999999999998</v>
      </c>
      <c r="F35">
        <v>29050646</v>
      </c>
    </row>
    <row r="36" spans="1:6" x14ac:dyDescent="0.15">
      <c r="A36" t="s">
        <v>117</v>
      </c>
      <c r="B36">
        <v>0.2097</v>
      </c>
      <c r="C36">
        <v>-1.7299999999999999E-2</v>
      </c>
      <c r="D36">
        <v>0.05</v>
      </c>
      <c r="E36">
        <v>0.36</v>
      </c>
      <c r="F36">
        <v>29033005</v>
      </c>
    </row>
    <row r="37" spans="1:6" x14ac:dyDescent="0.15">
      <c r="A37" t="s">
        <v>119</v>
      </c>
      <c r="B37">
        <v>0.1018</v>
      </c>
      <c r="C37">
        <v>-7.4999999999999997E-3</v>
      </c>
      <c r="D37">
        <v>0.15</v>
      </c>
      <c r="E37">
        <v>0.35</v>
      </c>
      <c r="F37">
        <v>25524788</v>
      </c>
    </row>
    <row r="38" spans="1:6" x14ac:dyDescent="0.15">
      <c r="A38" t="s">
        <v>120</v>
      </c>
      <c r="B38">
        <v>0.21809999999999999</v>
      </c>
      <c r="C38">
        <v>-1.17E-2</v>
      </c>
      <c r="D38">
        <v>7.0000000000000001E-3</v>
      </c>
      <c r="E38">
        <v>0.43</v>
      </c>
      <c r="F38">
        <v>18480098</v>
      </c>
    </row>
    <row r="39" spans="1:6" x14ac:dyDescent="0.15">
      <c r="A39" t="s">
        <v>118</v>
      </c>
      <c r="B39">
        <v>0.19989999999999999</v>
      </c>
      <c r="C39">
        <v>-1.37E-2</v>
      </c>
      <c r="D39">
        <v>0.01</v>
      </c>
      <c r="E39">
        <v>0.39</v>
      </c>
      <c r="F39">
        <v>25946396</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64E2B-191C-42EF-8660-BBAECCCE9439}">
  <dimension ref="A1:O508"/>
  <sheetViews>
    <sheetView zoomScaleNormal="100" workbookViewId="0">
      <selection activeCell="I2" sqref="I2"/>
    </sheetView>
  </sheetViews>
  <sheetFormatPr baseColWidth="10" defaultColWidth="11.5" defaultRowHeight="13" x14ac:dyDescent="0.15"/>
  <cols>
    <col min="1" max="1" width="35.5" customWidth="1"/>
    <col min="2" max="2" width="13" customWidth="1"/>
    <col min="3" max="3" width="12" customWidth="1"/>
    <col min="4" max="4" width="9.5" customWidth="1"/>
    <col min="5" max="5" width="9.1640625" customWidth="1"/>
    <col min="6" max="6" width="6.5" customWidth="1"/>
    <col min="7" max="7" width="18.33203125" customWidth="1"/>
    <col min="8" max="8" width="10.83203125" customWidth="1"/>
    <col min="9" max="9" width="20.5" customWidth="1"/>
    <col min="10" max="10" width="21" customWidth="1"/>
    <col min="11" max="11" width="18.1640625" customWidth="1"/>
    <col min="12" max="13" width="21.5" customWidth="1"/>
    <col min="14" max="14" width="9.5" customWidth="1"/>
    <col min="15" max="15" width="17.6640625" customWidth="1"/>
  </cols>
  <sheetData>
    <row r="1" spans="1:15" x14ac:dyDescent="0.15">
      <c r="A1" s="18"/>
    </row>
    <row r="2" spans="1:15" x14ac:dyDescent="0.15">
      <c r="A2" s="18"/>
    </row>
    <row r="3" spans="1:15" x14ac:dyDescent="0.15">
      <c r="A3" s="18"/>
    </row>
    <row r="4" spans="1:15" x14ac:dyDescent="0.15">
      <c r="A4" s="19" t="s">
        <v>2282</v>
      </c>
      <c r="B4" s="19" t="s">
        <v>2281</v>
      </c>
      <c r="C4" s="19" t="s">
        <v>2280</v>
      </c>
      <c r="D4" s="19" t="s">
        <v>2279</v>
      </c>
      <c r="E4" s="19" t="s">
        <v>2278</v>
      </c>
      <c r="F4" s="19" t="s">
        <v>2277</v>
      </c>
      <c r="G4" s="19" t="s">
        <v>2276</v>
      </c>
      <c r="H4" s="19" t="s">
        <v>2275</v>
      </c>
      <c r="I4" s="19" t="s">
        <v>2274</v>
      </c>
      <c r="J4" s="19" t="s">
        <v>2273</v>
      </c>
      <c r="K4" s="19" t="s">
        <v>2039</v>
      </c>
      <c r="L4" s="19" t="s">
        <v>2272</v>
      </c>
      <c r="M4" s="19" t="s">
        <v>2271</v>
      </c>
      <c r="N4" s="19" t="s">
        <v>2270</v>
      </c>
      <c r="O4" s="19" t="s">
        <v>2269</v>
      </c>
    </row>
    <row r="5" spans="1:15" x14ac:dyDescent="0.15">
      <c r="A5" t="s">
        <v>2252</v>
      </c>
      <c r="B5" t="s">
        <v>2068</v>
      </c>
      <c r="C5" t="s">
        <v>2063</v>
      </c>
      <c r="D5" t="s">
        <v>2047</v>
      </c>
      <c r="E5" t="s">
        <v>2046</v>
      </c>
      <c r="F5">
        <v>1744</v>
      </c>
      <c r="G5">
        <v>0.10165102292120901</v>
      </c>
      <c r="H5" t="s">
        <v>2268</v>
      </c>
      <c r="I5">
        <v>1.03329304609281E-2</v>
      </c>
      <c r="J5">
        <v>9.1960354930487008E-3</v>
      </c>
      <c r="K5">
        <v>0.102003327367039</v>
      </c>
      <c r="L5">
        <v>2.1088020965370901E-5</v>
      </c>
      <c r="M5">
        <v>4.4284844027278999E-4</v>
      </c>
      <c r="N5" t="s">
        <v>2044</v>
      </c>
      <c r="O5">
        <v>0.98919895759367704</v>
      </c>
    </row>
    <row r="6" spans="1:15" x14ac:dyDescent="0.15">
      <c r="A6" t="s">
        <v>2252</v>
      </c>
      <c r="B6" t="s">
        <v>2068</v>
      </c>
      <c r="C6" t="s">
        <v>2058</v>
      </c>
      <c r="D6" t="s">
        <v>2047</v>
      </c>
      <c r="E6" t="s">
        <v>2046</v>
      </c>
      <c r="F6">
        <v>1708</v>
      </c>
      <c r="G6">
        <v>7.2167062518424793E-2</v>
      </c>
      <c r="H6" t="s">
        <v>2267</v>
      </c>
      <c r="I6">
        <v>5.2080849125382299E-3</v>
      </c>
      <c r="J6">
        <v>4.0411735751921798E-3</v>
      </c>
      <c r="K6">
        <v>7.2292739537915901E-2</v>
      </c>
      <c r="L6">
        <v>2.8429728242415002E-3</v>
      </c>
      <c r="M6">
        <v>5.9702429309071499E-2</v>
      </c>
      <c r="N6" t="s">
        <v>2044</v>
      </c>
      <c r="O6">
        <v>0.84753446147621403</v>
      </c>
    </row>
    <row r="7" spans="1:15" x14ac:dyDescent="0.15">
      <c r="A7" t="s">
        <v>2252</v>
      </c>
      <c r="B7" t="s">
        <v>2068</v>
      </c>
      <c r="C7" t="s">
        <v>2054</v>
      </c>
      <c r="D7" t="s">
        <v>2047</v>
      </c>
      <c r="E7" t="s">
        <v>2046</v>
      </c>
      <c r="F7">
        <v>1744</v>
      </c>
      <c r="G7">
        <v>0.16548753000333799</v>
      </c>
      <c r="H7" t="s">
        <v>2266</v>
      </c>
      <c r="I7">
        <v>2.73861225866057E-2</v>
      </c>
      <c r="J7">
        <v>2.6268817730300799E-2</v>
      </c>
      <c r="K7">
        <v>0.16702353654240401</v>
      </c>
      <c r="L7">
        <v>3.5505595032717698E-12</v>
      </c>
      <c r="M7">
        <v>7.4561749568707099E-11</v>
      </c>
      <c r="N7" t="s">
        <v>2044</v>
      </c>
      <c r="O7">
        <v>0.99999972932215397</v>
      </c>
    </row>
    <row r="8" spans="1:15" x14ac:dyDescent="0.15">
      <c r="A8" t="s">
        <v>2252</v>
      </c>
      <c r="B8" t="s">
        <v>2068</v>
      </c>
      <c r="C8" t="s">
        <v>2051</v>
      </c>
      <c r="D8" t="s">
        <v>2047</v>
      </c>
      <c r="E8" t="s">
        <v>2046</v>
      </c>
      <c r="F8">
        <v>1708</v>
      </c>
      <c r="G8">
        <v>0.103214148161936</v>
      </c>
      <c r="H8" t="s">
        <v>2263</v>
      </c>
      <c r="I8">
        <v>1.0653160380794001E-2</v>
      </c>
      <c r="J8">
        <v>9.4926362287479603E-3</v>
      </c>
      <c r="K8">
        <v>0.10358302784700001</v>
      </c>
      <c r="L8">
        <v>1.9206095685556499E-5</v>
      </c>
      <c r="M8">
        <v>4.0332800939668699E-4</v>
      </c>
      <c r="N8" t="s">
        <v>2044</v>
      </c>
      <c r="O8">
        <v>0.98978396738931995</v>
      </c>
    </row>
    <row r="9" spans="1:15" x14ac:dyDescent="0.15">
      <c r="A9" t="s">
        <v>2252</v>
      </c>
      <c r="B9" t="s">
        <v>2068</v>
      </c>
      <c r="C9" t="s">
        <v>2049</v>
      </c>
      <c r="D9" t="s">
        <v>2047</v>
      </c>
      <c r="E9" t="s">
        <v>2046</v>
      </c>
      <c r="F9">
        <v>1744</v>
      </c>
      <c r="G9">
        <v>0.18008865402691801</v>
      </c>
      <c r="H9" t="s">
        <v>2265</v>
      </c>
      <c r="I9">
        <v>3.2431923309226798E-2</v>
      </c>
      <c r="J9">
        <v>3.1320414892580299E-2</v>
      </c>
      <c r="K9">
        <v>0.18207431271116301</v>
      </c>
      <c r="L9">
        <v>3.5265091660354597E-14</v>
      </c>
      <c r="M9">
        <v>7.4056692486744702E-13</v>
      </c>
      <c r="N9" t="s">
        <v>2044</v>
      </c>
      <c r="O9">
        <v>0.99999999145872598</v>
      </c>
    </row>
    <row r="10" spans="1:15" x14ac:dyDescent="0.15">
      <c r="A10" t="s">
        <v>2252</v>
      </c>
      <c r="B10" t="s">
        <v>2068</v>
      </c>
      <c r="C10" t="s">
        <v>2048</v>
      </c>
      <c r="D10" t="s">
        <v>2047</v>
      </c>
      <c r="E10" t="s">
        <v>2046</v>
      </c>
      <c r="F10">
        <v>1708</v>
      </c>
      <c r="G10">
        <v>0.113456318756366</v>
      </c>
      <c r="H10" t="s">
        <v>2255</v>
      </c>
      <c r="I10">
        <v>1.2872336265746199E-2</v>
      </c>
      <c r="J10">
        <v>1.1714415252568101E-2</v>
      </c>
      <c r="K10">
        <v>0.113946929513861</v>
      </c>
      <c r="L10">
        <v>2.5930906958030698E-6</v>
      </c>
      <c r="M10">
        <v>5.4454904611864499E-5</v>
      </c>
      <c r="N10" t="s">
        <v>2044</v>
      </c>
      <c r="O10">
        <v>0.99698719094533905</v>
      </c>
    </row>
    <row r="11" spans="1:15" x14ac:dyDescent="0.15">
      <c r="A11" t="s">
        <v>2252</v>
      </c>
      <c r="B11" t="s">
        <v>2063</v>
      </c>
      <c r="C11" t="s">
        <v>2058</v>
      </c>
      <c r="D11" t="s">
        <v>2047</v>
      </c>
      <c r="E11" t="s">
        <v>2046</v>
      </c>
      <c r="F11">
        <v>1713</v>
      </c>
      <c r="G11">
        <v>0.13576441018164201</v>
      </c>
      <c r="H11" t="s">
        <v>2264</v>
      </c>
      <c r="I11">
        <v>1.8431975071969101E-2</v>
      </c>
      <c r="J11">
        <v>1.72839422942755E-2</v>
      </c>
      <c r="K11">
        <v>0.136607893666994</v>
      </c>
      <c r="L11">
        <v>1.6896013175845299E-8</v>
      </c>
      <c r="M11">
        <v>3.5481627669275202E-7</v>
      </c>
      <c r="N11" t="s">
        <v>2044</v>
      </c>
      <c r="O11">
        <v>0.99988814816473004</v>
      </c>
    </row>
    <row r="12" spans="1:15" x14ac:dyDescent="0.15">
      <c r="A12" t="s">
        <v>2252</v>
      </c>
      <c r="B12" t="s">
        <v>2063</v>
      </c>
      <c r="C12" t="s">
        <v>2054</v>
      </c>
      <c r="D12" t="s">
        <v>2047</v>
      </c>
      <c r="E12" t="s">
        <v>2046</v>
      </c>
      <c r="F12">
        <v>1753</v>
      </c>
      <c r="G12">
        <v>0.17366475092059699</v>
      </c>
      <c r="H12" t="s">
        <v>2256</v>
      </c>
      <c r="I12">
        <v>3.0159445712313101E-2</v>
      </c>
      <c r="J12">
        <v>2.9051056507412899E-2</v>
      </c>
      <c r="K12">
        <v>0.175442918238608</v>
      </c>
      <c r="L12">
        <v>2.4492899291049899E-13</v>
      </c>
      <c r="M12">
        <v>5.1435088511204702E-12</v>
      </c>
      <c r="N12" t="s">
        <v>2044</v>
      </c>
      <c r="O12">
        <v>0.99999996303223104</v>
      </c>
    </row>
    <row r="13" spans="1:15" x14ac:dyDescent="0.15">
      <c r="A13" t="s">
        <v>2252</v>
      </c>
      <c r="B13" t="s">
        <v>2063</v>
      </c>
      <c r="C13" t="s">
        <v>2051</v>
      </c>
      <c r="D13" t="s">
        <v>2047</v>
      </c>
      <c r="E13" t="s">
        <v>2046</v>
      </c>
      <c r="F13">
        <v>1713</v>
      </c>
      <c r="G13">
        <v>0.107972590779309</v>
      </c>
      <c r="H13" t="s">
        <v>2263</v>
      </c>
      <c r="I13">
        <v>1.16580803595962E-2</v>
      </c>
      <c r="J13">
        <v>1.05021248980285E-2</v>
      </c>
      <c r="K13">
        <v>0.108395134751822</v>
      </c>
      <c r="L13">
        <v>7.51167217952135E-6</v>
      </c>
      <c r="M13">
        <v>1.5774511576994801E-4</v>
      </c>
      <c r="N13" t="s">
        <v>2044</v>
      </c>
      <c r="O13">
        <v>0.99419251594115399</v>
      </c>
    </row>
    <row r="14" spans="1:15" x14ac:dyDescent="0.15">
      <c r="A14" t="s">
        <v>2252</v>
      </c>
      <c r="B14" t="s">
        <v>2063</v>
      </c>
      <c r="C14" t="s">
        <v>2049</v>
      </c>
      <c r="D14" t="s">
        <v>2047</v>
      </c>
      <c r="E14" t="s">
        <v>2046</v>
      </c>
      <c r="F14">
        <v>1753</v>
      </c>
      <c r="G14">
        <v>0.316482022119007</v>
      </c>
      <c r="H14" t="s">
        <v>2262</v>
      </c>
      <c r="I14">
        <v>0.100160870324535</v>
      </c>
      <c r="J14">
        <v>9.9132482747763401E-2</v>
      </c>
      <c r="K14">
        <v>0.32773268226538199</v>
      </c>
      <c r="L14">
        <v>4.4569292124390301E-42</v>
      </c>
      <c r="M14">
        <v>9.35955134612196E-41</v>
      </c>
      <c r="N14" t="s">
        <v>2044</v>
      </c>
      <c r="O14">
        <v>1</v>
      </c>
    </row>
    <row r="15" spans="1:15" x14ac:dyDescent="0.15">
      <c r="A15" t="s">
        <v>2252</v>
      </c>
      <c r="B15" t="s">
        <v>2063</v>
      </c>
      <c r="C15" t="s">
        <v>2048</v>
      </c>
      <c r="D15" t="s">
        <v>2047</v>
      </c>
      <c r="E15" t="s">
        <v>2046</v>
      </c>
      <c r="F15">
        <v>1713</v>
      </c>
      <c r="G15">
        <v>0.15245020799751799</v>
      </c>
      <c r="H15" t="s">
        <v>2261</v>
      </c>
      <c r="I15">
        <v>2.32410659184864E-2</v>
      </c>
      <c r="J15">
        <v>2.20986578084496E-2</v>
      </c>
      <c r="K15">
        <v>0.15364799065524601</v>
      </c>
      <c r="L15">
        <v>2.2655189329698499E-10</v>
      </c>
      <c r="M15">
        <v>4.7575897592366902E-9</v>
      </c>
      <c r="N15" t="s">
        <v>2044</v>
      </c>
      <c r="O15">
        <v>0.99999447336307401</v>
      </c>
    </row>
    <row r="16" spans="1:15" x14ac:dyDescent="0.15">
      <c r="A16" t="s">
        <v>2252</v>
      </c>
      <c r="B16" t="s">
        <v>2058</v>
      </c>
      <c r="C16" t="s">
        <v>2054</v>
      </c>
      <c r="D16" t="s">
        <v>2047</v>
      </c>
      <c r="E16" t="s">
        <v>2046</v>
      </c>
      <c r="F16">
        <v>1713</v>
      </c>
      <c r="G16">
        <v>9.1423992860801703E-2</v>
      </c>
      <c r="H16" t="s">
        <v>2260</v>
      </c>
      <c r="I16">
        <v>8.3583464706119201E-3</v>
      </c>
      <c r="J16">
        <v>7.1985316711623603E-3</v>
      </c>
      <c r="K16">
        <v>9.16799957516609E-2</v>
      </c>
      <c r="L16">
        <v>1.5121325264130599E-4</v>
      </c>
      <c r="M16">
        <v>3.1754783054674298E-3</v>
      </c>
      <c r="N16" t="s">
        <v>2044</v>
      </c>
      <c r="O16">
        <v>0.96654101809848902</v>
      </c>
    </row>
    <row r="17" spans="1:15" x14ac:dyDescent="0.15">
      <c r="A17" t="s">
        <v>2252</v>
      </c>
      <c r="B17" t="s">
        <v>2058</v>
      </c>
      <c r="C17" t="s">
        <v>2051</v>
      </c>
      <c r="D17" t="s">
        <v>2047</v>
      </c>
      <c r="E17" t="s">
        <v>2046</v>
      </c>
      <c r="F17">
        <v>1714</v>
      </c>
      <c r="G17">
        <v>0.23198702472065599</v>
      </c>
      <c r="H17" t="s">
        <v>2259</v>
      </c>
      <c r="I17">
        <v>5.3817979638742103E-2</v>
      </c>
      <c r="J17">
        <v>5.2711980783848797E-2</v>
      </c>
      <c r="K17">
        <v>0.236288492127743</v>
      </c>
      <c r="L17">
        <v>2.2369213184588698E-22</v>
      </c>
      <c r="M17">
        <v>4.6975347687636299E-21</v>
      </c>
      <c r="N17" t="s">
        <v>2044</v>
      </c>
      <c r="O17">
        <v>0.999999999999997</v>
      </c>
    </row>
    <row r="18" spans="1:15" x14ac:dyDescent="0.15">
      <c r="A18" t="s">
        <v>2252</v>
      </c>
      <c r="B18" t="s">
        <v>2058</v>
      </c>
      <c r="C18" t="s">
        <v>2049</v>
      </c>
      <c r="D18" t="s">
        <v>2047</v>
      </c>
      <c r="E18" t="s">
        <v>2046</v>
      </c>
      <c r="F18">
        <v>1713</v>
      </c>
      <c r="G18">
        <v>0.112555233331348</v>
      </c>
      <c r="H18" t="s">
        <v>2255</v>
      </c>
      <c r="I18">
        <v>1.26686805502743E-2</v>
      </c>
      <c r="J18">
        <v>1.1513907077233701E-2</v>
      </c>
      <c r="K18">
        <v>0.113034188036453</v>
      </c>
      <c r="L18">
        <v>3.01306508386617E-6</v>
      </c>
      <c r="M18">
        <v>6.3274366761189498E-5</v>
      </c>
      <c r="N18" t="s">
        <v>2044</v>
      </c>
      <c r="O18">
        <v>0.996691425413195</v>
      </c>
    </row>
    <row r="19" spans="1:15" x14ac:dyDescent="0.15">
      <c r="A19" t="s">
        <v>2252</v>
      </c>
      <c r="B19" t="s">
        <v>2058</v>
      </c>
      <c r="C19" t="s">
        <v>2048</v>
      </c>
      <c r="D19" t="s">
        <v>2047</v>
      </c>
      <c r="E19" t="s">
        <v>2046</v>
      </c>
      <c r="F19">
        <v>1714</v>
      </c>
      <c r="G19">
        <v>0.44919602844574902</v>
      </c>
      <c r="H19" t="s">
        <v>2258</v>
      </c>
      <c r="I19">
        <v>0.20177707197143399</v>
      </c>
      <c r="J19">
        <v>0.20084402354591899</v>
      </c>
      <c r="K19">
        <v>0.48369262057701201</v>
      </c>
      <c r="L19">
        <v>7.0795538220545298E-86</v>
      </c>
      <c r="M19">
        <v>1.4867063026314501E-84</v>
      </c>
      <c r="N19" t="s">
        <v>2044</v>
      </c>
      <c r="O19">
        <v>1</v>
      </c>
    </row>
    <row r="20" spans="1:15" x14ac:dyDescent="0.15">
      <c r="A20" t="s">
        <v>2252</v>
      </c>
      <c r="B20" t="s">
        <v>2054</v>
      </c>
      <c r="C20" t="s">
        <v>2051</v>
      </c>
      <c r="D20" t="s">
        <v>2047</v>
      </c>
      <c r="E20" t="s">
        <v>2046</v>
      </c>
      <c r="F20">
        <v>1713</v>
      </c>
      <c r="G20">
        <v>9.4322445012206796E-2</v>
      </c>
      <c r="H20" t="s">
        <v>2257</v>
      </c>
      <c r="I20">
        <v>8.8967236330807793E-3</v>
      </c>
      <c r="J20">
        <v>7.7375385145230799E-3</v>
      </c>
      <c r="K20">
        <v>9.4603667965162203E-2</v>
      </c>
      <c r="L20">
        <v>9.2401309124515196E-5</v>
      </c>
      <c r="M20">
        <v>1.94042749161482E-3</v>
      </c>
      <c r="N20" t="s">
        <v>2044</v>
      </c>
      <c r="O20">
        <v>0.97459966339971904</v>
      </c>
    </row>
    <row r="21" spans="1:15" x14ac:dyDescent="0.15">
      <c r="A21" t="s">
        <v>2252</v>
      </c>
      <c r="B21" t="s">
        <v>2054</v>
      </c>
      <c r="C21" t="s">
        <v>2049</v>
      </c>
      <c r="D21" t="s">
        <v>2047</v>
      </c>
      <c r="E21" t="s">
        <v>2046</v>
      </c>
      <c r="F21">
        <v>1753</v>
      </c>
      <c r="G21">
        <v>0.178242689312368</v>
      </c>
      <c r="H21" t="s">
        <v>2256</v>
      </c>
      <c r="I21">
        <v>3.1770456293305202E-2</v>
      </c>
      <c r="J21">
        <v>3.0663908243354701E-2</v>
      </c>
      <c r="K21">
        <v>0.180167126046819</v>
      </c>
      <c r="L21">
        <v>5.5719065993182203E-14</v>
      </c>
      <c r="M21">
        <v>1.17010038585683E-12</v>
      </c>
      <c r="N21" t="s">
        <v>2044</v>
      </c>
      <c r="O21">
        <v>0.99999998790593703</v>
      </c>
    </row>
    <row r="22" spans="1:15" x14ac:dyDescent="0.15">
      <c r="A22" t="s">
        <v>2252</v>
      </c>
      <c r="B22" t="s">
        <v>2054</v>
      </c>
      <c r="C22" t="s">
        <v>2048</v>
      </c>
      <c r="D22" t="s">
        <v>2047</v>
      </c>
      <c r="E22" t="s">
        <v>2046</v>
      </c>
      <c r="F22">
        <v>1713</v>
      </c>
      <c r="G22">
        <v>0.113990916065415</v>
      </c>
      <c r="H22" t="s">
        <v>2255</v>
      </c>
      <c r="I22">
        <v>1.29939289454325E-2</v>
      </c>
      <c r="J22">
        <v>1.18395358798715E-2</v>
      </c>
      <c r="K22">
        <v>0.11448853140689</v>
      </c>
      <c r="L22">
        <v>2.2464975134572798E-6</v>
      </c>
      <c r="M22">
        <v>4.7176447782602803E-5</v>
      </c>
      <c r="N22" t="s">
        <v>2044</v>
      </c>
      <c r="O22">
        <v>0.99724567166004996</v>
      </c>
    </row>
    <row r="23" spans="1:15" x14ac:dyDescent="0.15">
      <c r="A23" t="s">
        <v>2252</v>
      </c>
      <c r="B23" t="s">
        <v>2051</v>
      </c>
      <c r="C23" t="s">
        <v>2049</v>
      </c>
      <c r="D23" t="s">
        <v>2047</v>
      </c>
      <c r="E23" t="s">
        <v>2046</v>
      </c>
      <c r="F23">
        <v>1713</v>
      </c>
      <c r="G23">
        <v>6.1115742165977899E-2</v>
      </c>
      <c r="H23" t="s">
        <v>2254</v>
      </c>
      <c r="I23">
        <v>3.7351339404982902E-3</v>
      </c>
      <c r="J23">
        <v>2.56991187493161E-3</v>
      </c>
      <c r="K23">
        <v>6.1192004977785798E-2</v>
      </c>
      <c r="L23">
        <v>1.1406194570742699E-2</v>
      </c>
      <c r="M23">
        <v>0.239530085985597</v>
      </c>
      <c r="N23" t="s">
        <v>2044</v>
      </c>
      <c r="O23">
        <v>0.71604258019784495</v>
      </c>
    </row>
    <row r="24" spans="1:15" x14ac:dyDescent="0.15">
      <c r="A24" t="s">
        <v>2252</v>
      </c>
      <c r="B24" t="s">
        <v>2051</v>
      </c>
      <c r="C24" t="s">
        <v>2048</v>
      </c>
      <c r="D24" t="s">
        <v>2047</v>
      </c>
      <c r="E24" t="s">
        <v>2046</v>
      </c>
      <c r="F24">
        <v>1714</v>
      </c>
      <c r="G24">
        <v>0.30674545195157699</v>
      </c>
      <c r="H24" t="s">
        <v>2253</v>
      </c>
      <c r="I24">
        <v>9.4092772292976898E-2</v>
      </c>
      <c r="J24">
        <v>9.3033850928035899E-2</v>
      </c>
      <c r="K24">
        <v>0.31694884610576202</v>
      </c>
      <c r="L24">
        <v>1.14711968880194E-38</v>
      </c>
      <c r="M24">
        <v>2.4089513464840799E-37</v>
      </c>
      <c r="N24" t="s">
        <v>2044</v>
      </c>
      <c r="O24">
        <v>1</v>
      </c>
    </row>
    <row r="25" spans="1:15" x14ac:dyDescent="0.15">
      <c r="A25" t="s">
        <v>2252</v>
      </c>
      <c r="B25" t="s">
        <v>2049</v>
      </c>
      <c r="C25" t="s">
        <v>2048</v>
      </c>
      <c r="D25" t="s">
        <v>2047</v>
      </c>
      <c r="E25" t="s">
        <v>2046</v>
      </c>
      <c r="F25">
        <v>1713</v>
      </c>
      <c r="G25">
        <v>0.128307545010375</v>
      </c>
      <c r="H25" t="s">
        <v>2251</v>
      </c>
      <c r="I25">
        <v>1.64628261065893E-2</v>
      </c>
      <c r="J25">
        <v>1.53124902306906E-2</v>
      </c>
      <c r="K25">
        <v>0.129018684357565</v>
      </c>
      <c r="L25">
        <v>9.8969200690362003E-8</v>
      </c>
      <c r="M25">
        <v>2.0783532144975999E-6</v>
      </c>
      <c r="N25" t="s">
        <v>2044</v>
      </c>
      <c r="O25">
        <v>0.999633201467238</v>
      </c>
    </row>
    <row r="26" spans="1:15" x14ac:dyDescent="0.15">
      <c r="A26" t="s">
        <v>21</v>
      </c>
      <c r="B26" t="s">
        <v>2068</v>
      </c>
      <c r="C26" t="s">
        <v>2063</v>
      </c>
      <c r="D26" t="s">
        <v>2047</v>
      </c>
      <c r="E26" t="s">
        <v>2046</v>
      </c>
      <c r="F26">
        <v>18912</v>
      </c>
      <c r="G26">
        <v>-9.0265090005228005E-2</v>
      </c>
      <c r="H26" t="s">
        <v>2069</v>
      </c>
      <c r="I26">
        <v>8.1477864736519204E-3</v>
      </c>
      <c r="J26">
        <v>8.0428785236252905E-3</v>
      </c>
      <c r="K26">
        <v>-9.0511449059780605E-2</v>
      </c>
      <c r="L26">
        <v>1.6270044437357401E-35</v>
      </c>
      <c r="M26">
        <v>3.4167093318450601E-34</v>
      </c>
      <c r="N26" t="s">
        <v>2044</v>
      </c>
      <c r="O26">
        <v>1</v>
      </c>
    </row>
    <row r="27" spans="1:15" x14ac:dyDescent="0.15">
      <c r="A27" t="s">
        <v>21</v>
      </c>
      <c r="B27" t="s">
        <v>2063</v>
      </c>
      <c r="C27" t="s">
        <v>2049</v>
      </c>
      <c r="D27" t="s">
        <v>2047</v>
      </c>
      <c r="E27" t="s">
        <v>2046</v>
      </c>
      <c r="F27">
        <v>18913</v>
      </c>
      <c r="G27">
        <v>0.50803667451521795</v>
      </c>
      <c r="H27" t="s">
        <v>2108</v>
      </c>
      <c r="I27">
        <v>0.25810126265248201</v>
      </c>
      <c r="J27">
        <v>0.258022796366142</v>
      </c>
      <c r="K27">
        <v>0.56007984811306999</v>
      </c>
      <c r="L27">
        <v>0</v>
      </c>
      <c r="M27">
        <v>0</v>
      </c>
      <c r="N27" t="s">
        <v>2044</v>
      </c>
      <c r="O27">
        <v>1</v>
      </c>
    </row>
    <row r="28" spans="1:15" x14ac:dyDescent="0.15">
      <c r="A28" t="s">
        <v>21</v>
      </c>
      <c r="B28" t="s">
        <v>2063</v>
      </c>
      <c r="C28" t="s">
        <v>2048</v>
      </c>
      <c r="D28" t="s">
        <v>2047</v>
      </c>
      <c r="E28" t="s">
        <v>2046</v>
      </c>
      <c r="F28">
        <v>18911</v>
      </c>
      <c r="G28">
        <v>1.6136663118062101E-2</v>
      </c>
      <c r="H28" t="s">
        <v>2062</v>
      </c>
      <c r="I28">
        <v>2.6039189658582599E-4</v>
      </c>
      <c r="J28">
        <v>1.5464410643306601E-4</v>
      </c>
      <c r="K28">
        <v>1.6138063955699999E-2</v>
      </c>
      <c r="L28">
        <v>2.6482121071621002E-2</v>
      </c>
      <c r="M28">
        <v>0.55612454250404098</v>
      </c>
      <c r="N28" t="s">
        <v>2044</v>
      </c>
      <c r="O28">
        <v>0.60226410064048996</v>
      </c>
    </row>
    <row r="29" spans="1:15" x14ac:dyDescent="0.15">
      <c r="A29" t="s">
        <v>21</v>
      </c>
      <c r="B29" t="s">
        <v>2058</v>
      </c>
      <c r="C29" t="s">
        <v>2054</v>
      </c>
      <c r="D29" t="s">
        <v>2047</v>
      </c>
      <c r="E29" t="s">
        <v>2046</v>
      </c>
      <c r="F29">
        <v>18911</v>
      </c>
      <c r="G29">
        <v>-0.106186047584562</v>
      </c>
      <c r="H29" t="s">
        <v>2105</v>
      </c>
      <c r="I29">
        <v>1.12754767016308E-2</v>
      </c>
      <c r="J29">
        <v>1.1170894035743501E-2</v>
      </c>
      <c r="K29">
        <v>-0.106587868979804</v>
      </c>
      <c r="L29">
        <v>1.4963147889278301E-48</v>
      </c>
      <c r="M29">
        <v>3.1422610567484499E-47</v>
      </c>
      <c r="N29" t="s">
        <v>2044</v>
      </c>
      <c r="O29">
        <v>1</v>
      </c>
    </row>
    <row r="30" spans="1:15" x14ac:dyDescent="0.15">
      <c r="A30" t="s">
        <v>21</v>
      </c>
      <c r="B30" t="s">
        <v>2058</v>
      </c>
      <c r="C30" t="s">
        <v>2051</v>
      </c>
      <c r="D30" t="s">
        <v>2047</v>
      </c>
      <c r="E30" t="s">
        <v>2046</v>
      </c>
      <c r="F30">
        <v>18911</v>
      </c>
      <c r="G30">
        <v>0.39661348293001703</v>
      </c>
      <c r="H30" t="s">
        <v>2250</v>
      </c>
      <c r="I30">
        <v>0.15730225484187901</v>
      </c>
      <c r="J30">
        <v>0.15721311820710501</v>
      </c>
      <c r="K30">
        <v>0.41962383146439203</v>
      </c>
      <c r="L30">
        <v>0</v>
      </c>
      <c r="M30">
        <v>0</v>
      </c>
      <c r="N30" t="s">
        <v>2044</v>
      </c>
      <c r="O30">
        <v>1</v>
      </c>
    </row>
    <row r="31" spans="1:15" x14ac:dyDescent="0.15">
      <c r="A31" t="s">
        <v>21</v>
      </c>
      <c r="B31" t="s">
        <v>2058</v>
      </c>
      <c r="C31" t="s">
        <v>2049</v>
      </c>
      <c r="D31" t="s">
        <v>2047</v>
      </c>
      <c r="E31" t="s">
        <v>2046</v>
      </c>
      <c r="F31">
        <v>18911</v>
      </c>
      <c r="G31">
        <v>3.3554786548034503E-2</v>
      </c>
      <c r="H31" t="s">
        <v>2159</v>
      </c>
      <c r="I31">
        <v>1.1259237002841499E-3</v>
      </c>
      <c r="J31">
        <v>1.0202674620464201E-3</v>
      </c>
      <c r="K31">
        <v>3.3567388438868598E-2</v>
      </c>
      <c r="L31">
        <v>3.9241969507754102E-6</v>
      </c>
      <c r="M31">
        <v>8.2408135966283697E-5</v>
      </c>
      <c r="N31" t="s">
        <v>2044</v>
      </c>
      <c r="O31">
        <v>0.99604491527153205</v>
      </c>
    </row>
    <row r="32" spans="1:15" x14ac:dyDescent="0.15">
      <c r="A32" t="s">
        <v>21</v>
      </c>
      <c r="B32" t="s">
        <v>2058</v>
      </c>
      <c r="C32" t="s">
        <v>2048</v>
      </c>
      <c r="D32" t="s">
        <v>2047</v>
      </c>
      <c r="E32" t="s">
        <v>2046</v>
      </c>
      <c r="F32">
        <v>18911</v>
      </c>
      <c r="G32">
        <v>0.53391786457164303</v>
      </c>
      <c r="H32" t="s">
        <v>2057</v>
      </c>
      <c r="I32">
        <v>0.28506828610874302</v>
      </c>
      <c r="J32">
        <v>0.28499266396849698</v>
      </c>
      <c r="K32">
        <v>0.59560928115566703</v>
      </c>
      <c r="L32">
        <v>0</v>
      </c>
      <c r="M32">
        <v>0</v>
      </c>
      <c r="N32" t="s">
        <v>2044</v>
      </c>
      <c r="O32">
        <v>1</v>
      </c>
    </row>
    <row r="33" spans="1:15" x14ac:dyDescent="0.15">
      <c r="A33" t="s">
        <v>21</v>
      </c>
      <c r="B33" t="s">
        <v>2054</v>
      </c>
      <c r="C33" t="s">
        <v>2051</v>
      </c>
      <c r="D33" t="s">
        <v>2047</v>
      </c>
      <c r="E33" t="s">
        <v>2046</v>
      </c>
      <c r="F33">
        <v>18911</v>
      </c>
      <c r="G33">
        <v>0.112415569531697</v>
      </c>
      <c r="H33" t="s">
        <v>2112</v>
      </c>
      <c r="I33">
        <v>1.26372602731358E-2</v>
      </c>
      <c r="J33">
        <v>1.2532821650359601E-2</v>
      </c>
      <c r="K33">
        <v>0.112892734428939</v>
      </c>
      <c r="L33">
        <v>3.0994201774275398E-54</v>
      </c>
      <c r="M33">
        <v>6.50878237259783E-53</v>
      </c>
      <c r="N33" t="s">
        <v>2044</v>
      </c>
      <c r="O33">
        <v>1</v>
      </c>
    </row>
    <row r="34" spans="1:15" x14ac:dyDescent="0.15">
      <c r="A34" t="s">
        <v>21</v>
      </c>
      <c r="B34" t="s">
        <v>2054</v>
      </c>
      <c r="C34" t="s">
        <v>2049</v>
      </c>
      <c r="D34" t="s">
        <v>2047</v>
      </c>
      <c r="E34" t="s">
        <v>2046</v>
      </c>
      <c r="F34">
        <v>18913</v>
      </c>
      <c r="G34">
        <v>0.17981755038161401</v>
      </c>
      <c r="H34" t="s">
        <v>2249</v>
      </c>
      <c r="I34">
        <v>3.2334351425244101E-2</v>
      </c>
      <c r="J34">
        <v>3.2232007094353102E-2</v>
      </c>
      <c r="K34">
        <v>0.181794136070417</v>
      </c>
      <c r="L34">
        <v>3.4187184205909101E-137</v>
      </c>
      <c r="M34">
        <v>7.1793086832409002E-136</v>
      </c>
      <c r="N34" t="s">
        <v>2044</v>
      </c>
      <c r="O34">
        <v>1</v>
      </c>
    </row>
    <row r="35" spans="1:15" x14ac:dyDescent="0.15">
      <c r="A35" t="s">
        <v>21</v>
      </c>
      <c r="B35" t="s">
        <v>2054</v>
      </c>
      <c r="C35" t="s">
        <v>2048</v>
      </c>
      <c r="D35" t="s">
        <v>2047</v>
      </c>
      <c r="E35" t="s">
        <v>2046</v>
      </c>
      <c r="F35">
        <v>18911</v>
      </c>
      <c r="G35">
        <v>-4.7811638690818899E-2</v>
      </c>
      <c r="H35" t="s">
        <v>2109</v>
      </c>
      <c r="I35">
        <v>2.2859527943014102E-3</v>
      </c>
      <c r="J35">
        <v>2.1804192585276301E-3</v>
      </c>
      <c r="K35">
        <v>-4.7848120457619797E-2</v>
      </c>
      <c r="L35">
        <v>4.76006459959237E-11</v>
      </c>
      <c r="M35">
        <v>9.99613565914398E-10</v>
      </c>
      <c r="N35" t="s">
        <v>2044</v>
      </c>
      <c r="O35">
        <v>0.99999807781617001</v>
      </c>
    </row>
    <row r="36" spans="1:15" x14ac:dyDescent="0.15">
      <c r="A36" t="s">
        <v>21</v>
      </c>
      <c r="B36" t="s">
        <v>2051</v>
      </c>
      <c r="C36" t="s">
        <v>2049</v>
      </c>
      <c r="D36" t="s">
        <v>2047</v>
      </c>
      <c r="E36" t="s">
        <v>2046</v>
      </c>
      <c r="F36">
        <v>18911</v>
      </c>
      <c r="G36">
        <v>0.14008184516626701</v>
      </c>
      <c r="H36" t="s">
        <v>2248</v>
      </c>
      <c r="I36">
        <v>1.9622923345186099E-2</v>
      </c>
      <c r="J36">
        <v>1.95192236332489E-2</v>
      </c>
      <c r="K36">
        <v>0.14100905844812101</v>
      </c>
      <c r="L36">
        <v>1.7482180711394601E-83</v>
      </c>
      <c r="M36">
        <v>3.67125794939287E-82</v>
      </c>
      <c r="N36" t="s">
        <v>2044</v>
      </c>
      <c r="O36">
        <v>1</v>
      </c>
    </row>
    <row r="37" spans="1:15" x14ac:dyDescent="0.15">
      <c r="A37" t="s">
        <v>21</v>
      </c>
      <c r="B37" t="s">
        <v>2068</v>
      </c>
      <c r="C37" t="s">
        <v>2058</v>
      </c>
      <c r="D37" t="s">
        <v>2047</v>
      </c>
      <c r="E37" t="s">
        <v>2046</v>
      </c>
      <c r="F37">
        <v>18911</v>
      </c>
      <c r="G37">
        <v>-6.0848576962787497E-2</v>
      </c>
      <c r="H37" t="s">
        <v>2095</v>
      </c>
      <c r="I37">
        <v>3.7025493183962701E-3</v>
      </c>
      <c r="J37">
        <v>3.5971656235919101E-3</v>
      </c>
      <c r="K37">
        <v>-6.0923842524065297E-2</v>
      </c>
      <c r="L37">
        <v>5.5253070264353699E-17</v>
      </c>
      <c r="M37">
        <v>1.16031447555143E-15</v>
      </c>
      <c r="N37" t="s">
        <v>2044</v>
      </c>
      <c r="O37">
        <v>0.99999999993081001</v>
      </c>
    </row>
    <row r="38" spans="1:15" x14ac:dyDescent="0.15">
      <c r="A38" t="s">
        <v>21</v>
      </c>
      <c r="B38" t="s">
        <v>2051</v>
      </c>
      <c r="C38" t="s">
        <v>2048</v>
      </c>
      <c r="D38" t="s">
        <v>2047</v>
      </c>
      <c r="E38" t="s">
        <v>2046</v>
      </c>
      <c r="F38">
        <v>18911</v>
      </c>
      <c r="G38">
        <v>0.34018532778515798</v>
      </c>
      <c r="H38" t="s">
        <v>2106</v>
      </c>
      <c r="I38">
        <v>0.115726057240296</v>
      </c>
      <c r="J38">
        <v>0.115632522869367</v>
      </c>
      <c r="K38">
        <v>0.35430209589235001</v>
      </c>
      <c r="L38">
        <v>0</v>
      </c>
      <c r="M38">
        <v>0</v>
      </c>
      <c r="N38" t="s">
        <v>2044</v>
      </c>
      <c r="O38">
        <v>1</v>
      </c>
    </row>
    <row r="39" spans="1:15" x14ac:dyDescent="0.15">
      <c r="A39" t="s">
        <v>21</v>
      </c>
      <c r="B39" t="s">
        <v>2049</v>
      </c>
      <c r="C39" t="s">
        <v>2048</v>
      </c>
      <c r="D39" t="s">
        <v>2047</v>
      </c>
      <c r="E39" t="s">
        <v>2046</v>
      </c>
      <c r="F39">
        <v>18911</v>
      </c>
      <c r="G39">
        <v>-0.109590040415872</v>
      </c>
      <c r="H39" t="s">
        <v>2072</v>
      </c>
      <c r="I39">
        <v>1.20099769583525E-2</v>
      </c>
      <c r="J39">
        <v>1.19054719844746E-2</v>
      </c>
      <c r="K39">
        <v>-0.110031953855974</v>
      </c>
      <c r="L39">
        <v>1.28833536853978E-51</v>
      </c>
      <c r="M39">
        <v>2.70550427393354E-50</v>
      </c>
      <c r="N39" t="s">
        <v>2044</v>
      </c>
      <c r="O39">
        <v>1</v>
      </c>
    </row>
    <row r="40" spans="1:15" x14ac:dyDescent="0.15">
      <c r="A40" t="s">
        <v>21</v>
      </c>
      <c r="B40" t="s">
        <v>2068</v>
      </c>
      <c r="C40" t="s">
        <v>2054</v>
      </c>
      <c r="D40" t="s">
        <v>2047</v>
      </c>
      <c r="E40" t="s">
        <v>2046</v>
      </c>
      <c r="F40">
        <v>18912</v>
      </c>
      <c r="G40">
        <v>0.379930571979119</v>
      </c>
      <c r="H40" t="s">
        <v>2230</v>
      </c>
      <c r="I40">
        <v>0.14434723952438</v>
      </c>
      <c r="J40">
        <v>0.144256737354993</v>
      </c>
      <c r="K40">
        <v>0.39997850713849198</v>
      </c>
      <c r="L40">
        <v>0</v>
      </c>
      <c r="M40">
        <v>0</v>
      </c>
      <c r="N40" t="s">
        <v>2044</v>
      </c>
      <c r="O40">
        <v>1</v>
      </c>
    </row>
    <row r="41" spans="1:15" x14ac:dyDescent="0.15">
      <c r="A41" t="s">
        <v>21</v>
      </c>
      <c r="B41" t="s">
        <v>2068</v>
      </c>
      <c r="C41" t="s">
        <v>2051</v>
      </c>
      <c r="D41" t="s">
        <v>2047</v>
      </c>
      <c r="E41" t="s">
        <v>2046</v>
      </c>
      <c r="F41">
        <v>18911</v>
      </c>
      <c r="G41">
        <v>-3.5341068883122599E-2</v>
      </c>
      <c r="H41" t="s">
        <v>2187</v>
      </c>
      <c r="I41">
        <v>1.24899114980162E-3</v>
      </c>
      <c r="J41">
        <v>1.1433479290642299E-3</v>
      </c>
      <c r="K41">
        <v>-3.5355793479986602E-2</v>
      </c>
      <c r="L41">
        <v>1.16673599753465E-6</v>
      </c>
      <c r="M41">
        <v>2.45014559482276E-5</v>
      </c>
      <c r="N41" t="s">
        <v>2044</v>
      </c>
      <c r="O41">
        <v>0.99814489602771495</v>
      </c>
    </row>
    <row r="42" spans="1:15" x14ac:dyDescent="0.15">
      <c r="A42" t="s">
        <v>21</v>
      </c>
      <c r="B42" t="s">
        <v>2068</v>
      </c>
      <c r="C42" t="s">
        <v>2049</v>
      </c>
      <c r="D42" t="s">
        <v>2047</v>
      </c>
      <c r="E42" t="s">
        <v>2046</v>
      </c>
      <c r="F42">
        <v>18912</v>
      </c>
      <c r="G42">
        <v>-0.13183203325898299</v>
      </c>
      <c r="H42" t="s">
        <v>2247</v>
      </c>
      <c r="I42">
        <v>1.7379684993197499E-2</v>
      </c>
      <c r="J42">
        <v>1.7275753498670401E-2</v>
      </c>
      <c r="K42">
        <v>-0.13260383061519801</v>
      </c>
      <c r="L42">
        <v>4.4610553516519497E-74</v>
      </c>
      <c r="M42">
        <v>9.3682162384691005E-73</v>
      </c>
      <c r="N42" t="s">
        <v>2044</v>
      </c>
      <c r="O42">
        <v>1</v>
      </c>
    </row>
    <row r="43" spans="1:15" x14ac:dyDescent="0.15">
      <c r="A43" t="s">
        <v>21</v>
      </c>
      <c r="B43" t="s">
        <v>2068</v>
      </c>
      <c r="C43" t="s">
        <v>2048</v>
      </c>
      <c r="D43" t="s">
        <v>2047</v>
      </c>
      <c r="E43" t="s">
        <v>2046</v>
      </c>
      <c r="F43">
        <v>18911</v>
      </c>
      <c r="G43">
        <v>-9.2851526523139702E-2</v>
      </c>
      <c r="H43" t="s">
        <v>2117</v>
      </c>
      <c r="I43">
        <v>8.6214059776773093E-3</v>
      </c>
      <c r="J43">
        <v>8.5165425765748592E-3</v>
      </c>
      <c r="K43">
        <v>-9.3119752288158497E-2</v>
      </c>
      <c r="L43">
        <v>1.7374601569537701E-37</v>
      </c>
      <c r="M43">
        <v>3.6486663296029202E-36</v>
      </c>
      <c r="N43" t="s">
        <v>2044</v>
      </c>
      <c r="O43">
        <v>1</v>
      </c>
    </row>
    <row r="44" spans="1:15" x14ac:dyDescent="0.15">
      <c r="A44" t="s">
        <v>21</v>
      </c>
      <c r="B44" t="s">
        <v>2063</v>
      </c>
      <c r="C44" t="s">
        <v>2058</v>
      </c>
      <c r="D44" t="s">
        <v>2047</v>
      </c>
      <c r="E44" t="s">
        <v>2046</v>
      </c>
      <c r="F44">
        <v>18911</v>
      </c>
      <c r="G44">
        <v>6.3659628091474504E-2</v>
      </c>
      <c r="H44" t="s">
        <v>2113</v>
      </c>
      <c r="I44">
        <v>4.0525482487448498E-3</v>
      </c>
      <c r="J44">
        <v>3.9472015751937902E-3</v>
      </c>
      <c r="K44">
        <v>6.3745832368396593E-2</v>
      </c>
      <c r="L44">
        <v>1.9078421811787899E-18</v>
      </c>
      <c r="M44">
        <v>4.0064685804754701E-17</v>
      </c>
      <c r="N44" t="s">
        <v>2044</v>
      </c>
      <c r="O44">
        <v>0.99999999999497302</v>
      </c>
    </row>
    <row r="45" spans="1:15" x14ac:dyDescent="0.15">
      <c r="A45" t="s">
        <v>21</v>
      </c>
      <c r="B45" t="s">
        <v>2063</v>
      </c>
      <c r="C45" t="s">
        <v>2054</v>
      </c>
      <c r="D45" t="s">
        <v>2047</v>
      </c>
      <c r="E45" t="s">
        <v>2046</v>
      </c>
      <c r="F45">
        <v>18913</v>
      </c>
      <c r="G45">
        <v>0.16907976462916599</v>
      </c>
      <c r="H45" t="s">
        <v>2155</v>
      </c>
      <c r="I45">
        <v>2.8587966807054301E-2</v>
      </c>
      <c r="J45">
        <v>2.8485226242993801E-2</v>
      </c>
      <c r="K45">
        <v>0.17071919421411</v>
      </c>
      <c r="L45">
        <v>2.6810414590066798E-121</v>
      </c>
      <c r="M45">
        <v>5.6301870639140299E-120</v>
      </c>
      <c r="N45" t="s">
        <v>2044</v>
      </c>
      <c r="O45">
        <v>1</v>
      </c>
    </row>
    <row r="46" spans="1:15" x14ac:dyDescent="0.15">
      <c r="A46" t="s">
        <v>21</v>
      </c>
      <c r="B46" t="s">
        <v>2063</v>
      </c>
      <c r="C46" t="s">
        <v>2051</v>
      </c>
      <c r="D46" t="s">
        <v>2047</v>
      </c>
      <c r="E46" t="s">
        <v>2046</v>
      </c>
      <c r="F46">
        <v>18911</v>
      </c>
      <c r="G46">
        <v>0.15062086453252399</v>
      </c>
      <c r="H46" t="s">
        <v>2246</v>
      </c>
      <c r="I46">
        <v>2.2686644832524899E-2</v>
      </c>
      <c r="J46">
        <v>2.25832691867488E-2</v>
      </c>
      <c r="K46">
        <v>0.151775652073045</v>
      </c>
      <c r="L46">
        <v>2.2888125435571399E-96</v>
      </c>
      <c r="M46">
        <v>4.8065063414700003E-95</v>
      </c>
      <c r="N46" t="s">
        <v>2044</v>
      </c>
      <c r="O46">
        <v>1</v>
      </c>
    </row>
    <row r="47" spans="1:15" x14ac:dyDescent="0.15">
      <c r="A47" t="s">
        <v>22</v>
      </c>
      <c r="B47" t="s">
        <v>2068</v>
      </c>
      <c r="C47" t="s">
        <v>2063</v>
      </c>
      <c r="D47" t="s">
        <v>2047</v>
      </c>
      <c r="E47" t="s">
        <v>2046</v>
      </c>
      <c r="F47">
        <v>19756</v>
      </c>
      <c r="G47">
        <v>-8.5271059304165203E-2</v>
      </c>
      <c r="H47" t="s">
        <v>2153</v>
      </c>
      <c r="I47">
        <v>7.2711535548544504E-3</v>
      </c>
      <c r="J47">
        <v>7.1706393194020997E-3</v>
      </c>
      <c r="K47">
        <v>-8.5478638652976405E-2</v>
      </c>
      <c r="L47">
        <v>3.2855042715790903E-33</v>
      </c>
      <c r="M47">
        <v>6.8995589703161003E-32</v>
      </c>
      <c r="N47" t="s">
        <v>2044</v>
      </c>
      <c r="O47">
        <v>1</v>
      </c>
    </row>
    <row r="48" spans="1:15" x14ac:dyDescent="0.15">
      <c r="A48" t="s">
        <v>22</v>
      </c>
      <c r="B48" t="s">
        <v>2068</v>
      </c>
      <c r="C48" t="s">
        <v>2058</v>
      </c>
      <c r="D48" t="s">
        <v>2047</v>
      </c>
      <c r="E48" t="s">
        <v>2046</v>
      </c>
      <c r="F48">
        <v>19756</v>
      </c>
      <c r="G48">
        <v>-0.15768716775884001</v>
      </c>
      <c r="H48" t="s">
        <v>2245</v>
      </c>
      <c r="I48">
        <v>2.48652428758044E-2</v>
      </c>
      <c r="J48">
        <v>2.47665100496894E-2</v>
      </c>
      <c r="K48">
        <v>-0.15901399646368999</v>
      </c>
      <c r="L48">
        <v>3.5226299956850399E-110</v>
      </c>
      <c r="M48">
        <v>7.3975229909385803E-109</v>
      </c>
      <c r="N48" t="s">
        <v>2044</v>
      </c>
      <c r="O48">
        <v>1</v>
      </c>
    </row>
    <row r="49" spans="1:15" x14ac:dyDescent="0.15">
      <c r="A49" t="s">
        <v>22</v>
      </c>
      <c r="B49" t="s">
        <v>2068</v>
      </c>
      <c r="C49" t="s">
        <v>2054</v>
      </c>
      <c r="D49" t="s">
        <v>2047</v>
      </c>
      <c r="E49" t="s">
        <v>2046</v>
      </c>
      <c r="F49">
        <v>19756</v>
      </c>
      <c r="G49">
        <v>0.23847786117240299</v>
      </c>
      <c r="H49" t="s">
        <v>2244</v>
      </c>
      <c r="I49">
        <v>5.6871690269363701E-2</v>
      </c>
      <c r="J49">
        <v>5.6776198110225398E-2</v>
      </c>
      <c r="K49">
        <v>0.24315956434206401</v>
      </c>
      <c r="L49">
        <v>1.6289249016652899E-253</v>
      </c>
      <c r="M49">
        <v>3.4207422934971198E-252</v>
      </c>
      <c r="N49" t="s">
        <v>2044</v>
      </c>
      <c r="O49">
        <v>1</v>
      </c>
    </row>
    <row r="50" spans="1:15" x14ac:dyDescent="0.15">
      <c r="A50" t="s">
        <v>22</v>
      </c>
      <c r="B50" t="s">
        <v>2068</v>
      </c>
      <c r="C50" t="s">
        <v>2051</v>
      </c>
      <c r="D50" t="s">
        <v>2047</v>
      </c>
      <c r="E50" t="s">
        <v>2046</v>
      </c>
      <c r="F50">
        <v>19756</v>
      </c>
      <c r="G50">
        <v>-5.1523762300422597E-2</v>
      </c>
      <c r="H50" t="s">
        <v>2059</v>
      </c>
      <c r="I50">
        <v>2.6546980815904501E-3</v>
      </c>
      <c r="J50">
        <v>2.5537164279765298E-3</v>
      </c>
      <c r="K50">
        <v>-5.1569428404664101E-2</v>
      </c>
      <c r="L50">
        <v>4.2821399171215098E-13</v>
      </c>
      <c r="M50">
        <v>8.9924938259551807E-12</v>
      </c>
      <c r="N50" t="s">
        <v>2044</v>
      </c>
      <c r="O50">
        <v>0.99999993818861699</v>
      </c>
    </row>
    <row r="51" spans="1:15" x14ac:dyDescent="0.15">
      <c r="A51" t="s">
        <v>22</v>
      </c>
      <c r="B51" t="s">
        <v>2068</v>
      </c>
      <c r="C51" t="s">
        <v>2049</v>
      </c>
      <c r="D51" t="s">
        <v>2047</v>
      </c>
      <c r="E51" t="s">
        <v>2046</v>
      </c>
      <c r="F51">
        <v>19756</v>
      </c>
      <c r="G51">
        <v>-8.0142558418280802E-2</v>
      </c>
      <c r="H51" t="s">
        <v>2218</v>
      </c>
      <c r="I51">
        <v>6.4228296698275499E-3</v>
      </c>
      <c r="J51">
        <v>6.3222295412060899E-3</v>
      </c>
      <c r="K51">
        <v>-8.0314803354399694E-2</v>
      </c>
      <c r="L51">
        <v>1.6112041575909001E-29</v>
      </c>
      <c r="M51">
        <v>3.3835287309408799E-28</v>
      </c>
      <c r="N51" t="s">
        <v>2044</v>
      </c>
      <c r="O51">
        <v>1</v>
      </c>
    </row>
    <row r="52" spans="1:15" x14ac:dyDescent="0.15">
      <c r="A52" t="s">
        <v>22</v>
      </c>
      <c r="B52" t="s">
        <v>2068</v>
      </c>
      <c r="C52" t="s">
        <v>2048</v>
      </c>
      <c r="D52" t="s">
        <v>2047</v>
      </c>
      <c r="E52" t="s">
        <v>2046</v>
      </c>
      <c r="F52">
        <v>19756</v>
      </c>
      <c r="G52">
        <v>-4.3473831428014802E-2</v>
      </c>
      <c r="H52" t="s">
        <v>2109</v>
      </c>
      <c r="I52">
        <v>1.88997401903145E-3</v>
      </c>
      <c r="J52">
        <v>1.78891493676736E-3</v>
      </c>
      <c r="K52">
        <v>-4.35012506650269E-2</v>
      </c>
      <c r="L52">
        <v>9.7767488840703591E-10</v>
      </c>
      <c r="M52">
        <v>2.05311726565478E-8</v>
      </c>
      <c r="N52" t="s">
        <v>2044</v>
      </c>
      <c r="O52">
        <v>0.99998367026295099</v>
      </c>
    </row>
    <row r="53" spans="1:15" x14ac:dyDescent="0.15">
      <c r="A53" t="s">
        <v>22</v>
      </c>
      <c r="B53" t="s">
        <v>2063</v>
      </c>
      <c r="C53" t="s">
        <v>2058</v>
      </c>
      <c r="D53" t="s">
        <v>2047</v>
      </c>
      <c r="E53" t="s">
        <v>2046</v>
      </c>
      <c r="F53">
        <v>19756</v>
      </c>
      <c r="G53">
        <v>2.68753294984721E-2</v>
      </c>
      <c r="H53" t="s">
        <v>2096</v>
      </c>
      <c r="I53">
        <v>7.2228333565144598E-4</v>
      </c>
      <c r="J53">
        <v>6.21106024188523E-4</v>
      </c>
      <c r="K53">
        <v>2.68818028382674E-2</v>
      </c>
      <c r="L53">
        <v>1.58135300216915E-4</v>
      </c>
      <c r="M53">
        <v>3.3208413045552202E-3</v>
      </c>
      <c r="N53" t="s">
        <v>2044</v>
      </c>
      <c r="O53">
        <v>0.96548608350158904</v>
      </c>
    </row>
    <row r="54" spans="1:15" x14ac:dyDescent="0.15">
      <c r="A54" t="s">
        <v>22</v>
      </c>
      <c r="B54" t="s">
        <v>2063</v>
      </c>
      <c r="C54" t="s">
        <v>2054</v>
      </c>
      <c r="D54" t="s">
        <v>2047</v>
      </c>
      <c r="E54" t="s">
        <v>2046</v>
      </c>
      <c r="F54">
        <v>19757</v>
      </c>
      <c r="G54">
        <v>4.93451648040008E-2</v>
      </c>
      <c r="H54" t="s">
        <v>2094</v>
      </c>
      <c r="I54">
        <v>2.4349452895340001E-3</v>
      </c>
      <c r="J54">
        <v>2.3339464989387002E-3</v>
      </c>
      <c r="K54">
        <v>4.9385274344583702E-2</v>
      </c>
      <c r="L54">
        <v>3.9286375304124099E-12</v>
      </c>
      <c r="M54">
        <v>8.2501388138660596E-11</v>
      </c>
      <c r="N54" t="s">
        <v>2044</v>
      </c>
      <c r="O54">
        <v>0.99999968412855</v>
      </c>
    </row>
    <row r="55" spans="1:15" x14ac:dyDescent="0.15">
      <c r="A55" t="s">
        <v>22</v>
      </c>
      <c r="B55" t="s">
        <v>2063</v>
      </c>
      <c r="C55" t="s">
        <v>2051</v>
      </c>
      <c r="D55" t="s">
        <v>2047</v>
      </c>
      <c r="E55" t="s">
        <v>2046</v>
      </c>
      <c r="F55">
        <v>19756</v>
      </c>
      <c r="G55">
        <v>0.10988986264285899</v>
      </c>
      <c r="H55" t="s">
        <v>2243</v>
      </c>
      <c r="I55">
        <v>1.20757819116665E-2</v>
      </c>
      <c r="J55">
        <v>1.19757541469635E-2</v>
      </c>
      <c r="K55">
        <v>0.11033543081495401</v>
      </c>
      <c r="L55">
        <v>3.9507684138824701E-54</v>
      </c>
      <c r="M55">
        <v>8.2966136691531896E-53</v>
      </c>
      <c r="N55" t="s">
        <v>2044</v>
      </c>
      <c r="O55">
        <v>1</v>
      </c>
    </row>
    <row r="56" spans="1:15" x14ac:dyDescent="0.15">
      <c r="A56" t="s">
        <v>22</v>
      </c>
      <c r="B56" t="s">
        <v>2063</v>
      </c>
      <c r="C56" t="s">
        <v>2049</v>
      </c>
      <c r="D56" t="s">
        <v>2047</v>
      </c>
      <c r="E56" t="s">
        <v>2046</v>
      </c>
      <c r="F56">
        <v>19757</v>
      </c>
      <c r="G56">
        <v>0.37494108714411201</v>
      </c>
      <c r="H56" t="s">
        <v>2242</v>
      </c>
      <c r="I56">
        <v>0.14058081882880899</v>
      </c>
      <c r="J56">
        <v>0.14049380666102801</v>
      </c>
      <c r="K56">
        <v>0.39416012880291001</v>
      </c>
      <c r="L56">
        <v>0</v>
      </c>
      <c r="M56">
        <v>0</v>
      </c>
      <c r="N56" t="s">
        <v>2044</v>
      </c>
      <c r="O56">
        <v>1</v>
      </c>
    </row>
    <row r="57" spans="1:15" x14ac:dyDescent="0.15">
      <c r="A57" t="s">
        <v>22</v>
      </c>
      <c r="B57" t="s">
        <v>2063</v>
      </c>
      <c r="C57" t="s">
        <v>2048</v>
      </c>
      <c r="D57" t="s">
        <v>2047</v>
      </c>
      <c r="E57" t="s">
        <v>2046</v>
      </c>
      <c r="F57">
        <v>19756</v>
      </c>
      <c r="G57">
        <v>9.2478907925752807E-2</v>
      </c>
      <c r="H57" t="s">
        <v>2158</v>
      </c>
      <c r="I57">
        <v>8.55234841113987E-3</v>
      </c>
      <c r="J57">
        <v>8.4519638972341306E-3</v>
      </c>
      <c r="K57">
        <v>9.2743906356458794E-2</v>
      </c>
      <c r="L57">
        <v>8.7549242333596603E-39</v>
      </c>
      <c r="M57">
        <v>1.83853408900553E-37</v>
      </c>
      <c r="N57" t="s">
        <v>2044</v>
      </c>
      <c r="O57">
        <v>1</v>
      </c>
    </row>
    <row r="58" spans="1:15" x14ac:dyDescent="0.15">
      <c r="A58" t="s">
        <v>22</v>
      </c>
      <c r="B58" t="s">
        <v>2058</v>
      </c>
      <c r="C58" t="s">
        <v>2054</v>
      </c>
      <c r="D58" t="s">
        <v>2047</v>
      </c>
      <c r="E58" t="s">
        <v>2046</v>
      </c>
      <c r="F58">
        <v>19756</v>
      </c>
      <c r="G58">
        <v>1.7765970189546801E-2</v>
      </c>
      <c r="H58" t="s">
        <v>2062</v>
      </c>
      <c r="I58">
        <v>3.1562969677586498E-4</v>
      </c>
      <c r="J58">
        <v>2.1441121145182601E-4</v>
      </c>
      <c r="K58">
        <v>1.7767839699531201E-2</v>
      </c>
      <c r="L58">
        <v>1.2519476670955799E-2</v>
      </c>
      <c r="M58">
        <v>0.262909010090072</v>
      </c>
      <c r="N58" t="s">
        <v>2044</v>
      </c>
      <c r="O58">
        <v>0.70446697183094198</v>
      </c>
    </row>
    <row r="59" spans="1:15" x14ac:dyDescent="0.15">
      <c r="A59" t="s">
        <v>22</v>
      </c>
      <c r="B59" t="s">
        <v>2058</v>
      </c>
      <c r="C59" t="s">
        <v>2051</v>
      </c>
      <c r="D59" t="s">
        <v>2047</v>
      </c>
      <c r="E59" t="s">
        <v>2046</v>
      </c>
      <c r="F59">
        <v>19756</v>
      </c>
      <c r="G59">
        <v>0.25816859564636202</v>
      </c>
      <c r="H59" t="s">
        <v>2197</v>
      </c>
      <c r="I59">
        <v>6.6651023778014795E-2</v>
      </c>
      <c r="J59">
        <v>6.6556521780726102E-2</v>
      </c>
      <c r="K59">
        <v>0.26414522379010302</v>
      </c>
      <c r="L59">
        <v>2.9311086560068601E-298</v>
      </c>
      <c r="M59">
        <v>6.1553281776144004E-297</v>
      </c>
      <c r="N59" t="s">
        <v>2044</v>
      </c>
      <c r="O59">
        <v>1</v>
      </c>
    </row>
    <row r="60" spans="1:15" x14ac:dyDescent="0.15">
      <c r="A60" t="s">
        <v>22</v>
      </c>
      <c r="B60" t="s">
        <v>2058</v>
      </c>
      <c r="C60" t="s">
        <v>2049</v>
      </c>
      <c r="D60" t="s">
        <v>2047</v>
      </c>
      <c r="E60" t="s">
        <v>2046</v>
      </c>
      <c r="F60">
        <v>19756</v>
      </c>
      <c r="G60">
        <v>-2.3154018736580399E-2</v>
      </c>
      <c r="H60" t="s">
        <v>2053</v>
      </c>
      <c r="I60">
        <v>5.3610858365391804E-4</v>
      </c>
      <c r="J60">
        <v>4.3491242191484602E-4</v>
      </c>
      <c r="K60">
        <v>-2.3158157757437701E-2</v>
      </c>
      <c r="L60">
        <v>1.13525186531727E-3</v>
      </c>
      <c r="M60">
        <v>2.3840289171662601E-2</v>
      </c>
      <c r="N60" t="s">
        <v>2044</v>
      </c>
      <c r="O60">
        <v>0.90231982762971497</v>
      </c>
    </row>
    <row r="61" spans="1:15" x14ac:dyDescent="0.15">
      <c r="A61" t="s">
        <v>22</v>
      </c>
      <c r="B61" t="s">
        <v>2058</v>
      </c>
      <c r="C61" t="s">
        <v>2048</v>
      </c>
      <c r="D61" t="s">
        <v>2047</v>
      </c>
      <c r="E61" t="s">
        <v>2046</v>
      </c>
      <c r="F61">
        <v>19756</v>
      </c>
      <c r="G61">
        <v>0.55204699993235495</v>
      </c>
      <c r="H61" t="s">
        <v>2203</v>
      </c>
      <c r="I61">
        <v>0.30475589013431398</v>
      </c>
      <c r="J61">
        <v>0.30468549636021702</v>
      </c>
      <c r="K61">
        <v>0.62132083369900204</v>
      </c>
      <c r="L61">
        <v>0</v>
      </c>
      <c r="M61">
        <v>0</v>
      </c>
      <c r="N61" t="s">
        <v>2044</v>
      </c>
      <c r="O61">
        <v>1</v>
      </c>
    </row>
    <row r="62" spans="1:15" x14ac:dyDescent="0.15">
      <c r="A62" t="s">
        <v>22</v>
      </c>
      <c r="B62" t="s">
        <v>2054</v>
      </c>
      <c r="C62" t="s">
        <v>2051</v>
      </c>
      <c r="D62" t="s">
        <v>2047</v>
      </c>
      <c r="E62" t="s">
        <v>2046</v>
      </c>
      <c r="F62">
        <v>19756</v>
      </c>
      <c r="G62">
        <v>4.4647835512105799E-2</v>
      </c>
      <c r="H62" t="s">
        <v>2107</v>
      </c>
      <c r="I62">
        <v>1.9934292159160599E-3</v>
      </c>
      <c r="J62">
        <v>1.8923806085364701E-3</v>
      </c>
      <c r="K62">
        <v>4.4677538479911801E-2</v>
      </c>
      <c r="L62">
        <v>3.42390801807474E-10</v>
      </c>
      <c r="M62">
        <v>7.19020683795695E-9</v>
      </c>
      <c r="N62" t="s">
        <v>2044</v>
      </c>
      <c r="O62">
        <v>0.99999217761611103</v>
      </c>
    </row>
    <row r="63" spans="1:15" x14ac:dyDescent="0.15">
      <c r="A63" t="s">
        <v>22</v>
      </c>
      <c r="B63" t="s">
        <v>2054</v>
      </c>
      <c r="C63" t="s">
        <v>2049</v>
      </c>
      <c r="D63" t="s">
        <v>2047</v>
      </c>
      <c r="E63" t="s">
        <v>2046</v>
      </c>
      <c r="F63">
        <v>19757</v>
      </c>
      <c r="G63">
        <v>8.6051960458167501E-2</v>
      </c>
      <c r="H63" t="s">
        <v>2114</v>
      </c>
      <c r="I63">
        <v>7.4049398986940204E-3</v>
      </c>
      <c r="J63">
        <v>7.3044442967803401E-3</v>
      </c>
      <c r="K63">
        <v>8.6265312376751502E-2</v>
      </c>
      <c r="L63">
        <v>8.5693642586077205E-34</v>
      </c>
      <c r="M63">
        <v>1.79956649430762E-32</v>
      </c>
      <c r="N63" t="s">
        <v>2044</v>
      </c>
      <c r="O63">
        <v>1</v>
      </c>
    </row>
    <row r="64" spans="1:15" x14ac:dyDescent="0.15">
      <c r="A64" t="s">
        <v>22</v>
      </c>
      <c r="B64" t="s">
        <v>2054</v>
      </c>
      <c r="C64" t="s">
        <v>2048</v>
      </c>
      <c r="D64" t="s">
        <v>2047</v>
      </c>
      <c r="E64" t="s">
        <v>2046</v>
      </c>
      <c r="F64">
        <v>19756</v>
      </c>
      <c r="G64">
        <v>7.1632666738728507E-2</v>
      </c>
      <c r="H64" t="s">
        <v>2066</v>
      </c>
      <c r="I64">
        <v>5.1312389441017401E-3</v>
      </c>
      <c r="J64">
        <v>5.0305080413470798E-3</v>
      </c>
      <c r="K64">
        <v>7.1755566781976102E-2</v>
      </c>
      <c r="L64">
        <v>6.7233071562384395E-24</v>
      </c>
      <c r="M64">
        <v>1.4118945028100701E-22</v>
      </c>
      <c r="N64" t="s">
        <v>2044</v>
      </c>
      <c r="O64">
        <v>1</v>
      </c>
    </row>
    <row r="65" spans="1:15" x14ac:dyDescent="0.15">
      <c r="A65" t="s">
        <v>22</v>
      </c>
      <c r="B65" t="s">
        <v>2051</v>
      </c>
      <c r="C65" t="s">
        <v>2049</v>
      </c>
      <c r="D65" t="s">
        <v>2047</v>
      </c>
      <c r="E65" t="s">
        <v>2046</v>
      </c>
      <c r="F65">
        <v>19756</v>
      </c>
      <c r="G65">
        <v>-3.3153385783697503E-2</v>
      </c>
      <c r="H65" t="s">
        <v>2187</v>
      </c>
      <c r="I65">
        <v>1.0991469889226799E-3</v>
      </c>
      <c r="J65">
        <v>9.9800783507142409E-4</v>
      </c>
      <c r="K65">
        <v>-3.3165540615391897E-2</v>
      </c>
      <c r="L65">
        <v>3.1483748291007798E-6</v>
      </c>
      <c r="M65">
        <v>6.6115871411116496E-5</v>
      </c>
      <c r="N65" t="s">
        <v>2044</v>
      </c>
      <c r="O65">
        <v>0.99654769229567697</v>
      </c>
    </row>
    <row r="66" spans="1:15" x14ac:dyDescent="0.15">
      <c r="A66" t="s">
        <v>22</v>
      </c>
      <c r="B66" t="s">
        <v>2051</v>
      </c>
      <c r="C66" t="s">
        <v>2048</v>
      </c>
      <c r="D66" t="s">
        <v>2047</v>
      </c>
      <c r="E66" t="s">
        <v>2046</v>
      </c>
      <c r="F66">
        <v>19756</v>
      </c>
      <c r="G66">
        <v>0.265661476587149</v>
      </c>
      <c r="H66" t="s">
        <v>2224</v>
      </c>
      <c r="I66">
        <v>7.0576020142464099E-2</v>
      </c>
      <c r="J66">
        <v>7.0481915552795996E-2</v>
      </c>
      <c r="K66">
        <v>0.27219002251706498</v>
      </c>
      <c r="L66">
        <v>0</v>
      </c>
      <c r="M66">
        <v>0</v>
      </c>
      <c r="N66" t="s">
        <v>2044</v>
      </c>
      <c r="O66">
        <v>1</v>
      </c>
    </row>
    <row r="67" spans="1:15" x14ac:dyDescent="0.15">
      <c r="A67" t="s">
        <v>22</v>
      </c>
      <c r="B67" t="s">
        <v>2049</v>
      </c>
      <c r="C67" t="s">
        <v>2048</v>
      </c>
      <c r="D67" t="s">
        <v>2047</v>
      </c>
      <c r="E67" t="s">
        <v>2046</v>
      </c>
      <c r="F67">
        <v>19756</v>
      </c>
      <c r="G67">
        <v>-2.4062446546065201E-2</v>
      </c>
      <c r="H67" t="s">
        <v>2053</v>
      </c>
      <c r="I67">
        <v>5.7900133378224403E-4</v>
      </c>
      <c r="J67">
        <v>4.7780951495290897E-4</v>
      </c>
      <c r="K67">
        <v>-2.4067092222965301E-2</v>
      </c>
      <c r="L67">
        <v>7.1855994647345399E-4</v>
      </c>
      <c r="M67">
        <v>1.5089758875942501E-2</v>
      </c>
      <c r="N67" t="s">
        <v>2044</v>
      </c>
      <c r="O67">
        <v>0.92257875197993999</v>
      </c>
    </row>
    <row r="68" spans="1:15" x14ac:dyDescent="0.15">
      <c r="A68" t="s">
        <v>23</v>
      </c>
      <c r="B68" t="s">
        <v>2068</v>
      </c>
      <c r="C68" t="s">
        <v>2063</v>
      </c>
      <c r="D68" t="s">
        <v>2047</v>
      </c>
      <c r="E68" t="s">
        <v>2046</v>
      </c>
      <c r="F68">
        <v>18799</v>
      </c>
      <c r="G68">
        <v>-9.3654692338906401E-2</v>
      </c>
      <c r="H68" t="s">
        <v>2117</v>
      </c>
      <c r="I68">
        <v>8.7712013970952102E-3</v>
      </c>
      <c r="J68">
        <v>8.6657290839856592E-3</v>
      </c>
      <c r="K68">
        <v>-9.3929963864262403E-2</v>
      </c>
      <c r="L68">
        <v>6.7809912200288703E-38</v>
      </c>
      <c r="M68">
        <v>1.42400815620606E-36</v>
      </c>
      <c r="N68" t="s">
        <v>2044</v>
      </c>
      <c r="O68">
        <v>1</v>
      </c>
    </row>
    <row r="69" spans="1:15" x14ac:dyDescent="0.15">
      <c r="A69" t="s">
        <v>23</v>
      </c>
      <c r="B69" t="s">
        <v>2068</v>
      </c>
      <c r="C69" t="s">
        <v>2058</v>
      </c>
      <c r="D69" t="s">
        <v>2047</v>
      </c>
      <c r="E69" t="s">
        <v>2046</v>
      </c>
      <c r="F69">
        <v>18799</v>
      </c>
      <c r="G69">
        <v>-8.0211205610630304E-2</v>
      </c>
      <c r="H69" t="s">
        <v>2218</v>
      </c>
      <c r="I69">
        <v>6.4338375055108098E-3</v>
      </c>
      <c r="J69">
        <v>6.3281164837514199E-3</v>
      </c>
      <c r="K69">
        <v>-8.0383894688841398E-2</v>
      </c>
      <c r="L69">
        <v>3.2449795521655101E-28</v>
      </c>
      <c r="M69">
        <v>6.8144570595475605E-27</v>
      </c>
      <c r="N69" t="s">
        <v>2044</v>
      </c>
      <c r="O69">
        <v>1</v>
      </c>
    </row>
    <row r="70" spans="1:15" x14ac:dyDescent="0.15">
      <c r="A70" t="s">
        <v>23</v>
      </c>
      <c r="B70" t="s">
        <v>2068</v>
      </c>
      <c r="C70" t="s">
        <v>2054</v>
      </c>
      <c r="D70" t="s">
        <v>2047</v>
      </c>
      <c r="E70" t="s">
        <v>2046</v>
      </c>
      <c r="F70">
        <v>18799</v>
      </c>
      <c r="G70">
        <v>0.31406270918209001</v>
      </c>
      <c r="H70" t="s">
        <v>2222</v>
      </c>
      <c r="I70">
        <v>9.8635385298794107E-2</v>
      </c>
      <c r="J70">
        <v>9.8539475039728194E-2</v>
      </c>
      <c r="K70">
        <v>0.32504635552153799</v>
      </c>
      <c r="L70">
        <v>0</v>
      </c>
      <c r="M70">
        <v>0</v>
      </c>
      <c r="N70" t="s">
        <v>2044</v>
      </c>
      <c r="O70">
        <v>1</v>
      </c>
    </row>
    <row r="71" spans="1:15" x14ac:dyDescent="0.15">
      <c r="A71" t="s">
        <v>23</v>
      </c>
      <c r="B71" t="s">
        <v>2068</v>
      </c>
      <c r="C71" t="s">
        <v>2051</v>
      </c>
      <c r="D71" t="s">
        <v>2047</v>
      </c>
      <c r="E71" t="s">
        <v>2046</v>
      </c>
      <c r="F71">
        <v>18799</v>
      </c>
      <c r="G71">
        <v>-4.1477175889944998E-2</v>
      </c>
      <c r="H71" t="s">
        <v>2109</v>
      </c>
      <c r="I71">
        <v>1.72035611980543E-3</v>
      </c>
      <c r="J71">
        <v>1.6141335571452399E-3</v>
      </c>
      <c r="K71">
        <v>-4.1500985642658403E-2</v>
      </c>
      <c r="L71">
        <v>1.27798609823146E-8</v>
      </c>
      <c r="M71">
        <v>2.6837708062860699E-7</v>
      </c>
      <c r="N71" t="s">
        <v>2044</v>
      </c>
      <c r="O71">
        <v>0.99990422326249595</v>
      </c>
    </row>
    <row r="72" spans="1:15" x14ac:dyDescent="0.15">
      <c r="A72" t="s">
        <v>23</v>
      </c>
      <c r="B72" t="s">
        <v>2068</v>
      </c>
      <c r="C72" t="s">
        <v>2049</v>
      </c>
      <c r="D72" t="s">
        <v>2047</v>
      </c>
      <c r="E72" t="s">
        <v>2046</v>
      </c>
      <c r="F72">
        <v>18799</v>
      </c>
      <c r="G72">
        <v>-7.9223163797266793E-2</v>
      </c>
      <c r="H72" t="s">
        <v>2218</v>
      </c>
      <c r="I72">
        <v>6.2763096820485599E-3</v>
      </c>
      <c r="J72">
        <v>6.1705718984437202E-3</v>
      </c>
      <c r="K72">
        <v>-7.9389533798558898E-2</v>
      </c>
      <c r="L72">
        <v>1.45748646336685E-27</v>
      </c>
      <c r="M72">
        <v>3.0607215730703702E-26</v>
      </c>
      <c r="N72" t="s">
        <v>2044</v>
      </c>
      <c r="O72">
        <v>1</v>
      </c>
    </row>
    <row r="73" spans="1:15" x14ac:dyDescent="0.15">
      <c r="A73" t="s">
        <v>23</v>
      </c>
      <c r="B73" t="s">
        <v>2068</v>
      </c>
      <c r="C73" t="s">
        <v>2048</v>
      </c>
      <c r="D73" t="s">
        <v>2047</v>
      </c>
      <c r="E73" t="s">
        <v>2046</v>
      </c>
      <c r="F73">
        <v>18799</v>
      </c>
      <c r="G73">
        <v>1.65139016472006E-2</v>
      </c>
      <c r="H73" t="s">
        <v>2062</v>
      </c>
      <c r="I73">
        <v>2.7270894761341599E-4</v>
      </c>
      <c r="J73">
        <v>1.6633234716090199E-4</v>
      </c>
      <c r="K73">
        <v>1.6515403055789898E-2</v>
      </c>
      <c r="L73">
        <v>2.35608503475703E-2</v>
      </c>
      <c r="M73">
        <v>0.494777857298976</v>
      </c>
      <c r="N73" t="s">
        <v>2044</v>
      </c>
      <c r="O73">
        <v>0.61957221227900805</v>
      </c>
    </row>
    <row r="74" spans="1:15" x14ac:dyDescent="0.15">
      <c r="A74" t="s">
        <v>23</v>
      </c>
      <c r="B74" t="s">
        <v>2063</v>
      </c>
      <c r="C74" t="s">
        <v>2058</v>
      </c>
      <c r="D74" t="s">
        <v>2047</v>
      </c>
      <c r="E74" t="s">
        <v>2046</v>
      </c>
      <c r="F74">
        <v>18799</v>
      </c>
      <c r="G74">
        <v>-8.8996881021782808E-3</v>
      </c>
      <c r="H74" t="s">
        <v>2056</v>
      </c>
      <c r="I74">
        <v>7.9204448316053602E-5</v>
      </c>
      <c r="J74">
        <v>-2.71927421022777E-5</v>
      </c>
      <c r="K74">
        <v>-8.8999230783071807E-3</v>
      </c>
      <c r="L74">
        <v>0.22239879898259701</v>
      </c>
      <c r="M74">
        <v>1</v>
      </c>
      <c r="N74" t="s">
        <v>2044</v>
      </c>
      <c r="O74">
        <v>0.23045490852094999</v>
      </c>
    </row>
    <row r="75" spans="1:15" x14ac:dyDescent="0.15">
      <c r="A75" t="s">
        <v>23</v>
      </c>
      <c r="B75" t="s">
        <v>2063</v>
      </c>
      <c r="C75" t="s">
        <v>2054</v>
      </c>
      <c r="D75" t="s">
        <v>2047</v>
      </c>
      <c r="E75" t="s">
        <v>2046</v>
      </c>
      <c r="F75">
        <v>18801</v>
      </c>
      <c r="G75">
        <v>0.13098312697373801</v>
      </c>
      <c r="H75" t="s">
        <v>2223</v>
      </c>
      <c r="I75">
        <v>1.7156579551818301E-2</v>
      </c>
      <c r="J75">
        <v>1.7052010616777399E-2</v>
      </c>
      <c r="K75">
        <v>0.13174000782383699</v>
      </c>
      <c r="L75">
        <v>1.00656515125524E-72</v>
      </c>
      <c r="M75">
        <v>2.1137868176360101E-71</v>
      </c>
      <c r="N75" t="s">
        <v>2044</v>
      </c>
      <c r="O75">
        <v>1</v>
      </c>
    </row>
    <row r="76" spans="1:15" x14ac:dyDescent="0.15">
      <c r="A76" t="s">
        <v>23</v>
      </c>
      <c r="B76" t="s">
        <v>2063</v>
      </c>
      <c r="C76" t="s">
        <v>2051</v>
      </c>
      <c r="D76" t="s">
        <v>2047</v>
      </c>
      <c r="E76" t="s">
        <v>2046</v>
      </c>
      <c r="F76">
        <v>18799</v>
      </c>
      <c r="G76">
        <v>3.02438449630032E-2</v>
      </c>
      <c r="H76" t="s">
        <v>2067</v>
      </c>
      <c r="I76">
        <v>9.1469015814617596E-4</v>
      </c>
      <c r="J76">
        <v>8.0838186810117097E-4</v>
      </c>
      <c r="K76">
        <v>3.0253071276174201E-2</v>
      </c>
      <c r="L76">
        <v>3.3628735564592001E-5</v>
      </c>
      <c r="M76">
        <v>7.0620344685643204E-4</v>
      </c>
      <c r="N76" t="s">
        <v>2044</v>
      </c>
      <c r="O76">
        <v>0.98565754293284602</v>
      </c>
    </row>
    <row r="77" spans="1:15" x14ac:dyDescent="0.15">
      <c r="A77" t="s">
        <v>23</v>
      </c>
      <c r="B77" t="s">
        <v>2063</v>
      </c>
      <c r="C77" t="s">
        <v>2049</v>
      </c>
      <c r="D77" t="s">
        <v>2047</v>
      </c>
      <c r="E77" t="s">
        <v>2046</v>
      </c>
      <c r="F77">
        <v>18801</v>
      </c>
      <c r="G77">
        <v>0.49138563775489802</v>
      </c>
      <c r="H77" t="s">
        <v>2241</v>
      </c>
      <c r="I77">
        <v>0.24145984499178799</v>
      </c>
      <c r="J77">
        <v>0.24137914064504801</v>
      </c>
      <c r="K77">
        <v>0.53788541682428404</v>
      </c>
      <c r="L77">
        <v>0</v>
      </c>
      <c r="M77">
        <v>0</v>
      </c>
      <c r="N77" t="s">
        <v>2044</v>
      </c>
      <c r="O77">
        <v>1</v>
      </c>
    </row>
    <row r="78" spans="1:15" x14ac:dyDescent="0.15">
      <c r="A78" t="s">
        <v>23</v>
      </c>
      <c r="B78" t="s">
        <v>2063</v>
      </c>
      <c r="C78" t="s">
        <v>2048</v>
      </c>
      <c r="D78" t="s">
        <v>2047</v>
      </c>
      <c r="E78" t="s">
        <v>2046</v>
      </c>
      <c r="F78">
        <v>18799</v>
      </c>
      <c r="G78">
        <v>4.13254904388704E-3</v>
      </c>
      <c r="H78" t="s">
        <v>2064</v>
      </c>
      <c r="I78">
        <v>1.7077961600131701E-5</v>
      </c>
      <c r="J78">
        <v>-8.9325839425447002E-5</v>
      </c>
      <c r="K78">
        <v>4.1325725692994003E-3</v>
      </c>
      <c r="L78">
        <v>0.57100211501970799</v>
      </c>
      <c r="M78">
        <v>1</v>
      </c>
      <c r="N78" t="s">
        <v>2044</v>
      </c>
      <c r="O78">
        <v>8.75107949400135E-2</v>
      </c>
    </row>
    <row r="79" spans="1:15" x14ac:dyDescent="0.15">
      <c r="A79" t="s">
        <v>23</v>
      </c>
      <c r="B79" t="s">
        <v>2058</v>
      </c>
      <c r="C79" t="s">
        <v>2054</v>
      </c>
      <c r="D79" t="s">
        <v>2047</v>
      </c>
      <c r="E79" t="s">
        <v>2046</v>
      </c>
      <c r="F79">
        <v>18799</v>
      </c>
      <c r="G79">
        <v>-0.14087765571495001</v>
      </c>
      <c r="H79" t="s">
        <v>2240</v>
      </c>
      <c r="I79">
        <v>1.98465138797401E-2</v>
      </c>
      <c r="J79">
        <v>1.9742220042102399E-2</v>
      </c>
      <c r="K79">
        <v>-0.14182089018546101</v>
      </c>
      <c r="L79">
        <v>6.2002472626032298E-84</v>
      </c>
      <c r="M79">
        <v>1.3020519251466799E-82</v>
      </c>
      <c r="N79" t="s">
        <v>2044</v>
      </c>
      <c r="O79">
        <v>1</v>
      </c>
    </row>
    <row r="80" spans="1:15" x14ac:dyDescent="0.15">
      <c r="A80" t="s">
        <v>23</v>
      </c>
      <c r="B80" t="s">
        <v>2058</v>
      </c>
      <c r="C80" t="s">
        <v>2051</v>
      </c>
      <c r="D80" t="s">
        <v>2047</v>
      </c>
      <c r="E80" t="s">
        <v>2046</v>
      </c>
      <c r="F80">
        <v>18799</v>
      </c>
      <c r="G80">
        <v>0.38080167053220998</v>
      </c>
      <c r="H80" t="s">
        <v>2230</v>
      </c>
      <c r="I80">
        <v>0.145009912280122</v>
      </c>
      <c r="J80">
        <v>0.144918936531269</v>
      </c>
      <c r="K80">
        <v>0.40099695288686299</v>
      </c>
      <c r="L80">
        <v>0</v>
      </c>
      <c r="M80">
        <v>0</v>
      </c>
      <c r="N80" t="s">
        <v>2044</v>
      </c>
      <c r="O80">
        <v>1</v>
      </c>
    </row>
    <row r="81" spans="1:15" x14ac:dyDescent="0.15">
      <c r="A81" t="s">
        <v>23</v>
      </c>
      <c r="B81" t="s">
        <v>2058</v>
      </c>
      <c r="C81" t="s">
        <v>2049</v>
      </c>
      <c r="D81" t="s">
        <v>2047</v>
      </c>
      <c r="E81" t="s">
        <v>2046</v>
      </c>
      <c r="F81">
        <v>18799</v>
      </c>
      <c r="G81">
        <v>-8.6326494303911205E-2</v>
      </c>
      <c r="H81" t="s">
        <v>2153</v>
      </c>
      <c r="I81">
        <v>7.4522636188032098E-3</v>
      </c>
      <c r="J81">
        <v>7.3466509633039996E-3</v>
      </c>
      <c r="K81">
        <v>-8.6541900884951201E-2</v>
      </c>
      <c r="L81">
        <v>1.9669126020429201E-32</v>
      </c>
      <c r="M81">
        <v>4.1305164642901301E-31</v>
      </c>
      <c r="N81" t="s">
        <v>2044</v>
      </c>
      <c r="O81">
        <v>1</v>
      </c>
    </row>
    <row r="82" spans="1:15" x14ac:dyDescent="0.15">
      <c r="A82" t="s">
        <v>23</v>
      </c>
      <c r="B82" t="s">
        <v>2058</v>
      </c>
      <c r="C82" t="s">
        <v>2048</v>
      </c>
      <c r="D82" t="s">
        <v>2047</v>
      </c>
      <c r="E82" t="s">
        <v>2046</v>
      </c>
      <c r="F82">
        <v>18799</v>
      </c>
      <c r="G82">
        <v>0.57312274847353195</v>
      </c>
      <c r="H82" t="s">
        <v>2190</v>
      </c>
      <c r="I82">
        <v>0.32846968481785499</v>
      </c>
      <c r="J82">
        <v>0.32839823021951697</v>
      </c>
      <c r="K82">
        <v>0.652160714946592</v>
      </c>
      <c r="L82">
        <v>0</v>
      </c>
      <c r="M82">
        <v>0</v>
      </c>
      <c r="N82" t="s">
        <v>2044</v>
      </c>
      <c r="O82">
        <v>1</v>
      </c>
    </row>
    <row r="83" spans="1:15" x14ac:dyDescent="0.15">
      <c r="A83" t="s">
        <v>23</v>
      </c>
      <c r="B83" t="s">
        <v>2054</v>
      </c>
      <c r="C83" t="s">
        <v>2051</v>
      </c>
      <c r="D83" t="s">
        <v>2047</v>
      </c>
      <c r="E83" t="s">
        <v>2046</v>
      </c>
      <c r="F83">
        <v>18799</v>
      </c>
      <c r="G83">
        <v>2.77558939590875E-3</v>
      </c>
      <c r="H83" t="s">
        <v>2064</v>
      </c>
      <c r="I83">
        <v>7.7038964946811003E-6</v>
      </c>
      <c r="J83">
        <v>-9.8700901984161095E-5</v>
      </c>
      <c r="K83">
        <v>2.7755965235595E-3</v>
      </c>
      <c r="L83">
        <v>0.70354835786318604</v>
      </c>
      <c r="M83">
        <v>1</v>
      </c>
      <c r="N83" t="s">
        <v>2044</v>
      </c>
      <c r="O83">
        <v>6.6747282513614906E-2</v>
      </c>
    </row>
    <row r="84" spans="1:15" x14ac:dyDescent="0.15">
      <c r="A84" t="s">
        <v>23</v>
      </c>
      <c r="B84" t="s">
        <v>2054</v>
      </c>
      <c r="C84" t="s">
        <v>2049</v>
      </c>
      <c r="D84" t="s">
        <v>2047</v>
      </c>
      <c r="E84" t="s">
        <v>2046</v>
      </c>
      <c r="F84">
        <v>18801</v>
      </c>
      <c r="G84">
        <v>0.18571310244348399</v>
      </c>
      <c r="H84" t="s">
        <v>2102</v>
      </c>
      <c r="I84">
        <v>3.4489356419183999E-2</v>
      </c>
      <c r="J84">
        <v>3.4386631592757698E-2</v>
      </c>
      <c r="K84">
        <v>0.18789344444189701</v>
      </c>
      <c r="L84">
        <v>1.65736911642039E-145</v>
      </c>
      <c r="M84">
        <v>3.4804751444828299E-144</v>
      </c>
      <c r="N84" t="s">
        <v>2044</v>
      </c>
      <c r="O84">
        <v>1</v>
      </c>
    </row>
    <row r="85" spans="1:15" x14ac:dyDescent="0.15">
      <c r="A85" t="s">
        <v>23</v>
      </c>
      <c r="B85" t="s">
        <v>2054</v>
      </c>
      <c r="C85" t="s">
        <v>2048</v>
      </c>
      <c r="D85" t="s">
        <v>2047</v>
      </c>
      <c r="E85" t="s">
        <v>2046</v>
      </c>
      <c r="F85">
        <v>18799</v>
      </c>
      <c r="G85">
        <v>-0.100549646194894</v>
      </c>
      <c r="H85" t="s">
        <v>2045</v>
      </c>
      <c r="I85">
        <v>1.0110231349918401E-2</v>
      </c>
      <c r="J85">
        <v>1.00049015171189E-2</v>
      </c>
      <c r="K85">
        <v>-0.10089057679100499</v>
      </c>
      <c r="L85">
        <v>1.9193292314508899E-43</v>
      </c>
      <c r="M85">
        <v>4.0305913860468702E-42</v>
      </c>
      <c r="N85" t="s">
        <v>2044</v>
      </c>
      <c r="O85">
        <v>1</v>
      </c>
    </row>
    <row r="86" spans="1:15" x14ac:dyDescent="0.15">
      <c r="A86" t="s">
        <v>23</v>
      </c>
      <c r="B86" t="s">
        <v>2051</v>
      </c>
      <c r="C86" t="s">
        <v>2049</v>
      </c>
      <c r="D86" t="s">
        <v>2047</v>
      </c>
      <c r="E86" t="s">
        <v>2046</v>
      </c>
      <c r="F86">
        <v>18799</v>
      </c>
      <c r="G86">
        <v>2.67799274345683E-2</v>
      </c>
      <c r="H86" t="s">
        <v>2096</v>
      </c>
      <c r="I86">
        <v>7.1716451340074396E-4</v>
      </c>
      <c r="J86">
        <v>6.1083520551752401E-4</v>
      </c>
      <c r="K86">
        <v>2.6786332061906299E-2</v>
      </c>
      <c r="L86">
        <v>2.4047571995636E-4</v>
      </c>
      <c r="M86">
        <v>5.0499901190835502E-3</v>
      </c>
      <c r="N86" t="s">
        <v>2044</v>
      </c>
      <c r="O86">
        <v>0.95659703003628804</v>
      </c>
    </row>
    <row r="87" spans="1:15" x14ac:dyDescent="0.15">
      <c r="A87" t="s">
        <v>23</v>
      </c>
      <c r="B87" t="s">
        <v>2051</v>
      </c>
      <c r="C87" t="s">
        <v>2048</v>
      </c>
      <c r="D87" t="s">
        <v>2047</v>
      </c>
      <c r="E87" t="s">
        <v>2046</v>
      </c>
      <c r="F87">
        <v>18799</v>
      </c>
      <c r="G87">
        <v>0.37852888304458399</v>
      </c>
      <c r="H87" t="s">
        <v>2230</v>
      </c>
      <c r="I87">
        <v>0.14328411529898</v>
      </c>
      <c r="J87">
        <v>0.143192955915633</v>
      </c>
      <c r="K87">
        <v>0.39834137300561501</v>
      </c>
      <c r="L87">
        <v>0</v>
      </c>
      <c r="M87">
        <v>0</v>
      </c>
      <c r="N87" t="s">
        <v>2044</v>
      </c>
      <c r="O87">
        <v>1</v>
      </c>
    </row>
    <row r="88" spans="1:15" x14ac:dyDescent="0.15">
      <c r="A88" t="s">
        <v>23</v>
      </c>
      <c r="B88" t="s">
        <v>2049</v>
      </c>
      <c r="C88" t="s">
        <v>2048</v>
      </c>
      <c r="D88" t="s">
        <v>2047</v>
      </c>
      <c r="E88" t="s">
        <v>2046</v>
      </c>
      <c r="F88">
        <v>18799</v>
      </c>
      <c r="G88">
        <v>-0.178669180285564</v>
      </c>
      <c r="H88" t="s">
        <v>2165</v>
      </c>
      <c r="I88">
        <v>3.1922675983915301E-2</v>
      </c>
      <c r="J88">
        <v>3.1819667117771698E-2</v>
      </c>
      <c r="K88">
        <v>-0.18060764605718499</v>
      </c>
      <c r="L88">
        <v>1.2238367806135099E-134</v>
      </c>
      <c r="M88">
        <v>2.57005723928837E-133</v>
      </c>
      <c r="N88" t="s">
        <v>2044</v>
      </c>
      <c r="O88">
        <v>1</v>
      </c>
    </row>
    <row r="89" spans="1:15" x14ac:dyDescent="0.15">
      <c r="A89" t="s">
        <v>24</v>
      </c>
      <c r="B89" t="s">
        <v>2068</v>
      </c>
      <c r="C89" t="s">
        <v>2063</v>
      </c>
      <c r="D89" t="s">
        <v>2047</v>
      </c>
      <c r="E89" t="s">
        <v>2046</v>
      </c>
      <c r="F89">
        <v>19207</v>
      </c>
      <c r="G89">
        <v>-8.8539355746980103E-2</v>
      </c>
      <c r="H89" t="s">
        <v>2153</v>
      </c>
      <c r="I89">
        <v>7.8392175160902893E-3</v>
      </c>
      <c r="J89">
        <v>7.7358889613637896E-3</v>
      </c>
      <c r="K89">
        <v>-8.8771809841543606E-2</v>
      </c>
      <c r="L89">
        <v>9.7605098122786392E-35</v>
      </c>
      <c r="M89">
        <v>2.0497070605785099E-33</v>
      </c>
      <c r="N89" t="s">
        <v>2044</v>
      </c>
      <c r="O89">
        <v>1</v>
      </c>
    </row>
    <row r="90" spans="1:15" x14ac:dyDescent="0.15">
      <c r="A90" t="s">
        <v>24</v>
      </c>
      <c r="B90" t="s">
        <v>2068</v>
      </c>
      <c r="C90" t="s">
        <v>2058</v>
      </c>
      <c r="D90" t="s">
        <v>2047</v>
      </c>
      <c r="E90" t="s">
        <v>2046</v>
      </c>
      <c r="F90">
        <v>19207</v>
      </c>
      <c r="G90">
        <v>-6.35644850225216E-2</v>
      </c>
      <c r="H90" t="s">
        <v>2095</v>
      </c>
      <c r="I90">
        <v>4.0404437561783798E-3</v>
      </c>
      <c r="J90">
        <v>3.9367195782734603E-3</v>
      </c>
      <c r="K90">
        <v>-6.3650302739324496E-2</v>
      </c>
      <c r="L90">
        <v>1.1683173232531599E-18</v>
      </c>
      <c r="M90">
        <v>2.4534663788316299E-17</v>
      </c>
      <c r="N90" t="s">
        <v>2044</v>
      </c>
      <c r="O90">
        <v>0.99999999999657696</v>
      </c>
    </row>
    <row r="91" spans="1:15" x14ac:dyDescent="0.15">
      <c r="A91" t="s">
        <v>24</v>
      </c>
      <c r="B91" t="s">
        <v>2068</v>
      </c>
      <c r="C91" t="s">
        <v>2054</v>
      </c>
      <c r="D91" t="s">
        <v>2047</v>
      </c>
      <c r="E91" t="s">
        <v>2046</v>
      </c>
      <c r="F91">
        <v>19207</v>
      </c>
      <c r="G91">
        <v>0.165875417357049</v>
      </c>
      <c r="H91" t="s">
        <v>2239</v>
      </c>
      <c r="I91">
        <v>2.7514654083375299E-2</v>
      </c>
      <c r="J91">
        <v>2.7413374626395801E-2</v>
      </c>
      <c r="K91">
        <v>0.16742237207698399</v>
      </c>
      <c r="L91">
        <v>1.53740752145151E-118</v>
      </c>
      <c r="M91">
        <v>3.2285557950481699E-117</v>
      </c>
      <c r="N91" t="s">
        <v>2044</v>
      </c>
      <c r="O91">
        <v>1</v>
      </c>
    </row>
    <row r="92" spans="1:15" x14ac:dyDescent="0.15">
      <c r="A92" t="s">
        <v>24</v>
      </c>
      <c r="B92" t="s">
        <v>2068</v>
      </c>
      <c r="C92" t="s">
        <v>2051</v>
      </c>
      <c r="D92" t="s">
        <v>2047</v>
      </c>
      <c r="E92" t="s">
        <v>2046</v>
      </c>
      <c r="F92">
        <v>19207</v>
      </c>
      <c r="G92">
        <v>4.4590006498075603E-2</v>
      </c>
      <c r="H92" t="s">
        <v>2107</v>
      </c>
      <c r="I92">
        <v>1.9882686794984198E-3</v>
      </c>
      <c r="J92">
        <v>1.88433077788208E-3</v>
      </c>
      <c r="K92">
        <v>4.4619594107420703E-2</v>
      </c>
      <c r="L92">
        <v>6.3145746286168403E-10</v>
      </c>
      <c r="M92">
        <v>1.3260606720095399E-8</v>
      </c>
      <c r="N92" t="s">
        <v>2044</v>
      </c>
      <c r="O92">
        <v>0.99998797345406598</v>
      </c>
    </row>
    <row r="93" spans="1:15" x14ac:dyDescent="0.15">
      <c r="A93" t="s">
        <v>24</v>
      </c>
      <c r="B93" t="s">
        <v>2068</v>
      </c>
      <c r="C93" t="s">
        <v>2049</v>
      </c>
      <c r="D93" t="s">
        <v>2047</v>
      </c>
      <c r="E93" t="s">
        <v>2046</v>
      </c>
      <c r="F93">
        <v>19207</v>
      </c>
      <c r="G93">
        <v>-7.9273297194843301E-2</v>
      </c>
      <c r="H93" t="s">
        <v>2218</v>
      </c>
      <c r="I93">
        <v>6.2842556481419402E-3</v>
      </c>
      <c r="J93">
        <v>6.18076515195865E-3</v>
      </c>
      <c r="K93">
        <v>-7.94399840378779E-2</v>
      </c>
      <c r="L93">
        <v>3.69479831363969E-28</v>
      </c>
      <c r="M93">
        <v>7.7590764586433504E-27</v>
      </c>
      <c r="N93" t="s">
        <v>2044</v>
      </c>
      <c r="O93">
        <v>1</v>
      </c>
    </row>
    <row r="94" spans="1:15" x14ac:dyDescent="0.15">
      <c r="A94" t="s">
        <v>24</v>
      </c>
      <c r="B94" t="s">
        <v>2068</v>
      </c>
      <c r="C94" t="s">
        <v>2048</v>
      </c>
      <c r="D94" t="s">
        <v>2047</v>
      </c>
      <c r="E94" t="s">
        <v>2046</v>
      </c>
      <c r="F94">
        <v>19207</v>
      </c>
      <c r="G94">
        <v>6.4060815222880596E-2</v>
      </c>
      <c r="H94" t="s">
        <v>2113</v>
      </c>
      <c r="I94">
        <v>4.1037880470200499E-3</v>
      </c>
      <c r="J94">
        <v>4.0000704661044004E-3</v>
      </c>
      <c r="K94">
        <v>6.4148662297270204E-2</v>
      </c>
      <c r="L94">
        <v>6.2953316904540895E-19</v>
      </c>
      <c r="M94">
        <v>1.3220196549953599E-17</v>
      </c>
      <c r="N94" t="s">
        <v>2044</v>
      </c>
      <c r="O94">
        <v>0.99999999999789402</v>
      </c>
    </row>
    <row r="95" spans="1:15" x14ac:dyDescent="0.15">
      <c r="A95" t="s">
        <v>24</v>
      </c>
      <c r="B95" t="s">
        <v>2063</v>
      </c>
      <c r="C95" t="s">
        <v>2058</v>
      </c>
      <c r="D95" t="s">
        <v>2047</v>
      </c>
      <c r="E95" t="s">
        <v>2046</v>
      </c>
      <c r="F95">
        <v>19207</v>
      </c>
      <c r="G95">
        <v>0.116366295431027</v>
      </c>
      <c r="H95" t="s">
        <v>2112</v>
      </c>
      <c r="I95">
        <v>1.3541114712341E-2</v>
      </c>
      <c r="J95">
        <v>1.34383799815258E-2</v>
      </c>
      <c r="K95">
        <v>0.11689584769087</v>
      </c>
      <c r="L95">
        <v>6.8589826026862496E-59</v>
      </c>
      <c r="M95">
        <v>1.4403863465641101E-57</v>
      </c>
      <c r="N95" t="s">
        <v>2044</v>
      </c>
      <c r="O95">
        <v>1</v>
      </c>
    </row>
    <row r="96" spans="1:15" x14ac:dyDescent="0.15">
      <c r="A96" t="s">
        <v>24</v>
      </c>
      <c r="B96" t="s">
        <v>2063</v>
      </c>
      <c r="C96" t="s">
        <v>2054</v>
      </c>
      <c r="D96" t="s">
        <v>2047</v>
      </c>
      <c r="E96" t="s">
        <v>2046</v>
      </c>
      <c r="F96">
        <v>19208</v>
      </c>
      <c r="G96">
        <v>0.13687287431526801</v>
      </c>
      <c r="H96" t="s">
        <v>2223</v>
      </c>
      <c r="I96">
        <v>1.8734183723323201E-2</v>
      </c>
      <c r="J96">
        <v>1.8631995145736501E-2</v>
      </c>
      <c r="K96">
        <v>0.13773734628577899</v>
      </c>
      <c r="L96">
        <v>5.6248769341514698E-81</v>
      </c>
      <c r="M96">
        <v>1.18122415617181E-79</v>
      </c>
      <c r="N96" t="s">
        <v>2044</v>
      </c>
      <c r="O96">
        <v>1</v>
      </c>
    </row>
    <row r="97" spans="1:15" x14ac:dyDescent="0.15">
      <c r="A97" t="s">
        <v>24</v>
      </c>
      <c r="B97" t="s">
        <v>2063</v>
      </c>
      <c r="C97" t="s">
        <v>2051</v>
      </c>
      <c r="D97" t="s">
        <v>2047</v>
      </c>
      <c r="E97" t="s">
        <v>2046</v>
      </c>
      <c r="F97">
        <v>19207</v>
      </c>
      <c r="G97">
        <v>0.119165146241182</v>
      </c>
      <c r="H97" t="s">
        <v>2238</v>
      </c>
      <c r="I97">
        <v>1.4200332078682199E-2</v>
      </c>
      <c r="J97">
        <v>1.40976660020397E-2</v>
      </c>
      <c r="K97">
        <v>0.11973406299917499</v>
      </c>
      <c r="L97">
        <v>1.09194840184519E-61</v>
      </c>
      <c r="M97">
        <v>2.2930916438748899E-60</v>
      </c>
      <c r="N97" t="s">
        <v>2044</v>
      </c>
      <c r="O97">
        <v>1</v>
      </c>
    </row>
    <row r="98" spans="1:15" x14ac:dyDescent="0.15">
      <c r="A98" t="s">
        <v>24</v>
      </c>
      <c r="B98" t="s">
        <v>2063</v>
      </c>
      <c r="C98" t="s">
        <v>2049</v>
      </c>
      <c r="D98" t="s">
        <v>2047</v>
      </c>
      <c r="E98" t="s">
        <v>2046</v>
      </c>
      <c r="F98">
        <v>19208</v>
      </c>
      <c r="G98">
        <v>0.48362925972922299</v>
      </c>
      <c r="H98" t="s">
        <v>2100</v>
      </c>
      <c r="I98">
        <v>0.23389726086623699</v>
      </c>
      <c r="J98">
        <v>0.23381747927403301</v>
      </c>
      <c r="K98">
        <v>0.52771078557336104</v>
      </c>
      <c r="L98">
        <v>0</v>
      </c>
      <c r="M98">
        <v>0</v>
      </c>
      <c r="N98" t="s">
        <v>2044</v>
      </c>
      <c r="O98">
        <v>1</v>
      </c>
    </row>
    <row r="99" spans="1:15" x14ac:dyDescent="0.15">
      <c r="A99" t="s">
        <v>24</v>
      </c>
      <c r="B99" t="s">
        <v>2063</v>
      </c>
      <c r="C99" t="s">
        <v>2048</v>
      </c>
      <c r="D99" t="s">
        <v>2047</v>
      </c>
      <c r="E99" t="s">
        <v>2046</v>
      </c>
      <c r="F99">
        <v>19207</v>
      </c>
      <c r="G99">
        <v>3.1422478973526201E-2</v>
      </c>
      <c r="H99" t="s">
        <v>2159</v>
      </c>
      <c r="I99">
        <v>9.8737218484169493E-4</v>
      </c>
      <c r="J99">
        <v>8.8333004489005195E-4</v>
      </c>
      <c r="K99">
        <v>3.14328269985353E-2</v>
      </c>
      <c r="L99">
        <v>1.3269559597182901E-5</v>
      </c>
      <c r="M99">
        <v>2.7866075154084103E-4</v>
      </c>
      <c r="N99" t="s">
        <v>2044</v>
      </c>
      <c r="O99">
        <v>0.99171372477401998</v>
      </c>
    </row>
    <row r="100" spans="1:15" x14ac:dyDescent="0.15">
      <c r="A100" t="s">
        <v>24</v>
      </c>
      <c r="B100" t="s">
        <v>2058</v>
      </c>
      <c r="C100" t="s">
        <v>2054</v>
      </c>
      <c r="D100" t="s">
        <v>2047</v>
      </c>
      <c r="E100" t="s">
        <v>2046</v>
      </c>
      <c r="F100">
        <v>19207</v>
      </c>
      <c r="G100">
        <v>-3.32619528090785E-3</v>
      </c>
      <c r="H100" t="s">
        <v>2056</v>
      </c>
      <c r="I100">
        <v>1.10635750467336E-5</v>
      </c>
      <c r="J100">
        <v>-9.3080242535403799E-5</v>
      </c>
      <c r="K100">
        <v>-3.3262075475263102E-3</v>
      </c>
      <c r="L100">
        <v>0.64483704632019501</v>
      </c>
      <c r="M100">
        <v>1</v>
      </c>
      <c r="N100" t="s">
        <v>2044</v>
      </c>
      <c r="O100">
        <v>7.4675000047368698E-2</v>
      </c>
    </row>
    <row r="101" spans="1:15" x14ac:dyDescent="0.15">
      <c r="A101" t="s">
        <v>24</v>
      </c>
      <c r="B101" t="s">
        <v>2058</v>
      </c>
      <c r="C101" t="s">
        <v>2051</v>
      </c>
      <c r="D101" t="s">
        <v>2047</v>
      </c>
      <c r="E101" t="s">
        <v>2046</v>
      </c>
      <c r="F101">
        <v>19207</v>
      </c>
      <c r="G101">
        <v>0.377492812958788</v>
      </c>
      <c r="H101" t="s">
        <v>2230</v>
      </c>
      <c r="I101">
        <v>0.142500823835539</v>
      </c>
      <c r="J101">
        <v>0.142411519609735</v>
      </c>
      <c r="K101">
        <v>0.39713257492036402</v>
      </c>
      <c r="L101">
        <v>0</v>
      </c>
      <c r="M101">
        <v>0</v>
      </c>
      <c r="N101" t="s">
        <v>2044</v>
      </c>
      <c r="O101">
        <v>1</v>
      </c>
    </row>
    <row r="102" spans="1:15" x14ac:dyDescent="0.15">
      <c r="A102" t="s">
        <v>24</v>
      </c>
      <c r="B102" t="s">
        <v>2058</v>
      </c>
      <c r="C102" t="s">
        <v>2049</v>
      </c>
      <c r="D102" t="s">
        <v>2047</v>
      </c>
      <c r="E102" t="s">
        <v>2046</v>
      </c>
      <c r="F102">
        <v>19207</v>
      </c>
      <c r="G102">
        <v>-2.3857048121772501E-2</v>
      </c>
      <c r="H102" t="s">
        <v>2053</v>
      </c>
      <c r="I102">
        <v>5.6915874508457005E-4</v>
      </c>
      <c r="J102">
        <v>4.6507305030696301E-4</v>
      </c>
      <c r="K102">
        <v>-2.3861575817249701E-2</v>
      </c>
      <c r="L102">
        <v>9.4439850564005797E-4</v>
      </c>
      <c r="M102">
        <v>1.9832368618441201E-2</v>
      </c>
      <c r="N102" t="s">
        <v>2044</v>
      </c>
      <c r="O102">
        <v>0.910980360548311</v>
      </c>
    </row>
    <row r="103" spans="1:15" x14ac:dyDescent="0.15">
      <c r="A103" t="s">
        <v>24</v>
      </c>
      <c r="B103" t="s">
        <v>2058</v>
      </c>
      <c r="C103" t="s">
        <v>2048</v>
      </c>
      <c r="D103" t="s">
        <v>2047</v>
      </c>
      <c r="E103" t="s">
        <v>2046</v>
      </c>
      <c r="F103">
        <v>19207</v>
      </c>
      <c r="G103">
        <v>0.59933904783019698</v>
      </c>
      <c r="H103" t="s">
        <v>2237</v>
      </c>
      <c r="I103">
        <v>0.35920729425400699</v>
      </c>
      <c r="J103">
        <v>0.35914055891702101</v>
      </c>
      <c r="K103">
        <v>0.69211508196024896</v>
      </c>
      <c r="L103">
        <v>0</v>
      </c>
      <c r="M103">
        <v>0</v>
      </c>
      <c r="N103" t="s">
        <v>2044</v>
      </c>
      <c r="O103">
        <v>1</v>
      </c>
    </row>
    <row r="104" spans="1:15" x14ac:dyDescent="0.15">
      <c r="A104" t="s">
        <v>24</v>
      </c>
      <c r="B104" t="s">
        <v>2054</v>
      </c>
      <c r="C104" t="s">
        <v>2051</v>
      </c>
      <c r="D104" t="s">
        <v>2047</v>
      </c>
      <c r="E104" t="s">
        <v>2046</v>
      </c>
      <c r="F104">
        <v>19207</v>
      </c>
      <c r="G104">
        <v>2.9076337444773601E-2</v>
      </c>
      <c r="H104" t="s">
        <v>2096</v>
      </c>
      <c r="I104">
        <v>8.4543339920234396E-4</v>
      </c>
      <c r="J104">
        <v>7.4137647704009002E-4</v>
      </c>
      <c r="K104">
        <v>2.9084535639392901E-2</v>
      </c>
      <c r="L104">
        <v>5.5715271958267102E-5</v>
      </c>
      <c r="M104">
        <v>1.17002071112361E-3</v>
      </c>
      <c r="N104" t="s">
        <v>2044</v>
      </c>
      <c r="O104">
        <v>0.98080307456304805</v>
      </c>
    </row>
    <row r="105" spans="1:15" x14ac:dyDescent="0.15">
      <c r="A105" t="s">
        <v>24</v>
      </c>
      <c r="B105" t="s">
        <v>2054</v>
      </c>
      <c r="C105" t="s">
        <v>2049</v>
      </c>
      <c r="D105" t="s">
        <v>2047</v>
      </c>
      <c r="E105" t="s">
        <v>2046</v>
      </c>
      <c r="F105">
        <v>19208</v>
      </c>
      <c r="G105">
        <v>0.12422541209297799</v>
      </c>
      <c r="H105" t="s">
        <v>2101</v>
      </c>
      <c r="I105">
        <v>1.5431953009670299E-2</v>
      </c>
      <c r="J105">
        <v>1.5329420539272999E-2</v>
      </c>
      <c r="K105">
        <v>0.124870408415413</v>
      </c>
      <c r="L105">
        <v>6.3589958121532702E-67</v>
      </c>
      <c r="M105">
        <v>1.3353891205521901E-65</v>
      </c>
      <c r="N105" t="s">
        <v>2044</v>
      </c>
      <c r="O105">
        <v>1</v>
      </c>
    </row>
    <row r="106" spans="1:15" x14ac:dyDescent="0.15">
      <c r="A106" t="s">
        <v>24</v>
      </c>
      <c r="B106" t="s">
        <v>2054</v>
      </c>
      <c r="C106" t="s">
        <v>2048</v>
      </c>
      <c r="D106" t="s">
        <v>2047</v>
      </c>
      <c r="E106" t="s">
        <v>2046</v>
      </c>
      <c r="F106">
        <v>19207</v>
      </c>
      <c r="G106">
        <v>4.5619666493331198E-2</v>
      </c>
      <c r="H106" t="s">
        <v>2107</v>
      </c>
      <c r="I106">
        <v>2.0811539709627699E-3</v>
      </c>
      <c r="J106">
        <v>1.97722574288228E-3</v>
      </c>
      <c r="K106">
        <v>4.5651353253126602E-2</v>
      </c>
      <c r="L106">
        <v>2.5277359436202499E-10</v>
      </c>
      <c r="M106">
        <v>5.3082454816025196E-9</v>
      </c>
      <c r="N106" t="s">
        <v>2044</v>
      </c>
      <c r="O106">
        <v>0.99999368702908298</v>
      </c>
    </row>
    <row r="107" spans="1:15" x14ac:dyDescent="0.15">
      <c r="A107" t="s">
        <v>24</v>
      </c>
      <c r="B107" t="s">
        <v>2051</v>
      </c>
      <c r="C107" t="s">
        <v>2049</v>
      </c>
      <c r="D107" t="s">
        <v>2047</v>
      </c>
      <c r="E107" t="s">
        <v>2046</v>
      </c>
      <c r="F107">
        <v>19207</v>
      </c>
      <c r="G107">
        <v>9.1978286797199191E-3</v>
      </c>
      <c r="H107" t="s">
        <v>2205</v>
      </c>
      <c r="I107">
        <v>8.4600052421478206E-5</v>
      </c>
      <c r="J107">
        <v>-1.9536106706574699E-5</v>
      </c>
      <c r="K107">
        <v>9.1980880718162805E-3</v>
      </c>
      <c r="L107">
        <v>0.202427899212968</v>
      </c>
      <c r="M107">
        <v>1</v>
      </c>
      <c r="N107" t="s">
        <v>2044</v>
      </c>
      <c r="O107">
        <v>0.24719232934222901</v>
      </c>
    </row>
    <row r="108" spans="1:15" x14ac:dyDescent="0.15">
      <c r="A108" t="s">
        <v>24</v>
      </c>
      <c r="B108" t="s">
        <v>2051</v>
      </c>
      <c r="C108" t="s">
        <v>2048</v>
      </c>
      <c r="D108" t="s">
        <v>2047</v>
      </c>
      <c r="E108" t="s">
        <v>2046</v>
      </c>
      <c r="F108">
        <v>19207</v>
      </c>
      <c r="G108">
        <v>0.38366006209854697</v>
      </c>
      <c r="H108" t="s">
        <v>2236</v>
      </c>
      <c r="I108">
        <v>0.14719504324946101</v>
      </c>
      <c r="J108">
        <v>0.14710622790299599</v>
      </c>
      <c r="K108">
        <v>0.40434441378633801</v>
      </c>
      <c r="L108">
        <v>0</v>
      </c>
      <c r="M108">
        <v>0</v>
      </c>
      <c r="N108" t="s">
        <v>2044</v>
      </c>
      <c r="O108">
        <v>1</v>
      </c>
    </row>
    <row r="109" spans="1:15" x14ac:dyDescent="0.15">
      <c r="A109" t="s">
        <v>24</v>
      </c>
      <c r="B109" t="s">
        <v>2049</v>
      </c>
      <c r="C109" t="s">
        <v>2048</v>
      </c>
      <c r="D109" t="s">
        <v>2047</v>
      </c>
      <c r="E109" t="s">
        <v>2046</v>
      </c>
      <c r="F109">
        <v>19207</v>
      </c>
      <c r="G109">
        <v>-0.16737144642666699</v>
      </c>
      <c r="H109" t="s">
        <v>2164</v>
      </c>
      <c r="I109">
        <v>2.8013201078954799E-2</v>
      </c>
      <c r="J109">
        <v>2.7911973543137202E-2</v>
      </c>
      <c r="K109">
        <v>-0.16896112235673599</v>
      </c>
      <c r="L109">
        <v>1.1077325188418501E-120</v>
      </c>
      <c r="M109">
        <v>2.3262382895678901E-119</v>
      </c>
      <c r="N109" t="s">
        <v>2044</v>
      </c>
      <c r="O109">
        <v>1</v>
      </c>
    </row>
    <row r="110" spans="1:15" x14ac:dyDescent="0.15">
      <c r="A110" t="s">
        <v>25</v>
      </c>
      <c r="B110" t="s">
        <v>2054</v>
      </c>
      <c r="C110" t="s">
        <v>2051</v>
      </c>
      <c r="D110" t="s">
        <v>2047</v>
      </c>
      <c r="E110" t="s">
        <v>2046</v>
      </c>
      <c r="F110">
        <v>20250</v>
      </c>
      <c r="G110">
        <v>3.11338802284746E-2</v>
      </c>
      <c r="H110" t="s">
        <v>2067</v>
      </c>
      <c r="I110">
        <v>9.69318498081004E-4</v>
      </c>
      <c r="J110">
        <v>8.70634181243779E-4</v>
      </c>
      <c r="K110">
        <v>3.1143945631746599E-2</v>
      </c>
      <c r="L110">
        <v>9.3697316345532392E-6</v>
      </c>
      <c r="M110">
        <v>1.96764364325618E-4</v>
      </c>
      <c r="N110" t="s">
        <v>2044</v>
      </c>
      <c r="O110">
        <v>0.99327584824329895</v>
      </c>
    </row>
    <row r="111" spans="1:15" x14ac:dyDescent="0.15">
      <c r="A111" t="s">
        <v>25</v>
      </c>
      <c r="B111" t="s">
        <v>2054</v>
      </c>
      <c r="C111" t="s">
        <v>2049</v>
      </c>
      <c r="D111" t="s">
        <v>2047</v>
      </c>
      <c r="E111" t="s">
        <v>2046</v>
      </c>
      <c r="F111">
        <v>20252</v>
      </c>
      <c r="G111">
        <v>7.1224900127524304E-2</v>
      </c>
      <c r="H111" t="s">
        <v>2115</v>
      </c>
      <c r="I111">
        <v>5.0729863981758203E-3</v>
      </c>
      <c r="J111">
        <v>4.9747171489681304E-3</v>
      </c>
      <c r="K111">
        <v>7.1345709041643196E-2</v>
      </c>
      <c r="L111">
        <v>3.3737407489918303E-24</v>
      </c>
      <c r="M111">
        <v>7.0848555728828499E-23</v>
      </c>
      <c r="N111" t="s">
        <v>2044</v>
      </c>
      <c r="O111">
        <v>1</v>
      </c>
    </row>
    <row r="112" spans="1:15" x14ac:dyDescent="0.15">
      <c r="A112" t="s">
        <v>25</v>
      </c>
      <c r="B112" t="s">
        <v>2054</v>
      </c>
      <c r="C112" t="s">
        <v>2048</v>
      </c>
      <c r="D112" t="s">
        <v>2047</v>
      </c>
      <c r="E112" t="s">
        <v>2046</v>
      </c>
      <c r="F112">
        <v>20250</v>
      </c>
      <c r="G112">
        <v>1.6062507686134202E-2</v>
      </c>
      <c r="H112" t="s">
        <v>2062</v>
      </c>
      <c r="I112">
        <v>2.5800415316711998E-4</v>
      </c>
      <c r="J112">
        <v>1.5924957265189799E-4</v>
      </c>
      <c r="K112">
        <v>1.6063889297915201E-2</v>
      </c>
      <c r="L112">
        <v>2.22693998825634E-2</v>
      </c>
      <c r="M112">
        <v>0.46765739753383201</v>
      </c>
      <c r="N112" t="s">
        <v>2044</v>
      </c>
      <c r="O112">
        <v>0.62774115537673503</v>
      </c>
    </row>
    <row r="113" spans="1:15" x14ac:dyDescent="0.15">
      <c r="A113" t="s">
        <v>25</v>
      </c>
      <c r="B113" t="s">
        <v>2051</v>
      </c>
      <c r="C113" t="s">
        <v>2049</v>
      </c>
      <c r="D113" t="s">
        <v>2047</v>
      </c>
      <c r="E113" t="s">
        <v>2046</v>
      </c>
      <c r="F113">
        <v>20250</v>
      </c>
      <c r="G113">
        <v>-3.7831196252017099E-2</v>
      </c>
      <c r="H113" t="s">
        <v>2187</v>
      </c>
      <c r="I113">
        <v>1.4311994098586301E-3</v>
      </c>
      <c r="J113">
        <v>1.3325607176483099E-3</v>
      </c>
      <c r="K113">
        <v>-3.7849259761296501E-2</v>
      </c>
      <c r="L113">
        <v>7.2416914262304503E-8</v>
      </c>
      <c r="M113">
        <v>1.5207551995083899E-6</v>
      </c>
      <c r="N113" t="s">
        <v>2044</v>
      </c>
      <c r="O113">
        <v>0.99969351240253901</v>
      </c>
    </row>
    <row r="114" spans="1:15" x14ac:dyDescent="0.15">
      <c r="A114" t="s">
        <v>25</v>
      </c>
      <c r="B114" t="s">
        <v>2051</v>
      </c>
      <c r="C114" t="s">
        <v>2048</v>
      </c>
      <c r="D114" t="s">
        <v>2047</v>
      </c>
      <c r="E114" t="s">
        <v>2046</v>
      </c>
      <c r="F114">
        <v>20250</v>
      </c>
      <c r="G114">
        <v>0.372096022218111</v>
      </c>
      <c r="H114" t="s">
        <v>2099</v>
      </c>
      <c r="I114">
        <v>0.138455449750541</v>
      </c>
      <c r="J114">
        <v>0.138370346322848</v>
      </c>
      <c r="K114">
        <v>0.390853769859967</v>
      </c>
      <c r="L114">
        <v>0</v>
      </c>
      <c r="M114">
        <v>0</v>
      </c>
      <c r="N114" t="s">
        <v>2044</v>
      </c>
      <c r="O114">
        <v>1</v>
      </c>
    </row>
    <row r="115" spans="1:15" x14ac:dyDescent="0.15">
      <c r="A115" t="s">
        <v>25</v>
      </c>
      <c r="B115" t="s">
        <v>2049</v>
      </c>
      <c r="C115" t="s">
        <v>2048</v>
      </c>
      <c r="D115" t="s">
        <v>2047</v>
      </c>
      <c r="E115" t="s">
        <v>2046</v>
      </c>
      <c r="F115">
        <v>20250</v>
      </c>
      <c r="G115">
        <v>-4.4079436164517802E-2</v>
      </c>
      <c r="H115" t="s">
        <v>2109</v>
      </c>
      <c r="I115">
        <v>1.9429966925818001E-3</v>
      </c>
      <c r="J115">
        <v>1.84440855574108E-3</v>
      </c>
      <c r="K115">
        <v>-4.4108018225727297E-2</v>
      </c>
      <c r="L115">
        <v>3.49013553201541E-10</v>
      </c>
      <c r="M115">
        <v>7.3292846172323704E-9</v>
      </c>
      <c r="N115" t="s">
        <v>2044</v>
      </c>
      <c r="O115">
        <v>0.99999207028245796</v>
      </c>
    </row>
    <row r="116" spans="1:15" x14ac:dyDescent="0.15">
      <c r="A116" t="s">
        <v>25</v>
      </c>
      <c r="B116" t="s">
        <v>2068</v>
      </c>
      <c r="C116" t="s">
        <v>2063</v>
      </c>
      <c r="D116" t="s">
        <v>2047</v>
      </c>
      <c r="E116" t="s">
        <v>2046</v>
      </c>
      <c r="F116">
        <v>20250</v>
      </c>
      <c r="G116">
        <v>1.97392165701691E-2</v>
      </c>
      <c r="H116" t="s">
        <v>2226</v>
      </c>
      <c r="I116">
        <v>3.8963667080403901E-4</v>
      </c>
      <c r="J116">
        <v>2.9089509295754401E-4</v>
      </c>
      <c r="K116">
        <v>1.97417808772276E-2</v>
      </c>
      <c r="L116">
        <v>4.9689468744772902E-3</v>
      </c>
      <c r="M116">
        <v>0.10434788436402299</v>
      </c>
      <c r="N116" t="s">
        <v>2044</v>
      </c>
      <c r="O116">
        <v>0.80211456874947795</v>
      </c>
    </row>
    <row r="117" spans="1:15" x14ac:dyDescent="0.15">
      <c r="A117" t="s">
        <v>25</v>
      </c>
      <c r="B117" t="s">
        <v>2068</v>
      </c>
      <c r="C117" t="s">
        <v>2058</v>
      </c>
      <c r="D117" t="s">
        <v>2047</v>
      </c>
      <c r="E117" t="s">
        <v>2046</v>
      </c>
      <c r="F117">
        <v>20250</v>
      </c>
      <c r="G117">
        <v>-7.0220934662854506E-2</v>
      </c>
      <c r="H117" t="s">
        <v>2196</v>
      </c>
      <c r="I117">
        <v>4.9309796649248802E-3</v>
      </c>
      <c r="J117">
        <v>4.8326866812398199E-3</v>
      </c>
      <c r="K117">
        <v>-7.0336696682073097E-2</v>
      </c>
      <c r="L117">
        <v>1.4584926650824701E-23</v>
      </c>
      <c r="M117">
        <v>3.0628345966731802E-22</v>
      </c>
      <c r="N117" t="s">
        <v>2044</v>
      </c>
      <c r="O117">
        <v>1</v>
      </c>
    </row>
    <row r="118" spans="1:15" x14ac:dyDescent="0.15">
      <c r="A118" t="s">
        <v>25</v>
      </c>
      <c r="B118" t="s">
        <v>2068</v>
      </c>
      <c r="C118" t="s">
        <v>2054</v>
      </c>
      <c r="D118" t="s">
        <v>2047</v>
      </c>
      <c r="E118" t="s">
        <v>2046</v>
      </c>
      <c r="F118">
        <v>20250</v>
      </c>
      <c r="G118">
        <v>0.29308499943317801</v>
      </c>
      <c r="H118" t="s">
        <v>2204</v>
      </c>
      <c r="I118">
        <v>8.5898816892746102E-2</v>
      </c>
      <c r="J118">
        <v>8.5808521917381197E-2</v>
      </c>
      <c r="K118">
        <v>0.30193784080147701</v>
      </c>
      <c r="L118">
        <v>0</v>
      </c>
      <c r="M118">
        <v>0</v>
      </c>
      <c r="N118" t="s">
        <v>2044</v>
      </c>
      <c r="O118">
        <v>1</v>
      </c>
    </row>
    <row r="119" spans="1:15" x14ac:dyDescent="0.15">
      <c r="A119" t="s">
        <v>25</v>
      </c>
      <c r="B119" t="s">
        <v>2068</v>
      </c>
      <c r="C119" t="s">
        <v>2051</v>
      </c>
      <c r="D119" t="s">
        <v>2047</v>
      </c>
      <c r="E119" t="s">
        <v>2046</v>
      </c>
      <c r="F119">
        <v>20250</v>
      </c>
      <c r="G119">
        <v>-1.4634193339757901E-2</v>
      </c>
      <c r="H119" t="s">
        <v>2061</v>
      </c>
      <c r="I119">
        <v>2.1415961470541499E-4</v>
      </c>
      <c r="J119">
        <v>1.15400703223689E-4</v>
      </c>
      <c r="K119">
        <v>-1.46352381584184E-2</v>
      </c>
      <c r="L119">
        <v>3.73000010382716E-2</v>
      </c>
      <c r="M119">
        <v>0.78330002180370395</v>
      </c>
      <c r="N119" t="s">
        <v>2044</v>
      </c>
      <c r="O119">
        <v>0.54879759691994001</v>
      </c>
    </row>
    <row r="120" spans="1:15" x14ac:dyDescent="0.15">
      <c r="A120" t="s">
        <v>25</v>
      </c>
      <c r="B120" t="s">
        <v>2068</v>
      </c>
      <c r="C120" t="s">
        <v>2049</v>
      </c>
      <c r="D120" t="s">
        <v>2047</v>
      </c>
      <c r="E120" t="s">
        <v>2046</v>
      </c>
      <c r="F120">
        <v>20250</v>
      </c>
      <c r="G120">
        <v>-5.2295944391941601E-2</v>
      </c>
      <c r="H120" t="s">
        <v>2059</v>
      </c>
      <c r="I120">
        <v>2.73486579984505E-3</v>
      </c>
      <c r="J120">
        <v>2.636355883887E-3</v>
      </c>
      <c r="K120">
        <v>-5.2343696904424503E-2</v>
      </c>
      <c r="L120">
        <v>9.5864046269231902E-14</v>
      </c>
      <c r="M120">
        <v>2.0131449716538699E-12</v>
      </c>
      <c r="N120" t="s">
        <v>2044</v>
      </c>
      <c r="O120">
        <v>0.99999997970896304</v>
      </c>
    </row>
    <row r="121" spans="1:15" x14ac:dyDescent="0.15">
      <c r="A121" t="s">
        <v>25</v>
      </c>
      <c r="B121" t="s">
        <v>2068</v>
      </c>
      <c r="C121" t="s">
        <v>2048</v>
      </c>
      <c r="D121" t="s">
        <v>2047</v>
      </c>
      <c r="E121" t="s">
        <v>2046</v>
      </c>
      <c r="F121">
        <v>20250</v>
      </c>
      <c r="G121">
        <v>8.1424657929054702E-3</v>
      </c>
      <c r="H121" t="s">
        <v>2064</v>
      </c>
      <c r="I121">
        <v>6.6299749188635605E-5</v>
      </c>
      <c r="J121">
        <v>-3.2473767900498301E-5</v>
      </c>
      <c r="K121">
        <v>8.1426457478773803E-3</v>
      </c>
      <c r="L121">
        <v>0.246602600723975</v>
      </c>
      <c r="M121">
        <v>1</v>
      </c>
      <c r="N121" t="s">
        <v>2044</v>
      </c>
      <c r="O121">
        <v>0.212384797675257</v>
      </c>
    </row>
    <row r="122" spans="1:15" x14ac:dyDescent="0.15">
      <c r="A122" t="s">
        <v>25</v>
      </c>
      <c r="B122" t="s">
        <v>2063</v>
      </c>
      <c r="C122" t="s">
        <v>2058</v>
      </c>
      <c r="D122" t="s">
        <v>2047</v>
      </c>
      <c r="E122" t="s">
        <v>2046</v>
      </c>
      <c r="F122">
        <v>20250</v>
      </c>
      <c r="G122">
        <v>5.0021615585015902E-2</v>
      </c>
      <c r="H122" t="s">
        <v>2094</v>
      </c>
      <c r="I122">
        <v>2.5021620257351098E-3</v>
      </c>
      <c r="J122">
        <v>2.4036291232829598E-3</v>
      </c>
      <c r="K122">
        <v>5.0063399061388097E-2</v>
      </c>
      <c r="L122">
        <v>1.0620251599954501E-12</v>
      </c>
      <c r="M122">
        <v>2.2302528359904399E-11</v>
      </c>
      <c r="N122" t="s">
        <v>2044</v>
      </c>
      <c r="O122">
        <v>0.99999987902228504</v>
      </c>
    </row>
    <row r="123" spans="1:15" x14ac:dyDescent="0.15">
      <c r="A123" t="s">
        <v>25</v>
      </c>
      <c r="B123" t="s">
        <v>2063</v>
      </c>
      <c r="C123" t="s">
        <v>2054</v>
      </c>
      <c r="D123" t="s">
        <v>2047</v>
      </c>
      <c r="E123" t="s">
        <v>2046</v>
      </c>
      <c r="F123">
        <v>20252</v>
      </c>
      <c r="G123">
        <v>0.203093747825945</v>
      </c>
      <c r="H123" t="s">
        <v>2235</v>
      </c>
      <c r="I123">
        <v>4.1247070405988698E-2</v>
      </c>
      <c r="J123">
        <v>4.1152374082259802E-2</v>
      </c>
      <c r="K123">
        <v>0.20595729765676099</v>
      </c>
      <c r="L123">
        <v>1.6630550178881301E-187</v>
      </c>
      <c r="M123">
        <v>3.4924155375650699E-186</v>
      </c>
      <c r="N123" t="s">
        <v>2044</v>
      </c>
      <c r="O123">
        <v>1</v>
      </c>
    </row>
    <row r="124" spans="1:15" x14ac:dyDescent="0.15">
      <c r="A124" t="s">
        <v>25</v>
      </c>
      <c r="B124" t="s">
        <v>2063</v>
      </c>
      <c r="C124" t="s">
        <v>2051</v>
      </c>
      <c r="D124" t="s">
        <v>2047</v>
      </c>
      <c r="E124" t="s">
        <v>2046</v>
      </c>
      <c r="F124">
        <v>20250</v>
      </c>
      <c r="G124">
        <v>7.0729172156931294E-2</v>
      </c>
      <c r="H124" t="s">
        <v>2115</v>
      </c>
      <c r="I124">
        <v>5.00261579400483E-3</v>
      </c>
      <c r="J124">
        <v>4.90432988654155E-3</v>
      </c>
      <c r="K124">
        <v>7.0847471067437703E-2</v>
      </c>
      <c r="L124">
        <v>6.9869871952842107E-24</v>
      </c>
      <c r="M124">
        <v>1.4672673110096799E-22</v>
      </c>
      <c r="N124" t="s">
        <v>2044</v>
      </c>
      <c r="O124">
        <v>1</v>
      </c>
    </row>
    <row r="125" spans="1:15" x14ac:dyDescent="0.15">
      <c r="A125" t="s">
        <v>25</v>
      </c>
      <c r="B125" t="s">
        <v>2063</v>
      </c>
      <c r="C125" t="s">
        <v>2049</v>
      </c>
      <c r="D125" t="s">
        <v>2047</v>
      </c>
      <c r="E125" t="s">
        <v>2046</v>
      </c>
      <c r="F125">
        <v>20252</v>
      </c>
      <c r="G125">
        <v>0.45697237983329098</v>
      </c>
      <c r="H125" t="s">
        <v>2191</v>
      </c>
      <c r="I125">
        <v>0.20882375593050201</v>
      </c>
      <c r="J125">
        <v>0.20874561120789201</v>
      </c>
      <c r="K125">
        <v>0.493477832315808</v>
      </c>
      <c r="L125">
        <v>0</v>
      </c>
      <c r="M125">
        <v>0</v>
      </c>
      <c r="N125" t="s">
        <v>2044</v>
      </c>
      <c r="O125">
        <v>1</v>
      </c>
    </row>
    <row r="126" spans="1:15" x14ac:dyDescent="0.15">
      <c r="A126" t="s">
        <v>25</v>
      </c>
      <c r="B126" t="s">
        <v>2063</v>
      </c>
      <c r="C126" t="s">
        <v>2048</v>
      </c>
      <c r="D126" t="s">
        <v>2047</v>
      </c>
      <c r="E126" t="s">
        <v>2046</v>
      </c>
      <c r="F126">
        <v>20250</v>
      </c>
      <c r="G126">
        <v>1.7233257281101099E-2</v>
      </c>
      <c r="H126" t="s">
        <v>2062</v>
      </c>
      <c r="I126">
        <v>2.9698515651662501E-4</v>
      </c>
      <c r="J126">
        <v>1.98234426547539E-4</v>
      </c>
      <c r="K126">
        <v>1.7234963592364601E-2</v>
      </c>
      <c r="L126">
        <v>1.4192014235804899E-2</v>
      </c>
      <c r="M126">
        <v>0.29803229895190297</v>
      </c>
      <c r="N126" t="s">
        <v>2044</v>
      </c>
      <c r="O126">
        <v>0.68881734924150295</v>
      </c>
    </row>
    <row r="127" spans="1:15" x14ac:dyDescent="0.15">
      <c r="A127" t="s">
        <v>25</v>
      </c>
      <c r="B127" t="s">
        <v>2058</v>
      </c>
      <c r="C127" t="s">
        <v>2054</v>
      </c>
      <c r="D127" t="s">
        <v>2047</v>
      </c>
      <c r="E127" t="s">
        <v>2046</v>
      </c>
      <c r="F127">
        <v>20250</v>
      </c>
      <c r="G127">
        <v>-6.43857148048783E-2</v>
      </c>
      <c r="H127" t="s">
        <v>2095</v>
      </c>
      <c r="I127">
        <v>4.1455202709351196E-3</v>
      </c>
      <c r="J127">
        <v>4.0471496995193599E-3</v>
      </c>
      <c r="K127">
        <v>-6.4474907522300007E-2</v>
      </c>
      <c r="L127">
        <v>4.6778812111561902E-20</v>
      </c>
      <c r="M127">
        <v>9.8235505434279994E-19</v>
      </c>
      <c r="N127" t="s">
        <v>2044</v>
      </c>
      <c r="O127">
        <v>0.99999999999972899</v>
      </c>
    </row>
    <row r="128" spans="1:15" x14ac:dyDescent="0.15">
      <c r="A128" t="s">
        <v>25</v>
      </c>
      <c r="B128" t="s">
        <v>2058</v>
      </c>
      <c r="C128" t="s">
        <v>2051</v>
      </c>
      <c r="D128" t="s">
        <v>2047</v>
      </c>
      <c r="E128" t="s">
        <v>2046</v>
      </c>
      <c r="F128">
        <v>20250</v>
      </c>
      <c r="G128">
        <v>0.346529131375031</v>
      </c>
      <c r="H128" t="s">
        <v>2186</v>
      </c>
      <c r="I128">
        <v>0.120082438891533</v>
      </c>
      <c r="J128">
        <v>0.119995520576612</v>
      </c>
      <c r="K128">
        <v>0.36149379615062299</v>
      </c>
      <c r="L128">
        <v>0</v>
      </c>
      <c r="M128">
        <v>0</v>
      </c>
      <c r="N128" t="s">
        <v>2044</v>
      </c>
      <c r="O128">
        <v>1</v>
      </c>
    </row>
    <row r="129" spans="1:15" x14ac:dyDescent="0.15">
      <c r="A129" t="s">
        <v>25</v>
      </c>
      <c r="B129" t="s">
        <v>2058</v>
      </c>
      <c r="C129" t="s">
        <v>2049</v>
      </c>
      <c r="D129" t="s">
        <v>2047</v>
      </c>
      <c r="E129" t="s">
        <v>2046</v>
      </c>
      <c r="F129">
        <v>20250</v>
      </c>
      <c r="G129">
        <v>5.8124454672227002E-2</v>
      </c>
      <c r="H129" t="s">
        <v>2192</v>
      </c>
      <c r="I129">
        <v>3.3784522309437699E-3</v>
      </c>
      <c r="J129">
        <v>3.28000588849609E-3</v>
      </c>
      <c r="K129">
        <v>5.8190044576920202E-2</v>
      </c>
      <c r="L129">
        <v>1.2553206163369099E-16</v>
      </c>
      <c r="M129">
        <v>2.6361732943075101E-15</v>
      </c>
      <c r="N129" t="s">
        <v>2044</v>
      </c>
      <c r="O129">
        <v>0.99999999986939503</v>
      </c>
    </row>
    <row r="130" spans="1:15" x14ac:dyDescent="0.15">
      <c r="A130" t="s">
        <v>25</v>
      </c>
      <c r="B130" t="s">
        <v>2058</v>
      </c>
      <c r="C130" t="s">
        <v>2048</v>
      </c>
      <c r="D130" t="s">
        <v>2047</v>
      </c>
      <c r="E130" t="s">
        <v>2046</v>
      </c>
      <c r="F130">
        <v>20250</v>
      </c>
      <c r="G130">
        <v>0.574685875176567</v>
      </c>
      <c r="H130" t="s">
        <v>2234</v>
      </c>
      <c r="I130">
        <v>0.33026385512745698</v>
      </c>
      <c r="J130">
        <v>0.33019769854674202</v>
      </c>
      <c r="K130">
        <v>0.65449153694616502</v>
      </c>
      <c r="L130">
        <v>0</v>
      </c>
      <c r="M130">
        <v>0</v>
      </c>
      <c r="N130" t="s">
        <v>2044</v>
      </c>
      <c r="O130">
        <v>1</v>
      </c>
    </row>
    <row r="131" spans="1:15" x14ac:dyDescent="0.15">
      <c r="A131" t="s">
        <v>26</v>
      </c>
      <c r="B131" t="s">
        <v>2068</v>
      </c>
      <c r="C131" t="s">
        <v>2063</v>
      </c>
      <c r="D131" t="s">
        <v>2047</v>
      </c>
      <c r="E131" t="s">
        <v>2046</v>
      </c>
      <c r="F131">
        <v>19733</v>
      </c>
      <c r="G131">
        <v>-3.23491152276741E-2</v>
      </c>
      <c r="H131" t="s">
        <v>2187</v>
      </c>
      <c r="I131">
        <v>1.04646525601334E-3</v>
      </c>
      <c r="J131">
        <v>9.4520286019539302E-4</v>
      </c>
      <c r="K131">
        <v>-3.2360406393059302E-2</v>
      </c>
      <c r="L131">
        <v>5.4904600719145998E-6</v>
      </c>
      <c r="M131">
        <v>1.15299661510207E-4</v>
      </c>
      <c r="N131" t="s">
        <v>2044</v>
      </c>
      <c r="O131">
        <v>0.99513952683157603</v>
      </c>
    </row>
    <row r="132" spans="1:15" x14ac:dyDescent="0.15">
      <c r="A132" t="s">
        <v>26</v>
      </c>
      <c r="B132" t="s">
        <v>2068</v>
      </c>
      <c r="C132" t="s">
        <v>2058</v>
      </c>
      <c r="D132" t="s">
        <v>2047</v>
      </c>
      <c r="E132" t="s">
        <v>2046</v>
      </c>
      <c r="F132">
        <v>19733</v>
      </c>
      <c r="G132">
        <v>-0.220249017633315</v>
      </c>
      <c r="H132" t="s">
        <v>2233</v>
      </c>
      <c r="I132">
        <v>4.8509629768440303E-2</v>
      </c>
      <c r="J132">
        <v>4.8413178641199303E-2</v>
      </c>
      <c r="K132">
        <v>-0.22391780718896201</v>
      </c>
      <c r="L132">
        <v>2.2887412642120001E-215</v>
      </c>
      <c r="M132">
        <v>4.80635665484519E-214</v>
      </c>
      <c r="N132" t="s">
        <v>2044</v>
      </c>
      <c r="O132">
        <v>1</v>
      </c>
    </row>
    <row r="133" spans="1:15" x14ac:dyDescent="0.15">
      <c r="A133" t="s">
        <v>26</v>
      </c>
      <c r="B133" t="s">
        <v>2068</v>
      </c>
      <c r="C133" t="s">
        <v>2054</v>
      </c>
      <c r="D133" t="s">
        <v>2047</v>
      </c>
      <c r="E133" t="s">
        <v>2046</v>
      </c>
      <c r="F133">
        <v>19733</v>
      </c>
      <c r="G133">
        <v>0.2137663834079</v>
      </c>
      <c r="H133" t="s">
        <v>2188</v>
      </c>
      <c r="I133">
        <v>4.5696066675293398E-2</v>
      </c>
      <c r="J133">
        <v>4.5599330341454102E-2</v>
      </c>
      <c r="K133">
        <v>0.21711477364648399</v>
      </c>
      <c r="L133">
        <v>1.05496406030815E-202</v>
      </c>
      <c r="M133">
        <v>2.2154245266471101E-201</v>
      </c>
      <c r="N133" t="s">
        <v>2044</v>
      </c>
      <c r="O133">
        <v>1</v>
      </c>
    </row>
    <row r="134" spans="1:15" x14ac:dyDescent="0.15">
      <c r="A134" t="s">
        <v>26</v>
      </c>
      <c r="B134" t="s">
        <v>2068</v>
      </c>
      <c r="C134" t="s">
        <v>2051</v>
      </c>
      <c r="D134" t="s">
        <v>2047</v>
      </c>
      <c r="E134" t="s">
        <v>2046</v>
      </c>
      <c r="F134">
        <v>19733</v>
      </c>
      <c r="G134">
        <v>-2.3664539570364001E-2</v>
      </c>
      <c r="H134" t="s">
        <v>2053</v>
      </c>
      <c r="I134">
        <v>5.6001043307732205E-4</v>
      </c>
      <c r="J134">
        <v>4.5869872607606798E-4</v>
      </c>
      <c r="K134">
        <v>-2.3668958518270999E-2</v>
      </c>
      <c r="L134">
        <v>8.8573381408119903E-4</v>
      </c>
      <c r="M134">
        <v>1.8600410095705198E-2</v>
      </c>
      <c r="N134" t="s">
        <v>2044</v>
      </c>
      <c r="O134">
        <v>0.91383243102423595</v>
      </c>
    </row>
    <row r="135" spans="1:15" x14ac:dyDescent="0.15">
      <c r="A135" t="s">
        <v>26</v>
      </c>
      <c r="B135" t="s">
        <v>2068</v>
      </c>
      <c r="C135" t="s">
        <v>2049</v>
      </c>
      <c r="D135" t="s">
        <v>2047</v>
      </c>
      <c r="E135" t="s">
        <v>2046</v>
      </c>
      <c r="F135">
        <v>19733</v>
      </c>
      <c r="G135">
        <v>-6.3704661987972797E-2</v>
      </c>
      <c r="H135" t="s">
        <v>2095</v>
      </c>
      <c r="I135">
        <v>4.0582839590018703E-3</v>
      </c>
      <c r="J135">
        <v>3.9573268666509599E-3</v>
      </c>
      <c r="K135">
        <v>-6.3791049639730202E-2</v>
      </c>
      <c r="L135">
        <v>3.32444853017656E-19</v>
      </c>
      <c r="M135">
        <v>6.9813419133707693E-18</v>
      </c>
      <c r="N135" t="s">
        <v>2044</v>
      </c>
      <c r="O135">
        <v>0.99999999999872502</v>
      </c>
    </row>
    <row r="136" spans="1:15" x14ac:dyDescent="0.15">
      <c r="A136" t="s">
        <v>26</v>
      </c>
      <c r="B136" t="s">
        <v>2068</v>
      </c>
      <c r="C136" t="s">
        <v>2048</v>
      </c>
      <c r="D136" t="s">
        <v>2047</v>
      </c>
      <c r="E136" t="s">
        <v>2046</v>
      </c>
      <c r="F136">
        <v>19733</v>
      </c>
      <c r="G136">
        <v>-0.12832377912638701</v>
      </c>
      <c r="H136" t="s">
        <v>2213</v>
      </c>
      <c r="I136">
        <v>1.6466992289277699E-2</v>
      </c>
      <c r="J136">
        <v>1.6367293048759699E-2</v>
      </c>
      <c r="K136">
        <v>-0.12903519024145599</v>
      </c>
      <c r="L136">
        <v>3.1917695198162601E-73</v>
      </c>
      <c r="M136">
        <v>6.7027159916141502E-72</v>
      </c>
      <c r="N136" t="s">
        <v>2044</v>
      </c>
      <c r="O136">
        <v>1</v>
      </c>
    </row>
    <row r="137" spans="1:15" x14ac:dyDescent="0.15">
      <c r="A137" t="s">
        <v>26</v>
      </c>
      <c r="B137" t="s">
        <v>2063</v>
      </c>
      <c r="C137" t="s">
        <v>2058</v>
      </c>
      <c r="D137" t="s">
        <v>2047</v>
      </c>
      <c r="E137" t="s">
        <v>2046</v>
      </c>
      <c r="F137">
        <v>19733</v>
      </c>
      <c r="G137">
        <v>6.6334096266924006E-2</v>
      </c>
      <c r="H137" t="s">
        <v>2113</v>
      </c>
      <c r="I137">
        <v>4.4002123275495401E-3</v>
      </c>
      <c r="J137">
        <v>4.2992898959558499E-3</v>
      </c>
      <c r="K137">
        <v>6.6431648650163294E-2</v>
      </c>
      <c r="L137">
        <v>1.0797592966273501E-20</v>
      </c>
      <c r="M137">
        <v>2.2674945229174402E-19</v>
      </c>
      <c r="N137" t="s">
        <v>2044</v>
      </c>
      <c r="O137">
        <v>0.99999999999991596</v>
      </c>
    </row>
    <row r="138" spans="1:15" x14ac:dyDescent="0.15">
      <c r="A138" t="s">
        <v>26</v>
      </c>
      <c r="B138" t="s">
        <v>2063</v>
      </c>
      <c r="C138" t="s">
        <v>2054</v>
      </c>
      <c r="D138" t="s">
        <v>2047</v>
      </c>
      <c r="E138" t="s">
        <v>2046</v>
      </c>
      <c r="F138">
        <v>19734</v>
      </c>
      <c r="G138">
        <v>0.16037233057068201</v>
      </c>
      <c r="H138" t="s">
        <v>2232</v>
      </c>
      <c r="I138">
        <v>2.57192844126722E-2</v>
      </c>
      <c r="J138">
        <v>2.5620528068281301E-2</v>
      </c>
      <c r="K138">
        <v>0.16176883216780899</v>
      </c>
      <c r="L138">
        <v>8.0497783588829601E-114</v>
      </c>
      <c r="M138">
        <v>1.69045345536542E-112</v>
      </c>
      <c r="N138" t="s">
        <v>2044</v>
      </c>
      <c r="O138">
        <v>1</v>
      </c>
    </row>
    <row r="139" spans="1:15" x14ac:dyDescent="0.15">
      <c r="A139" t="s">
        <v>26</v>
      </c>
      <c r="B139" t="s">
        <v>2063</v>
      </c>
      <c r="C139" t="s">
        <v>2051</v>
      </c>
      <c r="D139" t="s">
        <v>2047</v>
      </c>
      <c r="E139" t="s">
        <v>2046</v>
      </c>
      <c r="F139">
        <v>19733</v>
      </c>
      <c r="G139">
        <v>6.19300686279462E-2</v>
      </c>
      <c r="H139" t="s">
        <v>2113</v>
      </c>
      <c r="I139">
        <v>3.8353334002621301E-3</v>
      </c>
      <c r="J139">
        <v>3.7343537077532099E-3</v>
      </c>
      <c r="K139">
        <v>6.2009425477697402E-2</v>
      </c>
      <c r="L139">
        <v>3.1096851716013099E-18</v>
      </c>
      <c r="M139">
        <v>6.5303388603627502E-17</v>
      </c>
      <c r="N139" t="s">
        <v>2044</v>
      </c>
      <c r="O139">
        <v>0.99999999999262401</v>
      </c>
    </row>
    <row r="140" spans="1:15" x14ac:dyDescent="0.15">
      <c r="A140" t="s">
        <v>26</v>
      </c>
      <c r="B140" t="s">
        <v>2063</v>
      </c>
      <c r="C140" t="s">
        <v>2049</v>
      </c>
      <c r="D140" t="s">
        <v>2047</v>
      </c>
      <c r="E140" t="s">
        <v>2046</v>
      </c>
      <c r="F140">
        <v>19734</v>
      </c>
      <c r="G140">
        <v>0.479667375325316</v>
      </c>
      <c r="H140" t="s">
        <v>2100</v>
      </c>
      <c r="I140">
        <v>0.23008079095147699</v>
      </c>
      <c r="J140">
        <v>0.23000274937131901</v>
      </c>
      <c r="K140">
        <v>0.52255216259137804</v>
      </c>
      <c r="L140">
        <v>0</v>
      </c>
      <c r="M140">
        <v>0</v>
      </c>
      <c r="N140" t="s">
        <v>2044</v>
      </c>
      <c r="O140">
        <v>1</v>
      </c>
    </row>
    <row r="141" spans="1:15" x14ac:dyDescent="0.15">
      <c r="A141" t="s">
        <v>26</v>
      </c>
      <c r="B141" t="s">
        <v>2063</v>
      </c>
      <c r="C141" t="s">
        <v>2048</v>
      </c>
      <c r="D141" t="s">
        <v>2047</v>
      </c>
      <c r="E141" t="s">
        <v>2046</v>
      </c>
      <c r="F141">
        <v>19733</v>
      </c>
      <c r="G141">
        <v>8.9343793375389405E-2</v>
      </c>
      <c r="H141" t="s">
        <v>2206</v>
      </c>
      <c r="I141">
        <v>7.9823134147042705E-3</v>
      </c>
      <c r="J141">
        <v>7.8817540952328402E-3</v>
      </c>
      <c r="K141">
        <v>8.9582661843912406E-2</v>
      </c>
      <c r="L141">
        <v>2.9033077030944499E-36</v>
      </c>
      <c r="M141">
        <v>6.0969461764983403E-35</v>
      </c>
      <c r="N141" t="s">
        <v>2044</v>
      </c>
      <c r="O141">
        <v>1</v>
      </c>
    </row>
    <row r="142" spans="1:15" x14ac:dyDescent="0.15">
      <c r="A142" t="s">
        <v>26</v>
      </c>
      <c r="B142" t="s">
        <v>2058</v>
      </c>
      <c r="C142" t="s">
        <v>2054</v>
      </c>
      <c r="D142" t="s">
        <v>2047</v>
      </c>
      <c r="E142" t="s">
        <v>2046</v>
      </c>
      <c r="F142">
        <v>19733</v>
      </c>
      <c r="G142">
        <v>-0.16258503709059599</v>
      </c>
      <c r="H142" t="s">
        <v>2164</v>
      </c>
      <c r="I142">
        <v>2.6433894285750301E-2</v>
      </c>
      <c r="J142">
        <v>2.6335205374882199E-2</v>
      </c>
      <c r="K142">
        <v>-0.164040781626104</v>
      </c>
      <c r="L142">
        <v>5.7779961751891397E-117</v>
      </c>
      <c r="M142">
        <v>1.2133791967897201E-115</v>
      </c>
      <c r="N142" t="s">
        <v>2044</v>
      </c>
      <c r="O142">
        <v>1</v>
      </c>
    </row>
    <row r="143" spans="1:15" x14ac:dyDescent="0.15">
      <c r="A143" t="s">
        <v>26</v>
      </c>
      <c r="B143" t="s">
        <v>2058</v>
      </c>
      <c r="C143" t="s">
        <v>2051</v>
      </c>
      <c r="D143" t="s">
        <v>2047</v>
      </c>
      <c r="E143" t="s">
        <v>2046</v>
      </c>
      <c r="F143">
        <v>19733</v>
      </c>
      <c r="G143">
        <v>0.32030192263353802</v>
      </c>
      <c r="H143" t="s">
        <v>2228</v>
      </c>
      <c r="I143">
        <v>0.102593321642741</v>
      </c>
      <c r="J143">
        <v>0.102502352896836</v>
      </c>
      <c r="K143">
        <v>0.33198351149765098</v>
      </c>
      <c r="L143">
        <v>0</v>
      </c>
      <c r="M143">
        <v>0</v>
      </c>
      <c r="N143" t="s">
        <v>2044</v>
      </c>
      <c r="O143">
        <v>1</v>
      </c>
    </row>
    <row r="144" spans="1:15" x14ac:dyDescent="0.15">
      <c r="A144" t="s">
        <v>26</v>
      </c>
      <c r="B144" t="s">
        <v>2058</v>
      </c>
      <c r="C144" t="s">
        <v>2049</v>
      </c>
      <c r="D144" t="s">
        <v>2047</v>
      </c>
      <c r="E144" t="s">
        <v>2046</v>
      </c>
      <c r="F144">
        <v>19733</v>
      </c>
      <c r="G144">
        <v>4.6035496855435801E-2</v>
      </c>
      <c r="H144" t="s">
        <v>2107</v>
      </c>
      <c r="I144">
        <v>2.1192669707268399E-3</v>
      </c>
      <c r="J144">
        <v>2.0181133231821401E-3</v>
      </c>
      <c r="K144">
        <v>4.6068058772567803E-2</v>
      </c>
      <c r="L144">
        <v>9.8119891847028399E-11</v>
      </c>
      <c r="M144">
        <v>2.0605177287876E-9</v>
      </c>
      <c r="N144" t="s">
        <v>2044</v>
      </c>
      <c r="O144">
        <v>0.99999677499736095</v>
      </c>
    </row>
    <row r="145" spans="1:15" x14ac:dyDescent="0.15">
      <c r="A145" t="s">
        <v>26</v>
      </c>
      <c r="B145" t="s">
        <v>2058</v>
      </c>
      <c r="C145" t="s">
        <v>2048</v>
      </c>
      <c r="D145" t="s">
        <v>2047</v>
      </c>
      <c r="E145" t="s">
        <v>2046</v>
      </c>
      <c r="F145">
        <v>19733</v>
      </c>
      <c r="G145">
        <v>0.552052761723555</v>
      </c>
      <c r="H145" t="s">
        <v>2203</v>
      </c>
      <c r="I145">
        <v>0.30476225172660398</v>
      </c>
      <c r="J145">
        <v>0.30469177653671398</v>
      </c>
      <c r="K145">
        <v>0.62132912117311201</v>
      </c>
      <c r="L145">
        <v>0</v>
      </c>
      <c r="M145">
        <v>0</v>
      </c>
      <c r="N145" t="s">
        <v>2044</v>
      </c>
      <c r="O145">
        <v>1</v>
      </c>
    </row>
    <row r="146" spans="1:15" x14ac:dyDescent="0.15">
      <c r="A146" t="s">
        <v>26</v>
      </c>
      <c r="B146" t="s">
        <v>2054</v>
      </c>
      <c r="C146" t="s">
        <v>2051</v>
      </c>
      <c r="D146" t="s">
        <v>2047</v>
      </c>
      <c r="E146" t="s">
        <v>2046</v>
      </c>
      <c r="F146">
        <v>19733</v>
      </c>
      <c r="G146">
        <v>-3.8836384428387001E-2</v>
      </c>
      <c r="H146" t="s">
        <v>2187</v>
      </c>
      <c r="I146">
        <v>1.50826475546946E-3</v>
      </c>
      <c r="J146">
        <v>1.40704917156231E-3</v>
      </c>
      <c r="K146">
        <v>-3.88559273002205E-2</v>
      </c>
      <c r="L146">
        <v>4.8363888168961797E-8</v>
      </c>
      <c r="M146">
        <v>1.0156416515482E-6</v>
      </c>
      <c r="N146" t="s">
        <v>2044</v>
      </c>
      <c r="O146">
        <v>0.99976562605962505</v>
      </c>
    </row>
    <row r="147" spans="1:15" x14ac:dyDescent="0.15">
      <c r="A147" t="s">
        <v>26</v>
      </c>
      <c r="B147" t="s">
        <v>2054</v>
      </c>
      <c r="C147" t="s">
        <v>2049</v>
      </c>
      <c r="D147" t="s">
        <v>2047</v>
      </c>
      <c r="E147" t="s">
        <v>2046</v>
      </c>
      <c r="F147">
        <v>19734</v>
      </c>
      <c r="G147">
        <v>0.20973112705629099</v>
      </c>
      <c r="H147" t="s">
        <v>2198</v>
      </c>
      <c r="I147">
        <v>4.3987145656302302E-2</v>
      </c>
      <c r="J147">
        <v>4.3890241003284897E-2</v>
      </c>
      <c r="K147">
        <v>0.21289008589963501</v>
      </c>
      <c r="L147">
        <v>4.8684029961759098E-195</v>
      </c>
      <c r="M147">
        <v>1.02236462919694E-193</v>
      </c>
      <c r="N147" t="s">
        <v>2044</v>
      </c>
      <c r="O147">
        <v>1</v>
      </c>
    </row>
    <row r="148" spans="1:15" x14ac:dyDescent="0.15">
      <c r="A148" t="s">
        <v>26</v>
      </c>
      <c r="B148" t="s">
        <v>2054</v>
      </c>
      <c r="C148" t="s">
        <v>2048</v>
      </c>
      <c r="D148" t="s">
        <v>2047</v>
      </c>
      <c r="E148" t="s">
        <v>2046</v>
      </c>
      <c r="F148">
        <v>19733</v>
      </c>
      <c r="G148">
        <v>-0.115819588532973</v>
      </c>
      <c r="H148" t="s">
        <v>2098</v>
      </c>
      <c r="I148">
        <v>1.34141770879471E-2</v>
      </c>
      <c r="J148">
        <v>1.33141683882094E-2</v>
      </c>
      <c r="K148">
        <v>-0.11634167183369901</v>
      </c>
      <c r="L148">
        <v>6.7071543668161496E-60</v>
      </c>
      <c r="M148">
        <v>1.40850241703139E-58</v>
      </c>
      <c r="N148" t="s">
        <v>2044</v>
      </c>
      <c r="O148">
        <v>1</v>
      </c>
    </row>
    <row r="149" spans="1:15" x14ac:dyDescent="0.15">
      <c r="A149" t="s">
        <v>26</v>
      </c>
      <c r="B149" t="s">
        <v>2051</v>
      </c>
      <c r="C149" t="s">
        <v>2049</v>
      </c>
      <c r="D149" t="s">
        <v>2047</v>
      </c>
      <c r="E149" t="s">
        <v>2046</v>
      </c>
      <c r="F149">
        <v>19733</v>
      </c>
      <c r="G149">
        <v>3.3024049585019401E-2</v>
      </c>
      <c r="H149" t="s">
        <v>2159</v>
      </c>
      <c r="I149">
        <v>1.09058785099382E-3</v>
      </c>
      <c r="J149">
        <v>9.8932992781597395E-4</v>
      </c>
      <c r="K149">
        <v>3.3036062655874499E-2</v>
      </c>
      <c r="L149">
        <v>3.48411769163657E-6</v>
      </c>
      <c r="M149">
        <v>7.3166471524367901E-5</v>
      </c>
      <c r="N149" t="s">
        <v>2044</v>
      </c>
      <c r="O149">
        <v>0.99632447671208701</v>
      </c>
    </row>
    <row r="150" spans="1:15" x14ac:dyDescent="0.15">
      <c r="A150" t="s">
        <v>26</v>
      </c>
      <c r="B150" t="s">
        <v>2051</v>
      </c>
      <c r="C150" t="s">
        <v>2048</v>
      </c>
      <c r="D150" t="s">
        <v>2047</v>
      </c>
      <c r="E150" t="s">
        <v>2046</v>
      </c>
      <c r="F150">
        <v>19733</v>
      </c>
      <c r="G150">
        <v>0.24769721865677499</v>
      </c>
      <c r="H150" t="s">
        <v>2195</v>
      </c>
      <c r="I150">
        <v>6.1353912130302397E-2</v>
      </c>
      <c r="J150">
        <v>6.1258763008369403E-2</v>
      </c>
      <c r="K150">
        <v>0.25295801427954301</v>
      </c>
      <c r="L150">
        <v>1.1949367289156701E-273</v>
      </c>
      <c r="M150">
        <v>2.5093671307229101E-272</v>
      </c>
      <c r="N150" t="s">
        <v>2044</v>
      </c>
      <c r="O150">
        <v>1</v>
      </c>
    </row>
    <row r="151" spans="1:15" x14ac:dyDescent="0.15">
      <c r="A151" t="s">
        <v>26</v>
      </c>
      <c r="B151" t="s">
        <v>2049</v>
      </c>
      <c r="C151" t="s">
        <v>2048</v>
      </c>
      <c r="D151" t="s">
        <v>2047</v>
      </c>
      <c r="E151" t="s">
        <v>2046</v>
      </c>
      <c r="F151">
        <v>19733</v>
      </c>
      <c r="G151">
        <v>-7.5284120115296699E-2</v>
      </c>
      <c r="H151" t="s">
        <v>2052</v>
      </c>
      <c r="I151">
        <v>5.6676987415344299E-3</v>
      </c>
      <c r="J151">
        <v>5.5669047931047296E-3</v>
      </c>
      <c r="K151">
        <v>-7.5426834987121105E-2</v>
      </c>
      <c r="L151">
        <v>3.3217213768490101E-26</v>
      </c>
      <c r="M151">
        <v>6.9756148913829298E-25</v>
      </c>
      <c r="N151" t="s">
        <v>2044</v>
      </c>
      <c r="O151">
        <v>1</v>
      </c>
    </row>
    <row r="152" spans="1:15" x14ac:dyDescent="0.15">
      <c r="A152" t="s">
        <v>27</v>
      </c>
      <c r="B152" t="s">
        <v>2068</v>
      </c>
      <c r="C152" t="s">
        <v>2063</v>
      </c>
      <c r="D152" t="s">
        <v>2047</v>
      </c>
      <c r="E152" t="s">
        <v>2046</v>
      </c>
      <c r="F152">
        <v>19612</v>
      </c>
      <c r="G152">
        <v>-3.1066489771080601E-2</v>
      </c>
      <c r="H152" t="s">
        <v>2187</v>
      </c>
      <c r="I152">
        <v>9.6512678669665797E-4</v>
      </c>
      <c r="J152">
        <v>8.6323124146603402E-4</v>
      </c>
      <c r="K152">
        <v>-3.1076489929721202E-2</v>
      </c>
      <c r="L152">
        <v>1.35263178301015E-5</v>
      </c>
      <c r="M152">
        <v>2.8405267443213099E-4</v>
      </c>
      <c r="N152" t="s">
        <v>2044</v>
      </c>
      <c r="O152">
        <v>0.991618092159813</v>
      </c>
    </row>
    <row r="153" spans="1:15" x14ac:dyDescent="0.15">
      <c r="A153" t="s">
        <v>27</v>
      </c>
      <c r="B153" t="s">
        <v>2068</v>
      </c>
      <c r="C153" t="s">
        <v>2058</v>
      </c>
      <c r="D153" t="s">
        <v>2047</v>
      </c>
      <c r="E153" t="s">
        <v>2046</v>
      </c>
      <c r="F153">
        <v>19611</v>
      </c>
      <c r="G153">
        <v>-0.11386436406782</v>
      </c>
      <c r="H153" t="s">
        <v>2098</v>
      </c>
      <c r="I153">
        <v>1.2965093404569099E-2</v>
      </c>
      <c r="J153">
        <v>1.28644166495103E-2</v>
      </c>
      <c r="K153">
        <v>-0.114360315226279</v>
      </c>
      <c r="L153">
        <v>1.35132918660477E-57</v>
      </c>
      <c r="M153">
        <v>2.8377912918700099E-56</v>
      </c>
      <c r="N153" t="s">
        <v>2044</v>
      </c>
      <c r="O153">
        <v>1</v>
      </c>
    </row>
    <row r="154" spans="1:15" x14ac:dyDescent="0.15">
      <c r="A154" t="s">
        <v>27</v>
      </c>
      <c r="B154" t="s">
        <v>2068</v>
      </c>
      <c r="C154" t="s">
        <v>2054</v>
      </c>
      <c r="D154" t="s">
        <v>2047</v>
      </c>
      <c r="E154" t="s">
        <v>2046</v>
      </c>
      <c r="F154">
        <v>19612</v>
      </c>
      <c r="G154">
        <v>0.34336306702092501</v>
      </c>
      <c r="H154" t="s">
        <v>2186</v>
      </c>
      <c r="I154">
        <v>0.117898195794016</v>
      </c>
      <c r="J154">
        <v>0.117808226718163</v>
      </c>
      <c r="K154">
        <v>0.35790012398747101</v>
      </c>
      <c r="L154">
        <v>0</v>
      </c>
      <c r="M154">
        <v>0</v>
      </c>
      <c r="N154" t="s">
        <v>2044</v>
      </c>
      <c r="O154">
        <v>1</v>
      </c>
    </row>
    <row r="155" spans="1:15" x14ac:dyDescent="0.15">
      <c r="A155" t="s">
        <v>27</v>
      </c>
      <c r="B155" t="s">
        <v>2068</v>
      </c>
      <c r="C155" t="s">
        <v>2051</v>
      </c>
      <c r="D155" t="s">
        <v>2047</v>
      </c>
      <c r="E155" t="s">
        <v>2046</v>
      </c>
      <c r="F155">
        <v>19611</v>
      </c>
      <c r="G155">
        <v>9.1803496459056892E-3</v>
      </c>
      <c r="H155" t="s">
        <v>2205</v>
      </c>
      <c r="I155">
        <v>8.4278819621080704E-5</v>
      </c>
      <c r="J155">
        <v>-1.7711768014683199E-5</v>
      </c>
      <c r="K155">
        <v>9.1806075619585495E-3</v>
      </c>
      <c r="L155">
        <v>0.19859851611762</v>
      </c>
      <c r="M155">
        <v>1</v>
      </c>
      <c r="N155" t="s">
        <v>2044</v>
      </c>
      <c r="O155">
        <v>0.25061753714075502</v>
      </c>
    </row>
    <row r="156" spans="1:15" x14ac:dyDescent="0.15">
      <c r="A156" t="s">
        <v>27</v>
      </c>
      <c r="B156" t="s">
        <v>2068</v>
      </c>
      <c r="C156" t="s">
        <v>2049</v>
      </c>
      <c r="D156" t="s">
        <v>2047</v>
      </c>
      <c r="E156" t="s">
        <v>2046</v>
      </c>
      <c r="F156">
        <v>19612</v>
      </c>
      <c r="G156">
        <v>-3.2220448083227098E-2</v>
      </c>
      <c r="H156" t="s">
        <v>2187</v>
      </c>
      <c r="I156">
        <v>1.03815727468393E-3</v>
      </c>
      <c r="J156">
        <v>9.36269178123728E-4</v>
      </c>
      <c r="K156">
        <v>-3.2231604997821697E-2</v>
      </c>
      <c r="L156">
        <v>6.38785975783923E-6</v>
      </c>
      <c r="M156">
        <v>1.3414505491462399E-4</v>
      </c>
      <c r="N156" t="s">
        <v>2044</v>
      </c>
      <c r="O156">
        <v>0.99466928814019895</v>
      </c>
    </row>
    <row r="157" spans="1:15" x14ac:dyDescent="0.15">
      <c r="A157" t="s">
        <v>27</v>
      </c>
      <c r="B157" t="s">
        <v>2068</v>
      </c>
      <c r="C157" t="s">
        <v>2048</v>
      </c>
      <c r="D157" t="s">
        <v>2047</v>
      </c>
      <c r="E157" t="s">
        <v>2046</v>
      </c>
      <c r="F157">
        <v>19611</v>
      </c>
      <c r="G157">
        <v>4.6563821597990301E-2</v>
      </c>
      <c r="H157" t="s">
        <v>2107</v>
      </c>
      <c r="I157">
        <v>2.16818948180947E-3</v>
      </c>
      <c r="J157">
        <v>2.0664114513608799E-3</v>
      </c>
      <c r="K157">
        <v>4.65975185083774E-2</v>
      </c>
      <c r="L157">
        <v>6.8508364534600901E-11</v>
      </c>
      <c r="M157">
        <v>1.43867565522662E-9</v>
      </c>
      <c r="N157" t="s">
        <v>2044</v>
      </c>
      <c r="O157">
        <v>0.99999750465924697</v>
      </c>
    </row>
    <row r="158" spans="1:15" x14ac:dyDescent="0.15">
      <c r="A158" t="s">
        <v>27</v>
      </c>
      <c r="B158" t="s">
        <v>2063</v>
      </c>
      <c r="C158" t="s">
        <v>2058</v>
      </c>
      <c r="D158" t="s">
        <v>2047</v>
      </c>
      <c r="E158" t="s">
        <v>2046</v>
      </c>
      <c r="F158">
        <v>19611</v>
      </c>
      <c r="G158">
        <v>-2.73668217197118E-2</v>
      </c>
      <c r="H158" t="s">
        <v>2053</v>
      </c>
      <c r="I158">
        <v>7.4894293103849202E-4</v>
      </c>
      <c r="J158">
        <v>6.4702013859974095E-4</v>
      </c>
      <c r="K158">
        <v>-2.73736568540075E-2</v>
      </c>
      <c r="L158">
        <v>1.26639616903022E-4</v>
      </c>
      <c r="M158">
        <v>2.6594319549634602E-3</v>
      </c>
      <c r="N158" t="s">
        <v>2044</v>
      </c>
      <c r="O158">
        <v>0.96948104598659801</v>
      </c>
    </row>
    <row r="159" spans="1:15" x14ac:dyDescent="0.15">
      <c r="A159" t="s">
        <v>27</v>
      </c>
      <c r="B159" t="s">
        <v>2063</v>
      </c>
      <c r="C159" t="s">
        <v>2054</v>
      </c>
      <c r="D159" t="s">
        <v>2047</v>
      </c>
      <c r="E159" t="s">
        <v>2046</v>
      </c>
      <c r="F159">
        <v>19613</v>
      </c>
      <c r="G159">
        <v>8.0143427571065406E-2</v>
      </c>
      <c r="H159" t="s">
        <v>2221</v>
      </c>
      <c r="I159">
        <v>6.4229689828386102E-3</v>
      </c>
      <c r="J159">
        <v>6.3216352723830501E-3</v>
      </c>
      <c r="K159">
        <v>8.0315678125752604E-2</v>
      </c>
      <c r="L159">
        <v>2.5596930651021201E-29</v>
      </c>
      <c r="M159">
        <v>5.3753554367144602E-28</v>
      </c>
      <c r="N159" t="s">
        <v>2044</v>
      </c>
      <c r="O159">
        <v>1</v>
      </c>
    </row>
    <row r="160" spans="1:15" x14ac:dyDescent="0.15">
      <c r="A160" t="s">
        <v>27</v>
      </c>
      <c r="B160" t="s">
        <v>2063</v>
      </c>
      <c r="C160" t="s">
        <v>2051</v>
      </c>
      <c r="D160" t="s">
        <v>2047</v>
      </c>
      <c r="E160" t="s">
        <v>2046</v>
      </c>
      <c r="F160">
        <v>19611</v>
      </c>
      <c r="G160">
        <v>7.7667472648120905E-2</v>
      </c>
      <c r="H160" t="s">
        <v>2066</v>
      </c>
      <c r="I160">
        <v>6.0322363075466104E-3</v>
      </c>
      <c r="J160">
        <v>5.9308524067210903E-3</v>
      </c>
      <c r="K160">
        <v>7.7824209842033296E-2</v>
      </c>
      <c r="L160">
        <v>1.25488453698115E-27</v>
      </c>
      <c r="M160">
        <v>2.6352575276604201E-26</v>
      </c>
      <c r="N160" t="s">
        <v>2044</v>
      </c>
      <c r="O160">
        <v>1</v>
      </c>
    </row>
    <row r="161" spans="1:15" x14ac:dyDescent="0.15">
      <c r="A161" t="s">
        <v>27</v>
      </c>
      <c r="B161" t="s">
        <v>2063</v>
      </c>
      <c r="C161" t="s">
        <v>2049</v>
      </c>
      <c r="D161" t="s">
        <v>2047</v>
      </c>
      <c r="E161" t="s">
        <v>2046</v>
      </c>
      <c r="F161">
        <v>19613</v>
      </c>
      <c r="G161">
        <v>0.40328677244634598</v>
      </c>
      <c r="H161" t="s">
        <v>2231</v>
      </c>
      <c r="I161">
        <v>0.162640220830191</v>
      </c>
      <c r="J161">
        <v>0.16255481952685899</v>
      </c>
      <c r="K161">
        <v>0.427567908275161</v>
      </c>
      <c r="L161">
        <v>0</v>
      </c>
      <c r="M161">
        <v>0</v>
      </c>
      <c r="N161" t="s">
        <v>2044</v>
      </c>
      <c r="O161">
        <v>1</v>
      </c>
    </row>
    <row r="162" spans="1:15" x14ac:dyDescent="0.15">
      <c r="A162" t="s">
        <v>27</v>
      </c>
      <c r="B162" t="s">
        <v>2063</v>
      </c>
      <c r="C162" t="s">
        <v>2048</v>
      </c>
      <c r="D162" t="s">
        <v>2047</v>
      </c>
      <c r="E162" t="s">
        <v>2046</v>
      </c>
      <c r="F162">
        <v>19611</v>
      </c>
      <c r="G162">
        <v>4.31164851040629E-2</v>
      </c>
      <c r="H162" t="s">
        <v>2107</v>
      </c>
      <c r="I162">
        <v>1.8590312877288799E-3</v>
      </c>
      <c r="J162">
        <v>1.75722172339676E-3</v>
      </c>
      <c r="K162">
        <v>4.31432332440604E-2</v>
      </c>
      <c r="L162">
        <v>1.53708306943488E-9</v>
      </c>
      <c r="M162">
        <v>3.2278744458132399E-8</v>
      </c>
      <c r="N162" t="s">
        <v>2044</v>
      </c>
      <c r="O162">
        <v>0.99997762394350598</v>
      </c>
    </row>
    <row r="163" spans="1:15" x14ac:dyDescent="0.15">
      <c r="A163" t="s">
        <v>27</v>
      </c>
      <c r="B163" t="s">
        <v>2058</v>
      </c>
      <c r="C163" t="s">
        <v>2054</v>
      </c>
      <c r="D163" t="s">
        <v>2047</v>
      </c>
      <c r="E163" t="s">
        <v>2046</v>
      </c>
      <c r="F163">
        <v>19611</v>
      </c>
      <c r="G163">
        <v>-0.114422267604031</v>
      </c>
      <c r="H163" t="s">
        <v>2098</v>
      </c>
      <c r="I163">
        <v>1.30924553236485E-2</v>
      </c>
      <c r="J163">
        <v>1.2991791559401699E-2</v>
      </c>
      <c r="K163">
        <v>-0.114925583486558</v>
      </c>
      <c r="L163">
        <v>3.7947539544386002E-58</v>
      </c>
      <c r="M163">
        <v>7.9689833043210605E-57</v>
      </c>
      <c r="N163" t="s">
        <v>2044</v>
      </c>
      <c r="O163">
        <v>1</v>
      </c>
    </row>
    <row r="164" spans="1:15" x14ac:dyDescent="0.15">
      <c r="A164" t="s">
        <v>27</v>
      </c>
      <c r="B164" t="s">
        <v>2058</v>
      </c>
      <c r="C164" t="s">
        <v>2051</v>
      </c>
      <c r="D164" t="s">
        <v>2047</v>
      </c>
      <c r="E164" t="s">
        <v>2046</v>
      </c>
      <c r="F164">
        <v>19611</v>
      </c>
      <c r="G164">
        <v>0.37960263923827298</v>
      </c>
      <c r="H164" t="s">
        <v>2230</v>
      </c>
      <c r="I164">
        <v>0.14409816371666201</v>
      </c>
      <c r="J164">
        <v>0.144010862427771</v>
      </c>
      <c r="K164">
        <v>0.39959530845243901</v>
      </c>
      <c r="L164">
        <v>0</v>
      </c>
      <c r="M164">
        <v>0</v>
      </c>
      <c r="N164" t="s">
        <v>2044</v>
      </c>
      <c r="O164">
        <v>1</v>
      </c>
    </row>
    <row r="165" spans="1:15" x14ac:dyDescent="0.15">
      <c r="A165" t="s">
        <v>27</v>
      </c>
      <c r="B165" t="s">
        <v>2058</v>
      </c>
      <c r="C165" t="s">
        <v>2049</v>
      </c>
      <c r="D165" t="s">
        <v>2047</v>
      </c>
      <c r="E165" t="s">
        <v>2046</v>
      </c>
      <c r="F165">
        <v>19611</v>
      </c>
      <c r="G165">
        <v>-5.8282156568129802E-2</v>
      </c>
      <c r="H165" t="s">
        <v>2059</v>
      </c>
      <c r="I165">
        <v>3.3968097742319999E-3</v>
      </c>
      <c r="J165">
        <v>3.2951570620506402E-3</v>
      </c>
      <c r="K165">
        <v>-5.8348282523946797E-2</v>
      </c>
      <c r="L165">
        <v>3.1298734523359899E-16</v>
      </c>
      <c r="M165">
        <v>6.57273424990557E-15</v>
      </c>
      <c r="N165" t="s">
        <v>2044</v>
      </c>
      <c r="O165">
        <v>0.99999999973619302</v>
      </c>
    </row>
    <row r="166" spans="1:15" x14ac:dyDescent="0.15">
      <c r="A166" t="s">
        <v>27</v>
      </c>
      <c r="B166" t="s">
        <v>2058</v>
      </c>
      <c r="C166" t="s">
        <v>2048</v>
      </c>
      <c r="D166" t="s">
        <v>2047</v>
      </c>
      <c r="E166" t="s">
        <v>2046</v>
      </c>
      <c r="F166">
        <v>19611</v>
      </c>
      <c r="G166">
        <v>0.55728802281046896</v>
      </c>
      <c r="H166" t="s">
        <v>2156</v>
      </c>
      <c r="I166">
        <v>0.31056994036800101</v>
      </c>
      <c r="J166">
        <v>0.31049961906448897</v>
      </c>
      <c r="K166">
        <v>0.62889087311793102</v>
      </c>
      <c r="L166">
        <v>0</v>
      </c>
      <c r="M166">
        <v>0</v>
      </c>
      <c r="N166" t="s">
        <v>2044</v>
      </c>
      <c r="O166">
        <v>1</v>
      </c>
    </row>
    <row r="167" spans="1:15" x14ac:dyDescent="0.15">
      <c r="A167" t="s">
        <v>27</v>
      </c>
      <c r="B167" t="s">
        <v>2054</v>
      </c>
      <c r="C167" t="s">
        <v>2051</v>
      </c>
      <c r="D167" t="s">
        <v>2047</v>
      </c>
      <c r="E167" t="s">
        <v>2046</v>
      </c>
      <c r="F167">
        <v>19611</v>
      </c>
      <c r="G167">
        <v>5.30154747943994E-2</v>
      </c>
      <c r="H167" t="s">
        <v>2192</v>
      </c>
      <c r="I167">
        <v>2.8106405676756002E-3</v>
      </c>
      <c r="J167">
        <v>2.7089280667134102E-3</v>
      </c>
      <c r="K167">
        <v>5.3065227872257703E-2</v>
      </c>
      <c r="L167">
        <v>1.09421691631192E-13</v>
      </c>
      <c r="M167">
        <v>2.2978555242550402E-12</v>
      </c>
      <c r="N167" t="s">
        <v>2044</v>
      </c>
      <c r="O167">
        <v>0.99999997760793302</v>
      </c>
    </row>
    <row r="168" spans="1:15" x14ac:dyDescent="0.15">
      <c r="A168" t="s">
        <v>27</v>
      </c>
      <c r="B168" t="s">
        <v>2054</v>
      </c>
      <c r="C168" t="s">
        <v>2049</v>
      </c>
      <c r="D168" t="s">
        <v>2047</v>
      </c>
      <c r="E168" t="s">
        <v>2046</v>
      </c>
      <c r="F168">
        <v>19613</v>
      </c>
      <c r="G168">
        <v>0.18841602940579799</v>
      </c>
      <c r="H168" t="s">
        <v>2102</v>
      </c>
      <c r="I168">
        <v>3.5500600137046499E-2</v>
      </c>
      <c r="J168">
        <v>3.5402232018753602E-2</v>
      </c>
      <c r="K168">
        <v>0.19069438717099299</v>
      </c>
      <c r="L168">
        <v>3.5715211219547001E-156</v>
      </c>
      <c r="M168">
        <v>7.5001943561048801E-155</v>
      </c>
      <c r="N168" t="s">
        <v>2044</v>
      </c>
      <c r="O168">
        <v>1</v>
      </c>
    </row>
    <row r="169" spans="1:15" x14ac:dyDescent="0.15">
      <c r="A169" t="s">
        <v>27</v>
      </c>
      <c r="B169" t="s">
        <v>2054</v>
      </c>
      <c r="C169" t="s">
        <v>2048</v>
      </c>
      <c r="D169" t="s">
        <v>2047</v>
      </c>
      <c r="E169" t="s">
        <v>2046</v>
      </c>
      <c r="F169">
        <v>19611</v>
      </c>
      <c r="G169">
        <v>-9.9206226533771494E-2</v>
      </c>
      <c r="H169" t="s">
        <v>2045</v>
      </c>
      <c r="I169">
        <v>9.8418753830699906E-3</v>
      </c>
      <c r="J169">
        <v>9.7408800623217696E-3</v>
      </c>
      <c r="K169">
        <v>-9.9533620461059999E-2</v>
      </c>
      <c r="L169">
        <v>4.38814420310481E-44</v>
      </c>
      <c r="M169">
        <v>9.2151028265201005E-43</v>
      </c>
      <c r="N169" t="s">
        <v>2044</v>
      </c>
      <c r="O169">
        <v>1</v>
      </c>
    </row>
    <row r="170" spans="1:15" x14ac:dyDescent="0.15">
      <c r="A170" t="s">
        <v>27</v>
      </c>
      <c r="B170" t="s">
        <v>2051</v>
      </c>
      <c r="C170" t="s">
        <v>2049</v>
      </c>
      <c r="D170" t="s">
        <v>2047</v>
      </c>
      <c r="E170" t="s">
        <v>2046</v>
      </c>
      <c r="F170">
        <v>19611</v>
      </c>
      <c r="G170">
        <v>-3.2566985643559899E-2</v>
      </c>
      <c r="H170" t="s">
        <v>2187</v>
      </c>
      <c r="I170">
        <v>1.06060855390783E-3</v>
      </c>
      <c r="J170">
        <v>9.5871755110843405E-4</v>
      </c>
      <c r="K170">
        <v>-3.2578506583823198E-2</v>
      </c>
      <c r="L170">
        <v>5.0770991942898804E-6</v>
      </c>
      <c r="M170">
        <v>1.0661908308008801E-4</v>
      </c>
      <c r="N170" t="s">
        <v>2044</v>
      </c>
      <c r="O170">
        <v>0.99536681165269303</v>
      </c>
    </row>
    <row r="171" spans="1:15" x14ac:dyDescent="0.15">
      <c r="A171" t="s">
        <v>27</v>
      </c>
      <c r="B171" t="s">
        <v>2051</v>
      </c>
      <c r="C171" t="s">
        <v>2048</v>
      </c>
      <c r="D171" t="s">
        <v>2047</v>
      </c>
      <c r="E171" t="s">
        <v>2046</v>
      </c>
      <c r="F171">
        <v>19611</v>
      </c>
      <c r="G171">
        <v>0.38819719633787603</v>
      </c>
      <c r="H171" t="s">
        <v>2209</v>
      </c>
      <c r="I171">
        <v>0.15069706324458701</v>
      </c>
      <c r="J171">
        <v>0.15061043503806401</v>
      </c>
      <c r="K171">
        <v>0.40967559445690599</v>
      </c>
      <c r="L171">
        <v>0</v>
      </c>
      <c r="M171">
        <v>0</v>
      </c>
      <c r="N171" t="s">
        <v>2044</v>
      </c>
      <c r="O171">
        <v>1</v>
      </c>
    </row>
    <row r="172" spans="1:15" x14ac:dyDescent="0.15">
      <c r="A172" t="s">
        <v>27</v>
      </c>
      <c r="B172" t="s">
        <v>2049</v>
      </c>
      <c r="C172" t="s">
        <v>2048</v>
      </c>
      <c r="D172" t="s">
        <v>2047</v>
      </c>
      <c r="E172" t="s">
        <v>2046</v>
      </c>
      <c r="F172">
        <v>19611</v>
      </c>
      <c r="G172">
        <v>-3.6088356778992497E-2</v>
      </c>
      <c r="H172" t="s">
        <v>2187</v>
      </c>
      <c r="I172">
        <v>1.3023694950078601E-3</v>
      </c>
      <c r="J172">
        <v>1.20050315162712E-3</v>
      </c>
      <c r="K172">
        <v>-3.6104035824428303E-2</v>
      </c>
      <c r="L172">
        <v>4.30138470814704E-7</v>
      </c>
      <c r="M172">
        <v>9.0329078871087801E-6</v>
      </c>
      <c r="N172" t="s">
        <v>2044</v>
      </c>
      <c r="O172">
        <v>0.99901843524935396</v>
      </c>
    </row>
    <row r="173" spans="1:15" x14ac:dyDescent="0.15">
      <c r="A173" t="s">
        <v>28</v>
      </c>
      <c r="B173" t="s">
        <v>2068</v>
      </c>
      <c r="C173" t="s">
        <v>2063</v>
      </c>
      <c r="D173" t="s">
        <v>2047</v>
      </c>
      <c r="E173" t="s">
        <v>2046</v>
      </c>
      <c r="F173">
        <v>19891</v>
      </c>
      <c r="G173">
        <v>-4.7714583759755303E-3</v>
      </c>
      <c r="H173" t="s">
        <v>2056</v>
      </c>
      <c r="I173">
        <v>2.2766815033667E-5</v>
      </c>
      <c r="J173">
        <v>-7.7794049124113598E-5</v>
      </c>
      <c r="K173">
        <v>-4.7714945867735996E-3</v>
      </c>
      <c r="L173">
        <v>0.50100687233393704</v>
      </c>
      <c r="M173">
        <v>1</v>
      </c>
      <c r="N173" t="s">
        <v>2044</v>
      </c>
      <c r="O173">
        <v>0.10327071806839799</v>
      </c>
    </row>
    <row r="174" spans="1:15" x14ac:dyDescent="0.15">
      <c r="A174" t="s">
        <v>28</v>
      </c>
      <c r="B174" t="s">
        <v>2068</v>
      </c>
      <c r="C174" t="s">
        <v>2058</v>
      </c>
      <c r="D174" t="s">
        <v>2047</v>
      </c>
      <c r="E174" t="s">
        <v>2046</v>
      </c>
      <c r="F174">
        <v>19891</v>
      </c>
      <c r="G174">
        <v>-0.105724542947391</v>
      </c>
      <c r="H174" t="s">
        <v>2105</v>
      </c>
      <c r="I174">
        <v>1.1177678981434701E-2</v>
      </c>
      <c r="J174">
        <v>1.10782398904231E-2</v>
      </c>
      <c r="K174">
        <v>-0.10612112441463301</v>
      </c>
      <c r="L174">
        <v>1.5138806337875101E-50</v>
      </c>
      <c r="M174">
        <v>3.1791493309537599E-49</v>
      </c>
      <c r="N174" t="s">
        <v>2044</v>
      </c>
      <c r="O174">
        <v>1</v>
      </c>
    </row>
    <row r="175" spans="1:15" x14ac:dyDescent="0.15">
      <c r="A175" t="s">
        <v>28</v>
      </c>
      <c r="B175" t="s">
        <v>2068</v>
      </c>
      <c r="C175" t="s">
        <v>2054</v>
      </c>
      <c r="D175" t="s">
        <v>2047</v>
      </c>
      <c r="E175" t="s">
        <v>2046</v>
      </c>
      <c r="F175">
        <v>19891</v>
      </c>
      <c r="G175">
        <v>0.23755375926368499</v>
      </c>
      <c r="H175" t="s">
        <v>2071</v>
      </c>
      <c r="I175">
        <v>5.6431788540309002E-2</v>
      </c>
      <c r="J175">
        <v>5.6336900345270703E-2</v>
      </c>
      <c r="K175">
        <v>0.242179966642423</v>
      </c>
      <c r="L175">
        <v>3.2329258357157497E-253</v>
      </c>
      <c r="M175">
        <v>6.7891442550030795E-252</v>
      </c>
      <c r="N175" t="s">
        <v>2044</v>
      </c>
      <c r="O175">
        <v>1</v>
      </c>
    </row>
    <row r="176" spans="1:15" x14ac:dyDescent="0.15">
      <c r="A176" t="s">
        <v>28</v>
      </c>
      <c r="B176" t="s">
        <v>2068</v>
      </c>
      <c r="C176" t="s">
        <v>2051</v>
      </c>
      <c r="D176" t="s">
        <v>2047</v>
      </c>
      <c r="E176" t="s">
        <v>2046</v>
      </c>
      <c r="F176">
        <v>19891</v>
      </c>
      <c r="G176">
        <v>-9.5332724082846099E-2</v>
      </c>
      <c r="H176" t="s">
        <v>2117</v>
      </c>
      <c r="I176">
        <v>9.0883282810560601E-3</v>
      </c>
      <c r="J176">
        <v>8.9886790783489899E-3</v>
      </c>
      <c r="K176">
        <v>-9.5623114262823494E-2</v>
      </c>
      <c r="L176">
        <v>2.1904679551320399E-41</v>
      </c>
      <c r="M176">
        <v>4.5999827057772799E-40</v>
      </c>
      <c r="N176" t="s">
        <v>2044</v>
      </c>
      <c r="O176">
        <v>1</v>
      </c>
    </row>
    <row r="177" spans="1:15" x14ac:dyDescent="0.15">
      <c r="A177" t="s">
        <v>28</v>
      </c>
      <c r="B177" t="s">
        <v>2068</v>
      </c>
      <c r="C177" t="s">
        <v>2049</v>
      </c>
      <c r="D177" t="s">
        <v>2047</v>
      </c>
      <c r="E177" t="s">
        <v>2046</v>
      </c>
      <c r="F177">
        <v>19891</v>
      </c>
      <c r="G177">
        <v>7.4608429571805801E-3</v>
      </c>
      <c r="H177" t="s">
        <v>2064</v>
      </c>
      <c r="I177">
        <v>5.5664177631711099E-5</v>
      </c>
      <c r="J177">
        <v>-4.4893378263521897E-5</v>
      </c>
      <c r="K177">
        <v>7.46098139570013E-3</v>
      </c>
      <c r="L177">
        <v>0.29271151146316399</v>
      </c>
      <c r="M177">
        <v>1</v>
      </c>
      <c r="N177" t="s">
        <v>2044</v>
      </c>
      <c r="O177">
        <v>0.183299174830135</v>
      </c>
    </row>
    <row r="178" spans="1:15" x14ac:dyDescent="0.15">
      <c r="A178" t="s">
        <v>28</v>
      </c>
      <c r="B178" t="s">
        <v>2068</v>
      </c>
      <c r="C178" t="s">
        <v>2048</v>
      </c>
      <c r="D178" t="s">
        <v>2047</v>
      </c>
      <c r="E178" t="s">
        <v>2046</v>
      </c>
      <c r="F178">
        <v>19891</v>
      </c>
      <c r="G178">
        <v>-4.6316007689274803E-2</v>
      </c>
      <c r="H178" t="s">
        <v>2109</v>
      </c>
      <c r="I178">
        <v>2.1451725682729598E-3</v>
      </c>
      <c r="J178">
        <v>2.0448251399310898E-3</v>
      </c>
      <c r="K178">
        <v>-4.6349168991502099E-2</v>
      </c>
      <c r="L178">
        <v>6.3483934797781599E-11</v>
      </c>
      <c r="M178">
        <v>1.3331626307534101E-9</v>
      </c>
      <c r="N178" t="s">
        <v>2044</v>
      </c>
      <c r="O178">
        <v>0.99999763676585196</v>
      </c>
    </row>
    <row r="179" spans="1:15" x14ac:dyDescent="0.15">
      <c r="A179" t="s">
        <v>28</v>
      </c>
      <c r="B179" t="s">
        <v>2063</v>
      </c>
      <c r="C179" t="s">
        <v>2058</v>
      </c>
      <c r="D179" t="s">
        <v>2047</v>
      </c>
      <c r="E179" t="s">
        <v>2046</v>
      </c>
      <c r="F179">
        <v>19891</v>
      </c>
      <c r="G179">
        <v>4.4052781747828701E-2</v>
      </c>
      <c r="H179" t="s">
        <v>2107</v>
      </c>
      <c r="I179">
        <v>1.94064757972183E-3</v>
      </c>
      <c r="J179">
        <v>1.8402795837020301E-3</v>
      </c>
      <c r="K179">
        <v>4.4081311950204399E-2</v>
      </c>
      <c r="L179">
        <v>5.1118791416873703E-10</v>
      </c>
      <c r="M179">
        <v>1.0734946197543499E-8</v>
      </c>
      <c r="N179" t="s">
        <v>2044</v>
      </c>
      <c r="O179">
        <v>0.99998962873596398</v>
      </c>
    </row>
    <row r="180" spans="1:15" x14ac:dyDescent="0.15">
      <c r="A180" t="s">
        <v>28</v>
      </c>
      <c r="B180" t="s">
        <v>2063</v>
      </c>
      <c r="C180" t="s">
        <v>2054</v>
      </c>
      <c r="D180" t="s">
        <v>2047</v>
      </c>
      <c r="E180" t="s">
        <v>2046</v>
      </c>
      <c r="F180">
        <v>19892</v>
      </c>
      <c r="G180">
        <v>0.17698410805956899</v>
      </c>
      <c r="H180" t="s">
        <v>2162</v>
      </c>
      <c r="I180">
        <v>3.1323374505641197E-2</v>
      </c>
      <c r="J180">
        <v>3.1225966227146101E-2</v>
      </c>
      <c r="K180">
        <v>0.17886754741769501</v>
      </c>
      <c r="L180">
        <v>1.1281766699922801E-139</v>
      </c>
      <c r="M180">
        <v>2.36917100698379E-138</v>
      </c>
      <c r="N180" t="s">
        <v>2044</v>
      </c>
      <c r="O180">
        <v>1</v>
      </c>
    </row>
    <row r="181" spans="1:15" x14ac:dyDescent="0.15">
      <c r="A181" t="s">
        <v>28</v>
      </c>
      <c r="B181" t="s">
        <v>2063</v>
      </c>
      <c r="C181" t="s">
        <v>2051</v>
      </c>
      <c r="D181" t="s">
        <v>2047</v>
      </c>
      <c r="E181" t="s">
        <v>2046</v>
      </c>
      <c r="F181">
        <v>19891</v>
      </c>
      <c r="G181">
        <v>0.111544990868563</v>
      </c>
      <c r="H181" t="s">
        <v>2112</v>
      </c>
      <c r="I181">
        <v>1.2442284987867799E-2</v>
      </c>
      <c r="J181">
        <v>1.2342973069624501E-2</v>
      </c>
      <c r="K181">
        <v>0.112011100383875</v>
      </c>
      <c r="L181">
        <v>4.2668322469968897E-56</v>
      </c>
      <c r="M181">
        <v>8.96034771869346E-55</v>
      </c>
      <c r="N181" t="s">
        <v>2044</v>
      </c>
      <c r="O181">
        <v>1</v>
      </c>
    </row>
    <row r="182" spans="1:15" x14ac:dyDescent="0.15">
      <c r="A182" t="s">
        <v>28</v>
      </c>
      <c r="B182" t="s">
        <v>2063</v>
      </c>
      <c r="C182" t="s">
        <v>2049</v>
      </c>
      <c r="D182" t="s">
        <v>2047</v>
      </c>
      <c r="E182" t="s">
        <v>2046</v>
      </c>
      <c r="F182">
        <v>19892</v>
      </c>
      <c r="G182">
        <v>0.45539311349974698</v>
      </c>
      <c r="H182" t="s">
        <v>2229</v>
      </c>
      <c r="I182">
        <v>0.20738288782299399</v>
      </c>
      <c r="J182">
        <v>0.20730318375419399</v>
      </c>
      <c r="K182">
        <v>0.491483549495982</v>
      </c>
      <c r="L182">
        <v>0</v>
      </c>
      <c r="M182">
        <v>0</v>
      </c>
      <c r="N182" t="s">
        <v>2044</v>
      </c>
      <c r="O182">
        <v>1</v>
      </c>
    </row>
    <row r="183" spans="1:15" x14ac:dyDescent="0.15">
      <c r="A183" t="s">
        <v>28</v>
      </c>
      <c r="B183" t="s">
        <v>2063</v>
      </c>
      <c r="C183" t="s">
        <v>2048</v>
      </c>
      <c r="D183" t="s">
        <v>2047</v>
      </c>
      <c r="E183" t="s">
        <v>2046</v>
      </c>
      <c r="F183">
        <v>19891</v>
      </c>
      <c r="G183">
        <v>7.3258110560438502E-2</v>
      </c>
      <c r="H183" t="s">
        <v>2066</v>
      </c>
      <c r="I183">
        <v>5.3667507628854302E-3</v>
      </c>
      <c r="J183">
        <v>5.2667273066064899E-3</v>
      </c>
      <c r="K183">
        <v>7.3389586854698999E-2</v>
      </c>
      <c r="L183">
        <v>4.3979594979989196E-25</v>
      </c>
      <c r="M183">
        <v>9.2357149457977301E-24</v>
      </c>
      <c r="N183" t="s">
        <v>2044</v>
      </c>
      <c r="O183">
        <v>1</v>
      </c>
    </row>
    <row r="184" spans="1:15" x14ac:dyDescent="0.15">
      <c r="A184" t="s">
        <v>28</v>
      </c>
      <c r="B184" t="s">
        <v>2058</v>
      </c>
      <c r="C184" t="s">
        <v>2054</v>
      </c>
      <c r="D184" t="s">
        <v>2047</v>
      </c>
      <c r="E184" t="s">
        <v>2046</v>
      </c>
      <c r="F184">
        <v>19891</v>
      </c>
      <c r="G184">
        <v>-8.4819602442119404E-2</v>
      </c>
      <c r="H184" t="s">
        <v>2153</v>
      </c>
      <c r="I184">
        <v>7.1943649584391804E-3</v>
      </c>
      <c r="J184">
        <v>7.0945252928075204E-3</v>
      </c>
      <c r="K184">
        <v>-8.5023892738429904E-2</v>
      </c>
      <c r="L184">
        <v>4.34049714020659E-33</v>
      </c>
      <c r="M184">
        <v>9.1150439944338299E-32</v>
      </c>
      <c r="N184" t="s">
        <v>2044</v>
      </c>
      <c r="O184">
        <v>1</v>
      </c>
    </row>
    <row r="185" spans="1:15" x14ac:dyDescent="0.15">
      <c r="A185" t="s">
        <v>28</v>
      </c>
      <c r="B185" t="s">
        <v>2058</v>
      </c>
      <c r="C185" t="s">
        <v>2051</v>
      </c>
      <c r="D185" t="s">
        <v>2047</v>
      </c>
      <c r="E185" t="s">
        <v>2046</v>
      </c>
      <c r="F185">
        <v>19891</v>
      </c>
      <c r="G185">
        <v>0.31810842300035103</v>
      </c>
      <c r="H185" t="s">
        <v>2228</v>
      </c>
      <c r="I185">
        <v>0.10119296878377</v>
      </c>
      <c r="J185">
        <v>0.10110258191417899</v>
      </c>
      <c r="K185">
        <v>0.32954115387911798</v>
      </c>
      <c r="L185">
        <v>0</v>
      </c>
      <c r="M185">
        <v>0</v>
      </c>
      <c r="N185" t="s">
        <v>2044</v>
      </c>
      <c r="O185">
        <v>1</v>
      </c>
    </row>
    <row r="186" spans="1:15" x14ac:dyDescent="0.15">
      <c r="A186" t="s">
        <v>28</v>
      </c>
      <c r="B186" t="s">
        <v>2058</v>
      </c>
      <c r="C186" t="s">
        <v>2049</v>
      </c>
      <c r="D186" t="s">
        <v>2047</v>
      </c>
      <c r="E186" t="s">
        <v>2046</v>
      </c>
      <c r="F186">
        <v>19891</v>
      </c>
      <c r="G186">
        <v>3.5378582244361599E-2</v>
      </c>
      <c r="H186" t="s">
        <v>2159</v>
      </c>
      <c r="I186">
        <v>1.2516440816210601E-3</v>
      </c>
      <c r="J186">
        <v>1.1512067972365701E-3</v>
      </c>
      <c r="K186">
        <v>3.5393353803550999E-2</v>
      </c>
      <c r="L186">
        <v>6.0103832747442999E-7</v>
      </c>
      <c r="M186">
        <v>1.2621804876963E-5</v>
      </c>
      <c r="N186" t="s">
        <v>2044</v>
      </c>
      <c r="O186">
        <v>0.99878327385510601</v>
      </c>
    </row>
    <row r="187" spans="1:15" x14ac:dyDescent="0.15">
      <c r="A187" t="s">
        <v>28</v>
      </c>
      <c r="B187" t="s">
        <v>2058</v>
      </c>
      <c r="C187" t="s">
        <v>2048</v>
      </c>
      <c r="D187" t="s">
        <v>2047</v>
      </c>
      <c r="E187" t="s">
        <v>2046</v>
      </c>
      <c r="F187">
        <v>19891</v>
      </c>
      <c r="G187">
        <v>0.52362761381334</v>
      </c>
      <c r="H187" t="s">
        <v>2211</v>
      </c>
      <c r="I187">
        <v>0.27418587794785199</v>
      </c>
      <c r="J187">
        <v>0.27411288779076698</v>
      </c>
      <c r="K187">
        <v>0.58132474310007298</v>
      </c>
      <c r="L187">
        <v>0</v>
      </c>
      <c r="M187">
        <v>0</v>
      </c>
      <c r="N187" t="s">
        <v>2044</v>
      </c>
      <c r="O187">
        <v>1</v>
      </c>
    </row>
    <row r="188" spans="1:15" x14ac:dyDescent="0.15">
      <c r="A188" t="s">
        <v>28</v>
      </c>
      <c r="B188" t="s">
        <v>2054</v>
      </c>
      <c r="C188" t="s">
        <v>2051</v>
      </c>
      <c r="D188" t="s">
        <v>2047</v>
      </c>
      <c r="E188" t="s">
        <v>2046</v>
      </c>
      <c r="F188">
        <v>19891</v>
      </c>
      <c r="G188">
        <v>-9.1089095387222804E-3</v>
      </c>
      <c r="H188" t="s">
        <v>2189</v>
      </c>
      <c r="I188">
        <v>8.2972232984625805E-5</v>
      </c>
      <c r="J188">
        <v>-1.7582576726571399E-5</v>
      </c>
      <c r="K188">
        <v>-9.1091614801197106E-3</v>
      </c>
      <c r="L188">
        <v>0.19892331329014601</v>
      </c>
      <c r="M188">
        <v>1</v>
      </c>
      <c r="N188" t="s">
        <v>2044</v>
      </c>
      <c r="O188">
        <v>0.25032404039192302</v>
      </c>
    </row>
    <row r="189" spans="1:15" x14ac:dyDescent="0.15">
      <c r="A189" t="s">
        <v>28</v>
      </c>
      <c r="B189" t="s">
        <v>2054</v>
      </c>
      <c r="C189" t="s">
        <v>2049</v>
      </c>
      <c r="D189" t="s">
        <v>2047</v>
      </c>
      <c r="E189" t="s">
        <v>2046</v>
      </c>
      <c r="F189">
        <v>19892</v>
      </c>
      <c r="G189">
        <v>0.171084211941087</v>
      </c>
      <c r="H189" t="s">
        <v>2155</v>
      </c>
      <c r="I189">
        <v>2.92698075755028E-2</v>
      </c>
      <c r="J189">
        <v>2.91721927942242E-2</v>
      </c>
      <c r="K189">
        <v>0.17278335407387799</v>
      </c>
      <c r="L189">
        <v>1.6354704453117399E-130</v>
      </c>
      <c r="M189">
        <v>3.4344879351546499E-129</v>
      </c>
      <c r="N189" t="s">
        <v>2044</v>
      </c>
      <c r="O189">
        <v>1</v>
      </c>
    </row>
    <row r="190" spans="1:15" x14ac:dyDescent="0.15">
      <c r="A190" t="s">
        <v>28</v>
      </c>
      <c r="B190" t="s">
        <v>2054</v>
      </c>
      <c r="C190" t="s">
        <v>2048</v>
      </c>
      <c r="D190" t="s">
        <v>2047</v>
      </c>
      <c r="E190" t="s">
        <v>2046</v>
      </c>
      <c r="F190">
        <v>19891</v>
      </c>
      <c r="G190">
        <v>-0.1063653952571</v>
      </c>
      <c r="H190" t="s">
        <v>2105</v>
      </c>
      <c r="I190">
        <v>1.13135973081991E-2</v>
      </c>
      <c r="J190">
        <v>1.12141718855631E-2</v>
      </c>
      <c r="K190">
        <v>-0.10676926544043</v>
      </c>
      <c r="L190">
        <v>3.8353408766342102E-51</v>
      </c>
      <c r="M190">
        <v>8.0542158409318397E-50</v>
      </c>
      <c r="N190" t="s">
        <v>2044</v>
      </c>
      <c r="O190">
        <v>1</v>
      </c>
    </row>
    <row r="191" spans="1:15" x14ac:dyDescent="0.15">
      <c r="A191" t="s">
        <v>28</v>
      </c>
      <c r="B191" t="s">
        <v>2051</v>
      </c>
      <c r="C191" t="s">
        <v>2049</v>
      </c>
      <c r="D191" t="s">
        <v>2047</v>
      </c>
      <c r="E191" t="s">
        <v>2046</v>
      </c>
      <c r="F191">
        <v>19891</v>
      </c>
      <c r="G191">
        <v>3.6502436607244101E-2</v>
      </c>
      <c r="H191" t="s">
        <v>2159</v>
      </c>
      <c r="I191">
        <v>1.3324278782658699E-3</v>
      </c>
      <c r="J191">
        <v>1.2319987177547001E-3</v>
      </c>
      <c r="K191">
        <v>3.6518661868668499E-2</v>
      </c>
      <c r="L191">
        <v>2.61139588286634E-7</v>
      </c>
      <c r="M191">
        <v>5.48393135401931E-6</v>
      </c>
      <c r="N191" t="s">
        <v>2044</v>
      </c>
      <c r="O191">
        <v>0.99928911894081196</v>
      </c>
    </row>
    <row r="192" spans="1:15" x14ac:dyDescent="0.15">
      <c r="A192" t="s">
        <v>28</v>
      </c>
      <c r="B192" t="s">
        <v>2051</v>
      </c>
      <c r="C192" t="s">
        <v>2048</v>
      </c>
      <c r="D192" t="s">
        <v>2047</v>
      </c>
      <c r="E192" t="s">
        <v>2046</v>
      </c>
      <c r="F192">
        <v>19891</v>
      </c>
      <c r="G192">
        <v>0.27350656957235697</v>
      </c>
      <c r="H192" t="s">
        <v>2116</v>
      </c>
      <c r="I192">
        <v>7.4805843599238697E-2</v>
      </c>
      <c r="J192">
        <v>7.4712803157122795E-2</v>
      </c>
      <c r="K192">
        <v>0.280650006440744</v>
      </c>
      <c r="L192">
        <v>0</v>
      </c>
      <c r="M192">
        <v>0</v>
      </c>
      <c r="N192" t="s">
        <v>2044</v>
      </c>
      <c r="O192">
        <v>1</v>
      </c>
    </row>
    <row r="193" spans="1:15" x14ac:dyDescent="0.15">
      <c r="A193" t="s">
        <v>28</v>
      </c>
      <c r="B193" t="s">
        <v>2049</v>
      </c>
      <c r="C193" t="s">
        <v>2048</v>
      </c>
      <c r="D193" t="s">
        <v>2047</v>
      </c>
      <c r="E193" t="s">
        <v>2046</v>
      </c>
      <c r="F193">
        <v>19891</v>
      </c>
      <c r="G193">
        <v>-5.7443520944166597E-2</v>
      </c>
      <c r="H193" t="s">
        <v>2059</v>
      </c>
      <c r="I193">
        <v>3.29975809846291E-3</v>
      </c>
      <c r="J193">
        <v>3.1995267788831301E-3</v>
      </c>
      <c r="K193">
        <v>-5.7506829574560901E-2</v>
      </c>
      <c r="L193">
        <v>5.1561897930388396E-16</v>
      </c>
      <c r="M193">
        <v>1.08279985653816E-14</v>
      </c>
      <c r="N193" t="s">
        <v>2044</v>
      </c>
      <c r="O193">
        <v>0.99999999961288599</v>
      </c>
    </row>
    <row r="194" spans="1:15" x14ac:dyDescent="0.15">
      <c r="A194" t="s">
        <v>29</v>
      </c>
      <c r="B194" t="s">
        <v>2068</v>
      </c>
      <c r="C194" t="s">
        <v>2063</v>
      </c>
      <c r="D194" t="s">
        <v>2047</v>
      </c>
      <c r="E194" t="s">
        <v>2046</v>
      </c>
      <c r="F194">
        <v>20118</v>
      </c>
      <c r="G194">
        <v>8.0684303936063694E-3</v>
      </c>
      <c r="H194" t="s">
        <v>2064</v>
      </c>
      <c r="I194">
        <v>6.5099569016470994E-5</v>
      </c>
      <c r="J194">
        <v>-3.4322245592743903E-5</v>
      </c>
      <c r="K194">
        <v>8.0686054842258395E-3</v>
      </c>
      <c r="L194">
        <v>0.25247560176837403</v>
      </c>
      <c r="M194">
        <v>1</v>
      </c>
      <c r="N194" t="s">
        <v>2044</v>
      </c>
      <c r="O194">
        <v>0.20831986757660501</v>
      </c>
    </row>
    <row r="195" spans="1:15" x14ac:dyDescent="0.15">
      <c r="A195" t="s">
        <v>29</v>
      </c>
      <c r="B195" t="s">
        <v>2068</v>
      </c>
      <c r="C195" t="s">
        <v>2058</v>
      </c>
      <c r="D195" t="s">
        <v>2047</v>
      </c>
      <c r="E195" t="s">
        <v>2046</v>
      </c>
      <c r="F195">
        <v>20118</v>
      </c>
      <c r="G195">
        <v>-8.9298130347170799E-3</v>
      </c>
      <c r="H195" t="s">
        <v>2189</v>
      </c>
      <c r="I195">
        <v>7.9741560835002999E-5</v>
      </c>
      <c r="J195">
        <v>-1.9678797945843502E-5</v>
      </c>
      <c r="K195">
        <v>-8.9300504051506094E-3</v>
      </c>
      <c r="L195">
        <v>0.20532239520827</v>
      </c>
      <c r="M195">
        <v>1</v>
      </c>
      <c r="N195" t="s">
        <v>2044</v>
      </c>
      <c r="O195">
        <v>0.244651442038128</v>
      </c>
    </row>
    <row r="196" spans="1:15" x14ac:dyDescent="0.15">
      <c r="A196" t="s">
        <v>29</v>
      </c>
      <c r="B196" t="s">
        <v>2068</v>
      </c>
      <c r="C196" t="s">
        <v>2054</v>
      </c>
      <c r="D196" t="s">
        <v>2047</v>
      </c>
      <c r="E196" t="s">
        <v>2046</v>
      </c>
      <c r="F196">
        <v>20118</v>
      </c>
      <c r="G196">
        <v>0.299463768759482</v>
      </c>
      <c r="H196" t="s">
        <v>2227</v>
      </c>
      <c r="I196">
        <v>8.9678548799632399E-2</v>
      </c>
      <c r="J196">
        <v>8.9588037096803602E-2</v>
      </c>
      <c r="K196">
        <v>0.30893044318706903</v>
      </c>
      <c r="L196">
        <v>0</v>
      </c>
      <c r="M196">
        <v>0</v>
      </c>
      <c r="N196" t="s">
        <v>2044</v>
      </c>
      <c r="O196">
        <v>1</v>
      </c>
    </row>
    <row r="197" spans="1:15" x14ac:dyDescent="0.15">
      <c r="A197" t="s">
        <v>29</v>
      </c>
      <c r="B197" t="s">
        <v>2068</v>
      </c>
      <c r="C197" t="s">
        <v>2051</v>
      </c>
      <c r="D197" t="s">
        <v>2047</v>
      </c>
      <c r="E197" t="s">
        <v>2046</v>
      </c>
      <c r="F197">
        <v>20118</v>
      </c>
      <c r="G197">
        <v>0.13846728030066999</v>
      </c>
      <c r="H197" t="s">
        <v>2223</v>
      </c>
      <c r="I197">
        <v>1.9173187713864399E-2</v>
      </c>
      <c r="J197">
        <v>1.9075665783734201E-2</v>
      </c>
      <c r="K197">
        <v>0.13936255531028199</v>
      </c>
      <c r="L197">
        <v>1.1050153114300199E-86</v>
      </c>
      <c r="M197">
        <v>2.32053215400305E-85</v>
      </c>
      <c r="N197" t="s">
        <v>2044</v>
      </c>
      <c r="O197">
        <v>1</v>
      </c>
    </row>
    <row r="198" spans="1:15" x14ac:dyDescent="0.15">
      <c r="A198" t="s">
        <v>29</v>
      </c>
      <c r="B198" t="s">
        <v>2068</v>
      </c>
      <c r="C198" t="s">
        <v>2049</v>
      </c>
      <c r="D198" t="s">
        <v>2047</v>
      </c>
      <c r="E198" t="s">
        <v>2046</v>
      </c>
      <c r="F198">
        <v>20118</v>
      </c>
      <c r="G198">
        <v>-4.4365845605281702E-3</v>
      </c>
      <c r="H198" t="s">
        <v>2056</v>
      </c>
      <c r="I198">
        <v>1.9683282562717E-5</v>
      </c>
      <c r="J198">
        <v>-7.9743047709968096E-5</v>
      </c>
      <c r="K198">
        <v>-4.43661366972113E-3</v>
      </c>
      <c r="L198">
        <v>0.529191950740176</v>
      </c>
      <c r="M198">
        <v>1</v>
      </c>
      <c r="N198" t="s">
        <v>2044</v>
      </c>
      <c r="O198">
        <v>9.6449940701794898E-2</v>
      </c>
    </row>
    <row r="199" spans="1:15" x14ac:dyDescent="0.15">
      <c r="A199" t="s">
        <v>29</v>
      </c>
      <c r="B199" t="s">
        <v>2068</v>
      </c>
      <c r="C199" t="s">
        <v>2048</v>
      </c>
      <c r="D199" t="s">
        <v>2047</v>
      </c>
      <c r="E199" t="s">
        <v>2046</v>
      </c>
      <c r="F199">
        <v>20118</v>
      </c>
      <c r="G199">
        <v>3.4105078900742103E-2</v>
      </c>
      <c r="H199" t="s">
        <v>2159</v>
      </c>
      <c r="I199">
        <v>1.16315640682584E-3</v>
      </c>
      <c r="J199">
        <v>1.0638437701275801E-3</v>
      </c>
      <c r="K199">
        <v>3.4118311317135303E-2</v>
      </c>
      <c r="L199">
        <v>1.3082211560733199E-6</v>
      </c>
      <c r="M199">
        <v>2.7472644277539699E-5</v>
      </c>
      <c r="N199" t="s">
        <v>2044</v>
      </c>
      <c r="O199">
        <v>0.99800568414869295</v>
      </c>
    </row>
    <row r="200" spans="1:15" x14ac:dyDescent="0.15">
      <c r="A200" t="s">
        <v>29</v>
      </c>
      <c r="B200" t="s">
        <v>2063</v>
      </c>
      <c r="C200" t="s">
        <v>2058</v>
      </c>
      <c r="D200" t="s">
        <v>2047</v>
      </c>
      <c r="E200" t="s">
        <v>2046</v>
      </c>
      <c r="F200">
        <v>20118</v>
      </c>
      <c r="G200">
        <v>2.0520096400491E-2</v>
      </c>
      <c r="H200" t="s">
        <v>2226</v>
      </c>
      <c r="I200">
        <v>4.2107435628544197E-4</v>
      </c>
      <c r="J200">
        <v>3.21687935639692E-4</v>
      </c>
      <c r="K200">
        <v>2.05229772904949E-2</v>
      </c>
      <c r="L200">
        <v>3.6067351548561598E-3</v>
      </c>
      <c r="M200">
        <v>7.5741438251979307E-2</v>
      </c>
      <c r="N200" t="s">
        <v>2044</v>
      </c>
      <c r="O200">
        <v>0.82915298247549096</v>
      </c>
    </row>
    <row r="201" spans="1:15" x14ac:dyDescent="0.15">
      <c r="A201" t="s">
        <v>29</v>
      </c>
      <c r="B201" t="s">
        <v>2063</v>
      </c>
      <c r="C201" t="s">
        <v>2054</v>
      </c>
      <c r="D201" t="s">
        <v>2047</v>
      </c>
      <c r="E201" t="s">
        <v>2046</v>
      </c>
      <c r="F201">
        <v>20120</v>
      </c>
      <c r="G201">
        <v>0.12627063092979299</v>
      </c>
      <c r="H201" t="s">
        <v>2101</v>
      </c>
      <c r="I201">
        <v>1.5944272235408102E-2</v>
      </c>
      <c r="J201">
        <v>1.5846438987134E-2</v>
      </c>
      <c r="K201">
        <v>0.12694822283649099</v>
      </c>
      <c r="L201">
        <v>2.7077899428785298E-72</v>
      </c>
      <c r="M201">
        <v>5.6863588800449197E-71</v>
      </c>
      <c r="N201" t="s">
        <v>2044</v>
      </c>
      <c r="O201">
        <v>1</v>
      </c>
    </row>
    <row r="202" spans="1:15" x14ac:dyDescent="0.15">
      <c r="A202" t="s">
        <v>29</v>
      </c>
      <c r="B202" t="s">
        <v>2063</v>
      </c>
      <c r="C202" t="s">
        <v>2051</v>
      </c>
      <c r="D202" t="s">
        <v>2047</v>
      </c>
      <c r="E202" t="s">
        <v>2046</v>
      </c>
      <c r="F202">
        <v>20118</v>
      </c>
      <c r="G202">
        <v>9.6410924494931605E-2</v>
      </c>
      <c r="H202" t="s">
        <v>2158</v>
      </c>
      <c r="I202">
        <v>9.2950663619673895E-3</v>
      </c>
      <c r="J202">
        <v>9.1965622671488206E-3</v>
      </c>
      <c r="K202">
        <v>9.6711316897218499E-2</v>
      </c>
      <c r="L202">
        <v>9.3711925400467402E-43</v>
      </c>
      <c r="M202">
        <v>1.9679504334098201E-41</v>
      </c>
      <c r="N202" t="s">
        <v>2044</v>
      </c>
      <c r="O202">
        <v>1</v>
      </c>
    </row>
    <row r="203" spans="1:15" x14ac:dyDescent="0.15">
      <c r="A203" t="s">
        <v>29</v>
      </c>
      <c r="B203" t="s">
        <v>2063</v>
      </c>
      <c r="C203" t="s">
        <v>2049</v>
      </c>
      <c r="D203" t="s">
        <v>2047</v>
      </c>
      <c r="E203" t="s">
        <v>2046</v>
      </c>
      <c r="F203">
        <v>20120</v>
      </c>
      <c r="G203">
        <v>0.45158146781567898</v>
      </c>
      <c r="H203" t="s">
        <v>2225</v>
      </c>
      <c r="I203">
        <v>0.203925822074564</v>
      </c>
      <c r="J203">
        <v>0.20384667765164499</v>
      </c>
      <c r="K203">
        <v>0.48668508411142603</v>
      </c>
      <c r="L203">
        <v>0</v>
      </c>
      <c r="M203">
        <v>0</v>
      </c>
      <c r="N203" t="s">
        <v>2044</v>
      </c>
      <c r="O203">
        <v>1</v>
      </c>
    </row>
    <row r="204" spans="1:15" x14ac:dyDescent="0.15">
      <c r="A204" t="s">
        <v>29</v>
      </c>
      <c r="B204" t="s">
        <v>2063</v>
      </c>
      <c r="C204" t="s">
        <v>2048</v>
      </c>
      <c r="D204" t="s">
        <v>2047</v>
      </c>
      <c r="E204" t="s">
        <v>2046</v>
      </c>
      <c r="F204">
        <v>20118</v>
      </c>
      <c r="G204">
        <v>2.7175479342839998E-2</v>
      </c>
      <c r="H204" t="s">
        <v>2096</v>
      </c>
      <c r="I204">
        <v>7.3850667751312405E-4</v>
      </c>
      <c r="J204">
        <v>6.3915181861939896E-4</v>
      </c>
      <c r="K204">
        <v>2.7182172066316099E-2</v>
      </c>
      <c r="L204">
        <v>1.15736119646353E-4</v>
      </c>
      <c r="M204">
        <v>2.4304585125734099E-3</v>
      </c>
      <c r="N204" t="s">
        <v>2044</v>
      </c>
      <c r="O204">
        <v>0.97097371385075404</v>
      </c>
    </row>
    <row r="205" spans="1:15" x14ac:dyDescent="0.15">
      <c r="A205" t="s">
        <v>29</v>
      </c>
      <c r="B205" t="s">
        <v>2058</v>
      </c>
      <c r="C205" t="s">
        <v>2054</v>
      </c>
      <c r="D205" t="s">
        <v>2047</v>
      </c>
      <c r="E205" t="s">
        <v>2046</v>
      </c>
      <c r="F205">
        <v>20118</v>
      </c>
      <c r="G205">
        <v>-2.3576393294731698E-2</v>
      </c>
      <c r="H205" t="s">
        <v>2053</v>
      </c>
      <c r="I205">
        <v>5.5584632078787102E-4</v>
      </c>
      <c r="J205">
        <v>4.5647330028786298E-4</v>
      </c>
      <c r="K205">
        <v>-2.35807630359905E-2</v>
      </c>
      <c r="L205">
        <v>8.2495247343421999E-4</v>
      </c>
      <c r="M205">
        <v>1.73240019421186E-2</v>
      </c>
      <c r="N205" t="s">
        <v>2044</v>
      </c>
      <c r="O205">
        <v>0.91689882989892102</v>
      </c>
    </row>
    <row r="206" spans="1:15" x14ac:dyDescent="0.15">
      <c r="A206" t="s">
        <v>29</v>
      </c>
      <c r="B206" t="s">
        <v>2058</v>
      </c>
      <c r="C206" t="s">
        <v>2051</v>
      </c>
      <c r="D206" t="s">
        <v>2047</v>
      </c>
      <c r="E206" t="s">
        <v>2046</v>
      </c>
      <c r="F206">
        <v>20118</v>
      </c>
      <c r="G206">
        <v>0.26746636332578499</v>
      </c>
      <c r="H206" t="s">
        <v>2224</v>
      </c>
      <c r="I206">
        <v>7.1538255510721002E-2</v>
      </c>
      <c r="J206">
        <v>7.14459401495985E-2</v>
      </c>
      <c r="K206">
        <v>0.27413296854595198</v>
      </c>
      <c r="L206">
        <v>0</v>
      </c>
      <c r="M206">
        <v>0</v>
      </c>
      <c r="N206" t="s">
        <v>2044</v>
      </c>
      <c r="O206">
        <v>1</v>
      </c>
    </row>
    <row r="207" spans="1:15" x14ac:dyDescent="0.15">
      <c r="A207" t="s">
        <v>29</v>
      </c>
      <c r="B207" t="s">
        <v>2058</v>
      </c>
      <c r="C207" t="s">
        <v>2049</v>
      </c>
      <c r="D207" t="s">
        <v>2047</v>
      </c>
      <c r="E207" t="s">
        <v>2046</v>
      </c>
      <c r="F207">
        <v>20118</v>
      </c>
      <c r="G207">
        <v>1.8049098291889599E-2</v>
      </c>
      <c r="H207" t="s">
        <v>2062</v>
      </c>
      <c r="I207">
        <v>3.2576994915029298E-4</v>
      </c>
      <c r="J207">
        <v>2.26374052550771E-4</v>
      </c>
      <c r="K207">
        <v>1.8051058626352302E-2</v>
      </c>
      <c r="L207">
        <v>1.0464316352137199E-2</v>
      </c>
      <c r="M207">
        <v>0.21975064339488201</v>
      </c>
      <c r="N207" t="s">
        <v>2044</v>
      </c>
      <c r="O207">
        <v>0.72582554055444004</v>
      </c>
    </row>
    <row r="208" spans="1:15" x14ac:dyDescent="0.15">
      <c r="A208" t="s">
        <v>29</v>
      </c>
      <c r="B208" t="s">
        <v>2058</v>
      </c>
      <c r="C208" t="s">
        <v>2048</v>
      </c>
      <c r="D208" t="s">
        <v>2047</v>
      </c>
      <c r="E208" t="s">
        <v>2046</v>
      </c>
      <c r="F208">
        <v>20118</v>
      </c>
      <c r="G208">
        <v>0.55190299755646199</v>
      </c>
      <c r="H208" t="s">
        <v>2203</v>
      </c>
      <c r="I208">
        <v>0.304596918711808</v>
      </c>
      <c r="J208">
        <v>0.30452777597441899</v>
      </c>
      <c r="K208">
        <v>0.62111373246337498</v>
      </c>
      <c r="L208">
        <v>0</v>
      </c>
      <c r="M208">
        <v>0</v>
      </c>
      <c r="N208" t="s">
        <v>2044</v>
      </c>
      <c r="O208">
        <v>1</v>
      </c>
    </row>
    <row r="209" spans="1:15" x14ac:dyDescent="0.15">
      <c r="A209" t="s">
        <v>29</v>
      </c>
      <c r="B209" t="s">
        <v>2054</v>
      </c>
      <c r="C209" t="s">
        <v>2051</v>
      </c>
      <c r="D209" t="s">
        <v>2047</v>
      </c>
      <c r="E209" t="s">
        <v>2046</v>
      </c>
      <c r="F209">
        <v>20118</v>
      </c>
      <c r="G209">
        <v>0.13311394548533301</v>
      </c>
      <c r="H209" t="s">
        <v>2223</v>
      </c>
      <c r="I209">
        <v>1.7719322482672099E-2</v>
      </c>
      <c r="J209">
        <v>1.7621655997211799E-2</v>
      </c>
      <c r="K209">
        <v>0.13390864127652799</v>
      </c>
      <c r="L209">
        <v>3.3917798067524097E-80</v>
      </c>
      <c r="M209">
        <v>7.1227375941800599E-79</v>
      </c>
      <c r="N209" t="s">
        <v>2044</v>
      </c>
      <c r="O209">
        <v>1</v>
      </c>
    </row>
    <row r="210" spans="1:15" x14ac:dyDescent="0.15">
      <c r="A210" t="s">
        <v>29</v>
      </c>
      <c r="B210" t="s">
        <v>2054</v>
      </c>
      <c r="C210" t="s">
        <v>2049</v>
      </c>
      <c r="D210" t="s">
        <v>2047</v>
      </c>
      <c r="E210" t="s">
        <v>2046</v>
      </c>
      <c r="F210">
        <v>20120</v>
      </c>
      <c r="G210">
        <v>0.15667805431833301</v>
      </c>
      <c r="H210" t="s">
        <v>2065</v>
      </c>
      <c r="I210">
        <v>2.45480127049784E-2</v>
      </c>
      <c r="J210">
        <v>2.4451034826835999E-2</v>
      </c>
      <c r="K210">
        <v>0.15797931981914901</v>
      </c>
      <c r="L210">
        <v>9.4712455379057097E-111</v>
      </c>
      <c r="M210">
        <v>1.9889615629602E-109</v>
      </c>
      <c r="N210" t="s">
        <v>2044</v>
      </c>
      <c r="O210">
        <v>1</v>
      </c>
    </row>
    <row r="211" spans="1:15" x14ac:dyDescent="0.15">
      <c r="A211" t="s">
        <v>29</v>
      </c>
      <c r="B211" t="s">
        <v>2054</v>
      </c>
      <c r="C211" t="s">
        <v>2048</v>
      </c>
      <c r="D211" t="s">
        <v>2047</v>
      </c>
      <c r="E211" t="s">
        <v>2046</v>
      </c>
      <c r="F211">
        <v>20118</v>
      </c>
      <c r="G211">
        <v>0.104749442484337</v>
      </c>
      <c r="H211" t="s">
        <v>2214</v>
      </c>
      <c r="I211">
        <v>1.0972445700779401E-2</v>
      </c>
      <c r="J211">
        <v>1.08741083849156E-2</v>
      </c>
      <c r="K211">
        <v>0.10513510386527999</v>
      </c>
      <c r="L211">
        <v>3.4204746907131601E-50</v>
      </c>
      <c r="M211">
        <v>7.1829968504976301E-49</v>
      </c>
      <c r="N211" t="s">
        <v>2044</v>
      </c>
      <c r="O211">
        <v>1</v>
      </c>
    </row>
    <row r="212" spans="1:15" x14ac:dyDescent="0.15">
      <c r="A212" t="s">
        <v>29</v>
      </c>
      <c r="B212" t="s">
        <v>2051</v>
      </c>
      <c r="C212" t="s">
        <v>2049</v>
      </c>
      <c r="D212" t="s">
        <v>2047</v>
      </c>
      <c r="E212" t="s">
        <v>2046</v>
      </c>
      <c r="F212">
        <v>20118</v>
      </c>
      <c r="G212">
        <v>8.8558502687543103E-2</v>
      </c>
      <c r="H212" t="s">
        <v>2114</v>
      </c>
      <c r="I212">
        <v>7.8426083982595703E-3</v>
      </c>
      <c r="J212">
        <v>7.7439598880331096E-3</v>
      </c>
      <c r="K212">
        <v>8.8791108098055002E-2</v>
      </c>
      <c r="L212">
        <v>2.55646476870719E-36</v>
      </c>
      <c r="M212">
        <v>5.36857601428509E-35</v>
      </c>
      <c r="N212" t="s">
        <v>2044</v>
      </c>
      <c r="O212">
        <v>1</v>
      </c>
    </row>
    <row r="213" spans="1:15" x14ac:dyDescent="0.15">
      <c r="A213" t="s">
        <v>29</v>
      </c>
      <c r="B213" t="s">
        <v>2051</v>
      </c>
      <c r="C213" t="s">
        <v>2048</v>
      </c>
      <c r="D213" t="s">
        <v>2047</v>
      </c>
      <c r="E213" t="s">
        <v>2046</v>
      </c>
      <c r="F213">
        <v>20118</v>
      </c>
      <c r="G213">
        <v>0.31057294432397498</v>
      </c>
      <c r="H213" t="s">
        <v>2110</v>
      </c>
      <c r="I213">
        <v>9.64555537460631E-2</v>
      </c>
      <c r="J213">
        <v>9.6365715869229499E-2</v>
      </c>
      <c r="K213">
        <v>0.32117939204799101</v>
      </c>
      <c r="L213">
        <v>0</v>
      </c>
      <c r="M213">
        <v>0</v>
      </c>
      <c r="N213" t="s">
        <v>2044</v>
      </c>
      <c r="O213">
        <v>1</v>
      </c>
    </row>
    <row r="214" spans="1:15" x14ac:dyDescent="0.15">
      <c r="A214" t="s">
        <v>29</v>
      </c>
      <c r="B214" t="s">
        <v>2049</v>
      </c>
      <c r="C214" t="s">
        <v>2048</v>
      </c>
      <c r="D214" t="s">
        <v>2047</v>
      </c>
      <c r="E214" t="s">
        <v>2046</v>
      </c>
      <c r="F214">
        <v>20118</v>
      </c>
      <c r="G214">
        <v>-9.9273013096718807E-2</v>
      </c>
      <c r="H214" t="s">
        <v>2045</v>
      </c>
      <c r="I214">
        <v>9.8551311293013106E-3</v>
      </c>
      <c r="J214">
        <v>9.7566827207634602E-3</v>
      </c>
      <c r="K214">
        <v>-9.9601071313902001E-2</v>
      </c>
      <c r="L214">
        <v>3.0841060757755901E-45</v>
      </c>
      <c r="M214">
        <v>6.4766227591287402E-44</v>
      </c>
      <c r="N214" t="s">
        <v>2044</v>
      </c>
      <c r="O214">
        <v>1</v>
      </c>
    </row>
    <row r="215" spans="1:15" x14ac:dyDescent="0.15">
      <c r="A215" t="s">
        <v>30</v>
      </c>
      <c r="B215" t="s">
        <v>2068</v>
      </c>
      <c r="C215" t="s">
        <v>2063</v>
      </c>
      <c r="D215" t="s">
        <v>2047</v>
      </c>
      <c r="E215" t="s">
        <v>2046</v>
      </c>
      <c r="F215">
        <v>19712</v>
      </c>
      <c r="G215">
        <v>1.6382298871772501E-2</v>
      </c>
      <c r="H215" t="s">
        <v>2062</v>
      </c>
      <c r="I215">
        <v>2.6837971632407798E-4</v>
      </c>
      <c r="J215">
        <v>1.6693046772875401E-4</v>
      </c>
      <c r="K215">
        <v>1.63837646667215E-2</v>
      </c>
      <c r="L215">
        <v>2.1444033418419401E-2</v>
      </c>
      <c r="M215">
        <v>0.450324701786807</v>
      </c>
      <c r="N215" t="s">
        <v>2044</v>
      </c>
      <c r="O215">
        <v>0.63315106661504394</v>
      </c>
    </row>
    <row r="216" spans="1:15" x14ac:dyDescent="0.15">
      <c r="A216" t="s">
        <v>30</v>
      </c>
      <c r="B216" t="s">
        <v>2068</v>
      </c>
      <c r="C216" t="s">
        <v>2058</v>
      </c>
      <c r="D216" t="s">
        <v>2047</v>
      </c>
      <c r="E216" t="s">
        <v>2046</v>
      </c>
      <c r="F216">
        <v>19712</v>
      </c>
      <c r="G216">
        <v>-2.28801517900282E-2</v>
      </c>
      <c r="H216" t="s">
        <v>2053</v>
      </c>
      <c r="I216">
        <v>5.2350134593473203E-4</v>
      </c>
      <c r="J216">
        <v>4.2207798618498798E-4</v>
      </c>
      <c r="K216">
        <v>-2.2884145641327701E-2</v>
      </c>
      <c r="L216">
        <v>1.31549845715178E-3</v>
      </c>
      <c r="M216">
        <v>2.7625467600187401E-2</v>
      </c>
      <c r="N216" t="s">
        <v>2044</v>
      </c>
      <c r="O216">
        <v>0.89485850444276804</v>
      </c>
    </row>
    <row r="217" spans="1:15" x14ac:dyDescent="0.15">
      <c r="A217" t="s">
        <v>30</v>
      </c>
      <c r="B217" t="s">
        <v>2068</v>
      </c>
      <c r="C217" t="s">
        <v>2054</v>
      </c>
      <c r="D217" t="s">
        <v>2047</v>
      </c>
      <c r="E217" t="s">
        <v>2046</v>
      </c>
      <c r="F217">
        <v>19712</v>
      </c>
      <c r="G217">
        <v>0.31263093298084399</v>
      </c>
      <c r="H217" t="s">
        <v>2222</v>
      </c>
      <c r="I217">
        <v>9.7738100256473101E-2</v>
      </c>
      <c r="J217">
        <v>9.7646541892300098E-2</v>
      </c>
      <c r="K217">
        <v>0.32345869226037899</v>
      </c>
      <c r="L217">
        <v>0</v>
      </c>
      <c r="M217">
        <v>0</v>
      </c>
      <c r="N217" t="s">
        <v>2044</v>
      </c>
      <c r="O217">
        <v>1</v>
      </c>
    </row>
    <row r="218" spans="1:15" x14ac:dyDescent="0.15">
      <c r="A218" t="s">
        <v>30</v>
      </c>
      <c r="B218" t="s">
        <v>2068</v>
      </c>
      <c r="C218" t="s">
        <v>2051</v>
      </c>
      <c r="D218" t="s">
        <v>2047</v>
      </c>
      <c r="E218" t="s">
        <v>2046</v>
      </c>
      <c r="F218">
        <v>19712</v>
      </c>
      <c r="G218">
        <v>2.2613905560823499E-2</v>
      </c>
      <c r="H218" t="s">
        <v>2096</v>
      </c>
      <c r="I218">
        <v>5.1138872471384405E-4</v>
      </c>
      <c r="J218">
        <v>4.0996413581784202E-4</v>
      </c>
      <c r="K218">
        <v>2.2617761576154801E-2</v>
      </c>
      <c r="L218">
        <v>1.49741457978954E-3</v>
      </c>
      <c r="M218">
        <v>3.1445706175580297E-2</v>
      </c>
      <c r="N218" t="s">
        <v>2044</v>
      </c>
      <c r="O218">
        <v>0.88789121443121899</v>
      </c>
    </row>
    <row r="219" spans="1:15" x14ac:dyDescent="0.15">
      <c r="A219" t="s">
        <v>30</v>
      </c>
      <c r="B219" t="s">
        <v>2068</v>
      </c>
      <c r="C219" t="s">
        <v>2049</v>
      </c>
      <c r="D219" t="s">
        <v>2047</v>
      </c>
      <c r="E219" t="s">
        <v>2046</v>
      </c>
      <c r="F219">
        <v>19712</v>
      </c>
      <c r="G219">
        <v>7.9677928175271306E-2</v>
      </c>
      <c r="H219" t="s">
        <v>2221</v>
      </c>
      <c r="I219">
        <v>6.3485722383036904E-3</v>
      </c>
      <c r="J219">
        <v>6.2477399862602701E-3</v>
      </c>
      <c r="K219">
        <v>7.9847187070247003E-2</v>
      </c>
      <c r="L219">
        <v>3.9042804080752802E-29</v>
      </c>
      <c r="M219">
        <v>8.1989888569581004E-28</v>
      </c>
      <c r="N219" t="s">
        <v>2044</v>
      </c>
      <c r="O219">
        <v>1</v>
      </c>
    </row>
    <row r="220" spans="1:15" x14ac:dyDescent="0.15">
      <c r="A220" t="s">
        <v>30</v>
      </c>
      <c r="B220" t="s">
        <v>2068</v>
      </c>
      <c r="C220" t="s">
        <v>2048</v>
      </c>
      <c r="D220" t="s">
        <v>2047</v>
      </c>
      <c r="E220" t="s">
        <v>2046</v>
      </c>
      <c r="F220">
        <v>19712</v>
      </c>
      <c r="G220">
        <v>4.2467877196754399E-2</v>
      </c>
      <c r="H220" t="s">
        <v>2107</v>
      </c>
      <c r="I220">
        <v>1.80352059359861E-3</v>
      </c>
      <c r="J220">
        <v>1.70222712570001E-3</v>
      </c>
      <c r="K220">
        <v>4.24934354230296E-2</v>
      </c>
      <c r="L220">
        <v>2.4496614953519502E-9</v>
      </c>
      <c r="M220">
        <v>5.1442891402390897E-8</v>
      </c>
      <c r="N220" t="s">
        <v>2044</v>
      </c>
      <c r="O220">
        <v>0.99996909347017005</v>
      </c>
    </row>
    <row r="221" spans="1:15" x14ac:dyDescent="0.15">
      <c r="A221" t="s">
        <v>30</v>
      </c>
      <c r="B221" t="s">
        <v>2063</v>
      </c>
      <c r="C221" t="s">
        <v>2058</v>
      </c>
      <c r="D221" t="s">
        <v>2047</v>
      </c>
      <c r="E221" t="s">
        <v>2046</v>
      </c>
      <c r="F221">
        <v>19712</v>
      </c>
      <c r="G221">
        <v>4.7130742284613801E-2</v>
      </c>
      <c r="H221" t="s">
        <v>2107</v>
      </c>
      <c r="I221">
        <v>2.2213068682986801E-3</v>
      </c>
      <c r="J221">
        <v>2.1200557958818101E-3</v>
      </c>
      <c r="K221">
        <v>4.71656861495936E-2</v>
      </c>
      <c r="L221">
        <v>3.5825577730843998E-11</v>
      </c>
      <c r="M221">
        <v>7.5233713234772505E-10</v>
      </c>
      <c r="N221" t="s">
        <v>2044</v>
      </c>
      <c r="O221">
        <v>0.99999843217601503</v>
      </c>
    </row>
    <row r="222" spans="1:15" x14ac:dyDescent="0.15">
      <c r="A222" t="s">
        <v>30</v>
      </c>
      <c r="B222" t="s">
        <v>2063</v>
      </c>
      <c r="C222" t="s">
        <v>2054</v>
      </c>
      <c r="D222" t="s">
        <v>2047</v>
      </c>
      <c r="E222" t="s">
        <v>2046</v>
      </c>
      <c r="F222">
        <v>19713</v>
      </c>
      <c r="G222">
        <v>0.17533298994521099</v>
      </c>
      <c r="H222" t="s">
        <v>2162</v>
      </c>
      <c r="I222">
        <v>3.0741657363127499E-2</v>
      </c>
      <c r="J222">
        <v>3.0643305425772201E-2</v>
      </c>
      <c r="K222">
        <v>0.177163550723416</v>
      </c>
      <c r="L222">
        <v>7.3280392150088498E-136</v>
      </c>
      <c r="M222">
        <v>1.53888823515186E-134</v>
      </c>
      <c r="N222" t="s">
        <v>2044</v>
      </c>
      <c r="O222">
        <v>1</v>
      </c>
    </row>
    <row r="223" spans="1:15" x14ac:dyDescent="0.15">
      <c r="A223" t="s">
        <v>30</v>
      </c>
      <c r="B223" t="s">
        <v>2063</v>
      </c>
      <c r="C223" t="s">
        <v>2051</v>
      </c>
      <c r="D223" t="s">
        <v>2047</v>
      </c>
      <c r="E223" t="s">
        <v>2046</v>
      </c>
      <c r="F223">
        <v>19712</v>
      </c>
      <c r="G223">
        <v>7.7268112688567897E-2</v>
      </c>
      <c r="H223" t="s">
        <v>2066</v>
      </c>
      <c r="I223">
        <v>5.9703612384532203E-3</v>
      </c>
      <c r="J223">
        <v>5.8694906068876796E-3</v>
      </c>
      <c r="K223">
        <v>7.7422438744637098E-2</v>
      </c>
      <c r="L223">
        <v>1.7117181775715599E-27</v>
      </c>
      <c r="M223">
        <v>3.5946081729002798E-26</v>
      </c>
      <c r="N223" t="s">
        <v>2044</v>
      </c>
      <c r="O223">
        <v>1</v>
      </c>
    </row>
    <row r="224" spans="1:15" x14ac:dyDescent="0.15">
      <c r="A224" t="s">
        <v>30</v>
      </c>
      <c r="B224" t="s">
        <v>2063</v>
      </c>
      <c r="C224" t="s">
        <v>2049</v>
      </c>
      <c r="D224" t="s">
        <v>2047</v>
      </c>
      <c r="E224" t="s">
        <v>2046</v>
      </c>
      <c r="F224">
        <v>19713</v>
      </c>
      <c r="G224">
        <v>0.61674046860544396</v>
      </c>
      <c r="H224" t="s">
        <v>2220</v>
      </c>
      <c r="I224">
        <v>0.380368805615663</v>
      </c>
      <c r="J224">
        <v>0.380305930811565</v>
      </c>
      <c r="K224">
        <v>0.71972747877426302</v>
      </c>
      <c r="L224">
        <v>0</v>
      </c>
      <c r="M224">
        <v>0</v>
      </c>
      <c r="N224" t="s">
        <v>2044</v>
      </c>
      <c r="O224">
        <v>1</v>
      </c>
    </row>
    <row r="225" spans="1:15" x14ac:dyDescent="0.15">
      <c r="A225" t="s">
        <v>30</v>
      </c>
      <c r="B225" t="s">
        <v>2063</v>
      </c>
      <c r="C225" t="s">
        <v>2048</v>
      </c>
      <c r="D225" t="s">
        <v>2047</v>
      </c>
      <c r="E225" t="s">
        <v>2046</v>
      </c>
      <c r="F225">
        <v>19712</v>
      </c>
      <c r="G225">
        <v>3.6063288268776098E-2</v>
      </c>
      <c r="H225" t="s">
        <v>2159</v>
      </c>
      <c r="I225">
        <v>1.30056076075684E-3</v>
      </c>
      <c r="J225">
        <v>1.19921625426345E-3</v>
      </c>
      <c r="K225">
        <v>3.6078934645905898E-2</v>
      </c>
      <c r="L225">
        <v>4.09277299554306E-7</v>
      </c>
      <c r="M225">
        <v>8.5948232906404203E-6</v>
      </c>
      <c r="N225" t="s">
        <v>2044</v>
      </c>
      <c r="O225">
        <v>0.99904935683263696</v>
      </c>
    </row>
    <row r="226" spans="1:15" x14ac:dyDescent="0.15">
      <c r="A226" t="s">
        <v>30</v>
      </c>
      <c r="B226" t="s">
        <v>2058</v>
      </c>
      <c r="C226" t="s">
        <v>2054</v>
      </c>
      <c r="D226" t="s">
        <v>2047</v>
      </c>
      <c r="E226" t="s">
        <v>2046</v>
      </c>
      <c r="F226">
        <v>19712</v>
      </c>
      <c r="G226">
        <v>-2.7651267454050599E-2</v>
      </c>
      <c r="H226" t="s">
        <v>2053</v>
      </c>
      <c r="I226">
        <v>7.6459259181543599E-4</v>
      </c>
      <c r="J226">
        <v>6.6319369715717202E-4</v>
      </c>
      <c r="K226">
        <v>-2.76583180068968E-2</v>
      </c>
      <c r="L226">
        <v>1.03295190834089E-4</v>
      </c>
      <c r="M226">
        <v>2.16919900751587E-3</v>
      </c>
      <c r="N226" t="s">
        <v>2044</v>
      </c>
      <c r="O226">
        <v>0.97276274644295901</v>
      </c>
    </row>
    <row r="227" spans="1:15" x14ac:dyDescent="0.15">
      <c r="A227" t="s">
        <v>30</v>
      </c>
      <c r="B227" t="s">
        <v>2058</v>
      </c>
      <c r="C227" t="s">
        <v>2051</v>
      </c>
      <c r="D227" t="s">
        <v>2047</v>
      </c>
      <c r="E227" t="s">
        <v>2046</v>
      </c>
      <c r="F227">
        <v>19712</v>
      </c>
      <c r="G227">
        <v>0.328358553648955</v>
      </c>
      <c r="H227" t="s">
        <v>2060</v>
      </c>
      <c r="I227">
        <v>0.107819339754434</v>
      </c>
      <c r="J227">
        <v>0.10772880439898699</v>
      </c>
      <c r="K227">
        <v>0.340987326330562</v>
      </c>
      <c r="L227">
        <v>0</v>
      </c>
      <c r="M227">
        <v>0</v>
      </c>
      <c r="N227" t="s">
        <v>2044</v>
      </c>
      <c r="O227">
        <v>1</v>
      </c>
    </row>
    <row r="228" spans="1:15" x14ac:dyDescent="0.15">
      <c r="A228" t="s">
        <v>30</v>
      </c>
      <c r="B228" t="s">
        <v>2058</v>
      </c>
      <c r="C228" t="s">
        <v>2049</v>
      </c>
      <c r="D228" t="s">
        <v>2047</v>
      </c>
      <c r="E228" t="s">
        <v>2046</v>
      </c>
      <c r="F228">
        <v>19712</v>
      </c>
      <c r="G228">
        <v>4.3318282718630696E-3</v>
      </c>
      <c r="H228" t="s">
        <v>2064</v>
      </c>
      <c r="I228">
        <v>1.8764736176912201E-5</v>
      </c>
      <c r="J228">
        <v>-8.2709842468942099E-5</v>
      </c>
      <c r="K228">
        <v>4.3318553673730303E-3</v>
      </c>
      <c r="L228">
        <v>0.54308765740693299</v>
      </c>
      <c r="M228">
        <v>1</v>
      </c>
      <c r="N228" t="s">
        <v>2044</v>
      </c>
      <c r="O228">
        <v>9.3330204473418193E-2</v>
      </c>
    </row>
    <row r="229" spans="1:15" x14ac:dyDescent="0.15">
      <c r="A229" t="s">
        <v>30</v>
      </c>
      <c r="B229" t="s">
        <v>2058</v>
      </c>
      <c r="C229" t="s">
        <v>2048</v>
      </c>
      <c r="D229" t="s">
        <v>2047</v>
      </c>
      <c r="E229" t="s">
        <v>2046</v>
      </c>
      <c r="F229">
        <v>19712</v>
      </c>
      <c r="G229">
        <v>0.57260925547715902</v>
      </c>
      <c r="H229" t="s">
        <v>2190</v>
      </c>
      <c r="I229">
        <v>0.32788135945810598</v>
      </c>
      <c r="J229">
        <v>0.32781315522242199</v>
      </c>
      <c r="K229">
        <v>0.65139638882790996</v>
      </c>
      <c r="L229">
        <v>0</v>
      </c>
      <c r="M229">
        <v>0</v>
      </c>
      <c r="N229" t="s">
        <v>2044</v>
      </c>
      <c r="O229">
        <v>1</v>
      </c>
    </row>
    <row r="230" spans="1:15" x14ac:dyDescent="0.15">
      <c r="A230" t="s">
        <v>30</v>
      </c>
      <c r="B230" t="s">
        <v>2054</v>
      </c>
      <c r="C230" t="s">
        <v>2051</v>
      </c>
      <c r="D230" t="s">
        <v>2047</v>
      </c>
      <c r="E230" t="s">
        <v>2046</v>
      </c>
      <c r="F230">
        <v>19712</v>
      </c>
      <c r="G230">
        <v>-5.8672795703202101E-2</v>
      </c>
      <c r="H230" t="s">
        <v>2059</v>
      </c>
      <c r="I230">
        <v>3.4424969556296901E-3</v>
      </c>
      <c r="J230">
        <v>3.3413698052877599E-3</v>
      </c>
      <c r="K230">
        <v>-5.8740262083337498E-2</v>
      </c>
      <c r="L230">
        <v>1.6625908272668101E-16</v>
      </c>
      <c r="M230">
        <v>3.4914407372602999E-15</v>
      </c>
      <c r="N230" t="s">
        <v>2044</v>
      </c>
      <c r="O230">
        <v>0.99999999983786803</v>
      </c>
    </row>
    <row r="231" spans="1:15" x14ac:dyDescent="0.15">
      <c r="A231" t="s">
        <v>30</v>
      </c>
      <c r="B231" t="s">
        <v>2054</v>
      </c>
      <c r="C231" t="s">
        <v>2049</v>
      </c>
      <c r="D231" t="s">
        <v>2047</v>
      </c>
      <c r="E231" t="s">
        <v>2046</v>
      </c>
      <c r="F231">
        <v>19713</v>
      </c>
      <c r="G231">
        <v>0.24518484470895699</v>
      </c>
      <c r="H231" t="s">
        <v>2195</v>
      </c>
      <c r="I231">
        <v>6.0115608074955598E-2</v>
      </c>
      <c r="J231">
        <v>6.0020236751574002E-2</v>
      </c>
      <c r="K231">
        <v>0.25028318783960801</v>
      </c>
      <c r="L231">
        <v>9.9968375804021405E-268</v>
      </c>
      <c r="M231">
        <v>2.0993358918844502E-266</v>
      </c>
      <c r="N231" t="s">
        <v>2044</v>
      </c>
      <c r="O231">
        <v>1</v>
      </c>
    </row>
    <row r="232" spans="1:15" x14ac:dyDescent="0.15">
      <c r="A232" t="s">
        <v>30</v>
      </c>
      <c r="B232" t="s">
        <v>2054</v>
      </c>
      <c r="C232" t="s">
        <v>2048</v>
      </c>
      <c r="D232" t="s">
        <v>2047</v>
      </c>
      <c r="E232" t="s">
        <v>2046</v>
      </c>
      <c r="F232">
        <v>19712</v>
      </c>
      <c r="G232">
        <v>-0.105185229155339</v>
      </c>
      <c r="H232" t="s">
        <v>2105</v>
      </c>
      <c r="I232">
        <v>1.10639324324611E-2</v>
      </c>
      <c r="J232">
        <v>1.09635786785857E-2</v>
      </c>
      <c r="K232">
        <v>-0.105575745596552</v>
      </c>
      <c r="L232">
        <v>1.2985579683418001E-49</v>
      </c>
      <c r="M232">
        <v>2.72697173351778E-48</v>
      </c>
      <c r="N232" t="s">
        <v>2044</v>
      </c>
      <c r="O232">
        <v>1</v>
      </c>
    </row>
    <row r="233" spans="1:15" x14ac:dyDescent="0.15">
      <c r="A233" t="s">
        <v>30</v>
      </c>
      <c r="B233" t="s">
        <v>2051</v>
      </c>
      <c r="C233" t="s">
        <v>2049</v>
      </c>
      <c r="D233" t="s">
        <v>2047</v>
      </c>
      <c r="E233" t="s">
        <v>2046</v>
      </c>
      <c r="F233">
        <v>19712</v>
      </c>
      <c r="G233">
        <v>-2.3410752820554E-2</v>
      </c>
      <c r="H233" t="s">
        <v>2053</v>
      </c>
      <c r="I233">
        <v>5.4806334762507705E-4</v>
      </c>
      <c r="J233">
        <v>4.4664248034076399E-4</v>
      </c>
      <c r="K233">
        <v>-2.34150310860189E-2</v>
      </c>
      <c r="L233">
        <v>1.0122546388901599E-3</v>
      </c>
      <c r="M233">
        <v>2.1257347416693401E-2</v>
      </c>
      <c r="N233" t="s">
        <v>2044</v>
      </c>
      <c r="O233">
        <v>0.90779853029976898</v>
      </c>
    </row>
    <row r="234" spans="1:15" x14ac:dyDescent="0.15">
      <c r="A234" t="s">
        <v>30</v>
      </c>
      <c r="B234" t="s">
        <v>2051</v>
      </c>
      <c r="C234" t="s">
        <v>2048</v>
      </c>
      <c r="D234" t="s">
        <v>2047</v>
      </c>
      <c r="E234" t="s">
        <v>2046</v>
      </c>
      <c r="F234">
        <v>19712</v>
      </c>
      <c r="G234">
        <v>0.288371036161164</v>
      </c>
      <c r="H234" t="s">
        <v>2219</v>
      </c>
      <c r="I234">
        <v>8.31578544966632E-2</v>
      </c>
      <c r="J234">
        <v>8.3064816580431605E-2</v>
      </c>
      <c r="K234">
        <v>0.29678863967727098</v>
      </c>
      <c r="L234">
        <v>0</v>
      </c>
      <c r="M234">
        <v>0</v>
      </c>
      <c r="N234" t="s">
        <v>2044</v>
      </c>
      <c r="O234">
        <v>1</v>
      </c>
    </row>
    <row r="235" spans="1:15" x14ac:dyDescent="0.15">
      <c r="A235" t="s">
        <v>30</v>
      </c>
      <c r="B235" t="s">
        <v>2049</v>
      </c>
      <c r="C235" t="s">
        <v>2048</v>
      </c>
      <c r="D235" t="s">
        <v>2047</v>
      </c>
      <c r="E235" t="s">
        <v>2046</v>
      </c>
      <c r="F235">
        <v>19712</v>
      </c>
      <c r="G235">
        <v>-7.9570208200088893E-2</v>
      </c>
      <c r="H235" t="s">
        <v>2218</v>
      </c>
      <c r="I235">
        <v>6.3314180330054899E-3</v>
      </c>
      <c r="J235">
        <v>6.2305840402137099E-3</v>
      </c>
      <c r="K235">
        <v>-7.9738779793665296E-2</v>
      </c>
      <c r="L235">
        <v>4.6345488091599697E-29</v>
      </c>
      <c r="M235">
        <v>9.7325524992359407E-28</v>
      </c>
      <c r="N235" t="s">
        <v>2044</v>
      </c>
      <c r="O235">
        <v>1</v>
      </c>
    </row>
    <row r="236" spans="1:15" x14ac:dyDescent="0.15">
      <c r="A236" t="s">
        <v>31</v>
      </c>
      <c r="B236" t="s">
        <v>2068</v>
      </c>
      <c r="C236" t="s">
        <v>2063</v>
      </c>
      <c r="D236" t="s">
        <v>2047</v>
      </c>
      <c r="E236" t="s">
        <v>2046</v>
      </c>
      <c r="F236">
        <v>21500</v>
      </c>
      <c r="G236">
        <v>-0.111858497395966</v>
      </c>
      <c r="H236" t="s">
        <v>2098</v>
      </c>
      <c r="I236">
        <v>1.2512323439683301E-2</v>
      </c>
      <c r="J236">
        <v>1.24204513015654E-2</v>
      </c>
      <c r="K236">
        <v>-0.112328568046817</v>
      </c>
      <c r="L236">
        <v>8.0642511463657594E-61</v>
      </c>
      <c r="M236">
        <v>1.6934927407368099E-59</v>
      </c>
      <c r="N236" t="s">
        <v>2044</v>
      </c>
      <c r="O236">
        <v>1</v>
      </c>
    </row>
    <row r="237" spans="1:15" x14ac:dyDescent="0.15">
      <c r="A237" t="s">
        <v>31</v>
      </c>
      <c r="B237" t="s">
        <v>2068</v>
      </c>
      <c r="C237" t="s">
        <v>2058</v>
      </c>
      <c r="D237" t="s">
        <v>2047</v>
      </c>
      <c r="E237" t="s">
        <v>2046</v>
      </c>
      <c r="F237">
        <v>21500</v>
      </c>
      <c r="G237">
        <v>-7.0142774808865396E-2</v>
      </c>
      <c r="H237" t="s">
        <v>2196</v>
      </c>
      <c r="I237">
        <v>4.9200088578871997E-3</v>
      </c>
      <c r="J237">
        <v>4.8274303593859296E-3</v>
      </c>
      <c r="K237">
        <v>-7.0258149946668694E-2</v>
      </c>
      <c r="L237">
        <v>7.2666287871844997E-25</v>
      </c>
      <c r="M237">
        <v>1.5259920453087399E-23</v>
      </c>
      <c r="N237" t="s">
        <v>2044</v>
      </c>
      <c r="O237">
        <v>1</v>
      </c>
    </row>
    <row r="238" spans="1:15" x14ac:dyDescent="0.15">
      <c r="A238" t="s">
        <v>31</v>
      </c>
      <c r="B238" t="s">
        <v>2068</v>
      </c>
      <c r="C238" t="s">
        <v>2054</v>
      </c>
      <c r="D238" t="s">
        <v>2047</v>
      </c>
      <c r="E238" t="s">
        <v>2046</v>
      </c>
      <c r="F238">
        <v>21500</v>
      </c>
      <c r="G238">
        <v>0.191642152460822</v>
      </c>
      <c r="H238" t="s">
        <v>2217</v>
      </c>
      <c r="I238">
        <v>3.6726714599816898E-2</v>
      </c>
      <c r="J238">
        <v>3.6637095277548701E-2</v>
      </c>
      <c r="K238">
        <v>0.194041376895321</v>
      </c>
      <c r="L238">
        <v>5.9740012491181601E-177</v>
      </c>
      <c r="M238">
        <v>1.25454026231481E-175</v>
      </c>
      <c r="N238" t="s">
        <v>2044</v>
      </c>
      <c r="O238">
        <v>1</v>
      </c>
    </row>
    <row r="239" spans="1:15" x14ac:dyDescent="0.15">
      <c r="A239" t="s">
        <v>31</v>
      </c>
      <c r="B239" t="s">
        <v>2068</v>
      </c>
      <c r="C239" t="s">
        <v>2051</v>
      </c>
      <c r="D239" t="s">
        <v>2047</v>
      </c>
      <c r="E239" t="s">
        <v>2046</v>
      </c>
      <c r="F239">
        <v>21500</v>
      </c>
      <c r="G239">
        <v>-5.0417060266900598E-2</v>
      </c>
      <c r="H239" t="s">
        <v>2207</v>
      </c>
      <c r="I239">
        <v>2.5418799659562901E-3</v>
      </c>
      <c r="J239">
        <v>2.44908021529033E-3</v>
      </c>
      <c r="K239">
        <v>-5.0459843574378001E-2</v>
      </c>
      <c r="L239">
        <v>1.3943573991365701E-13</v>
      </c>
      <c r="M239">
        <v>2.9281505381867898E-12</v>
      </c>
      <c r="N239" t="s">
        <v>2044</v>
      </c>
      <c r="O239">
        <v>0.99999997314214895</v>
      </c>
    </row>
    <row r="240" spans="1:15" x14ac:dyDescent="0.15">
      <c r="A240" t="s">
        <v>31</v>
      </c>
      <c r="B240" t="s">
        <v>2068</v>
      </c>
      <c r="C240" t="s">
        <v>2049</v>
      </c>
      <c r="D240" t="s">
        <v>2047</v>
      </c>
      <c r="E240" t="s">
        <v>2046</v>
      </c>
      <c r="F240">
        <v>21500</v>
      </c>
      <c r="G240">
        <v>-4.6289420810081298E-2</v>
      </c>
      <c r="H240" t="s">
        <v>2109</v>
      </c>
      <c r="I240">
        <v>2.1427104789327801E-3</v>
      </c>
      <c r="J240">
        <v>2.0498735910394802E-3</v>
      </c>
      <c r="K240">
        <v>-4.6322524989128699E-2</v>
      </c>
      <c r="L240">
        <v>1.1166297143795599E-11</v>
      </c>
      <c r="M240">
        <v>2.3449224001970699E-10</v>
      </c>
      <c r="N240" t="s">
        <v>2044</v>
      </c>
      <c r="O240">
        <v>0.99999932391772695</v>
      </c>
    </row>
    <row r="241" spans="1:15" x14ac:dyDescent="0.15">
      <c r="A241" t="s">
        <v>31</v>
      </c>
      <c r="B241" t="s">
        <v>2068</v>
      </c>
      <c r="C241" t="s">
        <v>2048</v>
      </c>
      <c r="D241" t="s">
        <v>2047</v>
      </c>
      <c r="E241" t="s">
        <v>2046</v>
      </c>
      <c r="F241">
        <v>21500</v>
      </c>
      <c r="G241">
        <v>3.6313586686944899E-2</v>
      </c>
      <c r="H241" t="s">
        <v>2159</v>
      </c>
      <c r="I241">
        <v>1.31867657807026E-3</v>
      </c>
      <c r="J241">
        <v>1.2257630251632E-3</v>
      </c>
      <c r="K241">
        <v>3.63295612867926E-2</v>
      </c>
      <c r="L241">
        <v>1.0036380040109001E-7</v>
      </c>
      <c r="M241">
        <v>2.1076398084229002E-6</v>
      </c>
      <c r="N241" t="s">
        <v>2044</v>
      </c>
      <c r="O241">
        <v>0.99961968975863702</v>
      </c>
    </row>
    <row r="242" spans="1:15" x14ac:dyDescent="0.15">
      <c r="A242" t="s">
        <v>31</v>
      </c>
      <c r="B242" t="s">
        <v>2063</v>
      </c>
      <c r="C242" t="s">
        <v>2058</v>
      </c>
      <c r="D242" t="s">
        <v>2047</v>
      </c>
      <c r="E242" t="s">
        <v>2046</v>
      </c>
      <c r="F242">
        <v>21500</v>
      </c>
      <c r="G242">
        <v>1.6768900059486599E-2</v>
      </c>
      <c r="H242" t="s">
        <v>2062</v>
      </c>
      <c r="I242">
        <v>2.8119600920505002E-4</v>
      </c>
      <c r="J242">
        <v>1.88185933009177E-4</v>
      </c>
      <c r="K242">
        <v>1.67704721073191E-2</v>
      </c>
      <c r="L242">
        <v>1.39389316577304E-2</v>
      </c>
      <c r="M242">
        <v>0.29271756481233902</v>
      </c>
      <c r="N242" t="s">
        <v>2044</v>
      </c>
      <c r="O242">
        <v>0.69109735749887502</v>
      </c>
    </row>
    <row r="243" spans="1:15" x14ac:dyDescent="0.15">
      <c r="A243" t="s">
        <v>31</v>
      </c>
      <c r="B243" t="s">
        <v>2063</v>
      </c>
      <c r="C243" t="s">
        <v>2054</v>
      </c>
      <c r="D243" t="s">
        <v>2047</v>
      </c>
      <c r="E243" t="s">
        <v>2046</v>
      </c>
      <c r="F243">
        <v>21501</v>
      </c>
      <c r="G243">
        <v>0.12822324993907699</v>
      </c>
      <c r="H243" t="s">
        <v>2216</v>
      </c>
      <c r="I243">
        <v>1.6441201824939099E-2</v>
      </c>
      <c r="J243">
        <v>1.6349699471401601E-2</v>
      </c>
      <c r="K243">
        <v>0.12893297926498601</v>
      </c>
      <c r="L243">
        <v>1.7126976075742299E-79</v>
      </c>
      <c r="M243">
        <v>3.59666497590587E-78</v>
      </c>
      <c r="N243" t="s">
        <v>2044</v>
      </c>
      <c r="O243">
        <v>1</v>
      </c>
    </row>
    <row r="244" spans="1:15" x14ac:dyDescent="0.15">
      <c r="A244" t="s">
        <v>31</v>
      </c>
      <c r="B244" t="s">
        <v>2063</v>
      </c>
      <c r="C244" t="s">
        <v>2051</v>
      </c>
      <c r="D244" t="s">
        <v>2047</v>
      </c>
      <c r="E244" t="s">
        <v>2046</v>
      </c>
      <c r="F244">
        <v>21500</v>
      </c>
      <c r="G244">
        <v>0.209776887529673</v>
      </c>
      <c r="H244" t="s">
        <v>2198</v>
      </c>
      <c r="I244">
        <v>4.40063425416371E-2</v>
      </c>
      <c r="J244">
        <v>4.39174004885639E-2</v>
      </c>
      <c r="K244">
        <v>0.21293795234055399</v>
      </c>
      <c r="L244">
        <v>2.11083077346074E-212</v>
      </c>
      <c r="M244">
        <v>4.4327446242675498E-211</v>
      </c>
      <c r="N244" t="s">
        <v>2044</v>
      </c>
      <c r="O244">
        <v>1</v>
      </c>
    </row>
    <row r="245" spans="1:15" x14ac:dyDescent="0.15">
      <c r="A245" t="s">
        <v>31</v>
      </c>
      <c r="B245" t="s">
        <v>2063</v>
      </c>
      <c r="C245" t="s">
        <v>2049</v>
      </c>
      <c r="D245" t="s">
        <v>2047</v>
      </c>
      <c r="E245" t="s">
        <v>2046</v>
      </c>
      <c r="F245">
        <v>21501</v>
      </c>
      <c r="G245">
        <v>0.47600294133160898</v>
      </c>
      <c r="H245" t="s">
        <v>2100</v>
      </c>
      <c r="I245">
        <v>0.22657880015634299</v>
      </c>
      <c r="J245">
        <v>0.22650684730492901</v>
      </c>
      <c r="K245">
        <v>0.51780346342674899</v>
      </c>
      <c r="L245">
        <v>0</v>
      </c>
      <c r="M245">
        <v>0</v>
      </c>
      <c r="N245" t="s">
        <v>2044</v>
      </c>
      <c r="O245">
        <v>1</v>
      </c>
    </row>
    <row r="246" spans="1:15" x14ac:dyDescent="0.15">
      <c r="A246" t="s">
        <v>31</v>
      </c>
      <c r="B246" t="s">
        <v>2063</v>
      </c>
      <c r="C246" t="s">
        <v>2048</v>
      </c>
      <c r="D246" t="s">
        <v>2047</v>
      </c>
      <c r="E246" t="s">
        <v>2046</v>
      </c>
      <c r="F246">
        <v>21500</v>
      </c>
      <c r="G246">
        <v>8.68629528509091E-2</v>
      </c>
      <c r="H246" t="s">
        <v>2114</v>
      </c>
      <c r="I246">
        <v>7.5451725779792601E-3</v>
      </c>
      <c r="J246">
        <v>7.4528383148335696E-3</v>
      </c>
      <c r="K246">
        <v>8.7082412551028304E-2</v>
      </c>
      <c r="L246">
        <v>2.74233107729912E-37</v>
      </c>
      <c r="M246">
        <v>5.7588952623281497E-36</v>
      </c>
      <c r="N246" t="s">
        <v>2044</v>
      </c>
      <c r="O246">
        <v>1</v>
      </c>
    </row>
    <row r="247" spans="1:15" x14ac:dyDescent="0.15">
      <c r="A247" t="s">
        <v>31</v>
      </c>
      <c r="B247" t="s">
        <v>2058</v>
      </c>
      <c r="C247" t="s">
        <v>2054</v>
      </c>
      <c r="D247" t="s">
        <v>2047</v>
      </c>
      <c r="E247" t="s">
        <v>2046</v>
      </c>
      <c r="F247">
        <v>21500</v>
      </c>
      <c r="G247">
        <v>-4.8728170592705802E-2</v>
      </c>
      <c r="H247" t="s">
        <v>2207</v>
      </c>
      <c r="I247">
        <v>2.3744346093118401E-3</v>
      </c>
      <c r="J247">
        <v>2.2816192801599099E-3</v>
      </c>
      <c r="K247">
        <v>-4.8766792916265699E-2</v>
      </c>
      <c r="L247">
        <v>8.7550299094948004E-13</v>
      </c>
      <c r="M247">
        <v>1.83855628099391E-11</v>
      </c>
      <c r="N247" t="s">
        <v>2044</v>
      </c>
      <c r="O247">
        <v>0.99999989502921405</v>
      </c>
    </row>
    <row r="248" spans="1:15" x14ac:dyDescent="0.15">
      <c r="A248" t="s">
        <v>31</v>
      </c>
      <c r="B248" t="s">
        <v>2058</v>
      </c>
      <c r="C248" t="s">
        <v>2051</v>
      </c>
      <c r="D248" t="s">
        <v>2047</v>
      </c>
      <c r="E248" t="s">
        <v>2046</v>
      </c>
      <c r="F248">
        <v>21500</v>
      </c>
      <c r="G248">
        <v>0.34793920856219401</v>
      </c>
      <c r="H248" t="s">
        <v>2194</v>
      </c>
      <c r="I248">
        <v>0.12106169285488599</v>
      </c>
      <c r="J248">
        <v>0.120979919741694</v>
      </c>
      <c r="K248">
        <v>0.363097198483886</v>
      </c>
      <c r="L248">
        <v>0</v>
      </c>
      <c r="M248">
        <v>0</v>
      </c>
      <c r="N248" t="s">
        <v>2044</v>
      </c>
      <c r="O248">
        <v>1</v>
      </c>
    </row>
    <row r="249" spans="1:15" x14ac:dyDescent="0.15">
      <c r="A249" t="s">
        <v>31</v>
      </c>
      <c r="B249" t="s">
        <v>2058</v>
      </c>
      <c r="C249" t="s">
        <v>2049</v>
      </c>
      <c r="D249" t="s">
        <v>2047</v>
      </c>
      <c r="E249" t="s">
        <v>2046</v>
      </c>
      <c r="F249">
        <v>21500</v>
      </c>
      <c r="G249">
        <v>-9.6007554694131594E-2</v>
      </c>
      <c r="H249" t="s">
        <v>2117</v>
      </c>
      <c r="I249">
        <v>9.2174505583466695E-3</v>
      </c>
      <c r="J249">
        <v>9.1252718776524393E-3</v>
      </c>
      <c r="K249">
        <v>-9.6304178529290296E-2</v>
      </c>
      <c r="L249">
        <v>3.3308646154340997E-45</v>
      </c>
      <c r="M249">
        <v>6.9948156924116103E-44</v>
      </c>
      <c r="N249" t="s">
        <v>2044</v>
      </c>
      <c r="O249">
        <v>1</v>
      </c>
    </row>
    <row r="250" spans="1:15" x14ac:dyDescent="0.15">
      <c r="A250" t="s">
        <v>31</v>
      </c>
      <c r="B250" t="s">
        <v>2058</v>
      </c>
      <c r="C250" t="s">
        <v>2048</v>
      </c>
      <c r="D250" t="s">
        <v>2047</v>
      </c>
      <c r="E250" t="s">
        <v>2046</v>
      </c>
      <c r="F250">
        <v>21500</v>
      </c>
      <c r="G250">
        <v>0.52379652926084197</v>
      </c>
      <c r="H250" t="s">
        <v>2211</v>
      </c>
      <c r="I250">
        <v>0.27436280406570401</v>
      </c>
      <c r="J250">
        <v>0.27429529351112097</v>
      </c>
      <c r="K250">
        <v>0.58155749695841996</v>
      </c>
      <c r="L250">
        <v>0</v>
      </c>
      <c r="M250">
        <v>0</v>
      </c>
      <c r="N250" t="s">
        <v>2044</v>
      </c>
      <c r="O250">
        <v>1</v>
      </c>
    </row>
    <row r="251" spans="1:15" x14ac:dyDescent="0.15">
      <c r="A251" t="s">
        <v>31</v>
      </c>
      <c r="B251" t="s">
        <v>2054</v>
      </c>
      <c r="C251" t="s">
        <v>2051</v>
      </c>
      <c r="D251" t="s">
        <v>2047</v>
      </c>
      <c r="E251" t="s">
        <v>2046</v>
      </c>
      <c r="F251">
        <v>21500</v>
      </c>
      <c r="G251">
        <v>1.6223397342490101E-3</v>
      </c>
      <c r="H251" t="s">
        <v>2200</v>
      </c>
      <c r="I251">
        <v>2.6319862133231501E-6</v>
      </c>
      <c r="J251">
        <v>-9.0404006531041899E-5</v>
      </c>
      <c r="K251">
        <v>1.62234115757653E-3</v>
      </c>
      <c r="L251">
        <v>0.81198345486073398</v>
      </c>
      <c r="M251">
        <v>1</v>
      </c>
      <c r="N251" t="s">
        <v>2044</v>
      </c>
      <c r="O251">
        <v>5.6505956320951102E-2</v>
      </c>
    </row>
    <row r="252" spans="1:15" x14ac:dyDescent="0.15">
      <c r="A252" t="s">
        <v>31</v>
      </c>
      <c r="B252" t="s">
        <v>2054</v>
      </c>
      <c r="C252" t="s">
        <v>2049</v>
      </c>
      <c r="D252" t="s">
        <v>2047</v>
      </c>
      <c r="E252" t="s">
        <v>2046</v>
      </c>
      <c r="F252">
        <v>21501</v>
      </c>
      <c r="G252">
        <v>0.25591277499526199</v>
      </c>
      <c r="H252" t="s">
        <v>2215</v>
      </c>
      <c r="I252">
        <v>6.5491348405775501E-2</v>
      </c>
      <c r="J252">
        <v>6.5404409281057493E-2</v>
      </c>
      <c r="K252">
        <v>0.26172981604296502</v>
      </c>
      <c r="L252">
        <v>0</v>
      </c>
      <c r="M252">
        <v>0</v>
      </c>
      <c r="N252" t="s">
        <v>2044</v>
      </c>
      <c r="O252">
        <v>1</v>
      </c>
    </row>
    <row r="253" spans="1:15" x14ac:dyDescent="0.15">
      <c r="A253" t="s">
        <v>31</v>
      </c>
      <c r="B253" t="s">
        <v>2054</v>
      </c>
      <c r="C253" t="s">
        <v>2048</v>
      </c>
      <c r="D253" t="s">
        <v>2047</v>
      </c>
      <c r="E253" t="s">
        <v>2046</v>
      </c>
      <c r="F253">
        <v>21500</v>
      </c>
      <c r="G253">
        <v>-5.4613825403208097E-2</v>
      </c>
      <c r="H253" t="s">
        <v>2059</v>
      </c>
      <c r="I253">
        <v>2.9826699251720998E-3</v>
      </c>
      <c r="J253">
        <v>2.88991118394555E-3</v>
      </c>
      <c r="K253">
        <v>-5.4668221121301701E-2</v>
      </c>
      <c r="L253">
        <v>1.1151304910833499E-15</v>
      </c>
      <c r="M253">
        <v>2.3417740312750399E-14</v>
      </c>
      <c r="N253" t="s">
        <v>2044</v>
      </c>
      <c r="O253">
        <v>0.999999999300486</v>
      </c>
    </row>
    <row r="254" spans="1:15" x14ac:dyDescent="0.15">
      <c r="A254" t="s">
        <v>31</v>
      </c>
      <c r="B254" t="s">
        <v>2051</v>
      </c>
      <c r="C254" t="s">
        <v>2049</v>
      </c>
      <c r="D254" t="s">
        <v>2047</v>
      </c>
      <c r="E254" t="s">
        <v>2046</v>
      </c>
      <c r="F254">
        <v>21500</v>
      </c>
      <c r="G254">
        <v>0.10700494079136499</v>
      </c>
      <c r="H254" t="s">
        <v>2214</v>
      </c>
      <c r="I254">
        <v>1.1450057353763501E-2</v>
      </c>
      <c r="J254">
        <v>1.13580863864056E-2</v>
      </c>
      <c r="K254">
        <v>0.10741617393236499</v>
      </c>
      <c r="L254">
        <v>8.8048231127439895E-56</v>
      </c>
      <c r="M254">
        <v>1.8490128536762399E-54</v>
      </c>
      <c r="N254" t="s">
        <v>2044</v>
      </c>
      <c r="O254">
        <v>1</v>
      </c>
    </row>
    <row r="255" spans="1:15" x14ac:dyDescent="0.15">
      <c r="A255" t="s">
        <v>31</v>
      </c>
      <c r="B255" t="s">
        <v>2051</v>
      </c>
      <c r="C255" t="s">
        <v>2048</v>
      </c>
      <c r="D255" t="s">
        <v>2047</v>
      </c>
      <c r="E255" t="s">
        <v>2046</v>
      </c>
      <c r="F255">
        <v>21500</v>
      </c>
      <c r="G255">
        <v>0.35980781122015598</v>
      </c>
      <c r="H255" t="s">
        <v>2154</v>
      </c>
      <c r="I255">
        <v>0.12946166101504</v>
      </c>
      <c r="J255">
        <v>0.129380669403281</v>
      </c>
      <c r="K255">
        <v>0.37666511361107102</v>
      </c>
      <c r="L255">
        <v>0</v>
      </c>
      <c r="M255">
        <v>0</v>
      </c>
      <c r="N255" t="s">
        <v>2044</v>
      </c>
      <c r="O255">
        <v>1</v>
      </c>
    </row>
    <row r="256" spans="1:15" x14ac:dyDescent="0.15">
      <c r="A256" t="s">
        <v>31</v>
      </c>
      <c r="B256" t="s">
        <v>2049</v>
      </c>
      <c r="C256" t="s">
        <v>2048</v>
      </c>
      <c r="D256" t="s">
        <v>2047</v>
      </c>
      <c r="E256" t="s">
        <v>2046</v>
      </c>
      <c r="F256">
        <v>21500</v>
      </c>
      <c r="G256">
        <v>-0.126552346045643</v>
      </c>
      <c r="H256" t="s">
        <v>2213</v>
      </c>
      <c r="I256">
        <v>1.6015496289656199E-2</v>
      </c>
      <c r="J256">
        <v>1.5923950073560001E-2</v>
      </c>
      <c r="K256">
        <v>-0.127234512829633</v>
      </c>
      <c r="L256">
        <v>1.8324384281196699E-77</v>
      </c>
      <c r="M256">
        <v>3.8481206990513202E-76</v>
      </c>
      <c r="N256" t="s">
        <v>2044</v>
      </c>
      <c r="O256">
        <v>1</v>
      </c>
    </row>
    <row r="257" spans="1:15" x14ac:dyDescent="0.15">
      <c r="A257" t="s">
        <v>32</v>
      </c>
      <c r="B257" t="s">
        <v>2068</v>
      </c>
      <c r="C257" t="s">
        <v>2063</v>
      </c>
      <c r="D257" t="s">
        <v>2047</v>
      </c>
      <c r="E257" t="s">
        <v>2046</v>
      </c>
      <c r="F257">
        <v>22036</v>
      </c>
      <c r="G257">
        <v>-6.7288027018688704E-2</v>
      </c>
      <c r="H257" t="s">
        <v>2095</v>
      </c>
      <c r="I257">
        <v>4.5276785800677797E-3</v>
      </c>
      <c r="J257">
        <v>4.4373166392136501E-3</v>
      </c>
      <c r="K257">
        <v>-6.7389856646133006E-2</v>
      </c>
      <c r="L257">
        <v>1.5339035788587799E-23</v>
      </c>
      <c r="M257">
        <v>3.22119751560343E-22</v>
      </c>
      <c r="N257" t="s">
        <v>2044</v>
      </c>
      <c r="O257">
        <v>1</v>
      </c>
    </row>
    <row r="258" spans="1:15" x14ac:dyDescent="0.15">
      <c r="A258" t="s">
        <v>32</v>
      </c>
      <c r="B258" t="s">
        <v>2068</v>
      </c>
      <c r="C258" t="s">
        <v>2058</v>
      </c>
      <c r="D258" t="s">
        <v>2047</v>
      </c>
      <c r="E258" t="s">
        <v>2046</v>
      </c>
      <c r="F258">
        <v>22036</v>
      </c>
      <c r="G258">
        <v>-0.113473949003839</v>
      </c>
      <c r="H258" t="s">
        <v>2098</v>
      </c>
      <c r="I258">
        <v>1.2876337102525901E-2</v>
      </c>
      <c r="J258">
        <v>1.2786732993879999E-2</v>
      </c>
      <c r="K258">
        <v>-0.113964789699374</v>
      </c>
      <c r="L258">
        <v>4.6291489062681503E-64</v>
      </c>
      <c r="M258">
        <v>9.7212127031631003E-63</v>
      </c>
      <c r="N258" t="s">
        <v>2044</v>
      </c>
      <c r="O258">
        <v>1</v>
      </c>
    </row>
    <row r="259" spans="1:15" x14ac:dyDescent="0.15">
      <c r="A259" t="s">
        <v>32</v>
      </c>
      <c r="B259" t="s">
        <v>2068</v>
      </c>
      <c r="C259" t="s">
        <v>2054</v>
      </c>
      <c r="D259" t="s">
        <v>2047</v>
      </c>
      <c r="E259" t="s">
        <v>2046</v>
      </c>
      <c r="F259">
        <v>22036</v>
      </c>
      <c r="G259">
        <v>0.34907275861040798</v>
      </c>
      <c r="H259" t="s">
        <v>2194</v>
      </c>
      <c r="I259">
        <v>0.12185179080388001</v>
      </c>
      <c r="J259">
        <v>0.12177207871663</v>
      </c>
      <c r="K259">
        <v>0.36438745919416399</v>
      </c>
      <c r="L259">
        <v>0</v>
      </c>
      <c r="M259">
        <v>0</v>
      </c>
      <c r="N259" t="s">
        <v>2044</v>
      </c>
      <c r="O259">
        <v>1</v>
      </c>
    </row>
    <row r="260" spans="1:15" x14ac:dyDescent="0.15">
      <c r="A260" t="s">
        <v>32</v>
      </c>
      <c r="B260" t="s">
        <v>2068</v>
      </c>
      <c r="C260" t="s">
        <v>2051</v>
      </c>
      <c r="D260" t="s">
        <v>2047</v>
      </c>
      <c r="E260" t="s">
        <v>2046</v>
      </c>
      <c r="F260">
        <v>22036</v>
      </c>
      <c r="G260">
        <v>2.84728133034868E-3</v>
      </c>
      <c r="H260" t="s">
        <v>2064</v>
      </c>
      <c r="I260">
        <v>8.1070109741521295E-6</v>
      </c>
      <c r="J260">
        <v>-8.2665184640395904E-5</v>
      </c>
      <c r="K260">
        <v>2.8472890246997698E-3</v>
      </c>
      <c r="L260">
        <v>0.67255622784698799</v>
      </c>
      <c r="M260">
        <v>1</v>
      </c>
      <c r="N260" t="s">
        <v>2044</v>
      </c>
      <c r="O260">
        <v>7.0702159884640001E-2</v>
      </c>
    </row>
    <row r="261" spans="1:15" x14ac:dyDescent="0.15">
      <c r="A261" t="s">
        <v>32</v>
      </c>
      <c r="B261" t="s">
        <v>2068</v>
      </c>
      <c r="C261" t="s">
        <v>2049</v>
      </c>
      <c r="D261" t="s">
        <v>2047</v>
      </c>
      <c r="E261" t="s">
        <v>2046</v>
      </c>
      <c r="F261">
        <v>22036</v>
      </c>
      <c r="G261">
        <v>-3.5787558412363897E-2</v>
      </c>
      <c r="H261" t="s">
        <v>2187</v>
      </c>
      <c r="I261">
        <v>1.28074933711836E-3</v>
      </c>
      <c r="J261">
        <v>1.19009266297843E-3</v>
      </c>
      <c r="K261">
        <v>-3.5802848460954502E-2</v>
      </c>
      <c r="L261">
        <v>1.0730663375163101E-7</v>
      </c>
      <c r="M261">
        <v>2.25343930878424E-6</v>
      </c>
      <c r="N261" t="s">
        <v>2044</v>
      </c>
      <c r="O261">
        <v>0.99960253230839602</v>
      </c>
    </row>
    <row r="262" spans="1:15" x14ac:dyDescent="0.15">
      <c r="A262" t="s">
        <v>32</v>
      </c>
      <c r="B262" t="s">
        <v>2068</v>
      </c>
      <c r="C262" t="s">
        <v>2048</v>
      </c>
      <c r="D262" t="s">
        <v>2047</v>
      </c>
      <c r="E262" t="s">
        <v>2046</v>
      </c>
      <c r="F262">
        <v>22036</v>
      </c>
      <c r="G262">
        <v>4.8261061520663796E-3</v>
      </c>
      <c r="H262" t="s">
        <v>2064</v>
      </c>
      <c r="I262">
        <v>2.3291300591012999E-5</v>
      </c>
      <c r="J262">
        <v>-6.7479516701274305E-5</v>
      </c>
      <c r="K262">
        <v>4.8261436213530304E-3</v>
      </c>
      <c r="L262">
        <v>0.47375909175997899</v>
      </c>
      <c r="M262">
        <v>1</v>
      </c>
      <c r="N262" t="s">
        <v>2044</v>
      </c>
      <c r="O262">
        <v>0.11054763746082601</v>
      </c>
    </row>
    <row r="263" spans="1:15" x14ac:dyDescent="0.15">
      <c r="A263" t="s">
        <v>32</v>
      </c>
      <c r="B263" t="s">
        <v>2063</v>
      </c>
      <c r="C263" t="s">
        <v>2058</v>
      </c>
      <c r="D263" t="s">
        <v>2047</v>
      </c>
      <c r="E263" t="s">
        <v>2046</v>
      </c>
      <c r="F263">
        <v>22036</v>
      </c>
      <c r="G263">
        <v>1.5643743119334998E-2</v>
      </c>
      <c r="H263" t="s">
        <v>2062</v>
      </c>
      <c r="I263">
        <v>2.4472669878373998E-4</v>
      </c>
      <c r="J263">
        <v>1.5397598183175499E-4</v>
      </c>
      <c r="K263">
        <v>1.5645019453955501E-2</v>
      </c>
      <c r="L263">
        <v>2.0219471485016401E-2</v>
      </c>
      <c r="M263">
        <v>0.424608901185345</v>
      </c>
      <c r="N263" t="s">
        <v>2044</v>
      </c>
      <c r="O263">
        <v>0.64146534749866002</v>
      </c>
    </row>
    <row r="264" spans="1:15" x14ac:dyDescent="0.15">
      <c r="A264" t="s">
        <v>32</v>
      </c>
      <c r="B264" t="s">
        <v>2063</v>
      </c>
      <c r="C264" t="s">
        <v>2054</v>
      </c>
      <c r="D264" t="s">
        <v>2047</v>
      </c>
      <c r="E264" t="s">
        <v>2046</v>
      </c>
      <c r="F264">
        <v>22037</v>
      </c>
      <c r="G264">
        <v>8.6530657858968699E-2</v>
      </c>
      <c r="H264" t="s">
        <v>2114</v>
      </c>
      <c r="I264">
        <v>7.4875547495058901E-3</v>
      </c>
      <c r="J264">
        <v>7.3974655741179101E-3</v>
      </c>
      <c r="K264">
        <v>8.6747600999778102E-2</v>
      </c>
      <c r="L264">
        <v>6.7466220173964205E-38</v>
      </c>
      <c r="M264">
        <v>1.41679062365325E-36</v>
      </c>
      <c r="N264" t="s">
        <v>2044</v>
      </c>
      <c r="O264">
        <v>1</v>
      </c>
    </row>
    <row r="265" spans="1:15" x14ac:dyDescent="0.15">
      <c r="A265" t="s">
        <v>32</v>
      </c>
      <c r="B265" t="s">
        <v>2063</v>
      </c>
      <c r="C265" t="s">
        <v>2051</v>
      </c>
      <c r="D265" t="s">
        <v>2047</v>
      </c>
      <c r="E265" t="s">
        <v>2046</v>
      </c>
      <c r="F265">
        <v>22036</v>
      </c>
      <c r="G265">
        <v>6.1221543144711503E-2</v>
      </c>
      <c r="H265" t="s">
        <v>2161</v>
      </c>
      <c r="I265">
        <v>3.74807734501977E-3</v>
      </c>
      <c r="J265">
        <v>3.65764463747609E-3</v>
      </c>
      <c r="K265">
        <v>6.1298203308596602E-2</v>
      </c>
      <c r="L265">
        <v>9.3663167559989205E-20</v>
      </c>
      <c r="M265">
        <v>1.9669265187597699E-18</v>
      </c>
      <c r="N265" t="s">
        <v>2044</v>
      </c>
      <c r="O265">
        <v>0.99999999999953004</v>
      </c>
    </row>
    <row r="266" spans="1:15" x14ac:dyDescent="0.15">
      <c r="A266" t="s">
        <v>32</v>
      </c>
      <c r="B266" t="s">
        <v>2063</v>
      </c>
      <c r="C266" t="s">
        <v>2049</v>
      </c>
      <c r="D266" t="s">
        <v>2047</v>
      </c>
      <c r="E266" t="s">
        <v>2046</v>
      </c>
      <c r="F266">
        <v>22037</v>
      </c>
      <c r="G266">
        <v>0.43234485793417499</v>
      </c>
      <c r="H266" t="s">
        <v>2212</v>
      </c>
      <c r="I266">
        <v>0.186922076182122</v>
      </c>
      <c r="J266">
        <v>0.186848274065047</v>
      </c>
      <c r="K266">
        <v>0.46277702551154098</v>
      </c>
      <c r="L266">
        <v>0</v>
      </c>
      <c r="M266">
        <v>0</v>
      </c>
      <c r="N266" t="s">
        <v>2044</v>
      </c>
      <c r="O266">
        <v>1</v>
      </c>
    </row>
    <row r="267" spans="1:15" x14ac:dyDescent="0.15">
      <c r="A267" t="s">
        <v>32</v>
      </c>
      <c r="B267" t="s">
        <v>2063</v>
      </c>
      <c r="C267" t="s">
        <v>2048</v>
      </c>
      <c r="D267" t="s">
        <v>2047</v>
      </c>
      <c r="E267" t="s">
        <v>2046</v>
      </c>
      <c r="F267">
        <v>22036</v>
      </c>
      <c r="G267">
        <v>6.4037147158928706E-2</v>
      </c>
      <c r="H267" t="s">
        <v>2113</v>
      </c>
      <c r="I267">
        <v>4.1007562162542902E-3</v>
      </c>
      <c r="J267">
        <v>4.0103555224055799E-3</v>
      </c>
      <c r="K267">
        <v>6.4124896740539394E-2</v>
      </c>
      <c r="L267">
        <v>1.8129498150788999E-21</v>
      </c>
      <c r="M267">
        <v>3.8071946116656898E-20</v>
      </c>
      <c r="N267" t="s">
        <v>2044</v>
      </c>
      <c r="O267">
        <v>0.99999999999998002</v>
      </c>
    </row>
    <row r="268" spans="1:15" x14ac:dyDescent="0.15">
      <c r="A268" t="s">
        <v>32</v>
      </c>
      <c r="B268" t="s">
        <v>2058</v>
      </c>
      <c r="C268" t="s">
        <v>2054</v>
      </c>
      <c r="D268" t="s">
        <v>2047</v>
      </c>
      <c r="E268" t="s">
        <v>2046</v>
      </c>
      <c r="F268">
        <v>22036</v>
      </c>
      <c r="G268">
        <v>1.25753062742225E-2</v>
      </c>
      <c r="H268" t="s">
        <v>2111</v>
      </c>
      <c r="I268">
        <v>1.5813832789049901E-4</v>
      </c>
      <c r="J268">
        <v>6.7379751058305195E-5</v>
      </c>
      <c r="K268">
        <v>1.25759692164278E-2</v>
      </c>
      <c r="L268">
        <v>6.1941716336686499E-2</v>
      </c>
      <c r="M268">
        <v>1</v>
      </c>
      <c r="N268" t="s">
        <v>2044</v>
      </c>
      <c r="O268">
        <v>0.46293260904869499</v>
      </c>
    </row>
    <row r="269" spans="1:15" x14ac:dyDescent="0.15">
      <c r="A269" t="s">
        <v>32</v>
      </c>
      <c r="B269" t="s">
        <v>2058</v>
      </c>
      <c r="C269" t="s">
        <v>2051</v>
      </c>
      <c r="D269" t="s">
        <v>2047</v>
      </c>
      <c r="E269" t="s">
        <v>2046</v>
      </c>
      <c r="F269">
        <v>22036</v>
      </c>
      <c r="G269">
        <v>0.36136459151667699</v>
      </c>
      <c r="H269" t="s">
        <v>2154</v>
      </c>
      <c r="I269">
        <v>0.13058436800201501</v>
      </c>
      <c r="J269">
        <v>0.13050544859639601</v>
      </c>
      <c r="K269">
        <v>0.37845456300539898</v>
      </c>
      <c r="L269">
        <v>0</v>
      </c>
      <c r="M269">
        <v>0</v>
      </c>
      <c r="N269" t="s">
        <v>2044</v>
      </c>
      <c r="O269">
        <v>1</v>
      </c>
    </row>
    <row r="270" spans="1:15" x14ac:dyDescent="0.15">
      <c r="A270" t="s">
        <v>32</v>
      </c>
      <c r="B270" t="s">
        <v>2058</v>
      </c>
      <c r="C270" t="s">
        <v>2049</v>
      </c>
      <c r="D270" t="s">
        <v>2047</v>
      </c>
      <c r="E270" t="s">
        <v>2046</v>
      </c>
      <c r="F270">
        <v>22036</v>
      </c>
      <c r="G270">
        <v>-6.4652206132711498E-2</v>
      </c>
      <c r="H270" t="s">
        <v>2095</v>
      </c>
      <c r="I270">
        <v>4.1799077578266201E-3</v>
      </c>
      <c r="J270">
        <v>4.0895142487953296E-3</v>
      </c>
      <c r="K270">
        <v>-6.4742512811278893E-2</v>
      </c>
      <c r="L270">
        <v>7.4823165565450999E-22</v>
      </c>
      <c r="M270">
        <v>1.5712864768744699E-20</v>
      </c>
      <c r="N270" t="s">
        <v>2044</v>
      </c>
      <c r="O270">
        <v>0.99999999999999001</v>
      </c>
    </row>
    <row r="271" spans="1:15" x14ac:dyDescent="0.15">
      <c r="A271" t="s">
        <v>32</v>
      </c>
      <c r="B271" t="s">
        <v>2058</v>
      </c>
      <c r="C271" t="s">
        <v>2048</v>
      </c>
      <c r="D271" t="s">
        <v>2047</v>
      </c>
      <c r="E271" t="s">
        <v>2046</v>
      </c>
      <c r="F271">
        <v>22036</v>
      </c>
      <c r="G271">
        <v>0.52288602532582695</v>
      </c>
      <c r="H271" t="s">
        <v>2211</v>
      </c>
      <c r="I271">
        <v>0.273409795481042</v>
      </c>
      <c r="J271">
        <v>0.27334384075816998</v>
      </c>
      <c r="K271">
        <v>0.58030355574759296</v>
      </c>
      <c r="L271">
        <v>0</v>
      </c>
      <c r="M271">
        <v>0</v>
      </c>
      <c r="N271" t="s">
        <v>2044</v>
      </c>
      <c r="O271">
        <v>1</v>
      </c>
    </row>
    <row r="272" spans="1:15" x14ac:dyDescent="0.15">
      <c r="A272" t="s">
        <v>32</v>
      </c>
      <c r="B272" t="s">
        <v>2054</v>
      </c>
      <c r="C272" t="s">
        <v>2051</v>
      </c>
      <c r="D272" t="s">
        <v>2047</v>
      </c>
      <c r="E272" t="s">
        <v>2046</v>
      </c>
      <c r="F272">
        <v>22036</v>
      </c>
      <c r="G272">
        <v>2.19193828858248E-2</v>
      </c>
      <c r="H272" t="s">
        <v>2096</v>
      </c>
      <c r="I272">
        <v>4.8045934609539001E-4</v>
      </c>
      <c r="J272">
        <v>3.8973002728703903E-4</v>
      </c>
      <c r="K272">
        <v>2.19228943556075E-2</v>
      </c>
      <c r="L272">
        <v>1.1377818895002699E-3</v>
      </c>
      <c r="M272">
        <v>2.38934196795056E-2</v>
      </c>
      <c r="N272" t="s">
        <v>2044</v>
      </c>
      <c r="O272">
        <v>0.90220747512569399</v>
      </c>
    </row>
    <row r="273" spans="1:15" x14ac:dyDescent="0.15">
      <c r="A273" t="s">
        <v>32</v>
      </c>
      <c r="B273" t="s">
        <v>2054</v>
      </c>
      <c r="C273" t="s">
        <v>2049</v>
      </c>
      <c r="D273" t="s">
        <v>2047</v>
      </c>
      <c r="E273" t="s">
        <v>2046</v>
      </c>
      <c r="F273">
        <v>22037</v>
      </c>
      <c r="G273">
        <v>0.15417401355329299</v>
      </c>
      <c r="H273" t="s">
        <v>2065</v>
      </c>
      <c r="I273">
        <v>2.3769626455131102E-2</v>
      </c>
      <c r="J273">
        <v>2.36810151840459E-2</v>
      </c>
      <c r="K273">
        <v>0.15541328933544499</v>
      </c>
      <c r="L273">
        <v>2.7176956208452399E-117</v>
      </c>
      <c r="M273">
        <v>5.7071608037749903E-116</v>
      </c>
      <c r="N273" t="s">
        <v>2044</v>
      </c>
      <c r="O273">
        <v>1</v>
      </c>
    </row>
    <row r="274" spans="1:15" x14ac:dyDescent="0.15">
      <c r="A274" t="s">
        <v>32</v>
      </c>
      <c r="B274" t="s">
        <v>2054</v>
      </c>
      <c r="C274" t="s">
        <v>2048</v>
      </c>
      <c r="D274" t="s">
        <v>2047</v>
      </c>
      <c r="E274" t="s">
        <v>2046</v>
      </c>
      <c r="F274">
        <v>22036</v>
      </c>
      <c r="G274">
        <v>2.7791269634383901E-3</v>
      </c>
      <c r="H274" t="s">
        <v>2064</v>
      </c>
      <c r="I274">
        <v>7.7235466789102707E-6</v>
      </c>
      <c r="J274">
        <v>-8.3048683743980307E-5</v>
      </c>
      <c r="K274">
        <v>2.77913411837715E-3</v>
      </c>
      <c r="L274">
        <v>0.67995417439633399</v>
      </c>
      <c r="M274">
        <v>1</v>
      </c>
      <c r="N274" t="s">
        <v>2044</v>
      </c>
      <c r="O274">
        <v>6.9712699457122398E-2</v>
      </c>
    </row>
    <row r="275" spans="1:15" x14ac:dyDescent="0.15">
      <c r="A275" t="s">
        <v>32</v>
      </c>
      <c r="B275" t="s">
        <v>2051</v>
      </c>
      <c r="C275" t="s">
        <v>2049</v>
      </c>
      <c r="D275" t="s">
        <v>2047</v>
      </c>
      <c r="E275" t="s">
        <v>2046</v>
      </c>
      <c r="F275">
        <v>22036</v>
      </c>
      <c r="G275">
        <v>-6.0002248632893301E-2</v>
      </c>
      <c r="H275" t="s">
        <v>2210</v>
      </c>
      <c r="I275">
        <v>3.6002698410035499E-3</v>
      </c>
      <c r="J275">
        <v>3.5098237165394099E-3</v>
      </c>
      <c r="K275">
        <v>-6.0074412678556503E-2</v>
      </c>
      <c r="L275">
        <v>4.8968067263973599E-19</v>
      </c>
      <c r="M275">
        <v>1.02832941254345E-17</v>
      </c>
      <c r="N275" t="s">
        <v>2044</v>
      </c>
      <c r="O275">
        <v>0.99999999999826705</v>
      </c>
    </row>
    <row r="276" spans="1:15" x14ac:dyDescent="0.15">
      <c r="A276" t="s">
        <v>32</v>
      </c>
      <c r="B276" t="s">
        <v>2051</v>
      </c>
      <c r="C276" t="s">
        <v>2048</v>
      </c>
      <c r="D276" t="s">
        <v>2047</v>
      </c>
      <c r="E276" t="s">
        <v>2046</v>
      </c>
      <c r="F276">
        <v>22036</v>
      </c>
      <c r="G276">
        <v>0.38922096980707599</v>
      </c>
      <c r="H276" t="s">
        <v>2209</v>
      </c>
      <c r="I276">
        <v>0.15149296333756099</v>
      </c>
      <c r="J276">
        <v>0.15141594186643501</v>
      </c>
      <c r="K276">
        <v>0.41088158729421198</v>
      </c>
      <c r="L276">
        <v>0</v>
      </c>
      <c r="M276">
        <v>0</v>
      </c>
      <c r="N276" t="s">
        <v>2044</v>
      </c>
      <c r="O276">
        <v>1</v>
      </c>
    </row>
    <row r="277" spans="1:15" x14ac:dyDescent="0.15">
      <c r="A277" t="s">
        <v>32</v>
      </c>
      <c r="B277" t="s">
        <v>2049</v>
      </c>
      <c r="C277" t="s">
        <v>2048</v>
      </c>
      <c r="D277" t="s">
        <v>2047</v>
      </c>
      <c r="E277" t="s">
        <v>2046</v>
      </c>
      <c r="F277">
        <v>22036</v>
      </c>
      <c r="G277">
        <v>-9.8230164708391701E-2</v>
      </c>
      <c r="H277" t="s">
        <v>2045</v>
      </c>
      <c r="I277">
        <v>9.6491652586377704E-3</v>
      </c>
      <c r="J277">
        <v>9.5592682101430793E-3</v>
      </c>
      <c r="K277">
        <v>-9.8547952946312203E-2</v>
      </c>
      <c r="L277">
        <v>2.2097835972023699E-48</v>
      </c>
      <c r="M277">
        <v>4.6405455541249805E-47</v>
      </c>
      <c r="N277" t="s">
        <v>2044</v>
      </c>
      <c r="O277">
        <v>1</v>
      </c>
    </row>
    <row r="278" spans="1:15" x14ac:dyDescent="0.15">
      <c r="A278" t="s">
        <v>33</v>
      </c>
      <c r="B278" t="s">
        <v>2068</v>
      </c>
      <c r="C278" t="s">
        <v>2063</v>
      </c>
      <c r="D278" t="s">
        <v>2047</v>
      </c>
      <c r="E278" t="s">
        <v>2046</v>
      </c>
      <c r="F278">
        <v>21231</v>
      </c>
      <c r="G278">
        <v>8.1413628857298097E-4</v>
      </c>
      <c r="H278" t="s">
        <v>2200</v>
      </c>
      <c r="I278">
        <v>6.6281789637138799E-7</v>
      </c>
      <c r="J278">
        <v>-9.3552307144362205E-5</v>
      </c>
      <c r="K278">
        <v>8.1413646844775305E-4</v>
      </c>
      <c r="L278">
        <v>0.90557665335650595</v>
      </c>
      <c r="M278">
        <v>1</v>
      </c>
      <c r="N278" t="s">
        <v>2044</v>
      </c>
      <c r="O278">
        <v>5.1612643525739597E-2</v>
      </c>
    </row>
    <row r="279" spans="1:15" x14ac:dyDescent="0.15">
      <c r="A279" t="s">
        <v>33</v>
      </c>
      <c r="B279" t="s">
        <v>2068</v>
      </c>
      <c r="C279" t="s">
        <v>2058</v>
      </c>
      <c r="D279" t="s">
        <v>2047</v>
      </c>
      <c r="E279" t="s">
        <v>2046</v>
      </c>
      <c r="F279">
        <v>21230</v>
      </c>
      <c r="G279">
        <v>-0.10194735975515</v>
      </c>
      <c r="H279" t="s">
        <v>2105</v>
      </c>
      <c r="I279">
        <v>1.0393264161046099E-2</v>
      </c>
      <c r="J279">
        <v>1.03000237845596E-2</v>
      </c>
      <c r="K279">
        <v>-0.102302767322083</v>
      </c>
      <c r="L279">
        <v>3.7039705319826599E-50</v>
      </c>
      <c r="M279">
        <v>7.7783381171635906E-49</v>
      </c>
      <c r="N279" t="s">
        <v>2044</v>
      </c>
      <c r="O279">
        <v>1</v>
      </c>
    </row>
    <row r="280" spans="1:15" x14ac:dyDescent="0.15">
      <c r="A280" t="s">
        <v>33</v>
      </c>
      <c r="B280" t="s">
        <v>2068</v>
      </c>
      <c r="C280" t="s">
        <v>2054</v>
      </c>
      <c r="D280" t="s">
        <v>2047</v>
      </c>
      <c r="E280" t="s">
        <v>2046</v>
      </c>
      <c r="F280">
        <v>21231</v>
      </c>
      <c r="G280">
        <v>0.412467713574523</v>
      </c>
      <c r="H280" t="s">
        <v>2208</v>
      </c>
      <c r="I280">
        <v>0.17012961474139501</v>
      </c>
      <c r="J280">
        <v>0.17005142834745701</v>
      </c>
      <c r="K280">
        <v>0.43858120249342902</v>
      </c>
      <c r="L280">
        <v>0</v>
      </c>
      <c r="M280">
        <v>0</v>
      </c>
      <c r="N280" t="s">
        <v>2044</v>
      </c>
      <c r="O280">
        <v>1</v>
      </c>
    </row>
    <row r="281" spans="1:15" x14ac:dyDescent="0.15">
      <c r="A281" t="s">
        <v>33</v>
      </c>
      <c r="B281" t="s">
        <v>2068</v>
      </c>
      <c r="C281" t="s">
        <v>2051</v>
      </c>
      <c r="D281" t="s">
        <v>2047</v>
      </c>
      <c r="E281" t="s">
        <v>2046</v>
      </c>
      <c r="F281">
        <v>21230</v>
      </c>
      <c r="G281">
        <v>-4.8853541689529302E-2</v>
      </c>
      <c r="H281" t="s">
        <v>2207</v>
      </c>
      <c r="I281">
        <v>2.38666853561058E-3</v>
      </c>
      <c r="J281">
        <v>2.2926737806791002E-3</v>
      </c>
      <c r="K281">
        <v>-4.8892463177299103E-2</v>
      </c>
      <c r="L281">
        <v>1.0633537969449799E-12</v>
      </c>
      <c r="M281">
        <v>2.23304297358446E-11</v>
      </c>
      <c r="N281" t="s">
        <v>2044</v>
      </c>
      <c r="O281">
        <v>0.99999987886391095</v>
      </c>
    </row>
    <row r="282" spans="1:15" x14ac:dyDescent="0.15">
      <c r="A282" t="s">
        <v>33</v>
      </c>
      <c r="B282" t="s">
        <v>2068</v>
      </c>
      <c r="C282" t="s">
        <v>2049</v>
      </c>
      <c r="D282" t="s">
        <v>2047</v>
      </c>
      <c r="E282" t="s">
        <v>2046</v>
      </c>
      <c r="F282">
        <v>21231</v>
      </c>
      <c r="G282">
        <v>8.8720415062864197E-2</v>
      </c>
      <c r="H282" t="s">
        <v>2206</v>
      </c>
      <c r="I282">
        <v>7.8713120489269008E-3</v>
      </c>
      <c r="J282">
        <v>7.7778384585791603E-3</v>
      </c>
      <c r="K282">
        <v>8.8954302686061096E-2</v>
      </c>
      <c r="L282">
        <v>2.2857199546945601E-38</v>
      </c>
      <c r="M282">
        <v>4.8000119048585703E-37</v>
      </c>
      <c r="N282" t="s">
        <v>2044</v>
      </c>
      <c r="O282">
        <v>1</v>
      </c>
    </row>
    <row r="283" spans="1:15" x14ac:dyDescent="0.15">
      <c r="A283" t="s">
        <v>33</v>
      </c>
      <c r="B283" t="s">
        <v>2068</v>
      </c>
      <c r="C283" t="s">
        <v>2048</v>
      </c>
      <c r="D283" t="s">
        <v>2047</v>
      </c>
      <c r="E283" t="s">
        <v>2046</v>
      </c>
      <c r="F283">
        <v>21230</v>
      </c>
      <c r="G283">
        <v>-4.5535910419086702E-2</v>
      </c>
      <c r="H283" t="s">
        <v>2109</v>
      </c>
      <c r="I283">
        <v>2.07351913769508E-3</v>
      </c>
      <c r="J283">
        <v>1.9794948779444702E-3</v>
      </c>
      <c r="K283">
        <v>-4.5567422827237997E-2</v>
      </c>
      <c r="L283">
        <v>3.1824731234932203E-11</v>
      </c>
      <c r="M283">
        <v>6.6831935593357697E-10</v>
      </c>
      <c r="N283" t="s">
        <v>2044</v>
      </c>
      <c r="O283">
        <v>0.99999855950031502</v>
      </c>
    </row>
    <row r="284" spans="1:15" x14ac:dyDescent="0.15">
      <c r="A284" t="s">
        <v>33</v>
      </c>
      <c r="B284" t="s">
        <v>2063</v>
      </c>
      <c r="C284" t="s">
        <v>2058</v>
      </c>
      <c r="D284" t="s">
        <v>2047</v>
      </c>
      <c r="E284" t="s">
        <v>2046</v>
      </c>
      <c r="F284">
        <v>21230</v>
      </c>
      <c r="G284">
        <v>9.8930998139631094E-3</v>
      </c>
      <c r="H284" t="s">
        <v>2205</v>
      </c>
      <c r="I284">
        <v>9.7873423929036897E-5</v>
      </c>
      <c r="J284">
        <v>3.6630195784370698E-6</v>
      </c>
      <c r="K284">
        <v>9.8934225901020703E-3</v>
      </c>
      <c r="L284">
        <v>0.14946428393343</v>
      </c>
      <c r="M284">
        <v>1</v>
      </c>
      <c r="N284" t="s">
        <v>2044</v>
      </c>
      <c r="O284">
        <v>0.30238452675918798</v>
      </c>
    </row>
    <row r="285" spans="1:15" x14ac:dyDescent="0.15">
      <c r="A285" t="s">
        <v>33</v>
      </c>
      <c r="B285" t="s">
        <v>2063</v>
      </c>
      <c r="C285" t="s">
        <v>2054</v>
      </c>
      <c r="D285" t="s">
        <v>2047</v>
      </c>
      <c r="E285" t="s">
        <v>2046</v>
      </c>
      <c r="F285">
        <v>21232</v>
      </c>
      <c r="G285">
        <v>0.17108177143831399</v>
      </c>
      <c r="H285" t="s">
        <v>2155</v>
      </c>
      <c r="I285">
        <v>2.92689725184716E-2</v>
      </c>
      <c r="J285">
        <v>2.9177519220861502E-2</v>
      </c>
      <c r="K285">
        <v>0.172780839985265</v>
      </c>
      <c r="L285">
        <v>3.62679378195637E-139</v>
      </c>
      <c r="M285">
        <v>7.6162669421083901E-138</v>
      </c>
      <c r="N285" t="s">
        <v>2044</v>
      </c>
      <c r="O285">
        <v>1</v>
      </c>
    </row>
    <row r="286" spans="1:15" x14ac:dyDescent="0.15">
      <c r="A286" t="s">
        <v>33</v>
      </c>
      <c r="B286" t="s">
        <v>2063</v>
      </c>
      <c r="C286" t="s">
        <v>2051</v>
      </c>
      <c r="D286" t="s">
        <v>2047</v>
      </c>
      <c r="E286" t="s">
        <v>2046</v>
      </c>
      <c r="F286">
        <v>21230</v>
      </c>
      <c r="G286">
        <v>0.122176196744285</v>
      </c>
      <c r="H286" t="s">
        <v>2101</v>
      </c>
      <c r="I286">
        <v>1.4927023050898301E-2</v>
      </c>
      <c r="J286">
        <v>1.48342098434786E-2</v>
      </c>
      <c r="K286">
        <v>0.122789609008449</v>
      </c>
      <c r="L286">
        <v>2.1077030659939401E-71</v>
      </c>
      <c r="M286">
        <v>4.4261764385872799E-70</v>
      </c>
      <c r="N286" t="s">
        <v>2044</v>
      </c>
      <c r="O286">
        <v>1</v>
      </c>
    </row>
    <row r="287" spans="1:15" x14ac:dyDescent="0.15">
      <c r="A287" t="s">
        <v>33</v>
      </c>
      <c r="B287" t="s">
        <v>2063</v>
      </c>
      <c r="C287" t="s">
        <v>2049</v>
      </c>
      <c r="D287" t="s">
        <v>2047</v>
      </c>
      <c r="E287" t="s">
        <v>2046</v>
      </c>
      <c r="F287">
        <v>21232</v>
      </c>
      <c r="G287">
        <v>0.50787524240453197</v>
      </c>
      <c r="H287" t="s">
        <v>2108</v>
      </c>
      <c r="I287">
        <v>0.25793726184746202</v>
      </c>
      <c r="J287">
        <v>0.25786735156076401</v>
      </c>
      <c r="K287">
        <v>0.55986227897389196</v>
      </c>
      <c r="L287">
        <v>0</v>
      </c>
      <c r="M287">
        <v>0</v>
      </c>
      <c r="N287" t="s">
        <v>2044</v>
      </c>
      <c r="O287">
        <v>1</v>
      </c>
    </row>
    <row r="288" spans="1:15" x14ac:dyDescent="0.15">
      <c r="A288" t="s">
        <v>33</v>
      </c>
      <c r="B288" t="s">
        <v>2063</v>
      </c>
      <c r="C288" t="s">
        <v>2048</v>
      </c>
      <c r="D288" t="s">
        <v>2047</v>
      </c>
      <c r="E288" t="s">
        <v>2046</v>
      </c>
      <c r="F288">
        <v>21230</v>
      </c>
      <c r="G288">
        <v>6.5148015879634202E-2</v>
      </c>
      <c r="H288" t="s">
        <v>2113</v>
      </c>
      <c r="I288">
        <v>4.2442639730530703E-3</v>
      </c>
      <c r="J288">
        <v>4.1504442400690502E-3</v>
      </c>
      <c r="K288">
        <v>6.5240419764815594E-2</v>
      </c>
      <c r="L288">
        <v>2.0601723761299701E-21</v>
      </c>
      <c r="M288">
        <v>4.3263619898729402E-20</v>
      </c>
      <c r="N288" t="s">
        <v>2044</v>
      </c>
      <c r="O288">
        <v>0.99999999999997702</v>
      </c>
    </row>
    <row r="289" spans="1:15" x14ac:dyDescent="0.15">
      <c r="A289" t="s">
        <v>33</v>
      </c>
      <c r="B289" t="s">
        <v>2058</v>
      </c>
      <c r="C289" t="s">
        <v>2054</v>
      </c>
      <c r="D289" t="s">
        <v>2047</v>
      </c>
      <c r="E289" t="s">
        <v>2046</v>
      </c>
      <c r="F289">
        <v>21230</v>
      </c>
      <c r="G289">
        <v>-8.5521711160329805E-2</v>
      </c>
      <c r="H289" t="s">
        <v>2153</v>
      </c>
      <c r="I289">
        <v>7.3139630797908802E-3</v>
      </c>
      <c r="J289">
        <v>7.2204325727084403E-3</v>
      </c>
      <c r="K289">
        <v>-8.57311318277377E-2</v>
      </c>
      <c r="L289">
        <v>9.2324466739570494E-36</v>
      </c>
      <c r="M289">
        <v>1.9388138015309799E-34</v>
      </c>
      <c r="N289" t="s">
        <v>2044</v>
      </c>
      <c r="O289">
        <v>1</v>
      </c>
    </row>
    <row r="290" spans="1:15" x14ac:dyDescent="0.15">
      <c r="A290" t="s">
        <v>33</v>
      </c>
      <c r="B290" t="s">
        <v>2058</v>
      </c>
      <c r="C290" t="s">
        <v>2051</v>
      </c>
      <c r="D290" t="s">
        <v>2047</v>
      </c>
      <c r="E290" t="s">
        <v>2046</v>
      </c>
      <c r="F290">
        <v>21230</v>
      </c>
      <c r="G290">
        <v>0.29606330492378202</v>
      </c>
      <c r="H290" t="s">
        <v>2204</v>
      </c>
      <c r="I290">
        <v>8.7653480522392205E-2</v>
      </c>
      <c r="J290">
        <v>8.7567519574591995E-2</v>
      </c>
      <c r="K290">
        <v>0.305199145881489</v>
      </c>
      <c r="L290">
        <v>0</v>
      </c>
      <c r="M290">
        <v>0</v>
      </c>
      <c r="N290" t="s">
        <v>2044</v>
      </c>
      <c r="O290">
        <v>1</v>
      </c>
    </row>
    <row r="291" spans="1:15" x14ac:dyDescent="0.15">
      <c r="A291" t="s">
        <v>33</v>
      </c>
      <c r="B291" t="s">
        <v>2058</v>
      </c>
      <c r="C291" t="s">
        <v>2049</v>
      </c>
      <c r="D291" t="s">
        <v>2047</v>
      </c>
      <c r="E291" t="s">
        <v>2046</v>
      </c>
      <c r="F291">
        <v>21230</v>
      </c>
      <c r="G291">
        <v>-7.94744584753675E-3</v>
      </c>
      <c r="H291" t="s">
        <v>2056</v>
      </c>
      <c r="I291">
        <v>6.3161895499529104E-5</v>
      </c>
      <c r="J291">
        <v>-3.1051779358470797E-5</v>
      </c>
      <c r="K291">
        <v>-7.94761317912622E-3</v>
      </c>
      <c r="L291">
        <v>0.246890912465453</v>
      </c>
      <c r="M291">
        <v>1</v>
      </c>
      <c r="N291" t="s">
        <v>2044</v>
      </c>
      <c r="O291">
        <v>0.21218233012874799</v>
      </c>
    </row>
    <row r="292" spans="1:15" x14ac:dyDescent="0.15">
      <c r="A292" t="s">
        <v>33</v>
      </c>
      <c r="B292" t="s">
        <v>2058</v>
      </c>
      <c r="C292" t="s">
        <v>2048</v>
      </c>
      <c r="D292" t="s">
        <v>2047</v>
      </c>
      <c r="E292" t="s">
        <v>2046</v>
      </c>
      <c r="F292">
        <v>21230</v>
      </c>
      <c r="G292">
        <v>0.55188969052414105</v>
      </c>
      <c r="H292" t="s">
        <v>2203</v>
      </c>
      <c r="I292">
        <v>0.30458223050683197</v>
      </c>
      <c r="J292">
        <v>0.30451670850471302</v>
      </c>
      <c r="K292">
        <v>0.62109459695456604</v>
      </c>
      <c r="L292">
        <v>0</v>
      </c>
      <c r="M292">
        <v>0</v>
      </c>
      <c r="N292" t="s">
        <v>2044</v>
      </c>
      <c r="O292">
        <v>1</v>
      </c>
    </row>
    <row r="293" spans="1:15" x14ac:dyDescent="0.15">
      <c r="A293" t="s">
        <v>33</v>
      </c>
      <c r="B293" t="s">
        <v>2054</v>
      </c>
      <c r="C293" t="s">
        <v>2051</v>
      </c>
      <c r="D293" t="s">
        <v>2047</v>
      </c>
      <c r="E293" t="s">
        <v>2046</v>
      </c>
      <c r="F293">
        <v>21230</v>
      </c>
      <c r="G293">
        <v>-9.2544414363905703E-2</v>
      </c>
      <c r="H293" t="s">
        <v>2117</v>
      </c>
      <c r="I293">
        <v>8.5644686299582804E-3</v>
      </c>
      <c r="J293">
        <v>8.4710559450409395E-3</v>
      </c>
      <c r="K293">
        <v>-9.2809978264949897E-2</v>
      </c>
      <c r="L293">
        <v>1.32122279564428E-41</v>
      </c>
      <c r="M293">
        <v>2.7745678708529998E-40</v>
      </c>
      <c r="N293" t="s">
        <v>2044</v>
      </c>
      <c r="O293">
        <v>1</v>
      </c>
    </row>
    <row r="294" spans="1:15" x14ac:dyDescent="0.15">
      <c r="A294" t="s">
        <v>33</v>
      </c>
      <c r="B294" t="s">
        <v>2054</v>
      </c>
      <c r="C294" t="s">
        <v>2049</v>
      </c>
      <c r="D294" t="s">
        <v>2047</v>
      </c>
      <c r="E294" t="s">
        <v>2046</v>
      </c>
      <c r="F294">
        <v>21232</v>
      </c>
      <c r="G294">
        <v>0.28602312264194102</v>
      </c>
      <c r="H294" t="s">
        <v>2202</v>
      </c>
      <c r="I294">
        <v>8.1809226685846795E-2</v>
      </c>
      <c r="J294">
        <v>8.1722723244957995E-2</v>
      </c>
      <c r="K294">
        <v>0.29422965387737798</v>
      </c>
      <c r="L294">
        <v>0</v>
      </c>
      <c r="M294">
        <v>0</v>
      </c>
      <c r="N294" t="s">
        <v>2044</v>
      </c>
      <c r="O294">
        <v>1</v>
      </c>
    </row>
    <row r="295" spans="1:15" x14ac:dyDescent="0.15">
      <c r="A295" t="s">
        <v>33</v>
      </c>
      <c r="B295" t="s">
        <v>2054</v>
      </c>
      <c r="C295" t="s">
        <v>2048</v>
      </c>
      <c r="D295" t="s">
        <v>2047</v>
      </c>
      <c r="E295" t="s">
        <v>2046</v>
      </c>
      <c r="F295">
        <v>21230</v>
      </c>
      <c r="G295">
        <v>-7.1572617649034498E-2</v>
      </c>
      <c r="H295" t="s">
        <v>2196</v>
      </c>
      <c r="I295">
        <v>5.1226395971348902E-3</v>
      </c>
      <c r="J295">
        <v>5.0289026243736101E-3</v>
      </c>
      <c r="K295">
        <v>-7.1695208237727195E-2</v>
      </c>
      <c r="L295">
        <v>1.60631646551484E-25</v>
      </c>
      <c r="M295">
        <v>3.3732645775811504E-24</v>
      </c>
      <c r="N295" t="s">
        <v>2044</v>
      </c>
      <c r="O295">
        <v>1</v>
      </c>
    </row>
    <row r="296" spans="1:15" x14ac:dyDescent="0.15">
      <c r="A296" t="s">
        <v>33</v>
      </c>
      <c r="B296" t="s">
        <v>2051</v>
      </c>
      <c r="C296" t="s">
        <v>2049</v>
      </c>
      <c r="D296" t="s">
        <v>2047</v>
      </c>
      <c r="E296" t="s">
        <v>2046</v>
      </c>
      <c r="F296">
        <v>21230</v>
      </c>
      <c r="G296">
        <v>4.85476925671256E-2</v>
      </c>
      <c r="H296" t="s">
        <v>2094</v>
      </c>
      <c r="I296">
        <v>2.3568784535921501E-3</v>
      </c>
      <c r="J296">
        <v>2.2628808918503402E-3</v>
      </c>
      <c r="K296">
        <v>4.8585886930235501E-2</v>
      </c>
      <c r="L296">
        <v>1.4687679575631101E-12</v>
      </c>
      <c r="M296">
        <v>3.0844127108825301E-11</v>
      </c>
      <c r="N296" t="s">
        <v>2044</v>
      </c>
      <c r="O296">
        <v>0.99999984634788097</v>
      </c>
    </row>
    <row r="297" spans="1:15" x14ac:dyDescent="0.15">
      <c r="A297" t="s">
        <v>33</v>
      </c>
      <c r="B297" t="s">
        <v>2051</v>
      </c>
      <c r="C297" t="s">
        <v>2048</v>
      </c>
      <c r="D297" t="s">
        <v>2047</v>
      </c>
      <c r="E297" t="s">
        <v>2046</v>
      </c>
      <c r="F297">
        <v>21230</v>
      </c>
      <c r="G297">
        <v>0.311213737139512</v>
      </c>
      <c r="H297" t="s">
        <v>2110</v>
      </c>
      <c r="I297">
        <v>9.6853990184341501E-2</v>
      </c>
      <c r="J297">
        <v>9.67688961051201E-2</v>
      </c>
      <c r="K297">
        <v>0.32188874740571399</v>
      </c>
      <c r="L297">
        <v>0</v>
      </c>
      <c r="M297">
        <v>0</v>
      </c>
      <c r="N297" t="s">
        <v>2044</v>
      </c>
      <c r="O297">
        <v>1</v>
      </c>
    </row>
    <row r="298" spans="1:15" x14ac:dyDescent="0.15">
      <c r="A298" t="s">
        <v>33</v>
      </c>
      <c r="B298" t="s">
        <v>2049</v>
      </c>
      <c r="C298" t="s">
        <v>2048</v>
      </c>
      <c r="D298" t="s">
        <v>2047</v>
      </c>
      <c r="E298" t="s">
        <v>2046</v>
      </c>
      <c r="F298">
        <v>21230</v>
      </c>
      <c r="G298">
        <v>-7.7847318216313494E-2</v>
      </c>
      <c r="H298" t="s">
        <v>2052</v>
      </c>
      <c r="I298">
        <v>6.0602049534719798E-3</v>
      </c>
      <c r="J298">
        <v>5.96655631776777E-3</v>
      </c>
      <c r="K298">
        <v>-7.8005149409809904E-2</v>
      </c>
      <c r="L298">
        <v>6.6653598178653796E-30</v>
      </c>
      <c r="M298">
        <v>1.3997255617517299E-28</v>
      </c>
      <c r="N298" t="s">
        <v>2044</v>
      </c>
      <c r="O298">
        <v>1</v>
      </c>
    </row>
    <row r="299" spans="1:15" x14ac:dyDescent="0.15">
      <c r="A299" t="s">
        <v>34</v>
      </c>
      <c r="B299" t="s">
        <v>2068</v>
      </c>
      <c r="C299" t="s">
        <v>2063</v>
      </c>
      <c r="D299" t="s">
        <v>2047</v>
      </c>
      <c r="E299" t="s">
        <v>2046</v>
      </c>
      <c r="F299">
        <v>21770</v>
      </c>
      <c r="G299">
        <v>-7.5001334921638296E-2</v>
      </c>
      <c r="H299" t="s">
        <v>2052</v>
      </c>
      <c r="I299">
        <v>5.6252002400277498E-3</v>
      </c>
      <c r="J299">
        <v>5.5338348888300803E-3</v>
      </c>
      <c r="K299">
        <v>-7.5142443997853303E-2</v>
      </c>
      <c r="L299">
        <v>1.5484294260909499E-28</v>
      </c>
      <c r="M299">
        <v>3.2517017947909999E-27</v>
      </c>
      <c r="N299" t="s">
        <v>2044</v>
      </c>
      <c r="O299">
        <v>1</v>
      </c>
    </row>
    <row r="300" spans="1:15" x14ac:dyDescent="0.15">
      <c r="A300" t="s">
        <v>34</v>
      </c>
      <c r="B300" t="s">
        <v>2068</v>
      </c>
      <c r="C300" t="s">
        <v>2058</v>
      </c>
      <c r="D300" t="s">
        <v>2047</v>
      </c>
      <c r="E300" t="s">
        <v>2046</v>
      </c>
      <c r="F300">
        <v>21770</v>
      </c>
      <c r="G300">
        <v>-1.7811600686590899E-2</v>
      </c>
      <c r="H300" t="s">
        <v>2061</v>
      </c>
      <c r="I300">
        <v>3.17253119018565E-4</v>
      </c>
      <c r="J300">
        <v>2.25400061924619E-4</v>
      </c>
      <c r="K300">
        <v>-1.78134846405089E-2</v>
      </c>
      <c r="L300">
        <v>8.58635902162482E-3</v>
      </c>
      <c r="M300">
        <v>0.18031353945412101</v>
      </c>
      <c r="N300" t="s">
        <v>2044</v>
      </c>
      <c r="O300">
        <v>0.748008235310198</v>
      </c>
    </row>
    <row r="301" spans="1:15" x14ac:dyDescent="0.15">
      <c r="A301" t="s">
        <v>34</v>
      </c>
      <c r="B301" t="s">
        <v>2068</v>
      </c>
      <c r="C301" t="s">
        <v>2054</v>
      </c>
      <c r="D301" t="s">
        <v>2047</v>
      </c>
      <c r="E301" t="s">
        <v>2046</v>
      </c>
      <c r="F301">
        <v>21770</v>
      </c>
      <c r="G301">
        <v>0.27426417350080401</v>
      </c>
      <c r="H301" t="s">
        <v>2116</v>
      </c>
      <c r="I301">
        <v>7.5220836866079305E-2</v>
      </c>
      <c r="J301">
        <v>7.5135866115573297E-2</v>
      </c>
      <c r="K301">
        <v>0.281469049455911</v>
      </c>
      <c r="L301">
        <v>0</v>
      </c>
      <c r="M301">
        <v>0</v>
      </c>
      <c r="N301" t="s">
        <v>2044</v>
      </c>
      <c r="O301">
        <v>1</v>
      </c>
    </row>
    <row r="302" spans="1:15" x14ac:dyDescent="0.15">
      <c r="A302" t="s">
        <v>34</v>
      </c>
      <c r="B302" t="s">
        <v>2068</v>
      </c>
      <c r="C302" t="s">
        <v>2051</v>
      </c>
      <c r="D302" t="s">
        <v>2047</v>
      </c>
      <c r="E302" t="s">
        <v>2046</v>
      </c>
      <c r="F302">
        <v>21770</v>
      </c>
      <c r="G302">
        <v>-1.26665555358606E-2</v>
      </c>
      <c r="H302" t="s">
        <v>2201</v>
      </c>
      <c r="I302">
        <v>1.6044162914304001E-4</v>
      </c>
      <c r="J302">
        <v>6.8574163863410794E-5</v>
      </c>
      <c r="K302">
        <v>-1.26672330153479E-2</v>
      </c>
      <c r="L302">
        <v>6.16402223764679E-2</v>
      </c>
      <c r="M302">
        <v>1</v>
      </c>
      <c r="N302" t="s">
        <v>2044</v>
      </c>
      <c r="O302">
        <v>0.46379120522372502</v>
      </c>
    </row>
    <row r="303" spans="1:15" x14ac:dyDescent="0.15">
      <c r="A303" t="s">
        <v>34</v>
      </c>
      <c r="B303" t="s">
        <v>2068</v>
      </c>
      <c r="C303" t="s">
        <v>2049</v>
      </c>
      <c r="D303" t="s">
        <v>2047</v>
      </c>
      <c r="E303" t="s">
        <v>2046</v>
      </c>
      <c r="F303">
        <v>21770</v>
      </c>
      <c r="G303">
        <v>-7.0051509066892906E-2</v>
      </c>
      <c r="H303" t="s">
        <v>2196</v>
      </c>
      <c r="I303">
        <v>4.9072139225489796E-3</v>
      </c>
      <c r="J303">
        <v>4.8157826011838703E-3</v>
      </c>
      <c r="K303">
        <v>-7.0166433546071605E-2</v>
      </c>
      <c r="L303">
        <v>4.2739974001198101E-25</v>
      </c>
      <c r="M303">
        <v>8.9753945402515993E-24</v>
      </c>
      <c r="N303" t="s">
        <v>2044</v>
      </c>
      <c r="O303">
        <v>1</v>
      </c>
    </row>
    <row r="304" spans="1:15" x14ac:dyDescent="0.15">
      <c r="A304" t="s">
        <v>34</v>
      </c>
      <c r="B304" t="s">
        <v>2068</v>
      </c>
      <c r="C304" t="s">
        <v>2048</v>
      </c>
      <c r="D304" t="s">
        <v>2047</v>
      </c>
      <c r="E304" t="s">
        <v>2046</v>
      </c>
      <c r="F304">
        <v>21770</v>
      </c>
      <c r="G304">
        <v>-1.61390758239105E-3</v>
      </c>
      <c r="H304" t="s">
        <v>2200</v>
      </c>
      <c r="I304">
        <v>2.60469768449933E-6</v>
      </c>
      <c r="J304">
        <v>-8.9277270000742703E-5</v>
      </c>
      <c r="K304">
        <v>-1.61390898364036E-3</v>
      </c>
      <c r="L304">
        <v>0.81179340339209305</v>
      </c>
      <c r="M304">
        <v>1</v>
      </c>
      <c r="N304" t="s">
        <v>2044</v>
      </c>
      <c r="O304">
        <v>5.65194279560184E-2</v>
      </c>
    </row>
    <row r="305" spans="1:15" x14ac:dyDescent="0.15">
      <c r="A305" t="s">
        <v>34</v>
      </c>
      <c r="B305" t="s">
        <v>2063</v>
      </c>
      <c r="C305" t="s">
        <v>2058</v>
      </c>
      <c r="D305" t="s">
        <v>2047</v>
      </c>
      <c r="E305" t="s">
        <v>2046</v>
      </c>
      <c r="F305">
        <v>21770</v>
      </c>
      <c r="G305">
        <v>-3.1227338634260901E-2</v>
      </c>
      <c r="H305" t="s">
        <v>2199</v>
      </c>
      <c r="I305">
        <v>9.7514667817880302E-4</v>
      </c>
      <c r="J305">
        <v>8.8335406979711496E-4</v>
      </c>
      <c r="K305">
        <v>-3.1237494989130799E-2</v>
      </c>
      <c r="L305">
        <v>4.0588298591025401E-6</v>
      </c>
      <c r="M305">
        <v>8.52354270411533E-5</v>
      </c>
      <c r="N305" t="s">
        <v>2044</v>
      </c>
      <c r="O305">
        <v>0.99596114432604699</v>
      </c>
    </row>
    <row r="306" spans="1:15" x14ac:dyDescent="0.15">
      <c r="A306" t="s">
        <v>34</v>
      </c>
      <c r="B306" t="s">
        <v>2063</v>
      </c>
      <c r="C306" t="s">
        <v>2054</v>
      </c>
      <c r="D306" t="s">
        <v>2047</v>
      </c>
      <c r="E306" t="s">
        <v>2046</v>
      </c>
      <c r="F306">
        <v>21771</v>
      </c>
      <c r="G306">
        <v>0.20931323908732599</v>
      </c>
      <c r="H306" t="s">
        <v>2198</v>
      </c>
      <c r="I306">
        <v>4.3812032057228202E-2</v>
      </c>
      <c r="J306">
        <v>4.3724179432463102E-2</v>
      </c>
      <c r="K306">
        <v>0.21245301051242499</v>
      </c>
      <c r="L306">
        <v>4.3157498390847897E-214</v>
      </c>
      <c r="M306">
        <v>9.0630746620780605E-213</v>
      </c>
      <c r="N306" t="s">
        <v>2044</v>
      </c>
      <c r="O306">
        <v>1</v>
      </c>
    </row>
    <row r="307" spans="1:15" x14ac:dyDescent="0.15">
      <c r="A307" t="s">
        <v>34</v>
      </c>
      <c r="B307" t="s">
        <v>2063</v>
      </c>
      <c r="C307" t="s">
        <v>2051</v>
      </c>
      <c r="D307" t="s">
        <v>2047</v>
      </c>
      <c r="E307" t="s">
        <v>2046</v>
      </c>
      <c r="F307">
        <v>21770</v>
      </c>
      <c r="G307">
        <v>0.12634000857493199</v>
      </c>
      <c r="H307" t="s">
        <v>2101</v>
      </c>
      <c r="I307">
        <v>1.59617977667139E-2</v>
      </c>
      <c r="J307">
        <v>1.5871382164909902E-2</v>
      </c>
      <c r="K307">
        <v>0.12701872520838101</v>
      </c>
      <c r="L307">
        <v>3.7361495808681801E-78</v>
      </c>
      <c r="M307">
        <v>7.8459141198231903E-77</v>
      </c>
      <c r="N307" t="s">
        <v>2044</v>
      </c>
      <c r="O307">
        <v>1</v>
      </c>
    </row>
    <row r="308" spans="1:15" x14ac:dyDescent="0.15">
      <c r="A308" t="s">
        <v>34</v>
      </c>
      <c r="B308" t="s">
        <v>2063</v>
      </c>
      <c r="C308" t="s">
        <v>2049</v>
      </c>
      <c r="D308" t="s">
        <v>2047</v>
      </c>
      <c r="E308" t="s">
        <v>2046</v>
      </c>
      <c r="F308">
        <v>21771</v>
      </c>
      <c r="G308">
        <v>0.52900126934529401</v>
      </c>
      <c r="H308" t="s">
        <v>2057</v>
      </c>
      <c r="I308">
        <v>0.27984234296893301</v>
      </c>
      <c r="J308">
        <v>0.27977617633377699</v>
      </c>
      <c r="K308">
        <v>0.58875731854830204</v>
      </c>
      <c r="L308">
        <v>0</v>
      </c>
      <c r="M308">
        <v>0</v>
      </c>
      <c r="N308" t="s">
        <v>2044</v>
      </c>
      <c r="O308">
        <v>1</v>
      </c>
    </row>
    <row r="309" spans="1:15" x14ac:dyDescent="0.15">
      <c r="A309" t="s">
        <v>34</v>
      </c>
      <c r="B309" t="s">
        <v>2063</v>
      </c>
      <c r="C309" t="s">
        <v>2048</v>
      </c>
      <c r="D309" t="s">
        <v>2047</v>
      </c>
      <c r="E309" t="s">
        <v>2046</v>
      </c>
      <c r="F309">
        <v>21770</v>
      </c>
      <c r="G309">
        <v>2.9816944147848402E-2</v>
      </c>
      <c r="H309" t="s">
        <v>2067</v>
      </c>
      <c r="I309">
        <v>8.8905015831591003E-4</v>
      </c>
      <c r="J309">
        <v>7.9724963919602899E-4</v>
      </c>
      <c r="K309">
        <v>2.9825785117338698E-2</v>
      </c>
      <c r="L309">
        <v>1.0819380401884E-5</v>
      </c>
      <c r="M309">
        <v>2.2720698843956501E-4</v>
      </c>
      <c r="N309" t="s">
        <v>2044</v>
      </c>
      <c r="O309">
        <v>0.99266694912666698</v>
      </c>
    </row>
    <row r="310" spans="1:15" x14ac:dyDescent="0.15">
      <c r="A310" t="s">
        <v>34</v>
      </c>
      <c r="B310" t="s">
        <v>2058</v>
      </c>
      <c r="C310" t="s">
        <v>2054</v>
      </c>
      <c r="D310" t="s">
        <v>2047</v>
      </c>
      <c r="E310" t="s">
        <v>2046</v>
      </c>
      <c r="F310">
        <v>21770</v>
      </c>
      <c r="G310">
        <v>-2.2671083643871E-2</v>
      </c>
      <c r="H310" t="s">
        <v>2053</v>
      </c>
      <c r="I310">
        <v>5.1397803358739502E-4</v>
      </c>
      <c r="J310">
        <v>4.2214305201282399E-4</v>
      </c>
      <c r="K310">
        <v>-2.2674968988460598E-2</v>
      </c>
      <c r="L310">
        <v>8.2199773504936695E-4</v>
      </c>
      <c r="M310">
        <v>1.72619524360367E-2</v>
      </c>
      <c r="N310" t="s">
        <v>2044</v>
      </c>
      <c r="O310">
        <v>0.91704881030888197</v>
      </c>
    </row>
    <row r="311" spans="1:15" x14ac:dyDescent="0.15">
      <c r="A311" t="s">
        <v>34</v>
      </c>
      <c r="B311" t="s">
        <v>2058</v>
      </c>
      <c r="C311" t="s">
        <v>2051</v>
      </c>
      <c r="D311" t="s">
        <v>2047</v>
      </c>
      <c r="E311" t="s">
        <v>2046</v>
      </c>
      <c r="F311">
        <v>21770</v>
      </c>
      <c r="G311">
        <v>0.25839464843805698</v>
      </c>
      <c r="H311" t="s">
        <v>2197</v>
      </c>
      <c r="I311">
        <v>6.6767794341427295E-2</v>
      </c>
      <c r="J311">
        <v>6.6682046906718098E-2</v>
      </c>
      <c r="K311">
        <v>0.26438743430001499</v>
      </c>
      <c r="L311">
        <v>0</v>
      </c>
      <c r="M311">
        <v>0</v>
      </c>
      <c r="N311" t="s">
        <v>2044</v>
      </c>
      <c r="O311">
        <v>1</v>
      </c>
    </row>
    <row r="312" spans="1:15" x14ac:dyDescent="0.15">
      <c r="A312" t="s">
        <v>34</v>
      </c>
      <c r="B312" t="s">
        <v>2058</v>
      </c>
      <c r="C312" t="s">
        <v>2049</v>
      </c>
      <c r="D312" t="s">
        <v>2047</v>
      </c>
      <c r="E312" t="s">
        <v>2046</v>
      </c>
      <c r="F312">
        <v>21770</v>
      </c>
      <c r="G312">
        <v>-7.1604671476086498E-2</v>
      </c>
      <c r="H312" t="s">
        <v>2196</v>
      </c>
      <c r="I312">
        <v>5.1272289771982799E-3</v>
      </c>
      <c r="J312">
        <v>5.0358178713020302E-3</v>
      </c>
      <c r="K312">
        <v>-7.1727427184760106E-2</v>
      </c>
      <c r="L312">
        <v>3.76923003521435E-26</v>
      </c>
      <c r="M312">
        <v>7.9153830739501396E-25</v>
      </c>
      <c r="N312" t="s">
        <v>2044</v>
      </c>
      <c r="O312">
        <v>1</v>
      </c>
    </row>
    <row r="313" spans="1:15" x14ac:dyDescent="0.15">
      <c r="A313" t="s">
        <v>34</v>
      </c>
      <c r="B313" t="s">
        <v>2058</v>
      </c>
      <c r="C313" t="s">
        <v>2048</v>
      </c>
      <c r="D313" t="s">
        <v>2047</v>
      </c>
      <c r="E313" t="s">
        <v>2046</v>
      </c>
      <c r="F313">
        <v>21770</v>
      </c>
      <c r="G313">
        <v>0.50418063280851699</v>
      </c>
      <c r="H313" t="s">
        <v>2097</v>
      </c>
      <c r="I313">
        <v>0.25419811049919699</v>
      </c>
      <c r="J313">
        <v>0.25412958457559698</v>
      </c>
      <c r="K313">
        <v>0.55489595877668496</v>
      </c>
      <c r="L313">
        <v>0</v>
      </c>
      <c r="M313">
        <v>0</v>
      </c>
      <c r="N313" t="s">
        <v>2044</v>
      </c>
      <c r="O313">
        <v>1</v>
      </c>
    </row>
    <row r="314" spans="1:15" x14ac:dyDescent="0.15">
      <c r="A314" t="s">
        <v>34</v>
      </c>
      <c r="B314" t="s">
        <v>2054</v>
      </c>
      <c r="C314" t="s">
        <v>2051</v>
      </c>
      <c r="D314" t="s">
        <v>2047</v>
      </c>
      <c r="E314" t="s">
        <v>2046</v>
      </c>
      <c r="F314">
        <v>21770</v>
      </c>
      <c r="G314">
        <v>-1.6569999845107701E-2</v>
      </c>
      <c r="H314" t="s">
        <v>2061</v>
      </c>
      <c r="I314">
        <v>2.7456489486686901E-4</v>
      </c>
      <c r="J314">
        <v>1.8270791548469201E-4</v>
      </c>
      <c r="K314">
        <v>-1.6571516608407302E-2</v>
      </c>
      <c r="L314">
        <v>1.4490249993288301E-2</v>
      </c>
      <c r="M314">
        <v>0.30429524985905398</v>
      </c>
      <c r="N314" t="s">
        <v>2044</v>
      </c>
      <c r="O314">
        <v>0.68616298813661003</v>
      </c>
    </row>
    <row r="315" spans="1:15" x14ac:dyDescent="0.15">
      <c r="A315" t="s">
        <v>34</v>
      </c>
      <c r="B315" t="s">
        <v>2054</v>
      </c>
      <c r="C315" t="s">
        <v>2049</v>
      </c>
      <c r="D315" t="s">
        <v>2047</v>
      </c>
      <c r="E315" t="s">
        <v>2046</v>
      </c>
      <c r="F315">
        <v>21771</v>
      </c>
      <c r="G315">
        <v>0.24522425539259901</v>
      </c>
      <c r="H315" t="s">
        <v>2195</v>
      </c>
      <c r="I315">
        <v>6.0134935432854399E-2</v>
      </c>
      <c r="J315">
        <v>6.0048582523577698E-2</v>
      </c>
      <c r="K315">
        <v>0.25032511968695598</v>
      </c>
      <c r="L315">
        <v>1.49503300482498E-295</v>
      </c>
      <c r="M315">
        <v>3.1395693101324597E-294</v>
      </c>
      <c r="N315" t="s">
        <v>2044</v>
      </c>
      <c r="O315">
        <v>1</v>
      </c>
    </row>
    <row r="316" spans="1:15" x14ac:dyDescent="0.15">
      <c r="A316" t="s">
        <v>34</v>
      </c>
      <c r="B316" t="s">
        <v>2054</v>
      </c>
      <c r="C316" t="s">
        <v>2048</v>
      </c>
      <c r="D316" t="s">
        <v>2047</v>
      </c>
      <c r="E316" t="s">
        <v>2046</v>
      </c>
      <c r="F316">
        <v>21770</v>
      </c>
      <c r="G316">
        <v>3.2456160540717302E-2</v>
      </c>
      <c r="H316" t="s">
        <v>2159</v>
      </c>
      <c r="I316">
        <v>1.0534023570448201E-3</v>
      </c>
      <c r="J316">
        <v>9.6161693896756905E-4</v>
      </c>
      <c r="K316">
        <v>3.24675642145177E-2</v>
      </c>
      <c r="L316">
        <v>1.6696173834992001E-6</v>
      </c>
      <c r="M316">
        <v>3.50619650534832E-5</v>
      </c>
      <c r="N316" t="s">
        <v>2044</v>
      </c>
      <c r="O316">
        <v>0.99767469690583499</v>
      </c>
    </row>
    <row r="317" spans="1:15" x14ac:dyDescent="0.15">
      <c r="A317" t="s">
        <v>34</v>
      </c>
      <c r="B317" t="s">
        <v>2051</v>
      </c>
      <c r="C317" t="s">
        <v>2049</v>
      </c>
      <c r="D317" t="s">
        <v>2047</v>
      </c>
      <c r="E317" t="s">
        <v>2046</v>
      </c>
      <c r="F317">
        <v>21770</v>
      </c>
      <c r="G317">
        <v>3.0198117616031001E-2</v>
      </c>
      <c r="H317" t="s">
        <v>2067</v>
      </c>
      <c r="I317">
        <v>9.1192630755164395E-4</v>
      </c>
      <c r="J317">
        <v>8.2012789034280299E-4</v>
      </c>
      <c r="K317">
        <v>3.0207302127878002E-2</v>
      </c>
      <c r="L317">
        <v>8.3351310475738704E-6</v>
      </c>
      <c r="M317">
        <v>1.7503775199905101E-4</v>
      </c>
      <c r="N317" t="s">
        <v>2044</v>
      </c>
      <c r="O317">
        <v>0.99373419135569996</v>
      </c>
    </row>
    <row r="318" spans="1:15" x14ac:dyDescent="0.15">
      <c r="A318" t="s">
        <v>34</v>
      </c>
      <c r="B318" t="s">
        <v>2051</v>
      </c>
      <c r="C318" t="s">
        <v>2048</v>
      </c>
      <c r="D318" t="s">
        <v>2047</v>
      </c>
      <c r="E318" t="s">
        <v>2046</v>
      </c>
      <c r="F318">
        <v>21770</v>
      </c>
      <c r="G318">
        <v>0.34716967917667402</v>
      </c>
      <c r="H318" t="s">
        <v>2194</v>
      </c>
      <c r="I318">
        <v>0.12052678613963499</v>
      </c>
      <c r="J318">
        <v>0.120445978199739</v>
      </c>
      <c r="K318">
        <v>0.362221943387249</v>
      </c>
      <c r="L318">
        <v>0</v>
      </c>
      <c r="M318">
        <v>0</v>
      </c>
      <c r="N318" t="s">
        <v>2044</v>
      </c>
      <c r="O318">
        <v>1</v>
      </c>
    </row>
    <row r="319" spans="1:15" x14ac:dyDescent="0.15">
      <c r="A319" t="s">
        <v>34</v>
      </c>
      <c r="B319" t="s">
        <v>2049</v>
      </c>
      <c r="C319" t="s">
        <v>2048</v>
      </c>
      <c r="D319" t="s">
        <v>2047</v>
      </c>
      <c r="E319" t="s">
        <v>2046</v>
      </c>
      <c r="F319">
        <v>21770</v>
      </c>
      <c r="G319">
        <v>-7.5462533399456896E-2</v>
      </c>
      <c r="H319" t="s">
        <v>2052</v>
      </c>
      <c r="I319">
        <v>5.6945939470641497E-3</v>
      </c>
      <c r="J319">
        <v>5.6032349719133999E-3</v>
      </c>
      <c r="K319">
        <v>-7.5606267653577294E-2</v>
      </c>
      <c r="L319">
        <v>7.2009382154511497E-29</v>
      </c>
      <c r="M319">
        <v>1.51219702524474E-27</v>
      </c>
      <c r="N319" t="s">
        <v>2044</v>
      </c>
      <c r="O319">
        <v>1</v>
      </c>
    </row>
    <row r="320" spans="1:15" x14ac:dyDescent="0.15">
      <c r="A320" t="s">
        <v>35</v>
      </c>
      <c r="B320" t="s">
        <v>2068</v>
      </c>
      <c r="C320" t="s">
        <v>2063</v>
      </c>
      <c r="D320" t="s">
        <v>2047</v>
      </c>
      <c r="E320" t="s">
        <v>2046</v>
      </c>
      <c r="F320">
        <v>21374</v>
      </c>
      <c r="G320">
        <v>-8.7483914600991905E-2</v>
      </c>
      <c r="H320" t="s">
        <v>2153</v>
      </c>
      <c r="I320">
        <v>7.6534353139136504E-3</v>
      </c>
      <c r="J320">
        <v>7.5605667944540498E-3</v>
      </c>
      <c r="K320">
        <v>-8.7708129273069799E-2</v>
      </c>
      <c r="L320">
        <v>1.3717233972603601E-37</v>
      </c>
      <c r="M320">
        <v>2.8806191342467599E-36</v>
      </c>
      <c r="N320" t="s">
        <v>2044</v>
      </c>
      <c r="O320">
        <v>1</v>
      </c>
    </row>
    <row r="321" spans="1:15" x14ac:dyDescent="0.15">
      <c r="A321" t="s">
        <v>35</v>
      </c>
      <c r="B321" t="s">
        <v>2068</v>
      </c>
      <c r="C321" t="s">
        <v>2058</v>
      </c>
      <c r="D321" t="s">
        <v>2047</v>
      </c>
      <c r="E321" t="s">
        <v>2046</v>
      </c>
      <c r="F321">
        <v>21374</v>
      </c>
      <c r="G321">
        <v>-4.3211653455210899E-2</v>
      </c>
      <c r="H321" t="s">
        <v>2109</v>
      </c>
      <c r="I321">
        <v>1.86724699433324E-3</v>
      </c>
      <c r="J321">
        <v>1.77383697580291E-3</v>
      </c>
      <c r="K321">
        <v>-4.3238579237918101E-2</v>
      </c>
      <c r="L321">
        <v>2.6145983839946301E-10</v>
      </c>
      <c r="M321">
        <v>5.4906566063887203E-9</v>
      </c>
      <c r="N321" t="s">
        <v>2044</v>
      </c>
      <c r="O321">
        <v>0.99999353093730203</v>
      </c>
    </row>
    <row r="322" spans="1:15" x14ac:dyDescent="0.15">
      <c r="A322" t="s">
        <v>35</v>
      </c>
      <c r="B322" t="s">
        <v>2068</v>
      </c>
      <c r="C322" t="s">
        <v>2054</v>
      </c>
      <c r="D322" t="s">
        <v>2047</v>
      </c>
      <c r="E322" t="s">
        <v>2046</v>
      </c>
      <c r="F322">
        <v>21374</v>
      </c>
      <c r="G322">
        <v>0.19506842806163599</v>
      </c>
      <c r="H322" t="s">
        <v>2193</v>
      </c>
      <c r="I322">
        <v>3.8051691626437803E-2</v>
      </c>
      <c r="J322">
        <v>3.79616679206334E-2</v>
      </c>
      <c r="K322">
        <v>0.197600727350106</v>
      </c>
      <c r="L322">
        <v>2.5454005250972402E-182</v>
      </c>
      <c r="M322">
        <v>5.3453411027042001E-181</v>
      </c>
      <c r="N322" t="s">
        <v>2044</v>
      </c>
      <c r="O322">
        <v>1</v>
      </c>
    </row>
    <row r="323" spans="1:15" x14ac:dyDescent="0.15">
      <c r="A323" t="s">
        <v>35</v>
      </c>
      <c r="B323" t="s">
        <v>2068</v>
      </c>
      <c r="C323" t="s">
        <v>2051</v>
      </c>
      <c r="D323" t="s">
        <v>2047</v>
      </c>
      <c r="E323" t="s">
        <v>2046</v>
      </c>
      <c r="F323">
        <v>21374</v>
      </c>
      <c r="G323">
        <v>3.5458164217267697E-2</v>
      </c>
      <c r="H323" t="s">
        <v>2159</v>
      </c>
      <c r="I323">
        <v>1.25728140965872E-3</v>
      </c>
      <c r="J323">
        <v>1.1638143076427899E-3</v>
      </c>
      <c r="K323">
        <v>3.5473035734386898E-2</v>
      </c>
      <c r="L323">
        <v>2.1571659397307799E-7</v>
      </c>
      <c r="M323">
        <v>4.5300484734346302E-6</v>
      </c>
      <c r="N323" t="s">
        <v>2044</v>
      </c>
      <c r="O323">
        <v>0.99937209485333101</v>
      </c>
    </row>
    <row r="324" spans="1:15" x14ac:dyDescent="0.15">
      <c r="A324" t="s">
        <v>35</v>
      </c>
      <c r="B324" t="s">
        <v>2068</v>
      </c>
      <c r="C324" t="s">
        <v>2049</v>
      </c>
      <c r="D324" t="s">
        <v>2047</v>
      </c>
      <c r="E324" t="s">
        <v>2046</v>
      </c>
      <c r="F324">
        <v>21374</v>
      </c>
      <c r="G324">
        <v>4.76993954917019E-2</v>
      </c>
      <c r="H324" t="s">
        <v>2107</v>
      </c>
      <c r="I324">
        <v>2.2752323302737899E-3</v>
      </c>
      <c r="J324">
        <v>2.1818604929549901E-3</v>
      </c>
      <c r="K324">
        <v>4.77356206926106E-2</v>
      </c>
      <c r="L324">
        <v>3.01242389876484E-12</v>
      </c>
      <c r="M324">
        <v>6.32609018740617E-11</v>
      </c>
      <c r="N324" t="s">
        <v>2044</v>
      </c>
      <c r="O324">
        <v>0.99999973972435197</v>
      </c>
    </row>
    <row r="325" spans="1:15" x14ac:dyDescent="0.15">
      <c r="A325" t="s">
        <v>35</v>
      </c>
      <c r="B325" t="s">
        <v>2068</v>
      </c>
      <c r="C325" t="s">
        <v>2048</v>
      </c>
      <c r="D325" t="s">
        <v>2047</v>
      </c>
      <c r="E325" t="s">
        <v>2046</v>
      </c>
      <c r="F325">
        <v>21374</v>
      </c>
      <c r="G325">
        <v>5.3421875963626297E-2</v>
      </c>
      <c r="H325" t="s">
        <v>2192</v>
      </c>
      <c r="I325">
        <v>2.8538968314730799E-3</v>
      </c>
      <c r="J325">
        <v>2.76057914833539E-3</v>
      </c>
      <c r="K325">
        <v>5.3472783336915498E-2</v>
      </c>
      <c r="L325">
        <v>5.48227837215015E-15</v>
      </c>
      <c r="M325">
        <v>1.1512784581515301E-13</v>
      </c>
      <c r="N325" t="s">
        <v>2044</v>
      </c>
      <c r="O325">
        <v>0.99999999764779401</v>
      </c>
    </row>
    <row r="326" spans="1:15" x14ac:dyDescent="0.15">
      <c r="A326" t="s">
        <v>35</v>
      </c>
      <c r="B326" t="s">
        <v>2063</v>
      </c>
      <c r="C326" t="s">
        <v>2058</v>
      </c>
      <c r="D326" t="s">
        <v>2047</v>
      </c>
      <c r="E326" t="s">
        <v>2046</v>
      </c>
      <c r="F326">
        <v>21374</v>
      </c>
      <c r="G326">
        <v>-4.1757710255977298E-2</v>
      </c>
      <c r="H326" t="s">
        <v>2109</v>
      </c>
      <c r="I326">
        <v>1.7437063658221499E-3</v>
      </c>
      <c r="J326">
        <v>1.6502847857712299E-3</v>
      </c>
      <c r="K326">
        <v>-4.1782006742341997E-2</v>
      </c>
      <c r="L326">
        <v>1.01380798224951E-9</v>
      </c>
      <c r="M326">
        <v>2.12899676272397E-8</v>
      </c>
      <c r="N326" t="s">
        <v>2044</v>
      </c>
      <c r="O326">
        <v>0.99998324576701203</v>
      </c>
    </row>
    <row r="327" spans="1:15" x14ac:dyDescent="0.15">
      <c r="A327" t="s">
        <v>35</v>
      </c>
      <c r="B327" t="s">
        <v>2063</v>
      </c>
      <c r="C327" t="s">
        <v>2054</v>
      </c>
      <c r="D327" t="s">
        <v>2047</v>
      </c>
      <c r="E327" t="s">
        <v>2046</v>
      </c>
      <c r="F327">
        <v>21375</v>
      </c>
      <c r="G327">
        <v>0.168553921206861</v>
      </c>
      <c r="H327" t="s">
        <v>2155</v>
      </c>
      <c r="I327">
        <v>2.8410424354208801E-2</v>
      </c>
      <c r="J327">
        <v>2.83195026271225E-2</v>
      </c>
      <c r="K327">
        <v>0.17017792508038199</v>
      </c>
      <c r="L327">
        <v>5.55918098327194E-136</v>
      </c>
      <c r="M327">
        <v>1.1674280064871101E-134</v>
      </c>
      <c r="N327" t="s">
        <v>2044</v>
      </c>
      <c r="O327">
        <v>1</v>
      </c>
    </row>
    <row r="328" spans="1:15" x14ac:dyDescent="0.15">
      <c r="A328" t="s">
        <v>35</v>
      </c>
      <c r="B328" t="s">
        <v>2063</v>
      </c>
      <c r="C328" t="s">
        <v>2051</v>
      </c>
      <c r="D328" t="s">
        <v>2047</v>
      </c>
      <c r="E328" t="s">
        <v>2046</v>
      </c>
      <c r="F328">
        <v>21374</v>
      </c>
      <c r="G328">
        <v>1.4899047844697901E-2</v>
      </c>
      <c r="H328" t="s">
        <v>2062</v>
      </c>
      <c r="I328">
        <v>2.2198162667859701E-4</v>
      </c>
      <c r="J328">
        <v>1.28417636376499E-4</v>
      </c>
      <c r="K328">
        <v>1.4900150429846E-2</v>
      </c>
      <c r="L328">
        <v>2.9390266513082599E-2</v>
      </c>
      <c r="M328">
        <v>0.61719559677473601</v>
      </c>
      <c r="N328" t="s">
        <v>2044</v>
      </c>
      <c r="O328">
        <v>0.58642262728599703</v>
      </c>
    </row>
    <row r="329" spans="1:15" x14ac:dyDescent="0.15">
      <c r="A329" t="s">
        <v>35</v>
      </c>
      <c r="B329" t="s">
        <v>2063</v>
      </c>
      <c r="C329" t="s">
        <v>2049</v>
      </c>
      <c r="D329" t="s">
        <v>2047</v>
      </c>
      <c r="E329" t="s">
        <v>2046</v>
      </c>
      <c r="F329">
        <v>21375</v>
      </c>
      <c r="G329">
        <v>0.45935335781201603</v>
      </c>
      <c r="H329" t="s">
        <v>2191</v>
      </c>
      <c r="I329">
        <v>0.211005507333174</v>
      </c>
      <c r="J329">
        <v>0.210931672924353</v>
      </c>
      <c r="K329">
        <v>0.49649140115240997</v>
      </c>
      <c r="L329">
        <v>0</v>
      </c>
      <c r="M329">
        <v>0</v>
      </c>
      <c r="N329" t="s">
        <v>2044</v>
      </c>
      <c r="O329">
        <v>1</v>
      </c>
    </row>
    <row r="330" spans="1:15" x14ac:dyDescent="0.15">
      <c r="A330" t="s">
        <v>35</v>
      </c>
      <c r="B330" t="s">
        <v>2063</v>
      </c>
      <c r="C330" t="s">
        <v>2048</v>
      </c>
      <c r="D330" t="s">
        <v>2047</v>
      </c>
      <c r="E330" t="s">
        <v>2046</v>
      </c>
      <c r="F330">
        <v>21374</v>
      </c>
      <c r="G330">
        <v>5.0461902272687601E-3</v>
      </c>
      <c r="H330" t="s">
        <v>2064</v>
      </c>
      <c r="I330">
        <v>2.5464035809782699E-5</v>
      </c>
      <c r="J330">
        <v>-6.81183455446544E-5</v>
      </c>
      <c r="K330">
        <v>5.0462330600460599E-3</v>
      </c>
      <c r="L330">
        <v>0.46069253699798002</v>
      </c>
      <c r="M330">
        <v>1</v>
      </c>
      <c r="N330" t="s">
        <v>2044</v>
      </c>
      <c r="O330">
        <v>0.114297082354887</v>
      </c>
    </row>
    <row r="331" spans="1:15" x14ac:dyDescent="0.15">
      <c r="A331" t="s">
        <v>35</v>
      </c>
      <c r="B331" t="s">
        <v>2058</v>
      </c>
      <c r="C331" t="s">
        <v>2054</v>
      </c>
      <c r="D331" t="s">
        <v>2047</v>
      </c>
      <c r="E331" t="s">
        <v>2046</v>
      </c>
      <c r="F331">
        <v>21374</v>
      </c>
      <c r="G331">
        <v>-8.7073009166828003E-2</v>
      </c>
      <c r="H331" t="s">
        <v>2153</v>
      </c>
      <c r="I331">
        <v>7.5817089253665104E-3</v>
      </c>
      <c r="J331">
        <v>7.4888336934096902E-3</v>
      </c>
      <c r="K331">
        <v>-8.7294069721885803E-2</v>
      </c>
      <c r="L331">
        <v>2.9834232469732599E-37</v>
      </c>
      <c r="M331">
        <v>6.2651888186438499E-36</v>
      </c>
      <c r="N331" t="s">
        <v>2044</v>
      </c>
      <c r="O331">
        <v>1</v>
      </c>
    </row>
    <row r="332" spans="1:15" x14ac:dyDescent="0.15">
      <c r="A332" t="s">
        <v>35</v>
      </c>
      <c r="B332" t="s">
        <v>2058</v>
      </c>
      <c r="C332" t="s">
        <v>2051</v>
      </c>
      <c r="D332" t="s">
        <v>2047</v>
      </c>
      <c r="E332" t="s">
        <v>2046</v>
      </c>
      <c r="F332">
        <v>21374</v>
      </c>
      <c r="G332">
        <v>0.36227331591503598</v>
      </c>
      <c r="H332" t="s">
        <v>2154</v>
      </c>
      <c r="I332">
        <v>0.13124195542407499</v>
      </c>
      <c r="J332">
        <v>0.13116065290715301</v>
      </c>
      <c r="K332">
        <v>0.37950017117454099</v>
      </c>
      <c r="L332">
        <v>0</v>
      </c>
      <c r="M332">
        <v>0</v>
      </c>
      <c r="N332" t="s">
        <v>2044</v>
      </c>
      <c r="O332">
        <v>1</v>
      </c>
    </row>
    <row r="333" spans="1:15" x14ac:dyDescent="0.15">
      <c r="A333" t="s">
        <v>35</v>
      </c>
      <c r="B333" t="s">
        <v>2058</v>
      </c>
      <c r="C333" t="s">
        <v>2049</v>
      </c>
      <c r="D333" t="s">
        <v>2047</v>
      </c>
      <c r="E333" t="s">
        <v>2046</v>
      </c>
      <c r="F333">
        <v>21374</v>
      </c>
      <c r="G333">
        <v>-3.8830997001847299E-2</v>
      </c>
      <c r="H333" t="s">
        <v>2163</v>
      </c>
      <c r="I333">
        <v>1.5078463281574799E-3</v>
      </c>
      <c r="J333">
        <v>1.41440267520043E-3</v>
      </c>
      <c r="K333">
        <v>-3.8850531736871599E-2</v>
      </c>
      <c r="L333">
        <v>1.35608899753015E-8</v>
      </c>
      <c r="M333">
        <v>2.8477868948133203E-7</v>
      </c>
      <c r="N333" t="s">
        <v>2044</v>
      </c>
      <c r="O333">
        <v>0.99990025168129804</v>
      </c>
    </row>
    <row r="334" spans="1:15" x14ac:dyDescent="0.15">
      <c r="A334" t="s">
        <v>35</v>
      </c>
      <c r="B334" t="s">
        <v>2058</v>
      </c>
      <c r="C334" t="s">
        <v>2048</v>
      </c>
      <c r="D334" t="s">
        <v>2047</v>
      </c>
      <c r="E334" t="s">
        <v>2046</v>
      </c>
      <c r="F334">
        <v>21374</v>
      </c>
      <c r="G334">
        <v>0.56897090862307798</v>
      </c>
      <c r="H334" t="s">
        <v>2190</v>
      </c>
      <c r="I334">
        <v>0.32372789485937098</v>
      </c>
      <c r="J334">
        <v>0.32366460609374098</v>
      </c>
      <c r="K334">
        <v>0.64599981299588505</v>
      </c>
      <c r="L334">
        <v>0</v>
      </c>
      <c r="M334">
        <v>0</v>
      </c>
      <c r="N334" t="s">
        <v>2044</v>
      </c>
      <c r="O334">
        <v>1</v>
      </c>
    </row>
    <row r="335" spans="1:15" x14ac:dyDescent="0.15">
      <c r="A335" t="s">
        <v>35</v>
      </c>
      <c r="B335" t="s">
        <v>2054</v>
      </c>
      <c r="C335" t="s">
        <v>2051</v>
      </c>
      <c r="D335" t="s">
        <v>2047</v>
      </c>
      <c r="E335" t="s">
        <v>2046</v>
      </c>
      <c r="F335">
        <v>21374</v>
      </c>
      <c r="G335">
        <v>-9.0791222153721908E-3</v>
      </c>
      <c r="H335" t="s">
        <v>2189</v>
      </c>
      <c r="I335">
        <v>8.2430460201664898E-5</v>
      </c>
      <c r="J335">
        <v>-1.11465899634844E-5</v>
      </c>
      <c r="K335">
        <v>-9.0793716931185306E-3</v>
      </c>
      <c r="L335">
        <v>0.18440823041220999</v>
      </c>
      <c r="M335">
        <v>1</v>
      </c>
      <c r="N335" t="s">
        <v>2044</v>
      </c>
      <c r="O335">
        <v>0.26398947976557402</v>
      </c>
    </row>
    <row r="336" spans="1:15" x14ac:dyDescent="0.15">
      <c r="A336" t="s">
        <v>35</v>
      </c>
      <c r="B336" t="s">
        <v>2054</v>
      </c>
      <c r="C336" t="s">
        <v>2049</v>
      </c>
      <c r="D336" t="s">
        <v>2047</v>
      </c>
      <c r="E336" t="s">
        <v>2046</v>
      </c>
      <c r="F336">
        <v>21375</v>
      </c>
      <c r="G336">
        <v>0.21287539253452401</v>
      </c>
      <c r="H336" t="s">
        <v>2188</v>
      </c>
      <c r="I336">
        <v>4.5315932746727801E-2</v>
      </c>
      <c r="J336">
        <v>4.5226593043634702E-2</v>
      </c>
      <c r="K336">
        <v>0.21618130443517999</v>
      </c>
      <c r="L336">
        <v>1.5096045091307E-217</v>
      </c>
      <c r="M336">
        <v>3.1701694691744698E-216</v>
      </c>
      <c r="N336" t="s">
        <v>2044</v>
      </c>
      <c r="O336">
        <v>1</v>
      </c>
    </row>
    <row r="337" spans="1:15" x14ac:dyDescent="0.15">
      <c r="A337" t="s">
        <v>35</v>
      </c>
      <c r="B337" t="s">
        <v>2054</v>
      </c>
      <c r="C337" t="s">
        <v>2048</v>
      </c>
      <c r="D337" t="s">
        <v>2047</v>
      </c>
      <c r="E337" t="s">
        <v>2046</v>
      </c>
      <c r="F337">
        <v>21374</v>
      </c>
      <c r="G337">
        <v>-3.18565415157301E-2</v>
      </c>
      <c r="H337" t="s">
        <v>2187</v>
      </c>
      <c r="I337">
        <v>1.0148392373434301E-3</v>
      </c>
      <c r="J337">
        <v>9.21349446433961E-4</v>
      </c>
      <c r="K337">
        <v>-3.1867324505057797E-2</v>
      </c>
      <c r="L337">
        <v>3.1884953396974802E-6</v>
      </c>
      <c r="M337">
        <v>6.6958402133647106E-5</v>
      </c>
      <c r="N337" t="s">
        <v>2044</v>
      </c>
      <c r="O337">
        <v>0.99652015004923999</v>
      </c>
    </row>
    <row r="338" spans="1:15" x14ac:dyDescent="0.15">
      <c r="A338" t="s">
        <v>35</v>
      </c>
      <c r="B338" t="s">
        <v>2051</v>
      </c>
      <c r="C338" t="s">
        <v>2049</v>
      </c>
      <c r="D338" t="s">
        <v>2047</v>
      </c>
      <c r="E338" t="s">
        <v>2046</v>
      </c>
      <c r="F338">
        <v>21374</v>
      </c>
      <c r="G338">
        <v>-1.6710311920870701E-2</v>
      </c>
      <c r="H338" t="s">
        <v>2061</v>
      </c>
      <c r="I338">
        <v>2.7923452449279197E-4</v>
      </c>
      <c r="J338">
        <v>1.8567589218965199E-4</v>
      </c>
      <c r="K338">
        <v>-1.67118675468441E-2</v>
      </c>
      <c r="L338">
        <v>1.45637137373589E-2</v>
      </c>
      <c r="M338">
        <v>0.30583798848453703</v>
      </c>
      <c r="N338" t="s">
        <v>2044</v>
      </c>
      <c r="O338">
        <v>0.68551609691784499</v>
      </c>
    </row>
    <row r="339" spans="1:15" x14ac:dyDescent="0.15">
      <c r="A339" t="s">
        <v>35</v>
      </c>
      <c r="B339" t="s">
        <v>2051</v>
      </c>
      <c r="C339" t="s">
        <v>2048</v>
      </c>
      <c r="D339" t="s">
        <v>2047</v>
      </c>
      <c r="E339" t="s">
        <v>2046</v>
      </c>
      <c r="F339">
        <v>21374</v>
      </c>
      <c r="G339">
        <v>0.34338035850027898</v>
      </c>
      <c r="H339" t="s">
        <v>2186</v>
      </c>
      <c r="I339">
        <v>0.11791007060378</v>
      </c>
      <c r="J339">
        <v>0.117827520425558</v>
      </c>
      <c r="K339">
        <v>0.357919726708677</v>
      </c>
      <c r="L339">
        <v>0</v>
      </c>
      <c r="M339">
        <v>0</v>
      </c>
      <c r="N339" t="s">
        <v>2044</v>
      </c>
      <c r="O339">
        <v>1</v>
      </c>
    </row>
    <row r="340" spans="1:15" x14ac:dyDescent="0.15">
      <c r="A340" t="s">
        <v>35</v>
      </c>
      <c r="B340" t="s">
        <v>2049</v>
      </c>
      <c r="C340" t="s">
        <v>2048</v>
      </c>
      <c r="D340" t="s">
        <v>2047</v>
      </c>
      <c r="E340" t="s">
        <v>2046</v>
      </c>
      <c r="F340">
        <v>21374</v>
      </c>
      <c r="G340">
        <v>-6.7033728028882897E-2</v>
      </c>
      <c r="H340" t="s">
        <v>2095</v>
      </c>
      <c r="I340">
        <v>4.4935206934502503E-3</v>
      </c>
      <c r="J340">
        <v>4.4003564541251804E-3</v>
      </c>
      <c r="K340">
        <v>-6.7134405420851598E-2</v>
      </c>
      <c r="L340">
        <v>1.01270989358096E-22</v>
      </c>
      <c r="M340">
        <v>2.1266907765200101E-21</v>
      </c>
      <c r="N340" t="s">
        <v>2044</v>
      </c>
      <c r="O340">
        <v>0.999999999999998</v>
      </c>
    </row>
    <row r="341" spans="1:15" x14ac:dyDescent="0.15">
      <c r="A341" t="s">
        <v>2167</v>
      </c>
      <c r="B341" t="s">
        <v>2068</v>
      </c>
      <c r="C341" t="s">
        <v>2063</v>
      </c>
      <c r="D341" t="s">
        <v>2047</v>
      </c>
      <c r="E341" t="s">
        <v>2046</v>
      </c>
      <c r="F341">
        <v>297</v>
      </c>
      <c r="G341">
        <v>-2.21015707592889E-2</v>
      </c>
      <c r="H341" t="s">
        <v>2185</v>
      </c>
      <c r="I341">
        <v>4.8847943002785403E-4</v>
      </c>
      <c r="J341">
        <v>-6.3109186690877301E-3</v>
      </c>
      <c r="K341">
        <v>-2.2105170535293501E-2</v>
      </c>
      <c r="L341">
        <v>0.70444154483405197</v>
      </c>
      <c r="M341">
        <v>1</v>
      </c>
      <c r="N341" t="s">
        <v>2044</v>
      </c>
      <c r="O341">
        <v>6.6605910984330705E-2</v>
      </c>
    </row>
    <row r="342" spans="1:15" x14ac:dyDescent="0.15">
      <c r="A342" t="s">
        <v>2167</v>
      </c>
      <c r="B342" t="s">
        <v>2068</v>
      </c>
      <c r="C342" t="s">
        <v>2058</v>
      </c>
      <c r="D342" t="s">
        <v>2047</v>
      </c>
      <c r="E342" t="s">
        <v>2046</v>
      </c>
      <c r="F342">
        <v>297</v>
      </c>
      <c r="G342">
        <v>-5.9607960614672002E-2</v>
      </c>
      <c r="H342" t="s">
        <v>2183</v>
      </c>
      <c r="I342">
        <v>3.5531089686402901E-3</v>
      </c>
      <c r="J342">
        <v>-3.2254413104846301E-3</v>
      </c>
      <c r="K342">
        <v>-5.9678709362657102E-2</v>
      </c>
      <c r="L342">
        <v>0.30590908439518</v>
      </c>
      <c r="M342">
        <v>1</v>
      </c>
      <c r="N342" t="s">
        <v>2044</v>
      </c>
      <c r="O342">
        <v>0.17620122299986499</v>
      </c>
    </row>
    <row r="343" spans="1:15" x14ac:dyDescent="0.15">
      <c r="A343" t="s">
        <v>2167</v>
      </c>
      <c r="B343" t="s">
        <v>2068</v>
      </c>
      <c r="C343" t="s">
        <v>2054</v>
      </c>
      <c r="D343" t="s">
        <v>2047</v>
      </c>
      <c r="E343" t="s">
        <v>2046</v>
      </c>
      <c r="F343">
        <v>297</v>
      </c>
      <c r="G343">
        <v>0.23731281617187699</v>
      </c>
      <c r="H343" t="s">
        <v>2184</v>
      </c>
      <c r="I343">
        <v>5.6317372719426897E-2</v>
      </c>
      <c r="J343">
        <v>4.9897763010035297E-2</v>
      </c>
      <c r="K343">
        <v>0.24192462900029499</v>
      </c>
      <c r="L343">
        <v>3.6008621506256499E-5</v>
      </c>
      <c r="M343">
        <v>7.5618105163138697E-4</v>
      </c>
      <c r="N343" t="s">
        <v>2044</v>
      </c>
      <c r="O343">
        <v>0.98590352913472701</v>
      </c>
    </row>
    <row r="344" spans="1:15" x14ac:dyDescent="0.15">
      <c r="A344" t="s">
        <v>2167</v>
      </c>
      <c r="B344" t="s">
        <v>2068</v>
      </c>
      <c r="C344" t="s">
        <v>2051</v>
      </c>
      <c r="D344" t="s">
        <v>2047</v>
      </c>
      <c r="E344" t="s">
        <v>2046</v>
      </c>
      <c r="F344">
        <v>297</v>
      </c>
      <c r="G344">
        <v>-6.2233985052776997E-2</v>
      </c>
      <c r="H344" t="s">
        <v>2183</v>
      </c>
      <c r="I344">
        <v>3.8730688955492701E-3</v>
      </c>
      <c r="J344">
        <v>-2.9033047854334399E-3</v>
      </c>
      <c r="K344">
        <v>-6.2314517784988803E-2</v>
      </c>
      <c r="L344">
        <v>0.28505394066937301</v>
      </c>
      <c r="M344">
        <v>1</v>
      </c>
      <c r="N344" t="s">
        <v>2044</v>
      </c>
      <c r="O344">
        <v>0.18791216156139501</v>
      </c>
    </row>
    <row r="345" spans="1:15" x14ac:dyDescent="0.15">
      <c r="A345" t="s">
        <v>2167</v>
      </c>
      <c r="B345" t="s">
        <v>2068</v>
      </c>
      <c r="C345" t="s">
        <v>2049</v>
      </c>
      <c r="D345" t="s">
        <v>2047</v>
      </c>
      <c r="E345" t="s">
        <v>2046</v>
      </c>
      <c r="F345">
        <v>297</v>
      </c>
      <c r="G345">
        <v>4.9594896910333197E-2</v>
      </c>
      <c r="H345" t="s">
        <v>2182</v>
      </c>
      <c r="I345">
        <v>2.45965379954657E-3</v>
      </c>
      <c r="J345">
        <v>-4.32633495011636E-3</v>
      </c>
      <c r="K345">
        <v>4.9635619116974103E-2</v>
      </c>
      <c r="L345">
        <v>0.39442339635878099</v>
      </c>
      <c r="M345">
        <v>1</v>
      </c>
      <c r="N345" t="s">
        <v>2044</v>
      </c>
      <c r="O345">
        <v>0.13640371137922899</v>
      </c>
    </row>
    <row r="346" spans="1:15" x14ac:dyDescent="0.15">
      <c r="A346" t="s">
        <v>2167</v>
      </c>
      <c r="B346" t="s">
        <v>2068</v>
      </c>
      <c r="C346" t="s">
        <v>2048</v>
      </c>
      <c r="D346" t="s">
        <v>2047</v>
      </c>
      <c r="E346" t="s">
        <v>2046</v>
      </c>
      <c r="F346">
        <v>297</v>
      </c>
      <c r="G346">
        <v>6.5745428161535599E-2</v>
      </c>
      <c r="H346" t="s">
        <v>2181</v>
      </c>
      <c r="I346">
        <v>4.32246132414363E-3</v>
      </c>
      <c r="J346">
        <v>-2.45085526548805E-3</v>
      </c>
      <c r="K346">
        <v>6.5840401952628094E-2</v>
      </c>
      <c r="L346">
        <v>0.25869511544568102</v>
      </c>
      <c r="M346">
        <v>1</v>
      </c>
      <c r="N346" t="s">
        <v>2044</v>
      </c>
      <c r="O346">
        <v>0.204380834436724</v>
      </c>
    </row>
    <row r="347" spans="1:15" x14ac:dyDescent="0.15">
      <c r="A347" t="s">
        <v>2167</v>
      </c>
      <c r="B347" t="s">
        <v>2063</v>
      </c>
      <c r="C347" t="s">
        <v>2058</v>
      </c>
      <c r="D347" t="s">
        <v>2047</v>
      </c>
      <c r="E347" t="s">
        <v>2046</v>
      </c>
      <c r="F347">
        <v>297</v>
      </c>
      <c r="G347">
        <v>7.7903559447183607E-2</v>
      </c>
      <c r="H347" t="s">
        <v>2180</v>
      </c>
      <c r="I347">
        <v>6.0689645745408702E-3</v>
      </c>
      <c r="J347">
        <v>-6.9247104059821896E-4</v>
      </c>
      <c r="K347">
        <v>7.8061733801490202E-2</v>
      </c>
      <c r="L347">
        <v>0.18059027013414999</v>
      </c>
      <c r="M347">
        <v>1</v>
      </c>
      <c r="N347" t="s">
        <v>2044</v>
      </c>
      <c r="O347">
        <v>0.26821259781437601</v>
      </c>
    </row>
    <row r="348" spans="1:15" x14ac:dyDescent="0.15">
      <c r="A348" t="s">
        <v>2167</v>
      </c>
      <c r="B348" t="s">
        <v>2063</v>
      </c>
      <c r="C348" t="s">
        <v>2054</v>
      </c>
      <c r="D348" t="s">
        <v>2047</v>
      </c>
      <c r="E348" t="s">
        <v>2046</v>
      </c>
      <c r="F348">
        <v>297</v>
      </c>
      <c r="G348">
        <v>0.11994422732677799</v>
      </c>
      <c r="H348" t="s">
        <v>2179</v>
      </c>
      <c r="I348">
        <v>1.43866176690177E-2</v>
      </c>
      <c r="J348">
        <v>7.6817647279906502E-3</v>
      </c>
      <c r="K348">
        <v>0.120524441258931</v>
      </c>
      <c r="L348">
        <v>3.8844700132001503E-2</v>
      </c>
      <c r="M348">
        <v>0.81573870277202998</v>
      </c>
      <c r="N348" t="s">
        <v>2044</v>
      </c>
      <c r="O348">
        <v>0.54366931979199196</v>
      </c>
    </row>
    <row r="349" spans="1:15" x14ac:dyDescent="0.15">
      <c r="A349" t="s">
        <v>2167</v>
      </c>
      <c r="B349" t="s">
        <v>2063</v>
      </c>
      <c r="C349" t="s">
        <v>2051</v>
      </c>
      <c r="D349" t="s">
        <v>2047</v>
      </c>
      <c r="E349" t="s">
        <v>2046</v>
      </c>
      <c r="F349">
        <v>297</v>
      </c>
      <c r="G349">
        <v>-3.4231302687678503E-2</v>
      </c>
      <c r="H349" t="s">
        <v>2178</v>
      </c>
      <c r="I349">
        <v>1.1717820836954699E-3</v>
      </c>
      <c r="J349">
        <v>-5.6229676980479298E-3</v>
      </c>
      <c r="K349">
        <v>-3.4244682638367899E-2</v>
      </c>
      <c r="L349">
        <v>0.55678997870712499</v>
      </c>
      <c r="M349">
        <v>1</v>
      </c>
      <c r="N349" t="s">
        <v>2044</v>
      </c>
      <c r="O349">
        <v>9.0399184766891696E-2</v>
      </c>
    </row>
    <row r="350" spans="1:15" x14ac:dyDescent="0.15">
      <c r="A350" t="s">
        <v>2167</v>
      </c>
      <c r="B350" t="s">
        <v>2063</v>
      </c>
      <c r="C350" t="s">
        <v>2049</v>
      </c>
      <c r="D350" t="s">
        <v>2047</v>
      </c>
      <c r="E350" t="s">
        <v>2046</v>
      </c>
      <c r="F350">
        <v>297</v>
      </c>
      <c r="G350">
        <v>0.38772955383693702</v>
      </c>
      <c r="H350" t="s">
        <v>2177</v>
      </c>
      <c r="I350">
        <v>0.15033420691859001</v>
      </c>
      <c r="J350">
        <v>0.14455416750987299</v>
      </c>
      <c r="K350">
        <v>0.40912509287347898</v>
      </c>
      <c r="L350">
        <v>4.3084934921938896E-12</v>
      </c>
      <c r="M350">
        <v>9.0478363336071604E-11</v>
      </c>
      <c r="N350" t="s">
        <v>2044</v>
      </c>
      <c r="O350">
        <v>0.99999979669667904</v>
      </c>
    </row>
    <row r="351" spans="1:15" x14ac:dyDescent="0.15">
      <c r="A351" t="s">
        <v>2167</v>
      </c>
      <c r="B351" t="s">
        <v>2063</v>
      </c>
      <c r="C351" t="s">
        <v>2048</v>
      </c>
      <c r="D351" t="s">
        <v>2047</v>
      </c>
      <c r="E351" t="s">
        <v>2046</v>
      </c>
      <c r="F351">
        <v>297</v>
      </c>
      <c r="G351">
        <v>6.6578170605016296E-3</v>
      </c>
      <c r="H351" t="s">
        <v>2176</v>
      </c>
      <c r="I351">
        <v>4.4326528011106499E-5</v>
      </c>
      <c r="J351">
        <v>-6.7580930194175402E-3</v>
      </c>
      <c r="K351">
        <v>6.6579154357561598E-3</v>
      </c>
      <c r="L351">
        <v>0.90903473191520001</v>
      </c>
      <c r="M351">
        <v>1</v>
      </c>
      <c r="N351" t="s">
        <v>2044</v>
      </c>
      <c r="O351">
        <v>5.1444342618271598E-2</v>
      </c>
    </row>
    <row r="352" spans="1:15" x14ac:dyDescent="0.15">
      <c r="A352" t="s">
        <v>2167</v>
      </c>
      <c r="B352" t="s">
        <v>2058</v>
      </c>
      <c r="C352" t="s">
        <v>2054</v>
      </c>
      <c r="D352" t="s">
        <v>2047</v>
      </c>
      <c r="E352" t="s">
        <v>2046</v>
      </c>
      <c r="F352">
        <v>297</v>
      </c>
      <c r="G352">
        <v>2.2770329817309701E-2</v>
      </c>
      <c r="H352" t="s">
        <v>2169</v>
      </c>
      <c r="I352">
        <v>5.18487919989063E-4</v>
      </c>
      <c r="J352">
        <v>-6.28070603973896E-3</v>
      </c>
      <c r="K352">
        <v>2.2774266422346399E-2</v>
      </c>
      <c r="L352">
        <v>0.69593572831054695</v>
      </c>
      <c r="M352">
        <v>1</v>
      </c>
      <c r="N352" t="s">
        <v>2044</v>
      </c>
      <c r="O352">
        <v>6.7639535928255098E-2</v>
      </c>
    </row>
    <row r="353" spans="1:15" x14ac:dyDescent="0.15">
      <c r="A353" t="s">
        <v>2167</v>
      </c>
      <c r="B353" t="s">
        <v>2058</v>
      </c>
      <c r="C353" t="s">
        <v>2051</v>
      </c>
      <c r="D353" t="s">
        <v>2047</v>
      </c>
      <c r="E353" t="s">
        <v>2046</v>
      </c>
      <c r="F353">
        <v>297</v>
      </c>
      <c r="G353">
        <v>0.150976021781391</v>
      </c>
      <c r="H353" t="s">
        <v>2175</v>
      </c>
      <c r="I353">
        <v>2.2793759152935002E-2</v>
      </c>
      <c r="J353">
        <v>1.61460976505741E-2</v>
      </c>
      <c r="K353">
        <v>0.152139073593409</v>
      </c>
      <c r="L353">
        <v>9.1645194568770807E-3</v>
      </c>
      <c r="M353">
        <v>0.19245490859441899</v>
      </c>
      <c r="N353" t="s">
        <v>2044</v>
      </c>
      <c r="O353">
        <v>0.74299172646887501</v>
      </c>
    </row>
    <row r="354" spans="1:15" x14ac:dyDescent="0.15">
      <c r="A354" t="s">
        <v>2167</v>
      </c>
      <c r="B354" t="s">
        <v>2058</v>
      </c>
      <c r="C354" t="s">
        <v>2049</v>
      </c>
      <c r="D354" t="s">
        <v>2047</v>
      </c>
      <c r="E354" t="s">
        <v>2046</v>
      </c>
      <c r="F354">
        <v>297</v>
      </c>
      <c r="G354">
        <v>6.9842264473137003E-2</v>
      </c>
      <c r="H354" t="s">
        <v>2174</v>
      </c>
      <c r="I354">
        <v>4.8779419067356104E-3</v>
      </c>
      <c r="J354">
        <v>-1.89159590342269E-3</v>
      </c>
      <c r="K354">
        <v>6.99561601749836E-2</v>
      </c>
      <c r="L354">
        <v>0.230127671463461</v>
      </c>
      <c r="M354">
        <v>1</v>
      </c>
      <c r="N354" t="s">
        <v>2044</v>
      </c>
      <c r="O354">
        <v>0.22473844977431301</v>
      </c>
    </row>
    <row r="355" spans="1:15" x14ac:dyDescent="0.15">
      <c r="A355" t="s">
        <v>2167</v>
      </c>
      <c r="B355" t="s">
        <v>2058</v>
      </c>
      <c r="C355" t="s">
        <v>2048</v>
      </c>
      <c r="D355" t="s">
        <v>2047</v>
      </c>
      <c r="E355" t="s">
        <v>2046</v>
      </c>
      <c r="F355">
        <v>297</v>
      </c>
      <c r="G355">
        <v>0.55002180337750795</v>
      </c>
      <c r="H355" t="s">
        <v>2173</v>
      </c>
      <c r="I355">
        <v>0.30252398419064602</v>
      </c>
      <c r="J355">
        <v>0.29777924938922201</v>
      </c>
      <c r="K355">
        <v>0.61841257343450495</v>
      </c>
      <c r="L355">
        <v>6.9749467144657304E-25</v>
      </c>
      <c r="M355">
        <v>1.4647388100377999E-23</v>
      </c>
      <c r="N355" t="s">
        <v>2044</v>
      </c>
      <c r="O355">
        <v>1</v>
      </c>
    </row>
    <row r="356" spans="1:15" x14ac:dyDescent="0.15">
      <c r="A356" t="s">
        <v>2167</v>
      </c>
      <c r="B356" t="s">
        <v>2054</v>
      </c>
      <c r="C356" t="s">
        <v>2051</v>
      </c>
      <c r="D356" t="s">
        <v>2047</v>
      </c>
      <c r="E356" t="s">
        <v>2046</v>
      </c>
      <c r="F356">
        <v>297</v>
      </c>
      <c r="G356">
        <v>-5.1135791068677001E-2</v>
      </c>
      <c r="H356" t="s">
        <v>2172</v>
      </c>
      <c r="I356">
        <v>2.6148691282193801E-3</v>
      </c>
      <c r="J356">
        <v>-4.1700637348538504E-3</v>
      </c>
      <c r="K356">
        <v>-5.1180432261966599E-2</v>
      </c>
      <c r="L356">
        <v>0.37988039019243902</v>
      </c>
      <c r="M356">
        <v>1</v>
      </c>
      <c r="N356" t="s">
        <v>2044</v>
      </c>
      <c r="O356">
        <v>0.14202284612515301</v>
      </c>
    </row>
    <row r="357" spans="1:15" x14ac:dyDescent="0.15">
      <c r="A357" t="s">
        <v>2167</v>
      </c>
      <c r="B357" t="s">
        <v>2054</v>
      </c>
      <c r="C357" t="s">
        <v>2049</v>
      </c>
      <c r="D357" t="s">
        <v>2047</v>
      </c>
      <c r="E357" t="s">
        <v>2046</v>
      </c>
      <c r="F357">
        <v>297</v>
      </c>
      <c r="G357">
        <v>0.115059079824181</v>
      </c>
      <c r="H357" t="s">
        <v>2171</v>
      </c>
      <c r="I357">
        <v>1.3238591849987101E-2</v>
      </c>
      <c r="J357">
        <v>6.5259292095106699E-3</v>
      </c>
      <c r="K357">
        <v>0.11557089148189</v>
      </c>
      <c r="L357">
        <v>4.7578411134360399E-2</v>
      </c>
      <c r="M357">
        <v>0.99914663382156799</v>
      </c>
      <c r="N357" t="s">
        <v>2044</v>
      </c>
      <c r="O357">
        <v>0.50982686530008803</v>
      </c>
    </row>
    <row r="358" spans="1:15" x14ac:dyDescent="0.15">
      <c r="A358" t="s">
        <v>2167</v>
      </c>
      <c r="B358" t="s">
        <v>2054</v>
      </c>
      <c r="C358" t="s">
        <v>2048</v>
      </c>
      <c r="D358" t="s">
        <v>2047</v>
      </c>
      <c r="E358" t="s">
        <v>2046</v>
      </c>
      <c r="F358">
        <v>297</v>
      </c>
      <c r="G358">
        <v>5.2789366547755803E-2</v>
      </c>
      <c r="H358" t="s">
        <v>2170</v>
      </c>
      <c r="I358">
        <v>2.78671722051332E-3</v>
      </c>
      <c r="J358">
        <v>-3.9970466079186596E-3</v>
      </c>
      <c r="K358">
        <v>5.2838485047176399E-2</v>
      </c>
      <c r="L358">
        <v>0.36464409209299098</v>
      </c>
      <c r="M358">
        <v>1</v>
      </c>
      <c r="N358" t="s">
        <v>2044</v>
      </c>
      <c r="O358">
        <v>0.148257918238346</v>
      </c>
    </row>
    <row r="359" spans="1:15" x14ac:dyDescent="0.15">
      <c r="A359" t="s">
        <v>2167</v>
      </c>
      <c r="B359" t="s">
        <v>2051</v>
      </c>
      <c r="C359" t="s">
        <v>2049</v>
      </c>
      <c r="D359" t="s">
        <v>2047</v>
      </c>
      <c r="E359" t="s">
        <v>2046</v>
      </c>
      <c r="F359">
        <v>297</v>
      </c>
      <c r="G359">
        <v>2.9071322695483799E-2</v>
      </c>
      <c r="H359" t="s">
        <v>2169</v>
      </c>
      <c r="I359">
        <v>8.4514180326494999E-4</v>
      </c>
      <c r="J359">
        <v>-5.9518300212024798E-3</v>
      </c>
      <c r="K359">
        <v>2.9079516647611499E-2</v>
      </c>
      <c r="L359">
        <v>0.61778017148715703</v>
      </c>
      <c r="M359">
        <v>1</v>
      </c>
      <c r="N359" t="s">
        <v>2044</v>
      </c>
      <c r="O359">
        <v>7.8960545232947404E-2</v>
      </c>
    </row>
    <row r="360" spans="1:15" x14ac:dyDescent="0.15">
      <c r="A360" t="s">
        <v>2167</v>
      </c>
      <c r="B360" t="s">
        <v>2051</v>
      </c>
      <c r="C360" t="s">
        <v>2048</v>
      </c>
      <c r="D360" t="s">
        <v>2047</v>
      </c>
      <c r="E360" t="s">
        <v>2046</v>
      </c>
      <c r="F360">
        <v>297</v>
      </c>
      <c r="G360">
        <v>0.157320071749602</v>
      </c>
      <c r="H360" t="s">
        <v>2168</v>
      </c>
      <c r="I360">
        <v>2.4749604975299901E-2</v>
      </c>
      <c r="J360">
        <v>1.8115248546560402E-2</v>
      </c>
      <c r="K360">
        <v>0.15863756209552601</v>
      </c>
      <c r="L360">
        <v>6.5934513104132604E-3</v>
      </c>
      <c r="M360">
        <v>0.13846247751867799</v>
      </c>
      <c r="N360" t="s">
        <v>2044</v>
      </c>
      <c r="O360">
        <v>0.77762692245154497</v>
      </c>
    </row>
    <row r="361" spans="1:15" x14ac:dyDescent="0.15">
      <c r="A361" t="s">
        <v>2167</v>
      </c>
      <c r="B361" t="s">
        <v>2049</v>
      </c>
      <c r="C361" t="s">
        <v>2048</v>
      </c>
      <c r="D361" t="s">
        <v>2047</v>
      </c>
      <c r="E361" t="s">
        <v>2046</v>
      </c>
      <c r="F361">
        <v>297</v>
      </c>
      <c r="G361">
        <v>3.9298297687559401E-2</v>
      </c>
      <c r="H361" t="s">
        <v>2166</v>
      </c>
      <c r="I361">
        <v>1.5443562011400399E-3</v>
      </c>
      <c r="J361">
        <v>-5.2478590627977901E-3</v>
      </c>
      <c r="K361">
        <v>3.9318546643743603E-2</v>
      </c>
      <c r="L361">
        <v>0.49989222740872702</v>
      </c>
      <c r="M361">
        <v>1</v>
      </c>
      <c r="N361" t="s">
        <v>2044</v>
      </c>
      <c r="O361">
        <v>0.10357383907444399</v>
      </c>
    </row>
    <row r="362" spans="1:15" x14ac:dyDescent="0.15">
      <c r="A362" t="s">
        <v>36</v>
      </c>
      <c r="B362" t="s">
        <v>2068</v>
      </c>
      <c r="C362" t="s">
        <v>2063</v>
      </c>
      <c r="D362" t="s">
        <v>2047</v>
      </c>
      <c r="E362" t="s">
        <v>2046</v>
      </c>
      <c r="F362">
        <v>20144</v>
      </c>
      <c r="G362">
        <v>-0.17834974558277</v>
      </c>
      <c r="H362" t="s">
        <v>2165</v>
      </c>
      <c r="I362">
        <v>3.1808631749438897E-2</v>
      </c>
      <c r="J362">
        <v>3.1712490409063397E-2</v>
      </c>
      <c r="K362">
        <v>-0.180277697327623</v>
      </c>
      <c r="L362">
        <v>1.29797757232105E-143</v>
      </c>
      <c r="M362">
        <v>2.7257529018742098E-142</v>
      </c>
      <c r="N362" t="s">
        <v>2044</v>
      </c>
      <c r="O362">
        <v>1</v>
      </c>
    </row>
    <row r="363" spans="1:15" x14ac:dyDescent="0.15">
      <c r="A363" t="s">
        <v>36</v>
      </c>
      <c r="B363" t="s">
        <v>2068</v>
      </c>
      <c r="C363" t="s">
        <v>2058</v>
      </c>
      <c r="D363" t="s">
        <v>2047</v>
      </c>
      <c r="E363" t="s">
        <v>2046</v>
      </c>
      <c r="F363">
        <v>20144</v>
      </c>
      <c r="G363">
        <v>-5.2052796690835901E-2</v>
      </c>
      <c r="H363" t="s">
        <v>2059</v>
      </c>
      <c r="I363">
        <v>2.7094936433374999E-3</v>
      </c>
      <c r="J363">
        <v>2.6104627604264202E-3</v>
      </c>
      <c r="K363">
        <v>-5.2099885507266901E-2</v>
      </c>
      <c r="L363">
        <v>1.4421988195808099E-13</v>
      </c>
      <c r="M363">
        <v>3.0286175211197101E-12</v>
      </c>
      <c r="N363" t="s">
        <v>2044</v>
      </c>
      <c r="O363">
        <v>0.99999997247484795</v>
      </c>
    </row>
    <row r="364" spans="1:15" x14ac:dyDescent="0.15">
      <c r="A364" t="s">
        <v>36</v>
      </c>
      <c r="B364" t="s">
        <v>2068</v>
      </c>
      <c r="C364" t="s">
        <v>2054</v>
      </c>
      <c r="D364" t="s">
        <v>2047</v>
      </c>
      <c r="E364" t="s">
        <v>2046</v>
      </c>
      <c r="F364">
        <v>20144</v>
      </c>
      <c r="G364">
        <v>0.17703223469149501</v>
      </c>
      <c r="H364" t="s">
        <v>2162</v>
      </c>
      <c r="I364">
        <v>3.1340412119864602E-2</v>
      </c>
      <c r="J364">
        <v>3.1244224285310301E-2</v>
      </c>
      <c r="K364">
        <v>0.17891723072158</v>
      </c>
      <c r="L364">
        <v>1.7026923661084399E-141</v>
      </c>
      <c r="M364">
        <v>3.5756539688277299E-140</v>
      </c>
      <c r="N364" t="s">
        <v>2044</v>
      </c>
      <c r="O364">
        <v>1</v>
      </c>
    </row>
    <row r="365" spans="1:15" x14ac:dyDescent="0.15">
      <c r="A365" t="s">
        <v>36</v>
      </c>
      <c r="B365" t="s">
        <v>2068</v>
      </c>
      <c r="C365" t="s">
        <v>2051</v>
      </c>
      <c r="D365" t="s">
        <v>2047</v>
      </c>
      <c r="E365" t="s">
        <v>2046</v>
      </c>
      <c r="F365">
        <v>20144</v>
      </c>
      <c r="G365">
        <v>-0.16177763288754901</v>
      </c>
      <c r="H365" t="s">
        <v>2164</v>
      </c>
      <c r="I365">
        <v>2.6172002502698501E-2</v>
      </c>
      <c r="J365">
        <v>2.6075301445402699E-2</v>
      </c>
      <c r="K365">
        <v>-0.16321156671116899</v>
      </c>
      <c r="L365">
        <v>3.5072753806348001E-118</v>
      </c>
      <c r="M365">
        <v>7.3652782993330902E-117</v>
      </c>
      <c r="N365" t="s">
        <v>2044</v>
      </c>
      <c r="O365">
        <v>1</v>
      </c>
    </row>
    <row r="366" spans="1:15" x14ac:dyDescent="0.15">
      <c r="A366" t="s">
        <v>36</v>
      </c>
      <c r="B366" t="s">
        <v>2068</v>
      </c>
      <c r="C366" t="s">
        <v>2049</v>
      </c>
      <c r="D366" t="s">
        <v>2047</v>
      </c>
      <c r="E366" t="s">
        <v>2046</v>
      </c>
      <c r="F366">
        <v>20144</v>
      </c>
      <c r="G366">
        <v>-6.4094312491288899E-2</v>
      </c>
      <c r="H366" t="s">
        <v>2095</v>
      </c>
      <c r="I366">
        <v>4.1080808937309903E-3</v>
      </c>
      <c r="J366">
        <v>4.0091888904434398E-3</v>
      </c>
      <c r="K366">
        <v>-6.4182297670309807E-2</v>
      </c>
      <c r="L366">
        <v>8.5730824026842705E-20</v>
      </c>
      <c r="M366">
        <v>1.8003473045637E-18</v>
      </c>
      <c r="N366" t="s">
        <v>2044</v>
      </c>
      <c r="O366">
        <v>0.99999999999956302</v>
      </c>
    </row>
    <row r="367" spans="1:15" x14ac:dyDescent="0.15">
      <c r="A367" t="s">
        <v>36</v>
      </c>
      <c r="B367" t="s">
        <v>2068</v>
      </c>
      <c r="C367" t="s">
        <v>2048</v>
      </c>
      <c r="D367" t="s">
        <v>2047</v>
      </c>
      <c r="E367" t="s">
        <v>2046</v>
      </c>
      <c r="F367">
        <v>20144</v>
      </c>
      <c r="G367">
        <v>-4.0146418526886801E-2</v>
      </c>
      <c r="H367" t="s">
        <v>2163</v>
      </c>
      <c r="I367">
        <v>1.61173492053596E-3</v>
      </c>
      <c r="J367">
        <v>1.51259503025447E-3</v>
      </c>
      <c r="K367">
        <v>-4.01680078700727E-2</v>
      </c>
      <c r="L367">
        <v>1.1987230922264399E-8</v>
      </c>
      <c r="M367">
        <v>2.5173184936755298E-7</v>
      </c>
      <c r="N367" t="s">
        <v>2044</v>
      </c>
      <c r="O367">
        <v>0.99990827270099703</v>
      </c>
    </row>
    <row r="368" spans="1:15" x14ac:dyDescent="0.15">
      <c r="A368" t="s">
        <v>36</v>
      </c>
      <c r="B368" t="s">
        <v>2063</v>
      </c>
      <c r="C368" t="s">
        <v>2058</v>
      </c>
      <c r="D368" t="s">
        <v>2047</v>
      </c>
      <c r="E368" t="s">
        <v>2046</v>
      </c>
      <c r="F368">
        <v>20144</v>
      </c>
      <c r="G368">
        <v>-6.4448754860408103E-2</v>
      </c>
      <c r="H368" t="s">
        <v>2095</v>
      </c>
      <c r="I368">
        <v>4.1536420030569799E-3</v>
      </c>
      <c r="J368">
        <v>4.05475452398474E-3</v>
      </c>
      <c r="K368">
        <v>-6.4538210257624601E-2</v>
      </c>
      <c r="L368">
        <v>5.3789252723253902E-20</v>
      </c>
      <c r="M368">
        <v>1.12957430718833E-18</v>
      </c>
      <c r="N368" t="s">
        <v>2044</v>
      </c>
      <c r="O368">
        <v>0.99999999999969802</v>
      </c>
    </row>
    <row r="369" spans="1:15" x14ac:dyDescent="0.15">
      <c r="A369" t="s">
        <v>36</v>
      </c>
      <c r="B369" t="s">
        <v>2063</v>
      </c>
      <c r="C369" t="s">
        <v>2054</v>
      </c>
      <c r="D369" t="s">
        <v>2047</v>
      </c>
      <c r="E369" t="s">
        <v>2046</v>
      </c>
      <c r="F369">
        <v>20145</v>
      </c>
      <c r="G369">
        <v>0.17634063598390001</v>
      </c>
      <c r="H369" t="s">
        <v>2162</v>
      </c>
      <c r="I369">
        <v>3.1096019899206399E-2</v>
      </c>
      <c r="J369">
        <v>3.09998125732109E-2</v>
      </c>
      <c r="K369">
        <v>0.17820334585526401</v>
      </c>
      <c r="L369">
        <v>2.1346327002149502E-140</v>
      </c>
      <c r="M369">
        <v>4.4827286704514003E-139</v>
      </c>
      <c r="N369" t="s">
        <v>2044</v>
      </c>
      <c r="O369">
        <v>1</v>
      </c>
    </row>
    <row r="370" spans="1:15" x14ac:dyDescent="0.15">
      <c r="A370" t="s">
        <v>36</v>
      </c>
      <c r="B370" t="s">
        <v>2063</v>
      </c>
      <c r="C370" t="s">
        <v>2051</v>
      </c>
      <c r="D370" t="s">
        <v>2047</v>
      </c>
      <c r="E370" t="s">
        <v>2046</v>
      </c>
      <c r="F370">
        <v>20144</v>
      </c>
      <c r="G370">
        <v>5.9986836785137998E-2</v>
      </c>
      <c r="H370" t="s">
        <v>2161</v>
      </c>
      <c r="I370">
        <v>3.5984205874867899E-3</v>
      </c>
      <c r="J370">
        <v>3.4994779749639702E-3</v>
      </c>
      <c r="K370">
        <v>6.0058945157855197E-2</v>
      </c>
      <c r="L370">
        <v>1.58112306198976E-17</v>
      </c>
      <c r="M370">
        <v>3.3203584301785102E-16</v>
      </c>
      <c r="N370" t="s">
        <v>2044</v>
      </c>
      <c r="O370">
        <v>0.99999999997376399</v>
      </c>
    </row>
    <row r="371" spans="1:15" x14ac:dyDescent="0.15">
      <c r="A371" t="s">
        <v>36</v>
      </c>
      <c r="B371" t="s">
        <v>2063</v>
      </c>
      <c r="C371" t="s">
        <v>2049</v>
      </c>
      <c r="D371" t="s">
        <v>2047</v>
      </c>
      <c r="E371" t="s">
        <v>2046</v>
      </c>
      <c r="F371">
        <v>20145</v>
      </c>
      <c r="G371">
        <v>0.36617846050096498</v>
      </c>
      <c r="H371" t="s">
        <v>2160</v>
      </c>
      <c r="I371">
        <v>0.13408666493485699</v>
      </c>
      <c r="J371">
        <v>0.13400068406552201</v>
      </c>
      <c r="K371">
        <v>0.38400262240379301</v>
      </c>
      <c r="L371">
        <v>0</v>
      </c>
      <c r="M371">
        <v>0</v>
      </c>
      <c r="N371" t="s">
        <v>2044</v>
      </c>
      <c r="O371">
        <v>1</v>
      </c>
    </row>
    <row r="372" spans="1:15" x14ac:dyDescent="0.15">
      <c r="A372" t="s">
        <v>36</v>
      </c>
      <c r="B372" t="s">
        <v>2063</v>
      </c>
      <c r="C372" t="s">
        <v>2048</v>
      </c>
      <c r="D372" t="s">
        <v>2047</v>
      </c>
      <c r="E372" t="s">
        <v>2046</v>
      </c>
      <c r="F372">
        <v>20144</v>
      </c>
      <c r="G372">
        <v>3.6816750555653602E-2</v>
      </c>
      <c r="H372" t="s">
        <v>2159</v>
      </c>
      <c r="I372">
        <v>1.35547312147722E-3</v>
      </c>
      <c r="J372">
        <v>1.2563077844156599E-3</v>
      </c>
      <c r="K372">
        <v>3.68333988027695E-2</v>
      </c>
      <c r="L372">
        <v>1.7243824448355399E-7</v>
      </c>
      <c r="M372">
        <v>3.6212031341546401E-6</v>
      </c>
      <c r="N372" t="s">
        <v>2044</v>
      </c>
      <c r="O372">
        <v>0.999457524557814</v>
      </c>
    </row>
    <row r="373" spans="1:15" x14ac:dyDescent="0.15">
      <c r="A373" t="s">
        <v>36</v>
      </c>
      <c r="B373" t="s">
        <v>2058</v>
      </c>
      <c r="C373" t="s">
        <v>2054</v>
      </c>
      <c r="D373" t="s">
        <v>2047</v>
      </c>
      <c r="E373" t="s">
        <v>2046</v>
      </c>
      <c r="F373">
        <v>20144</v>
      </c>
      <c r="G373">
        <v>9.1994582045426501E-2</v>
      </c>
      <c r="H373" t="s">
        <v>2158</v>
      </c>
      <c r="I373">
        <v>8.4630031257127009E-3</v>
      </c>
      <c r="J373">
        <v>8.3645435659218705E-3</v>
      </c>
      <c r="K373">
        <v>9.2255424650932602E-2</v>
      </c>
      <c r="L373">
        <v>4.0813109963899101E-39</v>
      </c>
      <c r="M373">
        <v>8.5707530924188203E-38</v>
      </c>
      <c r="N373" t="s">
        <v>2044</v>
      </c>
      <c r="O373">
        <v>1</v>
      </c>
    </row>
    <row r="374" spans="1:15" x14ac:dyDescent="0.15">
      <c r="A374" t="s">
        <v>36</v>
      </c>
      <c r="B374" t="s">
        <v>2058</v>
      </c>
      <c r="C374" t="s">
        <v>2051</v>
      </c>
      <c r="D374" t="s">
        <v>2047</v>
      </c>
      <c r="E374" t="s">
        <v>2046</v>
      </c>
      <c r="F374">
        <v>20144</v>
      </c>
      <c r="G374">
        <v>0.40487015323285003</v>
      </c>
      <c r="H374" t="s">
        <v>2157</v>
      </c>
      <c r="I374">
        <v>0.163919840978791</v>
      </c>
      <c r="J374">
        <v>0.16383681827296501</v>
      </c>
      <c r="K374">
        <v>0.429460274135748</v>
      </c>
      <c r="L374">
        <v>0</v>
      </c>
      <c r="M374">
        <v>0</v>
      </c>
      <c r="N374" t="s">
        <v>2044</v>
      </c>
      <c r="O374">
        <v>1</v>
      </c>
    </row>
    <row r="375" spans="1:15" x14ac:dyDescent="0.15">
      <c r="A375" t="s">
        <v>36</v>
      </c>
      <c r="B375" t="s">
        <v>2058</v>
      </c>
      <c r="C375" t="s">
        <v>2049</v>
      </c>
      <c r="D375" t="s">
        <v>2047</v>
      </c>
      <c r="E375" t="s">
        <v>2046</v>
      </c>
      <c r="F375">
        <v>20144</v>
      </c>
      <c r="G375">
        <v>-4.2649219528795003E-2</v>
      </c>
      <c r="H375" t="s">
        <v>2109</v>
      </c>
      <c r="I375">
        <v>1.81895592641535E-3</v>
      </c>
      <c r="J375">
        <v>1.7198366131664399E-3</v>
      </c>
      <c r="K375">
        <v>-4.2675106804234503E-2</v>
      </c>
      <c r="L375">
        <v>1.39926086851178E-9</v>
      </c>
      <c r="M375">
        <v>2.93844782387474E-8</v>
      </c>
      <c r="N375" t="s">
        <v>2044</v>
      </c>
      <c r="O375">
        <v>0.99997903575053804</v>
      </c>
    </row>
    <row r="376" spans="1:15" x14ac:dyDescent="0.15">
      <c r="A376" t="s">
        <v>36</v>
      </c>
      <c r="B376" t="s">
        <v>2058</v>
      </c>
      <c r="C376" t="s">
        <v>2048</v>
      </c>
      <c r="D376" t="s">
        <v>2047</v>
      </c>
      <c r="E376" t="s">
        <v>2046</v>
      </c>
      <c r="F376">
        <v>20144</v>
      </c>
      <c r="G376">
        <v>0.56223733972571099</v>
      </c>
      <c r="H376" t="s">
        <v>2156</v>
      </c>
      <c r="I376">
        <v>0.316110826181844</v>
      </c>
      <c r="J376">
        <v>0.31604291603102602</v>
      </c>
      <c r="K376">
        <v>0.63609868645653</v>
      </c>
      <c r="L376">
        <v>0</v>
      </c>
      <c r="M376">
        <v>0</v>
      </c>
      <c r="N376" t="s">
        <v>2044</v>
      </c>
      <c r="O376">
        <v>1</v>
      </c>
    </row>
    <row r="377" spans="1:15" x14ac:dyDescent="0.15">
      <c r="A377" t="s">
        <v>36</v>
      </c>
      <c r="B377" t="s">
        <v>2054</v>
      </c>
      <c r="C377" t="s">
        <v>2051</v>
      </c>
      <c r="D377" t="s">
        <v>2047</v>
      </c>
      <c r="E377" t="s">
        <v>2046</v>
      </c>
      <c r="F377">
        <v>20144</v>
      </c>
      <c r="G377">
        <v>8.8532131368922407E-2</v>
      </c>
      <c r="H377" t="s">
        <v>2114</v>
      </c>
      <c r="I377">
        <v>7.8379382847241306E-3</v>
      </c>
      <c r="J377">
        <v>7.73941665603484E-3</v>
      </c>
      <c r="K377">
        <v>8.8764528387239305E-2</v>
      </c>
      <c r="L377">
        <v>2.4189417504752499E-36</v>
      </c>
      <c r="M377">
        <v>5.0797776759980199E-35</v>
      </c>
      <c r="N377" t="s">
        <v>2044</v>
      </c>
      <c r="O377">
        <v>1</v>
      </c>
    </row>
    <row r="378" spans="1:15" x14ac:dyDescent="0.15">
      <c r="A378" t="s">
        <v>36</v>
      </c>
      <c r="B378" t="s">
        <v>2054</v>
      </c>
      <c r="C378" t="s">
        <v>2049</v>
      </c>
      <c r="D378" t="s">
        <v>2047</v>
      </c>
      <c r="E378" t="s">
        <v>2046</v>
      </c>
      <c r="F378">
        <v>20145</v>
      </c>
      <c r="G378">
        <v>0.170895822827004</v>
      </c>
      <c r="H378" t="s">
        <v>2155</v>
      </c>
      <c r="I378">
        <v>2.9205382259718901E-2</v>
      </c>
      <c r="J378">
        <v>2.9108987202848699E-2</v>
      </c>
      <c r="K378">
        <v>0.172589291024034</v>
      </c>
      <c r="L378">
        <v>7.4068287107185302E-132</v>
      </c>
      <c r="M378">
        <v>1.5554340292508901E-130</v>
      </c>
      <c r="N378" t="s">
        <v>2044</v>
      </c>
      <c r="O378">
        <v>1</v>
      </c>
    </row>
    <row r="379" spans="1:15" x14ac:dyDescent="0.15">
      <c r="A379" t="s">
        <v>36</v>
      </c>
      <c r="B379" t="s">
        <v>2054</v>
      </c>
      <c r="C379" t="s">
        <v>2048</v>
      </c>
      <c r="D379" t="s">
        <v>2047</v>
      </c>
      <c r="E379" t="s">
        <v>2046</v>
      </c>
      <c r="F379">
        <v>20144</v>
      </c>
      <c r="G379">
        <v>6.9446353891059395E-2</v>
      </c>
      <c r="H379" t="s">
        <v>2115</v>
      </c>
      <c r="I379">
        <v>4.8227960687622596E-3</v>
      </c>
      <c r="J379">
        <v>4.7239750366454602E-3</v>
      </c>
      <c r="K379">
        <v>6.9558319931217596E-2</v>
      </c>
      <c r="L379">
        <v>5.7413791342797902E-23</v>
      </c>
      <c r="M379">
        <v>1.20568961819876E-21</v>
      </c>
      <c r="N379" t="s">
        <v>2044</v>
      </c>
      <c r="O379">
        <v>0.999999999999999</v>
      </c>
    </row>
    <row r="380" spans="1:15" x14ac:dyDescent="0.15">
      <c r="A380" t="s">
        <v>36</v>
      </c>
      <c r="B380" t="s">
        <v>2051</v>
      </c>
      <c r="C380" t="s">
        <v>2049</v>
      </c>
      <c r="D380" t="s">
        <v>2047</v>
      </c>
      <c r="E380" t="s">
        <v>2046</v>
      </c>
      <c r="F380">
        <v>20144</v>
      </c>
      <c r="G380">
        <v>-4.7260817790127099E-2</v>
      </c>
      <c r="H380" t="s">
        <v>2109</v>
      </c>
      <c r="I380">
        <v>2.2335848981915999E-3</v>
      </c>
      <c r="J380">
        <v>2.1345067575728699E-3</v>
      </c>
      <c r="K380">
        <v>-4.7296052037701798E-2</v>
      </c>
      <c r="L380">
        <v>1.9324118608939099E-11</v>
      </c>
      <c r="M380">
        <v>4.0580649078772099E-10</v>
      </c>
      <c r="N380" t="s">
        <v>2044</v>
      </c>
      <c r="O380">
        <v>0.99999899493724598</v>
      </c>
    </row>
    <row r="381" spans="1:15" x14ac:dyDescent="0.15">
      <c r="A381" t="s">
        <v>36</v>
      </c>
      <c r="B381" t="s">
        <v>2051</v>
      </c>
      <c r="C381" t="s">
        <v>2048</v>
      </c>
      <c r="D381" t="s">
        <v>2047</v>
      </c>
      <c r="E381" t="s">
        <v>2046</v>
      </c>
      <c r="F381">
        <v>20144</v>
      </c>
      <c r="G381">
        <v>0.35779606368167099</v>
      </c>
      <c r="H381" t="s">
        <v>2154</v>
      </c>
      <c r="I381">
        <v>0.12801802318609901</v>
      </c>
      <c r="J381">
        <v>0.12793143543208299</v>
      </c>
      <c r="K381">
        <v>0.37435610587894802</v>
      </c>
      <c r="L381">
        <v>0</v>
      </c>
      <c r="M381">
        <v>0</v>
      </c>
      <c r="N381" t="s">
        <v>2044</v>
      </c>
      <c r="O381">
        <v>1</v>
      </c>
    </row>
    <row r="382" spans="1:15" x14ac:dyDescent="0.15">
      <c r="A382" t="s">
        <v>36</v>
      </c>
      <c r="B382" t="s">
        <v>2049</v>
      </c>
      <c r="C382" t="s">
        <v>2048</v>
      </c>
      <c r="D382" t="s">
        <v>2047</v>
      </c>
      <c r="E382" t="s">
        <v>2046</v>
      </c>
      <c r="F382">
        <v>20144</v>
      </c>
      <c r="G382">
        <v>-8.3427924195029396E-2</v>
      </c>
      <c r="H382" t="s">
        <v>2153</v>
      </c>
      <c r="I382">
        <v>6.9602185354915701E-3</v>
      </c>
      <c r="J382">
        <v>6.8616097492878499E-3</v>
      </c>
      <c r="K382">
        <v>-8.3622295424214593E-2</v>
      </c>
      <c r="L382">
        <v>1.8908131588297999E-32</v>
      </c>
      <c r="M382">
        <v>3.9707076335425804E-31</v>
      </c>
      <c r="N382" t="s">
        <v>2044</v>
      </c>
      <c r="O382">
        <v>1</v>
      </c>
    </row>
    <row r="383" spans="1:15" x14ac:dyDescent="0.15">
      <c r="A383" t="s">
        <v>2134</v>
      </c>
      <c r="B383" t="s">
        <v>2068</v>
      </c>
      <c r="C383" t="s">
        <v>2063</v>
      </c>
      <c r="D383" t="s">
        <v>2047</v>
      </c>
      <c r="E383" t="s">
        <v>2046</v>
      </c>
      <c r="F383">
        <v>39</v>
      </c>
      <c r="G383">
        <v>-3.0364372469635602E-3</v>
      </c>
      <c r="H383" t="s">
        <v>2152</v>
      </c>
      <c r="I383">
        <v>9.2199511547476602E-6</v>
      </c>
      <c r="J383">
        <v>-5.5545823384892203E-2</v>
      </c>
      <c r="K383">
        <v>-3.0364465789495501E-3</v>
      </c>
      <c r="L383">
        <v>0.98536314362995303</v>
      </c>
      <c r="M383">
        <v>1</v>
      </c>
      <c r="N383" t="s">
        <v>2044</v>
      </c>
      <c r="O383">
        <v>4.9639082923319103E-2</v>
      </c>
    </row>
    <row r="384" spans="1:15" x14ac:dyDescent="0.15">
      <c r="A384" t="s">
        <v>2134</v>
      </c>
      <c r="B384" t="s">
        <v>2068</v>
      </c>
      <c r="C384" t="s">
        <v>2058</v>
      </c>
      <c r="D384" t="s">
        <v>2047</v>
      </c>
      <c r="E384" t="s">
        <v>2046</v>
      </c>
      <c r="F384">
        <v>39</v>
      </c>
      <c r="G384">
        <v>-0.05</v>
      </c>
      <c r="H384" t="s">
        <v>2151</v>
      </c>
      <c r="I384">
        <v>2.5000000000000001E-3</v>
      </c>
      <c r="J384">
        <v>-5.2916666666666702E-2</v>
      </c>
      <c r="K384">
        <v>-5.00417292784913E-2</v>
      </c>
      <c r="L384">
        <v>0.76243876922248199</v>
      </c>
      <c r="M384">
        <v>1</v>
      </c>
      <c r="N384" t="s">
        <v>2044</v>
      </c>
      <c r="O384">
        <v>6.0214992123074497E-2</v>
      </c>
    </row>
    <row r="385" spans="1:15" x14ac:dyDescent="0.15">
      <c r="A385" t="s">
        <v>2134</v>
      </c>
      <c r="B385" t="s">
        <v>2068</v>
      </c>
      <c r="C385" t="s">
        <v>2054</v>
      </c>
      <c r="D385" t="s">
        <v>2047</v>
      </c>
      <c r="E385" t="s">
        <v>2046</v>
      </c>
      <c r="F385">
        <v>39</v>
      </c>
      <c r="G385">
        <v>0.25647773279352198</v>
      </c>
      <c r="H385" t="s">
        <v>2150</v>
      </c>
      <c r="I385">
        <v>6.5780827418905397E-2</v>
      </c>
      <c r="J385">
        <v>1.3879762275511401E-2</v>
      </c>
      <c r="K385">
        <v>0.26233446029699298</v>
      </c>
      <c r="L385">
        <v>0.115006549886113</v>
      </c>
      <c r="M385">
        <v>1</v>
      </c>
      <c r="N385" t="s">
        <v>2044</v>
      </c>
      <c r="O385">
        <v>0.356198631347932</v>
      </c>
    </row>
    <row r="386" spans="1:15" x14ac:dyDescent="0.15">
      <c r="A386" t="s">
        <v>2134</v>
      </c>
      <c r="B386" t="s">
        <v>2068</v>
      </c>
      <c r="C386" t="s">
        <v>2051</v>
      </c>
      <c r="D386" t="s">
        <v>2047</v>
      </c>
      <c r="E386" t="s">
        <v>2046</v>
      </c>
      <c r="F386">
        <v>39</v>
      </c>
      <c r="G386">
        <v>0.16376518218623501</v>
      </c>
      <c r="H386" t="s">
        <v>2149</v>
      </c>
      <c r="I386">
        <v>2.68190348964907E-2</v>
      </c>
      <c r="J386">
        <v>-2.7246574275926499E-2</v>
      </c>
      <c r="K386">
        <v>0.16525320911326299</v>
      </c>
      <c r="L386">
        <v>0.31916024514970298</v>
      </c>
      <c r="M386">
        <v>1</v>
      </c>
      <c r="N386" t="s">
        <v>2044</v>
      </c>
      <c r="O386">
        <v>0.17029212701128901</v>
      </c>
    </row>
    <row r="387" spans="1:15" x14ac:dyDescent="0.15">
      <c r="A387" t="s">
        <v>2134</v>
      </c>
      <c r="B387" t="s">
        <v>2068</v>
      </c>
      <c r="C387" t="s">
        <v>2049</v>
      </c>
      <c r="D387" t="s">
        <v>2047</v>
      </c>
      <c r="E387" t="s">
        <v>2046</v>
      </c>
      <c r="F387">
        <v>39</v>
      </c>
      <c r="G387">
        <v>-0.183400809716599</v>
      </c>
      <c r="H387" t="s">
        <v>2148</v>
      </c>
      <c r="I387">
        <v>3.36358570047042E-2</v>
      </c>
      <c r="J387">
        <v>-2.0051039828367801E-2</v>
      </c>
      <c r="K387">
        <v>-0.18549961357851699</v>
      </c>
      <c r="L387">
        <v>0.263744096609766</v>
      </c>
      <c r="M387">
        <v>1</v>
      </c>
      <c r="N387" t="s">
        <v>2044</v>
      </c>
      <c r="O387">
        <v>0.20259816502544301</v>
      </c>
    </row>
    <row r="388" spans="1:15" x14ac:dyDescent="0.15">
      <c r="A388" t="s">
        <v>2134</v>
      </c>
      <c r="B388" t="s">
        <v>2068</v>
      </c>
      <c r="C388" t="s">
        <v>2048</v>
      </c>
      <c r="D388" t="s">
        <v>2047</v>
      </c>
      <c r="E388" t="s">
        <v>2046</v>
      </c>
      <c r="F388">
        <v>39</v>
      </c>
      <c r="G388">
        <v>0.15040485829959499</v>
      </c>
      <c r="H388" t="s">
        <v>2147</v>
      </c>
      <c r="I388">
        <v>2.2621621400121299E-2</v>
      </c>
      <c r="J388">
        <v>-3.1677177410982998E-2</v>
      </c>
      <c r="K388">
        <v>0.15155463898176499</v>
      </c>
      <c r="L388">
        <v>0.36075254659516498</v>
      </c>
      <c r="M388">
        <v>1</v>
      </c>
      <c r="N388" t="s">
        <v>2044</v>
      </c>
      <c r="O388">
        <v>0.15062056016192901</v>
      </c>
    </row>
    <row r="389" spans="1:15" x14ac:dyDescent="0.15">
      <c r="A389" t="s">
        <v>2134</v>
      </c>
      <c r="B389" t="s">
        <v>2063</v>
      </c>
      <c r="C389" t="s">
        <v>2058</v>
      </c>
      <c r="D389" t="s">
        <v>2047</v>
      </c>
      <c r="E389" t="s">
        <v>2046</v>
      </c>
      <c r="F389">
        <v>39</v>
      </c>
      <c r="G389">
        <v>-9.0283400809716599E-2</v>
      </c>
      <c r="H389" t="s">
        <v>2146</v>
      </c>
      <c r="I389">
        <v>8.1510924617679403E-3</v>
      </c>
      <c r="J389">
        <v>-4.6951624623689403E-2</v>
      </c>
      <c r="K389">
        <v>-9.0529910313134898E-2</v>
      </c>
      <c r="L389">
        <v>0.58465778853508199</v>
      </c>
      <c r="M389">
        <v>1</v>
      </c>
      <c r="N389" t="s">
        <v>2044</v>
      </c>
      <c r="O389">
        <v>8.4788438765903099E-2</v>
      </c>
    </row>
    <row r="390" spans="1:15" x14ac:dyDescent="0.15">
      <c r="A390" t="s">
        <v>2134</v>
      </c>
      <c r="B390" t="s">
        <v>2063</v>
      </c>
      <c r="C390" t="s">
        <v>2054</v>
      </c>
      <c r="D390" t="s">
        <v>2047</v>
      </c>
      <c r="E390" t="s">
        <v>2046</v>
      </c>
      <c r="F390">
        <v>39</v>
      </c>
      <c r="G390">
        <v>0.30323886639676101</v>
      </c>
      <c r="H390" t="s">
        <v>2145</v>
      </c>
      <c r="I390">
        <v>9.19538100935927E-2</v>
      </c>
      <c r="J390">
        <v>4.15067995432368E-2</v>
      </c>
      <c r="K390">
        <v>0.31308261754363398</v>
      </c>
      <c r="L390">
        <v>6.0577276381119198E-2</v>
      </c>
      <c r="M390">
        <v>1</v>
      </c>
      <c r="N390" t="s">
        <v>2044</v>
      </c>
      <c r="O390">
        <v>0.47575097200034699</v>
      </c>
    </row>
    <row r="391" spans="1:15" x14ac:dyDescent="0.15">
      <c r="A391" t="s">
        <v>2134</v>
      </c>
      <c r="B391" t="s">
        <v>2063</v>
      </c>
      <c r="C391" t="s">
        <v>2051</v>
      </c>
      <c r="D391" t="s">
        <v>2047</v>
      </c>
      <c r="E391" t="s">
        <v>2046</v>
      </c>
      <c r="F391">
        <v>39</v>
      </c>
      <c r="G391">
        <v>-0.16821862348178099</v>
      </c>
      <c r="H391" t="s">
        <v>2141</v>
      </c>
      <c r="I391">
        <v>2.82975052861053E-2</v>
      </c>
      <c r="J391">
        <v>-2.5685966642444501E-2</v>
      </c>
      <c r="K391">
        <v>-0.16983284291377801</v>
      </c>
      <c r="L391">
        <v>0.30599426248787198</v>
      </c>
      <c r="M391">
        <v>1</v>
      </c>
      <c r="N391" t="s">
        <v>2044</v>
      </c>
      <c r="O391">
        <v>0.17726548233314801</v>
      </c>
    </row>
    <row r="392" spans="1:15" x14ac:dyDescent="0.15">
      <c r="A392" t="s">
        <v>2134</v>
      </c>
      <c r="B392" t="s">
        <v>2063</v>
      </c>
      <c r="C392" t="s">
        <v>2049</v>
      </c>
      <c r="D392" t="s">
        <v>2047</v>
      </c>
      <c r="E392" t="s">
        <v>2046</v>
      </c>
      <c r="F392">
        <v>39</v>
      </c>
      <c r="G392">
        <v>0.36882591093117401</v>
      </c>
      <c r="H392" t="s">
        <v>2144</v>
      </c>
      <c r="I392">
        <v>0.13603255257420999</v>
      </c>
      <c r="J392">
        <v>8.8034361050555399E-2</v>
      </c>
      <c r="K392">
        <v>0.38706346682505499</v>
      </c>
      <c r="L392">
        <v>2.0860281205360199E-2</v>
      </c>
      <c r="M392">
        <v>0.43806590531256301</v>
      </c>
      <c r="N392" t="s">
        <v>2044</v>
      </c>
      <c r="O392">
        <v>0.65103816320868302</v>
      </c>
    </row>
    <row r="393" spans="1:15" x14ac:dyDescent="0.15">
      <c r="A393" t="s">
        <v>2134</v>
      </c>
      <c r="B393" t="s">
        <v>2063</v>
      </c>
      <c r="C393" t="s">
        <v>2048</v>
      </c>
      <c r="D393" t="s">
        <v>2047</v>
      </c>
      <c r="E393" t="s">
        <v>2046</v>
      </c>
      <c r="F393">
        <v>39</v>
      </c>
      <c r="G393">
        <v>-0.21983805668016199</v>
      </c>
      <c r="H393" t="s">
        <v>2143</v>
      </c>
      <c r="I393">
        <v>4.8328771164910099E-2</v>
      </c>
      <c r="J393">
        <v>-4.5418526592615497E-3</v>
      </c>
      <c r="K393">
        <v>-0.22348593535796701</v>
      </c>
      <c r="L393">
        <v>0.178709526153043</v>
      </c>
      <c r="M393">
        <v>1</v>
      </c>
      <c r="N393" t="s">
        <v>2044</v>
      </c>
      <c r="O393">
        <v>0.27299565963775702</v>
      </c>
    </row>
    <row r="394" spans="1:15" x14ac:dyDescent="0.15">
      <c r="A394" t="s">
        <v>2134</v>
      </c>
      <c r="B394" t="s">
        <v>2058</v>
      </c>
      <c r="C394" t="s">
        <v>2054</v>
      </c>
      <c r="D394" t="s">
        <v>2047</v>
      </c>
      <c r="E394" t="s">
        <v>2046</v>
      </c>
      <c r="F394">
        <v>39</v>
      </c>
      <c r="G394">
        <v>-0.21923076923076901</v>
      </c>
      <c r="H394" t="s">
        <v>2143</v>
      </c>
      <c r="I394">
        <v>4.8062130177514803E-2</v>
      </c>
      <c r="J394">
        <v>-4.8233070348453503E-3</v>
      </c>
      <c r="K394">
        <v>-0.22284789741774699</v>
      </c>
      <c r="L394">
        <v>0.179942881297072</v>
      </c>
      <c r="M394">
        <v>1</v>
      </c>
      <c r="N394" t="s">
        <v>2044</v>
      </c>
      <c r="O394">
        <v>0.27171577301955402</v>
      </c>
    </row>
    <row r="395" spans="1:15" x14ac:dyDescent="0.15">
      <c r="A395" t="s">
        <v>2134</v>
      </c>
      <c r="B395" t="s">
        <v>2058</v>
      </c>
      <c r="C395" t="s">
        <v>2051</v>
      </c>
      <c r="D395" t="s">
        <v>2047</v>
      </c>
      <c r="E395" t="s">
        <v>2046</v>
      </c>
      <c r="F395">
        <v>39</v>
      </c>
      <c r="G395">
        <v>1.417004048583E-2</v>
      </c>
      <c r="H395" t="s">
        <v>2142</v>
      </c>
      <c r="I395">
        <v>2.0079004737006E-4</v>
      </c>
      <c r="J395">
        <v>-5.5343610505553802E-2</v>
      </c>
      <c r="K395">
        <v>1.41709890011375E-2</v>
      </c>
      <c r="L395">
        <v>0.93177092575864195</v>
      </c>
      <c r="M395">
        <v>1</v>
      </c>
      <c r="N395" t="s">
        <v>2044</v>
      </c>
      <c r="O395">
        <v>5.0446534052612402E-2</v>
      </c>
    </row>
    <row r="396" spans="1:15" x14ac:dyDescent="0.15">
      <c r="A396" t="s">
        <v>2134</v>
      </c>
      <c r="B396" t="s">
        <v>2058</v>
      </c>
      <c r="C396" t="s">
        <v>2049</v>
      </c>
      <c r="D396" t="s">
        <v>2047</v>
      </c>
      <c r="E396" t="s">
        <v>2046</v>
      </c>
      <c r="F396">
        <v>39</v>
      </c>
      <c r="G396">
        <v>-0.167408906882591</v>
      </c>
      <c r="H396" t="s">
        <v>2141</v>
      </c>
      <c r="I396">
        <v>2.8025742103624102E-2</v>
      </c>
      <c r="J396">
        <v>-2.59728277795079E-2</v>
      </c>
      <c r="K396">
        <v>-0.168999662692494</v>
      </c>
      <c r="L396">
        <v>0.30836201848394801</v>
      </c>
      <c r="M396">
        <v>1</v>
      </c>
      <c r="N396" t="s">
        <v>2044</v>
      </c>
      <c r="O396">
        <v>0.175982122959573</v>
      </c>
    </row>
    <row r="397" spans="1:15" x14ac:dyDescent="0.15">
      <c r="A397" t="s">
        <v>2134</v>
      </c>
      <c r="B397" t="s">
        <v>2058</v>
      </c>
      <c r="C397" t="s">
        <v>2048</v>
      </c>
      <c r="D397" t="s">
        <v>2047</v>
      </c>
      <c r="E397" t="s">
        <v>2046</v>
      </c>
      <c r="F397">
        <v>39</v>
      </c>
      <c r="G397">
        <v>0.66518218623481795</v>
      </c>
      <c r="H397" t="s">
        <v>2140</v>
      </c>
      <c r="I397">
        <v>0.44246734088413198</v>
      </c>
      <c r="J397">
        <v>0.41149330426658398</v>
      </c>
      <c r="K397">
        <v>0.80205163660336698</v>
      </c>
      <c r="L397">
        <v>3.8447892781182901E-6</v>
      </c>
      <c r="M397">
        <v>8.0740574840484095E-5</v>
      </c>
      <c r="N397" t="s">
        <v>2044</v>
      </c>
      <c r="O397">
        <v>0.99814267406566504</v>
      </c>
    </row>
    <row r="398" spans="1:15" x14ac:dyDescent="0.15">
      <c r="A398" t="s">
        <v>2134</v>
      </c>
      <c r="B398" t="s">
        <v>2054</v>
      </c>
      <c r="C398" t="s">
        <v>2051</v>
      </c>
      <c r="D398" t="s">
        <v>2047</v>
      </c>
      <c r="E398" t="s">
        <v>2046</v>
      </c>
      <c r="F398">
        <v>39</v>
      </c>
      <c r="G398">
        <v>0.10364372469635599</v>
      </c>
      <c r="H398" t="s">
        <v>2139</v>
      </c>
      <c r="I398">
        <v>1.07420216689341E-2</v>
      </c>
      <c r="J398">
        <v>-4.4216754905014102E-2</v>
      </c>
      <c r="K398">
        <v>0.104017249493948</v>
      </c>
      <c r="L398">
        <v>0.53007555458125799</v>
      </c>
      <c r="M398">
        <v>1</v>
      </c>
      <c r="N398" t="s">
        <v>2044</v>
      </c>
      <c r="O398">
        <v>9.6296669366978505E-2</v>
      </c>
    </row>
    <row r="399" spans="1:15" x14ac:dyDescent="0.15">
      <c r="A399" t="s">
        <v>2134</v>
      </c>
      <c r="B399" t="s">
        <v>2054</v>
      </c>
      <c r="C399" t="s">
        <v>2049</v>
      </c>
      <c r="D399" t="s">
        <v>2047</v>
      </c>
      <c r="E399" t="s">
        <v>2046</v>
      </c>
      <c r="F399">
        <v>39</v>
      </c>
      <c r="G399">
        <v>5.6680161943319799E-3</v>
      </c>
      <c r="H399" t="s">
        <v>2138</v>
      </c>
      <c r="I399">
        <v>3.2126407579209597E-5</v>
      </c>
      <c r="J399">
        <v>-5.5521644347555202E-2</v>
      </c>
      <c r="K399">
        <v>5.6680768931681499E-3</v>
      </c>
      <c r="L399">
        <v>0.97268151836893202</v>
      </c>
      <c r="M399">
        <v>1</v>
      </c>
      <c r="N399" t="s">
        <v>2044</v>
      </c>
      <c r="O399">
        <v>4.9735578189549302E-2</v>
      </c>
    </row>
    <row r="400" spans="1:15" x14ac:dyDescent="0.15">
      <c r="A400" t="s">
        <v>2134</v>
      </c>
      <c r="B400" t="s">
        <v>2054</v>
      </c>
      <c r="C400" t="s">
        <v>2048</v>
      </c>
      <c r="D400" t="s">
        <v>2047</v>
      </c>
      <c r="E400" t="s">
        <v>2046</v>
      </c>
      <c r="F400">
        <v>39</v>
      </c>
      <c r="G400">
        <v>-0.29109311740890698</v>
      </c>
      <c r="H400" t="s">
        <v>2137</v>
      </c>
      <c r="I400">
        <v>8.4735203002835699E-2</v>
      </c>
      <c r="J400">
        <v>3.3887158725215499E-2</v>
      </c>
      <c r="K400">
        <v>-0.29976016736210298</v>
      </c>
      <c r="L400">
        <v>7.2194484697378006E-2</v>
      </c>
      <c r="M400">
        <v>1</v>
      </c>
      <c r="N400" t="s">
        <v>2044</v>
      </c>
      <c r="O400">
        <v>0.44367478876199101</v>
      </c>
    </row>
    <row r="401" spans="1:15" x14ac:dyDescent="0.15">
      <c r="A401" t="s">
        <v>2134</v>
      </c>
      <c r="B401" t="s">
        <v>2051</v>
      </c>
      <c r="C401" t="s">
        <v>2049</v>
      </c>
      <c r="D401" t="s">
        <v>2047</v>
      </c>
      <c r="E401" t="s">
        <v>2046</v>
      </c>
      <c r="F401">
        <v>39</v>
      </c>
      <c r="G401">
        <v>-0.41032388663967601</v>
      </c>
      <c r="H401" t="s">
        <v>2136</v>
      </c>
      <c r="I401">
        <v>0.16836569194709</v>
      </c>
      <c r="J401">
        <v>0.12216378594415001</v>
      </c>
      <c r="K401">
        <v>-0.43600061903534199</v>
      </c>
      <c r="L401">
        <v>9.4736797220029995E-3</v>
      </c>
      <c r="M401">
        <v>0.19894727416206301</v>
      </c>
      <c r="N401" t="s">
        <v>2044</v>
      </c>
      <c r="O401">
        <v>0.75333076109857</v>
      </c>
    </row>
    <row r="402" spans="1:15" x14ac:dyDescent="0.15">
      <c r="A402" t="s">
        <v>2134</v>
      </c>
      <c r="B402" t="s">
        <v>2051</v>
      </c>
      <c r="C402" t="s">
        <v>2048</v>
      </c>
      <c r="D402" t="s">
        <v>2047</v>
      </c>
      <c r="E402" t="s">
        <v>2046</v>
      </c>
      <c r="F402">
        <v>39</v>
      </c>
      <c r="G402">
        <v>4.8178137651821898E-2</v>
      </c>
      <c r="H402" t="s">
        <v>2135</v>
      </c>
      <c r="I402">
        <v>2.3211329475978999E-3</v>
      </c>
      <c r="J402">
        <v>-5.31054707775356E-2</v>
      </c>
      <c r="K402">
        <v>4.8215465605734101E-2</v>
      </c>
      <c r="L402">
        <v>0.77085822478507604</v>
      </c>
      <c r="M402">
        <v>1</v>
      </c>
      <c r="N402" t="s">
        <v>2044</v>
      </c>
      <c r="O402">
        <v>5.9450029184350502E-2</v>
      </c>
    </row>
    <row r="403" spans="1:15" x14ac:dyDescent="0.15">
      <c r="A403" t="s">
        <v>2134</v>
      </c>
      <c r="B403" t="s">
        <v>2049</v>
      </c>
      <c r="C403" t="s">
        <v>2048</v>
      </c>
      <c r="D403" t="s">
        <v>2047</v>
      </c>
      <c r="E403" t="s">
        <v>2046</v>
      </c>
      <c r="F403">
        <v>39</v>
      </c>
      <c r="G403">
        <v>-0.13744939271255099</v>
      </c>
      <c r="H403" t="s">
        <v>2133</v>
      </c>
      <c r="I403">
        <v>1.8892335557049E-2</v>
      </c>
      <c r="J403">
        <v>-3.5613645800892699E-2</v>
      </c>
      <c r="K403">
        <v>-0.138324918806143</v>
      </c>
      <c r="L403">
        <v>0.404047398338927</v>
      </c>
      <c r="M403">
        <v>1</v>
      </c>
      <c r="N403" t="s">
        <v>2044</v>
      </c>
      <c r="O403">
        <v>0.133326959681179</v>
      </c>
    </row>
    <row r="404" spans="1:15" x14ac:dyDescent="0.15">
      <c r="A404" t="s">
        <v>2119</v>
      </c>
      <c r="B404" t="s">
        <v>2068</v>
      </c>
      <c r="C404" t="s">
        <v>2063</v>
      </c>
      <c r="D404" t="s">
        <v>2047</v>
      </c>
      <c r="E404" t="s">
        <v>2046</v>
      </c>
      <c r="F404">
        <v>861</v>
      </c>
      <c r="G404">
        <v>4.7225826198337997E-2</v>
      </c>
      <c r="H404" t="s">
        <v>2118</v>
      </c>
      <c r="I404">
        <v>2.2302786601156302E-3</v>
      </c>
      <c r="J404">
        <v>-9.5524886131181903E-5</v>
      </c>
      <c r="K404">
        <v>4.7260982172372901E-2</v>
      </c>
      <c r="L404">
        <v>0.166206198943292</v>
      </c>
      <c r="M404">
        <v>1</v>
      </c>
      <c r="N404" t="s">
        <v>2044</v>
      </c>
      <c r="O404">
        <v>0.283067574282514</v>
      </c>
    </row>
    <row r="405" spans="1:15" x14ac:dyDescent="0.15">
      <c r="A405" t="s">
        <v>2119</v>
      </c>
      <c r="B405" t="s">
        <v>2068</v>
      </c>
      <c r="C405" t="s">
        <v>2058</v>
      </c>
      <c r="D405" t="s">
        <v>2047</v>
      </c>
      <c r="E405" t="s">
        <v>2046</v>
      </c>
      <c r="F405">
        <v>861</v>
      </c>
      <c r="G405">
        <v>-1.1748776220062099E-2</v>
      </c>
      <c r="H405" t="s">
        <v>2126</v>
      </c>
      <c r="I405">
        <v>1.3803374266909701E-4</v>
      </c>
      <c r="J405">
        <v>-2.1926468313573401E-3</v>
      </c>
      <c r="K405">
        <v>-1.1749316840688299E-2</v>
      </c>
      <c r="L405">
        <v>0.73065598295929401</v>
      </c>
      <c r="M405">
        <v>1</v>
      </c>
      <c r="N405" t="s">
        <v>2044</v>
      </c>
      <c r="O405">
        <v>6.3670233707741206E-2</v>
      </c>
    </row>
    <row r="406" spans="1:15" x14ac:dyDescent="0.15">
      <c r="A406" t="s">
        <v>2119</v>
      </c>
      <c r="B406" t="s">
        <v>2068</v>
      </c>
      <c r="C406" t="s">
        <v>2054</v>
      </c>
      <c r="D406" t="s">
        <v>2047</v>
      </c>
      <c r="E406" t="s">
        <v>2046</v>
      </c>
      <c r="F406">
        <v>861</v>
      </c>
      <c r="G406">
        <v>0.22353865061493999</v>
      </c>
      <c r="H406" t="s">
        <v>2132</v>
      </c>
      <c r="I406">
        <v>4.9969528318748402E-2</v>
      </c>
      <c r="J406">
        <v>4.7755005074736102E-2</v>
      </c>
      <c r="K406">
        <v>0.227377803329916</v>
      </c>
      <c r="L406">
        <v>3.2705755371971303E-11</v>
      </c>
      <c r="M406">
        <v>6.8682086281139698E-10</v>
      </c>
      <c r="N406" t="s">
        <v>2044</v>
      </c>
      <c r="O406">
        <v>0.99999872413038504</v>
      </c>
    </row>
    <row r="407" spans="1:15" x14ac:dyDescent="0.15">
      <c r="A407" t="s">
        <v>2119</v>
      </c>
      <c r="B407" t="s">
        <v>2068</v>
      </c>
      <c r="C407" t="s">
        <v>2051</v>
      </c>
      <c r="D407" t="s">
        <v>2047</v>
      </c>
      <c r="E407" t="s">
        <v>2046</v>
      </c>
      <c r="F407">
        <v>861</v>
      </c>
      <c r="G407">
        <v>-0.12327233970630801</v>
      </c>
      <c r="H407" t="s">
        <v>2131</v>
      </c>
      <c r="I407">
        <v>1.51960697366674E-2</v>
      </c>
      <c r="J407">
        <v>1.29004894796433E-2</v>
      </c>
      <c r="K407">
        <v>-0.123902513821902</v>
      </c>
      <c r="L407">
        <v>2.8813734409777501E-4</v>
      </c>
      <c r="M407">
        <v>6.0508842260532701E-3</v>
      </c>
      <c r="N407" t="s">
        <v>2044</v>
      </c>
      <c r="O407">
        <v>0.95266714588507695</v>
      </c>
    </row>
    <row r="408" spans="1:15" x14ac:dyDescent="0.15">
      <c r="A408" t="s">
        <v>2119</v>
      </c>
      <c r="B408" t="s">
        <v>2068</v>
      </c>
      <c r="C408" t="s">
        <v>2049</v>
      </c>
      <c r="D408" t="s">
        <v>2047</v>
      </c>
      <c r="E408" t="s">
        <v>2046</v>
      </c>
      <c r="F408">
        <v>861</v>
      </c>
      <c r="G408">
        <v>2.4044161925304699E-2</v>
      </c>
      <c r="H408" t="s">
        <v>2128</v>
      </c>
      <c r="I408">
        <v>5.7812172269027396E-4</v>
      </c>
      <c r="J408">
        <v>-1.7515330052289E-3</v>
      </c>
      <c r="K408">
        <v>2.40487970173037E-2</v>
      </c>
      <c r="L408">
        <v>0.48105921691105302</v>
      </c>
      <c r="M408">
        <v>1</v>
      </c>
      <c r="N408" t="s">
        <v>2044</v>
      </c>
      <c r="O408">
        <v>0.108537447386306</v>
      </c>
    </row>
    <row r="409" spans="1:15" x14ac:dyDescent="0.15">
      <c r="A409" t="s">
        <v>2119</v>
      </c>
      <c r="B409" t="s">
        <v>2068</v>
      </c>
      <c r="C409" t="s">
        <v>2048</v>
      </c>
      <c r="D409" t="s">
        <v>2047</v>
      </c>
      <c r="E409" t="s">
        <v>2046</v>
      </c>
      <c r="F409">
        <v>861</v>
      </c>
      <c r="G409">
        <v>-2.9069156421420599E-3</v>
      </c>
      <c r="H409" t="s">
        <v>2130</v>
      </c>
      <c r="I409">
        <v>8.4501585505301899E-6</v>
      </c>
      <c r="J409">
        <v>-2.3225324751125999E-3</v>
      </c>
      <c r="K409">
        <v>-2.9069238301496002E-3</v>
      </c>
      <c r="L409">
        <v>0.93212360776372805</v>
      </c>
      <c r="M409">
        <v>1</v>
      </c>
      <c r="N409" t="s">
        <v>2044</v>
      </c>
      <c r="O409">
        <v>5.0813076599177699E-2</v>
      </c>
    </row>
    <row r="410" spans="1:15" x14ac:dyDescent="0.15">
      <c r="A410" t="s">
        <v>2119</v>
      </c>
      <c r="B410" t="s">
        <v>2063</v>
      </c>
      <c r="C410" t="s">
        <v>2058</v>
      </c>
      <c r="D410" t="s">
        <v>2047</v>
      </c>
      <c r="E410" t="s">
        <v>2046</v>
      </c>
      <c r="F410">
        <v>861</v>
      </c>
      <c r="G410">
        <v>3.2205684144545998E-2</v>
      </c>
      <c r="H410" t="s">
        <v>2129</v>
      </c>
      <c r="I410">
        <v>1.0372060912182601E-3</v>
      </c>
      <c r="J410">
        <v>-1.2913785099677401E-3</v>
      </c>
      <c r="K410">
        <v>3.2216825722958302E-2</v>
      </c>
      <c r="L410">
        <v>0.34523252300068602</v>
      </c>
      <c r="M410">
        <v>1</v>
      </c>
      <c r="N410" t="s">
        <v>2044</v>
      </c>
      <c r="O410">
        <v>0.156680590478112</v>
      </c>
    </row>
    <row r="411" spans="1:15" x14ac:dyDescent="0.15">
      <c r="A411" t="s">
        <v>2119</v>
      </c>
      <c r="B411" t="s">
        <v>2063</v>
      </c>
      <c r="C411" t="s">
        <v>2054</v>
      </c>
      <c r="D411" t="s">
        <v>2047</v>
      </c>
      <c r="E411" t="s">
        <v>2046</v>
      </c>
      <c r="F411">
        <v>861</v>
      </c>
      <c r="G411">
        <v>0.21613377850715901</v>
      </c>
      <c r="H411" t="s">
        <v>2078</v>
      </c>
      <c r="I411">
        <v>4.6713810211781497E-2</v>
      </c>
      <c r="J411">
        <v>4.4491697881272801E-2</v>
      </c>
      <c r="K411">
        <v>0.21959685087754899</v>
      </c>
      <c r="L411">
        <v>1.4681023395836699E-10</v>
      </c>
      <c r="M411">
        <v>3.0830149131256999E-9</v>
      </c>
      <c r="N411" t="s">
        <v>2044</v>
      </c>
      <c r="O411">
        <v>0.99999619564719899</v>
      </c>
    </row>
    <row r="412" spans="1:15" x14ac:dyDescent="0.15">
      <c r="A412" t="s">
        <v>2119</v>
      </c>
      <c r="B412" t="s">
        <v>2063</v>
      </c>
      <c r="C412" t="s">
        <v>2051</v>
      </c>
      <c r="D412" t="s">
        <v>2047</v>
      </c>
      <c r="E412" t="s">
        <v>2046</v>
      </c>
      <c r="F412">
        <v>861</v>
      </c>
      <c r="G412">
        <v>2.5190567874876599E-2</v>
      </c>
      <c r="H412" t="s">
        <v>2128</v>
      </c>
      <c r="I412">
        <v>6.3456470985876303E-4</v>
      </c>
      <c r="J412">
        <v>-1.69495844932577E-3</v>
      </c>
      <c r="K412">
        <v>2.5195898252970601E-2</v>
      </c>
      <c r="L412">
        <v>0.46038979818369802</v>
      </c>
      <c r="M412">
        <v>1</v>
      </c>
      <c r="N412" t="s">
        <v>2044</v>
      </c>
      <c r="O412">
        <v>0.11439888064251</v>
      </c>
    </row>
    <row r="413" spans="1:15" x14ac:dyDescent="0.15">
      <c r="A413" t="s">
        <v>2119</v>
      </c>
      <c r="B413" t="s">
        <v>2063</v>
      </c>
      <c r="C413" t="s">
        <v>2049</v>
      </c>
      <c r="D413" t="s">
        <v>2047</v>
      </c>
      <c r="E413" t="s">
        <v>2046</v>
      </c>
      <c r="F413">
        <v>861</v>
      </c>
      <c r="G413">
        <v>0.48294619391607901</v>
      </c>
      <c r="H413" t="s">
        <v>2127</v>
      </c>
      <c r="I413">
        <v>0.233237026218027</v>
      </c>
      <c r="J413">
        <v>0.23144969993881501</v>
      </c>
      <c r="K413">
        <v>0.52681955840280703</v>
      </c>
      <c r="L413">
        <v>1.6264183092780901E-51</v>
      </c>
      <c r="M413">
        <v>3.4154784494839799E-50</v>
      </c>
      <c r="N413" t="s">
        <v>2044</v>
      </c>
      <c r="O413">
        <v>1</v>
      </c>
    </row>
    <row r="414" spans="1:15" x14ac:dyDescent="0.15">
      <c r="A414" t="s">
        <v>2119</v>
      </c>
      <c r="B414" t="s">
        <v>2063</v>
      </c>
      <c r="C414" t="s">
        <v>2048</v>
      </c>
      <c r="D414" t="s">
        <v>2047</v>
      </c>
      <c r="E414" t="s">
        <v>2046</v>
      </c>
      <c r="F414">
        <v>861</v>
      </c>
      <c r="G414">
        <v>-8.63136873654698E-3</v>
      </c>
      <c r="H414" t="s">
        <v>2126</v>
      </c>
      <c r="I414">
        <v>7.4500526266240596E-5</v>
      </c>
      <c r="J414">
        <v>-2.2563281438357E-3</v>
      </c>
      <c r="K414">
        <v>-8.6315830932999597E-3</v>
      </c>
      <c r="L414">
        <v>0.80034138658816301</v>
      </c>
      <c r="M414">
        <v>1</v>
      </c>
      <c r="N414" t="s">
        <v>2044</v>
      </c>
      <c r="O414">
        <v>5.7342961047175699E-2</v>
      </c>
    </row>
    <row r="415" spans="1:15" x14ac:dyDescent="0.15">
      <c r="A415" t="s">
        <v>2119</v>
      </c>
      <c r="B415" t="s">
        <v>2058</v>
      </c>
      <c r="C415" t="s">
        <v>2054</v>
      </c>
      <c r="D415" t="s">
        <v>2047</v>
      </c>
      <c r="E415" t="s">
        <v>2046</v>
      </c>
      <c r="F415">
        <v>861</v>
      </c>
      <c r="G415">
        <v>-1.1904558231282E-4</v>
      </c>
      <c r="H415" t="s">
        <v>2087</v>
      </c>
      <c r="I415">
        <v>1.41718506681983E-8</v>
      </c>
      <c r="J415">
        <v>-2.33098812611687E-3</v>
      </c>
      <c r="K415">
        <v>-1.19045582875185E-4</v>
      </c>
      <c r="L415">
        <v>0.99721693946630297</v>
      </c>
      <c r="M415">
        <v>1</v>
      </c>
      <c r="N415" t="s">
        <v>2044</v>
      </c>
      <c r="O415">
        <v>4.9982753737311203E-2</v>
      </c>
    </row>
    <row r="416" spans="1:15" x14ac:dyDescent="0.15">
      <c r="A416" t="s">
        <v>2119</v>
      </c>
      <c r="B416" t="s">
        <v>2058</v>
      </c>
      <c r="C416" t="s">
        <v>2051</v>
      </c>
      <c r="D416" t="s">
        <v>2047</v>
      </c>
      <c r="E416" t="s">
        <v>2046</v>
      </c>
      <c r="F416">
        <v>861</v>
      </c>
      <c r="G416">
        <v>0.20488449739620701</v>
      </c>
      <c r="H416" t="s">
        <v>2082</v>
      </c>
      <c r="I416">
        <v>4.1977657273296297E-2</v>
      </c>
      <c r="J416">
        <v>3.9744504959248E-2</v>
      </c>
      <c r="K416">
        <v>0.207825799075987</v>
      </c>
      <c r="L416">
        <v>1.29810420231982E-9</v>
      </c>
      <c r="M416">
        <v>2.7260188248716201E-8</v>
      </c>
      <c r="N416" t="s">
        <v>2044</v>
      </c>
      <c r="O416">
        <v>0.99998193456567797</v>
      </c>
    </row>
    <row r="417" spans="1:15" x14ac:dyDescent="0.15">
      <c r="A417" t="s">
        <v>2119</v>
      </c>
      <c r="B417" t="s">
        <v>2058</v>
      </c>
      <c r="C417" t="s">
        <v>2049</v>
      </c>
      <c r="D417" t="s">
        <v>2047</v>
      </c>
      <c r="E417" t="s">
        <v>2046</v>
      </c>
      <c r="F417">
        <v>861</v>
      </c>
      <c r="G417">
        <v>6.7150375514361704E-2</v>
      </c>
      <c r="H417" t="s">
        <v>2125</v>
      </c>
      <c r="I417">
        <v>4.5091729317197904E-3</v>
      </c>
      <c r="J417">
        <v>2.18868149333229E-3</v>
      </c>
      <c r="K417">
        <v>6.7251580351065696E-2</v>
      </c>
      <c r="L417">
        <v>4.8868033100365901E-2</v>
      </c>
      <c r="M417">
        <v>1</v>
      </c>
      <c r="N417" t="s">
        <v>2044</v>
      </c>
      <c r="O417">
        <v>0.50440220898017896</v>
      </c>
    </row>
    <row r="418" spans="1:15" x14ac:dyDescent="0.15">
      <c r="A418" t="s">
        <v>2119</v>
      </c>
      <c r="B418" t="s">
        <v>2058</v>
      </c>
      <c r="C418" t="s">
        <v>2048</v>
      </c>
      <c r="D418" t="s">
        <v>2047</v>
      </c>
      <c r="E418" t="s">
        <v>2046</v>
      </c>
      <c r="F418">
        <v>861</v>
      </c>
      <c r="G418">
        <v>0.49953361279841502</v>
      </c>
      <c r="H418" t="s">
        <v>2124</v>
      </c>
      <c r="I418">
        <v>0.24953383031543699</v>
      </c>
      <c r="J418">
        <v>0.247784491924564</v>
      </c>
      <c r="K418">
        <v>0.54868448794022695</v>
      </c>
      <c r="L418">
        <v>1.54690684694319E-55</v>
      </c>
      <c r="M418">
        <v>3.2485043785806999E-54</v>
      </c>
      <c r="N418" t="s">
        <v>2044</v>
      </c>
      <c r="O418">
        <v>1</v>
      </c>
    </row>
    <row r="419" spans="1:15" x14ac:dyDescent="0.15">
      <c r="A419" t="s">
        <v>2119</v>
      </c>
      <c r="B419" t="s">
        <v>2054</v>
      </c>
      <c r="C419" t="s">
        <v>2051</v>
      </c>
      <c r="D419" t="s">
        <v>2047</v>
      </c>
      <c r="E419" t="s">
        <v>2046</v>
      </c>
      <c r="F419">
        <v>861</v>
      </c>
      <c r="G419">
        <v>-4.2782429157820198E-2</v>
      </c>
      <c r="H419" t="s">
        <v>2123</v>
      </c>
      <c r="I419">
        <v>1.8303362446439001E-3</v>
      </c>
      <c r="J419">
        <v>-4.9639956830560604E-4</v>
      </c>
      <c r="K419">
        <v>-4.2808559937603803E-2</v>
      </c>
      <c r="L419">
        <v>0.209803187981255</v>
      </c>
      <c r="M419">
        <v>1</v>
      </c>
      <c r="N419" t="s">
        <v>2044</v>
      </c>
      <c r="O419">
        <v>0.2409140683953</v>
      </c>
    </row>
    <row r="420" spans="1:15" x14ac:dyDescent="0.15">
      <c r="A420" t="s">
        <v>2119</v>
      </c>
      <c r="B420" t="s">
        <v>2054</v>
      </c>
      <c r="C420" t="s">
        <v>2049</v>
      </c>
      <c r="D420" t="s">
        <v>2047</v>
      </c>
      <c r="E420" t="s">
        <v>2046</v>
      </c>
      <c r="F420">
        <v>861</v>
      </c>
      <c r="G420">
        <v>0.211285867134827</v>
      </c>
      <c r="H420" t="s">
        <v>2122</v>
      </c>
      <c r="I420">
        <v>4.4641717650915902E-2</v>
      </c>
      <c r="J420">
        <v>4.2414775267817797E-2</v>
      </c>
      <c r="K420">
        <v>0.214516917501378</v>
      </c>
      <c r="L420">
        <v>3.8121098724191202E-10</v>
      </c>
      <c r="M420">
        <v>8.0054307320801399E-9</v>
      </c>
      <c r="N420" t="s">
        <v>2044</v>
      </c>
      <c r="O420">
        <v>0.99999244320764202</v>
      </c>
    </row>
    <row r="421" spans="1:15" x14ac:dyDescent="0.15">
      <c r="A421" t="s">
        <v>2119</v>
      </c>
      <c r="B421" t="s">
        <v>2054</v>
      </c>
      <c r="C421" t="s">
        <v>2048</v>
      </c>
      <c r="D421" t="s">
        <v>2047</v>
      </c>
      <c r="E421" t="s">
        <v>2046</v>
      </c>
      <c r="F421">
        <v>861</v>
      </c>
      <c r="G421">
        <v>-2.5491584744492899E-2</v>
      </c>
      <c r="H421" t="s">
        <v>2121</v>
      </c>
      <c r="I421">
        <v>6.4982089278566198E-4</v>
      </c>
      <c r="J421">
        <v>-1.67966670420094E-3</v>
      </c>
      <c r="K421">
        <v>-2.54971085531304E-2</v>
      </c>
      <c r="L421">
        <v>0.455045910902311</v>
      </c>
      <c r="M421">
        <v>1</v>
      </c>
      <c r="N421" t="s">
        <v>2044</v>
      </c>
      <c r="O421">
        <v>0.11598654051652101</v>
      </c>
    </row>
    <row r="422" spans="1:15" x14ac:dyDescent="0.15">
      <c r="A422" t="s">
        <v>2119</v>
      </c>
      <c r="B422" t="s">
        <v>2051</v>
      </c>
      <c r="C422" t="s">
        <v>2049</v>
      </c>
      <c r="D422" t="s">
        <v>2047</v>
      </c>
      <c r="E422" t="s">
        <v>2046</v>
      </c>
      <c r="F422">
        <v>861</v>
      </c>
      <c r="G422">
        <v>6.0067614581843003E-2</v>
      </c>
      <c r="H422" t="s">
        <v>2076</v>
      </c>
      <c r="I422">
        <v>3.6081183215528399E-3</v>
      </c>
      <c r="J422">
        <v>1.2855265227685901E-3</v>
      </c>
      <c r="K422">
        <v>6.0140015071215101E-2</v>
      </c>
      <c r="L422">
        <v>7.8139890523850897E-2</v>
      </c>
      <c r="M422">
        <v>1</v>
      </c>
      <c r="N422" t="s">
        <v>2044</v>
      </c>
      <c r="O422">
        <v>0.42181627016477902</v>
      </c>
    </row>
    <row r="423" spans="1:15" x14ac:dyDescent="0.15">
      <c r="A423" t="s">
        <v>2119</v>
      </c>
      <c r="B423" t="s">
        <v>2051</v>
      </c>
      <c r="C423" t="s">
        <v>2048</v>
      </c>
      <c r="D423" t="s">
        <v>2047</v>
      </c>
      <c r="E423" t="s">
        <v>2046</v>
      </c>
      <c r="F423">
        <v>861</v>
      </c>
      <c r="G423">
        <v>0.31910068695617999</v>
      </c>
      <c r="H423" t="s">
        <v>2120</v>
      </c>
      <c r="I423">
        <v>0.101825248415906</v>
      </c>
      <c r="J423">
        <v>9.9731600976316004E-2</v>
      </c>
      <c r="K423">
        <v>0.33064552101856298</v>
      </c>
      <c r="L423">
        <v>7.8529036404453502E-22</v>
      </c>
      <c r="M423">
        <v>1.6491097644935201E-20</v>
      </c>
      <c r="N423" t="s">
        <v>2044</v>
      </c>
      <c r="O423">
        <v>0.999999999999995</v>
      </c>
    </row>
    <row r="424" spans="1:15" x14ac:dyDescent="0.15">
      <c r="A424" t="s">
        <v>2119</v>
      </c>
      <c r="B424" t="s">
        <v>2049</v>
      </c>
      <c r="C424" t="s">
        <v>2048</v>
      </c>
      <c r="D424" t="s">
        <v>2047</v>
      </c>
      <c r="E424" t="s">
        <v>2046</v>
      </c>
      <c r="F424">
        <v>861</v>
      </c>
      <c r="G424">
        <v>4.48949806268919E-2</v>
      </c>
      <c r="H424" t="s">
        <v>2118</v>
      </c>
      <c r="I424">
        <v>2.0155592854890002E-3</v>
      </c>
      <c r="J424">
        <v>-3.1074477212067502E-4</v>
      </c>
      <c r="K424">
        <v>4.4925179988166503E-2</v>
      </c>
      <c r="L424">
        <v>0.18814238503273101</v>
      </c>
      <c r="M424">
        <v>1</v>
      </c>
      <c r="N424" t="s">
        <v>2044</v>
      </c>
      <c r="O424">
        <v>0.26049849879630799</v>
      </c>
    </row>
    <row r="425" spans="1:15" x14ac:dyDescent="0.15">
      <c r="A425" t="s">
        <v>37</v>
      </c>
      <c r="B425" t="s">
        <v>2068</v>
      </c>
      <c r="C425" t="s">
        <v>2063</v>
      </c>
      <c r="D425" t="s">
        <v>2047</v>
      </c>
      <c r="E425" t="s">
        <v>2046</v>
      </c>
      <c r="F425">
        <v>20680</v>
      </c>
      <c r="G425">
        <v>-9.4716229197570306E-2</v>
      </c>
      <c r="H425" t="s">
        <v>2117</v>
      </c>
      <c r="I425">
        <v>8.9711640734066594E-3</v>
      </c>
      <c r="J425">
        <v>8.87530598607034E-3</v>
      </c>
      <c r="K425">
        <v>-9.5001001899502294E-2</v>
      </c>
      <c r="L425">
        <v>2.0027759457795901E-42</v>
      </c>
      <c r="M425">
        <v>4.2058294861371299E-41</v>
      </c>
      <c r="N425" t="s">
        <v>2044</v>
      </c>
      <c r="O425">
        <v>1</v>
      </c>
    </row>
    <row r="426" spans="1:15" x14ac:dyDescent="0.15">
      <c r="A426" t="s">
        <v>37</v>
      </c>
      <c r="B426" t="s">
        <v>2068</v>
      </c>
      <c r="C426" t="s">
        <v>2058</v>
      </c>
      <c r="D426" t="s">
        <v>2047</v>
      </c>
      <c r="E426" t="s">
        <v>2046</v>
      </c>
      <c r="F426">
        <v>20680</v>
      </c>
      <c r="G426">
        <v>-7.3728651950533394E-2</v>
      </c>
      <c r="H426" t="s">
        <v>2052</v>
      </c>
      <c r="I426">
        <v>5.4359141184428901E-3</v>
      </c>
      <c r="J426">
        <v>5.3397140811182204E-3</v>
      </c>
      <c r="K426">
        <v>-7.3862683580216706E-2</v>
      </c>
      <c r="L426">
        <v>2.5004582176793699E-26</v>
      </c>
      <c r="M426">
        <v>5.2509622571266704E-25</v>
      </c>
      <c r="N426" t="s">
        <v>2044</v>
      </c>
      <c r="O426">
        <v>1</v>
      </c>
    </row>
    <row r="427" spans="1:15" x14ac:dyDescent="0.15">
      <c r="A427" t="s">
        <v>37</v>
      </c>
      <c r="B427" t="s">
        <v>2068</v>
      </c>
      <c r="C427" t="s">
        <v>2054</v>
      </c>
      <c r="D427" t="s">
        <v>2047</v>
      </c>
      <c r="E427" t="s">
        <v>2046</v>
      </c>
      <c r="F427">
        <v>20680</v>
      </c>
      <c r="G427">
        <v>0.27686470921458101</v>
      </c>
      <c r="H427" t="s">
        <v>2116</v>
      </c>
      <c r="I427">
        <v>7.6654067208474203E-2</v>
      </c>
      <c r="J427">
        <v>7.6564755806163301E-2</v>
      </c>
      <c r="K427">
        <v>0.28428328867469699</v>
      </c>
      <c r="L427">
        <v>0</v>
      </c>
      <c r="M427">
        <v>0</v>
      </c>
      <c r="N427" t="s">
        <v>2044</v>
      </c>
      <c r="O427">
        <v>1</v>
      </c>
    </row>
    <row r="428" spans="1:15" x14ac:dyDescent="0.15">
      <c r="A428" t="s">
        <v>37</v>
      </c>
      <c r="B428" t="s">
        <v>2068</v>
      </c>
      <c r="C428" t="s">
        <v>2051</v>
      </c>
      <c r="D428" t="s">
        <v>2047</v>
      </c>
      <c r="E428" t="s">
        <v>2046</v>
      </c>
      <c r="F428">
        <v>20680</v>
      </c>
      <c r="G428">
        <v>8.0738541055552504E-3</v>
      </c>
      <c r="H428" t="s">
        <v>2064</v>
      </c>
      <c r="I428">
        <v>6.5187120117791403E-5</v>
      </c>
      <c r="J428">
        <v>-3.1532405236900401E-5</v>
      </c>
      <c r="K428">
        <v>8.0740295495164496E-3</v>
      </c>
      <c r="L428">
        <v>0.24563671336044701</v>
      </c>
      <c r="M428">
        <v>1</v>
      </c>
      <c r="N428" t="s">
        <v>2044</v>
      </c>
      <c r="O428">
        <v>0.21306449485506501</v>
      </c>
    </row>
    <row r="429" spans="1:15" x14ac:dyDescent="0.15">
      <c r="A429" t="s">
        <v>37</v>
      </c>
      <c r="B429" t="s">
        <v>2068</v>
      </c>
      <c r="C429" t="s">
        <v>2049</v>
      </c>
      <c r="D429" t="s">
        <v>2047</v>
      </c>
      <c r="E429" t="s">
        <v>2046</v>
      </c>
      <c r="F429">
        <v>20680</v>
      </c>
      <c r="G429">
        <v>-4.6633663576745497E-2</v>
      </c>
      <c r="H429" t="s">
        <v>2109</v>
      </c>
      <c r="I429">
        <v>2.1746985785890799E-3</v>
      </c>
      <c r="J429">
        <v>2.0781830974824201E-3</v>
      </c>
      <c r="K429">
        <v>-4.6667512475056898E-2</v>
      </c>
      <c r="L429">
        <v>1.9540155042086901E-11</v>
      </c>
      <c r="M429">
        <v>4.1034325588382498E-10</v>
      </c>
      <c r="N429" t="s">
        <v>2044</v>
      </c>
      <c r="O429">
        <v>0.99999898666280695</v>
      </c>
    </row>
    <row r="430" spans="1:15" x14ac:dyDescent="0.15">
      <c r="A430" t="s">
        <v>37</v>
      </c>
      <c r="B430" t="s">
        <v>2068</v>
      </c>
      <c r="C430" t="s">
        <v>2048</v>
      </c>
      <c r="D430" t="s">
        <v>2047</v>
      </c>
      <c r="E430" t="s">
        <v>2046</v>
      </c>
      <c r="F430">
        <v>20680</v>
      </c>
      <c r="G430">
        <v>7.0878183117359606E-2</v>
      </c>
      <c r="H430" t="s">
        <v>2115</v>
      </c>
      <c r="I430">
        <v>5.0237168420179598E-3</v>
      </c>
      <c r="J430">
        <v>4.9274769345692996E-3</v>
      </c>
      <c r="K430">
        <v>7.0997232807830005E-2</v>
      </c>
      <c r="L430">
        <v>1.8854133296177401E-24</v>
      </c>
      <c r="M430">
        <v>3.9593679921972399E-23</v>
      </c>
      <c r="N430" t="s">
        <v>2044</v>
      </c>
      <c r="O430">
        <v>1</v>
      </c>
    </row>
    <row r="431" spans="1:15" x14ac:dyDescent="0.15">
      <c r="A431" t="s">
        <v>37</v>
      </c>
      <c r="B431" t="s">
        <v>2063</v>
      </c>
      <c r="C431" t="s">
        <v>2058</v>
      </c>
      <c r="D431" t="s">
        <v>2047</v>
      </c>
      <c r="E431" t="s">
        <v>2046</v>
      </c>
      <c r="F431">
        <v>20681</v>
      </c>
      <c r="G431">
        <v>8.1562218144094603E-2</v>
      </c>
      <c r="H431" t="s">
        <v>2114</v>
      </c>
      <c r="I431">
        <v>6.65239542858487E-3</v>
      </c>
      <c r="J431">
        <v>6.55631770302434E-3</v>
      </c>
      <c r="K431">
        <v>8.1743804864727695E-2</v>
      </c>
      <c r="L431">
        <v>7.2104479309131701E-32</v>
      </c>
      <c r="M431">
        <v>1.5141940654917699E-30</v>
      </c>
      <c r="N431" t="s">
        <v>2044</v>
      </c>
      <c r="O431">
        <v>1</v>
      </c>
    </row>
    <row r="432" spans="1:15" x14ac:dyDescent="0.15">
      <c r="A432" t="s">
        <v>37</v>
      </c>
      <c r="B432" t="s">
        <v>2063</v>
      </c>
      <c r="C432" t="s">
        <v>2054</v>
      </c>
      <c r="D432" t="s">
        <v>2047</v>
      </c>
      <c r="E432" t="s">
        <v>2046</v>
      </c>
      <c r="F432">
        <v>20682</v>
      </c>
      <c r="G432">
        <v>6.6334563129554006E-2</v>
      </c>
      <c r="H432" t="s">
        <v>2113</v>
      </c>
      <c r="I432">
        <v>4.4002742655887897E-3</v>
      </c>
      <c r="J432">
        <v>4.3039833689559898E-3</v>
      </c>
      <c r="K432">
        <v>6.6432117576182004E-2</v>
      </c>
      <c r="L432">
        <v>1.3010565088705101E-21</v>
      </c>
      <c r="M432">
        <v>2.7322186686280797E-20</v>
      </c>
      <c r="N432" t="s">
        <v>2044</v>
      </c>
      <c r="O432">
        <v>0.99999999999998401</v>
      </c>
    </row>
    <row r="433" spans="1:15" x14ac:dyDescent="0.15">
      <c r="A433" t="s">
        <v>37</v>
      </c>
      <c r="B433" t="s">
        <v>2063</v>
      </c>
      <c r="C433" t="s">
        <v>2051</v>
      </c>
      <c r="D433" t="s">
        <v>2047</v>
      </c>
      <c r="E433" t="s">
        <v>2046</v>
      </c>
      <c r="F433">
        <v>20681</v>
      </c>
      <c r="G433">
        <v>0.117923450523804</v>
      </c>
      <c r="H433" t="s">
        <v>2112</v>
      </c>
      <c r="I433">
        <v>1.390594018344E-2</v>
      </c>
      <c r="J433">
        <v>1.3810564029090901E-2</v>
      </c>
      <c r="K433">
        <v>0.11847466916317601</v>
      </c>
      <c r="L433">
        <v>6.1630688743707096E-65</v>
      </c>
      <c r="M433">
        <v>1.2942444636178501E-63</v>
      </c>
      <c r="N433" t="s">
        <v>2044</v>
      </c>
      <c r="O433">
        <v>1</v>
      </c>
    </row>
    <row r="434" spans="1:15" x14ac:dyDescent="0.15">
      <c r="A434" t="s">
        <v>37</v>
      </c>
      <c r="B434" t="s">
        <v>2063</v>
      </c>
      <c r="C434" t="s">
        <v>2049</v>
      </c>
      <c r="D434" t="s">
        <v>2047</v>
      </c>
      <c r="E434" t="s">
        <v>2046</v>
      </c>
      <c r="F434">
        <v>20682</v>
      </c>
      <c r="G434">
        <v>0.48009718156695202</v>
      </c>
      <c r="H434" t="s">
        <v>2100</v>
      </c>
      <c r="I434">
        <v>0.230493303748531</v>
      </c>
      <c r="J434">
        <v>0.230418879772879</v>
      </c>
      <c r="K434">
        <v>0.52311056067114503</v>
      </c>
      <c r="L434">
        <v>0</v>
      </c>
      <c r="M434">
        <v>0</v>
      </c>
      <c r="N434" t="s">
        <v>2044</v>
      </c>
      <c r="O434">
        <v>1</v>
      </c>
    </row>
    <row r="435" spans="1:15" x14ac:dyDescent="0.15">
      <c r="A435" t="s">
        <v>37</v>
      </c>
      <c r="B435" t="s">
        <v>2063</v>
      </c>
      <c r="C435" t="s">
        <v>2048</v>
      </c>
      <c r="D435" t="s">
        <v>2047</v>
      </c>
      <c r="E435" t="s">
        <v>2046</v>
      </c>
      <c r="F435">
        <v>20681</v>
      </c>
      <c r="G435">
        <v>1.2866549310027999E-2</v>
      </c>
      <c r="H435" t="s">
        <v>2111</v>
      </c>
      <c r="I435">
        <v>1.6554809114738199E-4</v>
      </c>
      <c r="J435">
        <v>6.8842950233349894E-5</v>
      </c>
      <c r="K435">
        <v>1.2867259391453599E-2</v>
      </c>
      <c r="L435">
        <v>6.42718989773437E-2</v>
      </c>
      <c r="M435">
        <v>1</v>
      </c>
      <c r="N435" t="s">
        <v>2044</v>
      </c>
      <c r="O435">
        <v>0.45641934592581002</v>
      </c>
    </row>
    <row r="436" spans="1:15" x14ac:dyDescent="0.15">
      <c r="A436" t="s">
        <v>37</v>
      </c>
      <c r="B436" t="s">
        <v>2058</v>
      </c>
      <c r="C436" t="s">
        <v>2054</v>
      </c>
      <c r="D436" t="s">
        <v>2047</v>
      </c>
      <c r="E436" t="s">
        <v>2046</v>
      </c>
      <c r="F436">
        <v>20681</v>
      </c>
      <c r="G436">
        <v>2.1444640575892099E-2</v>
      </c>
      <c r="H436" t="s">
        <v>2096</v>
      </c>
      <c r="I436">
        <v>4.5987260942919797E-4</v>
      </c>
      <c r="J436">
        <v>3.6319593592204502E-4</v>
      </c>
      <c r="K436">
        <v>2.1447928750831399E-2</v>
      </c>
      <c r="L436">
        <v>2.0417004644124599E-3</v>
      </c>
      <c r="M436">
        <v>4.2875709752661598E-2</v>
      </c>
      <c r="N436" t="s">
        <v>2044</v>
      </c>
      <c r="O436">
        <v>0.86955379072092798</v>
      </c>
    </row>
    <row r="437" spans="1:15" x14ac:dyDescent="0.15">
      <c r="A437" t="s">
        <v>37</v>
      </c>
      <c r="B437" t="s">
        <v>2058</v>
      </c>
      <c r="C437" t="s">
        <v>2051</v>
      </c>
      <c r="D437" t="s">
        <v>2047</v>
      </c>
      <c r="E437" t="s">
        <v>2046</v>
      </c>
      <c r="F437">
        <v>20681</v>
      </c>
      <c r="G437">
        <v>0.31253887206422898</v>
      </c>
      <c r="H437" t="s">
        <v>2110</v>
      </c>
      <c r="I437">
        <v>9.7680546551180303E-2</v>
      </c>
      <c r="J437">
        <v>9.7593273173344E-2</v>
      </c>
      <c r="K437">
        <v>0.32335666204008501</v>
      </c>
      <c r="L437">
        <v>0</v>
      </c>
      <c r="M437">
        <v>0</v>
      </c>
      <c r="N437" t="s">
        <v>2044</v>
      </c>
      <c r="O437">
        <v>1</v>
      </c>
    </row>
    <row r="438" spans="1:15" x14ac:dyDescent="0.15">
      <c r="A438" t="s">
        <v>37</v>
      </c>
      <c r="B438" t="s">
        <v>2058</v>
      </c>
      <c r="C438" t="s">
        <v>2049</v>
      </c>
      <c r="D438" t="s">
        <v>2047</v>
      </c>
      <c r="E438" t="s">
        <v>2046</v>
      </c>
      <c r="F438">
        <v>20681</v>
      </c>
      <c r="G438">
        <v>-4.7454988059133098E-2</v>
      </c>
      <c r="H438" t="s">
        <v>2109</v>
      </c>
      <c r="I438">
        <v>2.2519758916924701E-3</v>
      </c>
      <c r="J438">
        <v>2.15547255248083E-3</v>
      </c>
      <c r="K438">
        <v>-4.7490658765644601E-2</v>
      </c>
      <c r="L438">
        <v>8.6176349757854992E-12</v>
      </c>
      <c r="M438">
        <v>1.80970334491495E-10</v>
      </c>
      <c r="N438" t="s">
        <v>2044</v>
      </c>
      <c r="O438">
        <v>0.99999943996753404</v>
      </c>
    </row>
    <row r="439" spans="1:15" x14ac:dyDescent="0.15">
      <c r="A439" t="s">
        <v>37</v>
      </c>
      <c r="B439" t="s">
        <v>2058</v>
      </c>
      <c r="C439" t="s">
        <v>2048</v>
      </c>
      <c r="D439" t="s">
        <v>2047</v>
      </c>
      <c r="E439" t="s">
        <v>2046</v>
      </c>
      <c r="F439">
        <v>20681</v>
      </c>
      <c r="G439">
        <v>0.51155354569150202</v>
      </c>
      <c r="H439" t="s">
        <v>2108</v>
      </c>
      <c r="I439">
        <v>0.26168703010954703</v>
      </c>
      <c r="J439">
        <v>0.26161561962788699</v>
      </c>
      <c r="K439">
        <v>0.56483169305941205</v>
      </c>
      <c r="L439">
        <v>0</v>
      </c>
      <c r="M439">
        <v>0</v>
      </c>
      <c r="N439" t="s">
        <v>2044</v>
      </c>
      <c r="O439">
        <v>1</v>
      </c>
    </row>
    <row r="440" spans="1:15" x14ac:dyDescent="0.15">
      <c r="A440" t="s">
        <v>37</v>
      </c>
      <c r="B440" t="s">
        <v>2054</v>
      </c>
      <c r="C440" t="s">
        <v>2051</v>
      </c>
      <c r="D440" t="s">
        <v>2047</v>
      </c>
      <c r="E440" t="s">
        <v>2046</v>
      </c>
      <c r="F440">
        <v>20681</v>
      </c>
      <c r="G440">
        <v>1.84654500626182E-2</v>
      </c>
      <c r="H440" t="s">
        <v>2062</v>
      </c>
      <c r="I440">
        <v>3.4097284601504501E-4</v>
      </c>
      <c r="J440">
        <v>2.4428467238579699E-4</v>
      </c>
      <c r="K440">
        <v>1.84675492311108E-2</v>
      </c>
      <c r="L440">
        <v>7.9176385991407208E-3</v>
      </c>
      <c r="M440">
        <v>0.16627041058195499</v>
      </c>
      <c r="N440" t="s">
        <v>2044</v>
      </c>
      <c r="O440">
        <v>0.75669325079777305</v>
      </c>
    </row>
    <row r="441" spans="1:15" x14ac:dyDescent="0.15">
      <c r="A441" t="s">
        <v>37</v>
      </c>
      <c r="B441" t="s">
        <v>2054</v>
      </c>
      <c r="C441" t="s">
        <v>2049</v>
      </c>
      <c r="D441" t="s">
        <v>2047</v>
      </c>
      <c r="E441" t="s">
        <v>2046</v>
      </c>
      <c r="F441">
        <v>20682</v>
      </c>
      <c r="G441">
        <v>0.18708163313735501</v>
      </c>
      <c r="H441" t="s">
        <v>2102</v>
      </c>
      <c r="I441">
        <v>3.4999537457339802E-2</v>
      </c>
      <c r="J441">
        <v>3.4906206013600498E-2</v>
      </c>
      <c r="K441">
        <v>0.18931123507654499</v>
      </c>
      <c r="L441">
        <v>3.06283599941605E-162</v>
      </c>
      <c r="M441">
        <v>6.4319555987737101E-161</v>
      </c>
      <c r="N441" t="s">
        <v>2044</v>
      </c>
      <c r="O441">
        <v>1</v>
      </c>
    </row>
    <row r="442" spans="1:15" x14ac:dyDescent="0.15">
      <c r="A442" t="s">
        <v>37</v>
      </c>
      <c r="B442" t="s">
        <v>2054</v>
      </c>
      <c r="C442" t="s">
        <v>2048</v>
      </c>
      <c r="D442" t="s">
        <v>2047</v>
      </c>
      <c r="E442" t="s">
        <v>2046</v>
      </c>
      <c r="F442">
        <v>20681</v>
      </c>
      <c r="G442">
        <v>4.52157887052312E-2</v>
      </c>
      <c r="H442" t="s">
        <v>2107</v>
      </c>
      <c r="I442">
        <v>2.04446754823612E-3</v>
      </c>
      <c r="J442">
        <v>1.94794413857835E-3</v>
      </c>
      <c r="K442">
        <v>4.5246640630430997E-2</v>
      </c>
      <c r="L442">
        <v>7.7504005906444001E-11</v>
      </c>
      <c r="M442">
        <v>1.62758412403532E-9</v>
      </c>
      <c r="N442" t="s">
        <v>2044</v>
      </c>
      <c r="O442">
        <v>0.99999727382279602</v>
      </c>
    </row>
    <row r="443" spans="1:15" x14ac:dyDescent="0.15">
      <c r="A443" t="s">
        <v>37</v>
      </c>
      <c r="B443" t="s">
        <v>2051</v>
      </c>
      <c r="C443" t="s">
        <v>2049</v>
      </c>
      <c r="D443" t="s">
        <v>2047</v>
      </c>
      <c r="E443" t="s">
        <v>2046</v>
      </c>
      <c r="F443">
        <v>20681</v>
      </c>
      <c r="G443">
        <v>5.1119483595666197E-2</v>
      </c>
      <c r="H443" t="s">
        <v>2094</v>
      </c>
      <c r="I443">
        <v>2.6132016030875902E-3</v>
      </c>
      <c r="J443">
        <v>2.5167332020432599E-3</v>
      </c>
      <c r="K443">
        <v>5.1164082048921401E-2</v>
      </c>
      <c r="L443">
        <v>1.8978466440267799E-13</v>
      </c>
      <c r="M443">
        <v>3.9854779524562499E-12</v>
      </c>
      <c r="N443" t="s">
        <v>2044</v>
      </c>
      <c r="O443">
        <v>0.99999996621654796</v>
      </c>
    </row>
    <row r="444" spans="1:15" x14ac:dyDescent="0.15">
      <c r="A444" t="s">
        <v>37</v>
      </c>
      <c r="B444" t="s">
        <v>2051</v>
      </c>
      <c r="C444" t="s">
        <v>2048</v>
      </c>
      <c r="D444" t="s">
        <v>2047</v>
      </c>
      <c r="E444" t="s">
        <v>2046</v>
      </c>
      <c r="F444">
        <v>20681</v>
      </c>
      <c r="G444">
        <v>0.341152100270251</v>
      </c>
      <c r="H444" t="s">
        <v>2106</v>
      </c>
      <c r="I444">
        <v>0.11638475551880299</v>
      </c>
      <c r="J444">
        <v>0.116299291233623</v>
      </c>
      <c r="K444">
        <v>0.35539579833301799</v>
      </c>
      <c r="L444">
        <v>0</v>
      </c>
      <c r="M444">
        <v>0</v>
      </c>
      <c r="N444" t="s">
        <v>2044</v>
      </c>
      <c r="O444">
        <v>1</v>
      </c>
    </row>
    <row r="445" spans="1:15" x14ac:dyDescent="0.15">
      <c r="A445" t="s">
        <v>37</v>
      </c>
      <c r="B445" t="s">
        <v>2049</v>
      </c>
      <c r="C445" t="s">
        <v>2048</v>
      </c>
      <c r="D445" t="s">
        <v>2047</v>
      </c>
      <c r="E445" t="s">
        <v>2046</v>
      </c>
      <c r="F445">
        <v>20681</v>
      </c>
      <c r="G445">
        <v>-0.104536017292328</v>
      </c>
      <c r="H445" t="s">
        <v>2105</v>
      </c>
      <c r="I445">
        <v>1.09277789113418E-2</v>
      </c>
      <c r="J445">
        <v>1.08321147058008E-2</v>
      </c>
      <c r="K445">
        <v>-0.10491931577100699</v>
      </c>
      <c r="L445">
        <v>2.4153298551403501E-51</v>
      </c>
      <c r="M445">
        <v>5.0721926957947399E-50</v>
      </c>
      <c r="N445" t="s">
        <v>2044</v>
      </c>
      <c r="O445">
        <v>1</v>
      </c>
    </row>
    <row r="446" spans="1:15" x14ac:dyDescent="0.15">
      <c r="A446" t="s">
        <v>38</v>
      </c>
      <c r="B446" t="s">
        <v>2068</v>
      </c>
      <c r="C446" t="s">
        <v>2063</v>
      </c>
      <c r="D446" t="s">
        <v>2047</v>
      </c>
      <c r="E446" t="s">
        <v>2046</v>
      </c>
      <c r="F446">
        <v>20594</v>
      </c>
      <c r="G446">
        <v>-5.3345915807498201E-2</v>
      </c>
      <c r="H446" t="s">
        <v>2059</v>
      </c>
      <c r="I446">
        <v>2.8457867333406901E-3</v>
      </c>
      <c r="J446">
        <v>2.7489333300804199E-3</v>
      </c>
      <c r="K446">
        <v>-5.33966060877527E-2</v>
      </c>
      <c r="L446">
        <v>1.8527684321686201E-14</v>
      </c>
      <c r="M446">
        <v>3.8908137075541001E-13</v>
      </c>
      <c r="N446" t="s">
        <v>2044</v>
      </c>
      <c r="O446">
        <v>0.99999999409323703</v>
      </c>
    </row>
    <row r="447" spans="1:15" x14ac:dyDescent="0.15">
      <c r="A447" t="s">
        <v>38</v>
      </c>
      <c r="B447" t="s">
        <v>2068</v>
      </c>
      <c r="C447" t="s">
        <v>2058</v>
      </c>
      <c r="D447" t="s">
        <v>2047</v>
      </c>
      <c r="E447" t="s">
        <v>2046</v>
      </c>
      <c r="F447">
        <v>20594</v>
      </c>
      <c r="G447">
        <v>3.9055727543772699E-2</v>
      </c>
      <c r="H447" t="s">
        <v>2104</v>
      </c>
      <c r="I447">
        <v>1.5253498539734101E-3</v>
      </c>
      <c r="J447">
        <v>1.4283681969246001E-3</v>
      </c>
      <c r="K447">
        <v>3.90756036204973E-2</v>
      </c>
      <c r="L447">
        <v>2.0641870064946799E-8</v>
      </c>
      <c r="M447">
        <v>4.3347927136388201E-7</v>
      </c>
      <c r="N447" t="s">
        <v>2044</v>
      </c>
      <c r="O447">
        <v>0.99986751763579196</v>
      </c>
    </row>
    <row r="448" spans="1:15" x14ac:dyDescent="0.15">
      <c r="A448" t="s">
        <v>38</v>
      </c>
      <c r="B448" t="s">
        <v>2068</v>
      </c>
      <c r="C448" t="s">
        <v>2054</v>
      </c>
      <c r="D448" t="s">
        <v>2047</v>
      </c>
      <c r="E448" t="s">
        <v>2046</v>
      </c>
      <c r="F448">
        <v>20594</v>
      </c>
      <c r="G448">
        <v>0.26809912086056797</v>
      </c>
      <c r="H448" t="s">
        <v>2103</v>
      </c>
      <c r="I448">
        <v>7.1877138606209298E-2</v>
      </c>
      <c r="J448">
        <v>7.1786990205316203E-2</v>
      </c>
      <c r="K448">
        <v>0.27481460459347601</v>
      </c>
      <c r="L448">
        <v>0</v>
      </c>
      <c r="M448">
        <v>0</v>
      </c>
      <c r="N448" t="s">
        <v>2044</v>
      </c>
      <c r="O448">
        <v>1</v>
      </c>
    </row>
    <row r="449" spans="1:15" x14ac:dyDescent="0.15">
      <c r="A449" t="s">
        <v>38</v>
      </c>
      <c r="B449" t="s">
        <v>2068</v>
      </c>
      <c r="C449" t="s">
        <v>2051</v>
      </c>
      <c r="D449" t="s">
        <v>2047</v>
      </c>
      <c r="E449" t="s">
        <v>2046</v>
      </c>
      <c r="F449">
        <v>20594</v>
      </c>
      <c r="G449">
        <v>-2.5676653939065298E-2</v>
      </c>
      <c r="H449" t="s">
        <v>2053</v>
      </c>
      <c r="I449">
        <v>6.5929055750651696E-4</v>
      </c>
      <c r="J449">
        <v>5.6222478027922996E-4</v>
      </c>
      <c r="K449">
        <v>-2.5682298964090699E-2</v>
      </c>
      <c r="L449">
        <v>2.2857673212892799E-4</v>
      </c>
      <c r="M449">
        <v>4.80011137470749E-3</v>
      </c>
      <c r="N449" t="s">
        <v>2044</v>
      </c>
      <c r="O449">
        <v>0.95777381935322803</v>
      </c>
    </row>
    <row r="450" spans="1:15" x14ac:dyDescent="0.15">
      <c r="A450" t="s">
        <v>38</v>
      </c>
      <c r="B450" t="s">
        <v>2068</v>
      </c>
      <c r="C450" t="s">
        <v>2049</v>
      </c>
      <c r="D450" t="s">
        <v>2047</v>
      </c>
      <c r="E450" t="s">
        <v>2046</v>
      </c>
      <c r="F450">
        <v>20594</v>
      </c>
      <c r="G450">
        <v>-1.72965654062836E-2</v>
      </c>
      <c r="H450" t="s">
        <v>2061</v>
      </c>
      <c r="I450">
        <v>2.9917117485384601E-4</v>
      </c>
      <c r="J450">
        <v>2.0207041929809499E-4</v>
      </c>
      <c r="K450">
        <v>-1.72982905939012E-2</v>
      </c>
      <c r="L450">
        <v>1.3057484342894801E-2</v>
      </c>
      <c r="M450">
        <v>0.27420717120079102</v>
      </c>
      <c r="N450" t="s">
        <v>2044</v>
      </c>
      <c r="O450">
        <v>0.69928031683621195</v>
      </c>
    </row>
    <row r="451" spans="1:15" x14ac:dyDescent="0.15">
      <c r="A451" t="s">
        <v>38</v>
      </c>
      <c r="B451" t="s">
        <v>2068</v>
      </c>
      <c r="C451" t="s">
        <v>2048</v>
      </c>
      <c r="D451" t="s">
        <v>2047</v>
      </c>
      <c r="E451" t="s">
        <v>2046</v>
      </c>
      <c r="F451">
        <v>20594</v>
      </c>
      <c r="G451">
        <v>2.3298280372922999E-2</v>
      </c>
      <c r="H451" t="s">
        <v>2096</v>
      </c>
      <c r="I451">
        <v>5.4280986833532899E-4</v>
      </c>
      <c r="J451">
        <v>4.4573277736048599E-4</v>
      </c>
      <c r="K451">
        <v>2.33024972585557E-2</v>
      </c>
      <c r="L451">
        <v>8.2670222427990499E-4</v>
      </c>
      <c r="M451">
        <v>1.7360746709878E-2</v>
      </c>
      <c r="N451" t="s">
        <v>2044</v>
      </c>
      <c r="O451">
        <v>0.91680817930951997</v>
      </c>
    </row>
    <row r="452" spans="1:15" x14ac:dyDescent="0.15">
      <c r="A452" t="s">
        <v>38</v>
      </c>
      <c r="B452" t="s">
        <v>2063</v>
      </c>
      <c r="C452" t="s">
        <v>2058</v>
      </c>
      <c r="D452" t="s">
        <v>2047</v>
      </c>
      <c r="E452" t="s">
        <v>2046</v>
      </c>
      <c r="F452">
        <v>20594</v>
      </c>
      <c r="G452">
        <v>4.4513081278496503E-3</v>
      </c>
      <c r="H452" t="s">
        <v>2064</v>
      </c>
      <c r="I452">
        <v>1.98141440490604E-5</v>
      </c>
      <c r="J452">
        <v>-7.7313745403317897E-5</v>
      </c>
      <c r="K452">
        <v>4.45133752781932E-3</v>
      </c>
      <c r="L452">
        <v>0.52298281597196605</v>
      </c>
      <c r="M452">
        <v>1</v>
      </c>
      <c r="N452" t="s">
        <v>2044</v>
      </c>
      <c r="O452">
        <v>9.7894492482684198E-2</v>
      </c>
    </row>
    <row r="453" spans="1:15" x14ac:dyDescent="0.15">
      <c r="A453" t="s">
        <v>38</v>
      </c>
      <c r="B453" t="s">
        <v>2063</v>
      </c>
      <c r="C453" t="s">
        <v>2054</v>
      </c>
      <c r="D453" t="s">
        <v>2047</v>
      </c>
      <c r="E453" t="s">
        <v>2046</v>
      </c>
      <c r="F453">
        <v>20595</v>
      </c>
      <c r="G453">
        <v>0.18228092065864401</v>
      </c>
      <c r="H453" t="s">
        <v>2102</v>
      </c>
      <c r="I453">
        <v>3.3226334036162999E-2</v>
      </c>
      <c r="J453">
        <v>3.31324360499584E-2</v>
      </c>
      <c r="K453">
        <v>0.18434099071434701</v>
      </c>
      <c r="L453">
        <v>2.4024271879516002E-153</v>
      </c>
      <c r="M453">
        <v>5.04509709469836E-152</v>
      </c>
      <c r="N453" t="s">
        <v>2044</v>
      </c>
      <c r="O453">
        <v>1</v>
      </c>
    </row>
    <row r="454" spans="1:15" x14ac:dyDescent="0.15">
      <c r="A454" t="s">
        <v>38</v>
      </c>
      <c r="B454" t="s">
        <v>2063</v>
      </c>
      <c r="C454" t="s">
        <v>2051</v>
      </c>
      <c r="D454" t="s">
        <v>2047</v>
      </c>
      <c r="E454" t="s">
        <v>2046</v>
      </c>
      <c r="F454">
        <v>20594</v>
      </c>
      <c r="G454">
        <v>0.127275668495406</v>
      </c>
      <c r="H454" t="s">
        <v>2101</v>
      </c>
      <c r="I454">
        <v>1.6199095790952502E-2</v>
      </c>
      <c r="J454">
        <v>1.61035393921172E-2</v>
      </c>
      <c r="K454">
        <v>0.127969676719806</v>
      </c>
      <c r="L454">
        <v>4.09052335882572E-75</v>
      </c>
      <c r="M454">
        <v>8.5900990535340194E-74</v>
      </c>
      <c r="N454" t="s">
        <v>2044</v>
      </c>
      <c r="O454">
        <v>1</v>
      </c>
    </row>
    <row r="455" spans="1:15" x14ac:dyDescent="0.15">
      <c r="A455" t="s">
        <v>38</v>
      </c>
      <c r="B455" t="s">
        <v>2063</v>
      </c>
      <c r="C455" t="s">
        <v>2049</v>
      </c>
      <c r="D455" t="s">
        <v>2047</v>
      </c>
      <c r="E455" t="s">
        <v>2046</v>
      </c>
      <c r="F455">
        <v>20595</v>
      </c>
      <c r="G455">
        <v>0.47642179011239</v>
      </c>
      <c r="H455" t="s">
        <v>2100</v>
      </c>
      <c r="I455">
        <v>0.226977722093894</v>
      </c>
      <c r="J455">
        <v>0.226902642230073</v>
      </c>
      <c r="K455">
        <v>0.518345156389032</v>
      </c>
      <c r="L455">
        <v>0</v>
      </c>
      <c r="M455">
        <v>0</v>
      </c>
      <c r="N455" t="s">
        <v>2044</v>
      </c>
      <c r="O455">
        <v>1</v>
      </c>
    </row>
    <row r="456" spans="1:15" x14ac:dyDescent="0.15">
      <c r="A456" t="s">
        <v>38</v>
      </c>
      <c r="B456" t="s">
        <v>2063</v>
      </c>
      <c r="C456" t="s">
        <v>2048</v>
      </c>
      <c r="D456" t="s">
        <v>2047</v>
      </c>
      <c r="E456" t="s">
        <v>2046</v>
      </c>
      <c r="F456">
        <v>20594</v>
      </c>
      <c r="G456">
        <v>-1.4916002191203699E-3</v>
      </c>
      <c r="H456" t="s">
        <v>2056</v>
      </c>
      <c r="I456">
        <v>2.2248712136799199E-6</v>
      </c>
      <c r="J456">
        <v>-9.4904726681388496E-5</v>
      </c>
      <c r="K456">
        <v>-1.49160132532797E-3</v>
      </c>
      <c r="L456">
        <v>0.83051519956822895</v>
      </c>
      <c r="M456">
        <v>1</v>
      </c>
      <c r="N456" t="s">
        <v>2044</v>
      </c>
      <c r="O456">
        <v>5.5263840543637602E-2</v>
      </c>
    </row>
    <row r="457" spans="1:15" x14ac:dyDescent="0.15">
      <c r="A457" t="s">
        <v>38</v>
      </c>
      <c r="B457" t="s">
        <v>2058</v>
      </c>
      <c r="C457" t="s">
        <v>2054</v>
      </c>
      <c r="D457" t="s">
        <v>2047</v>
      </c>
      <c r="E457" t="s">
        <v>2046</v>
      </c>
      <c r="F457">
        <v>20594</v>
      </c>
      <c r="G457">
        <v>-1.54743997988868E-2</v>
      </c>
      <c r="H457" t="s">
        <v>2061</v>
      </c>
      <c r="I457">
        <v>2.3945704913578899E-4</v>
      </c>
      <c r="J457">
        <v>1.42350493558041E-4</v>
      </c>
      <c r="K457">
        <v>-1.54756351277476E-2</v>
      </c>
      <c r="L457">
        <v>2.6373396628654899E-2</v>
      </c>
      <c r="M457">
        <v>0.553841329201752</v>
      </c>
      <c r="N457" t="s">
        <v>2044</v>
      </c>
      <c r="O457">
        <v>0.60287939428888804</v>
      </c>
    </row>
    <row r="458" spans="1:15" x14ac:dyDescent="0.15">
      <c r="A458" t="s">
        <v>38</v>
      </c>
      <c r="B458" t="s">
        <v>2058</v>
      </c>
      <c r="C458" t="s">
        <v>2051</v>
      </c>
      <c r="D458" t="s">
        <v>2047</v>
      </c>
      <c r="E458" t="s">
        <v>2046</v>
      </c>
      <c r="F458">
        <v>20594</v>
      </c>
      <c r="G458">
        <v>0.37006202010313499</v>
      </c>
      <c r="H458" t="s">
        <v>2099</v>
      </c>
      <c r="I458">
        <v>0.13694589872281299</v>
      </c>
      <c r="J458">
        <v>0.136862070438488</v>
      </c>
      <c r="K458">
        <v>0.38849495900717201</v>
      </c>
      <c r="L458">
        <v>0</v>
      </c>
      <c r="M458">
        <v>0</v>
      </c>
      <c r="N458" t="s">
        <v>2044</v>
      </c>
      <c r="O458">
        <v>1</v>
      </c>
    </row>
    <row r="459" spans="1:15" x14ac:dyDescent="0.15">
      <c r="A459" t="s">
        <v>38</v>
      </c>
      <c r="B459" t="s">
        <v>2058</v>
      </c>
      <c r="C459" t="s">
        <v>2049</v>
      </c>
      <c r="D459" t="s">
        <v>2047</v>
      </c>
      <c r="E459" t="s">
        <v>2046</v>
      </c>
      <c r="F459">
        <v>20594</v>
      </c>
      <c r="G459">
        <v>-0.113849723213806</v>
      </c>
      <c r="H459" t="s">
        <v>2098</v>
      </c>
      <c r="I459">
        <v>1.29617594758602E-2</v>
      </c>
      <c r="J459">
        <v>1.2865888635150801E-2</v>
      </c>
      <c r="K459">
        <v>-0.114345482083915</v>
      </c>
      <c r="L459">
        <v>2.2377280314070701E-60</v>
      </c>
      <c r="M459">
        <v>4.6992288659548396E-59</v>
      </c>
      <c r="N459" t="s">
        <v>2044</v>
      </c>
      <c r="O459">
        <v>1</v>
      </c>
    </row>
    <row r="460" spans="1:15" x14ac:dyDescent="0.15">
      <c r="A460" t="s">
        <v>38</v>
      </c>
      <c r="B460" t="s">
        <v>2058</v>
      </c>
      <c r="C460" t="s">
        <v>2048</v>
      </c>
      <c r="D460" t="s">
        <v>2047</v>
      </c>
      <c r="E460" t="s">
        <v>2046</v>
      </c>
      <c r="F460">
        <v>20594</v>
      </c>
      <c r="G460">
        <v>0.50285098408594597</v>
      </c>
      <c r="H460" t="s">
        <v>2097</v>
      </c>
      <c r="I460">
        <v>0.25285911219620499</v>
      </c>
      <c r="J460">
        <v>0.25278654254074301</v>
      </c>
      <c r="K460">
        <v>0.55311471360849096</v>
      </c>
      <c r="L460">
        <v>0</v>
      </c>
      <c r="M460">
        <v>0</v>
      </c>
      <c r="N460" t="s">
        <v>2044</v>
      </c>
      <c r="O460">
        <v>1</v>
      </c>
    </row>
    <row r="461" spans="1:15" x14ac:dyDescent="0.15">
      <c r="A461" t="s">
        <v>38</v>
      </c>
      <c r="B461" t="s">
        <v>2054</v>
      </c>
      <c r="C461" t="s">
        <v>2051</v>
      </c>
      <c r="D461" t="s">
        <v>2047</v>
      </c>
      <c r="E461" t="s">
        <v>2046</v>
      </c>
      <c r="F461">
        <v>20594</v>
      </c>
      <c r="G461">
        <v>2.2507018621971801E-2</v>
      </c>
      <c r="H461" t="s">
        <v>2096</v>
      </c>
      <c r="I461">
        <v>5.0656588724978303E-4</v>
      </c>
      <c r="J461">
        <v>4.0948527590378697E-4</v>
      </c>
      <c r="K461">
        <v>2.2510820206776399E-2</v>
      </c>
      <c r="L461">
        <v>1.23743688242876E-3</v>
      </c>
      <c r="M461">
        <v>2.5986174531003901E-2</v>
      </c>
      <c r="N461" t="s">
        <v>2044</v>
      </c>
      <c r="O461">
        <v>0.89801342085883595</v>
      </c>
    </row>
    <row r="462" spans="1:15" x14ac:dyDescent="0.15">
      <c r="A462" t="s">
        <v>38</v>
      </c>
      <c r="B462" t="s">
        <v>2054</v>
      </c>
      <c r="C462" t="s">
        <v>2049</v>
      </c>
      <c r="D462" t="s">
        <v>2047</v>
      </c>
      <c r="E462" t="s">
        <v>2046</v>
      </c>
      <c r="F462">
        <v>20595</v>
      </c>
      <c r="G462">
        <v>0.15434202862067201</v>
      </c>
      <c r="H462" t="s">
        <v>2065</v>
      </c>
      <c r="I462">
        <v>2.3821461798744399E-2</v>
      </c>
      <c r="J462">
        <v>2.37266503634102E-2</v>
      </c>
      <c r="K462">
        <v>0.15558539986577299</v>
      </c>
      <c r="L462">
        <v>5.5425216416497003E-110</v>
      </c>
      <c r="M462">
        <v>1.16392954474644E-108</v>
      </c>
      <c r="N462" t="s">
        <v>2044</v>
      </c>
      <c r="O462">
        <v>1</v>
      </c>
    </row>
    <row r="463" spans="1:15" x14ac:dyDescent="0.15">
      <c r="A463" t="s">
        <v>38</v>
      </c>
      <c r="B463" t="s">
        <v>2054</v>
      </c>
      <c r="C463" t="s">
        <v>2048</v>
      </c>
      <c r="D463" t="s">
        <v>2047</v>
      </c>
      <c r="E463" t="s">
        <v>2046</v>
      </c>
      <c r="F463">
        <v>20594</v>
      </c>
      <c r="G463">
        <v>-6.3545101829047504E-2</v>
      </c>
      <c r="H463" t="s">
        <v>2095</v>
      </c>
      <c r="I463">
        <v>4.0379799664640101E-3</v>
      </c>
      <c r="J463">
        <v>3.9412423607108104E-3</v>
      </c>
      <c r="K463">
        <v>-6.3630840935502794E-2</v>
      </c>
      <c r="L463">
        <v>6.99173741044956E-20</v>
      </c>
      <c r="M463">
        <v>1.4682648561944099E-18</v>
      </c>
      <c r="N463" t="s">
        <v>2044</v>
      </c>
      <c r="O463">
        <v>0.99999999999962796</v>
      </c>
    </row>
    <row r="464" spans="1:15" x14ac:dyDescent="0.15">
      <c r="A464" t="s">
        <v>38</v>
      </c>
      <c r="B464" t="s">
        <v>2051</v>
      </c>
      <c r="C464" t="s">
        <v>2049</v>
      </c>
      <c r="D464" t="s">
        <v>2047</v>
      </c>
      <c r="E464" t="s">
        <v>2046</v>
      </c>
      <c r="F464">
        <v>20594</v>
      </c>
      <c r="G464">
        <v>4.8847604105794501E-2</v>
      </c>
      <c r="H464" t="s">
        <v>2094</v>
      </c>
      <c r="I464">
        <v>2.3860884268764298E-3</v>
      </c>
      <c r="J464">
        <v>2.2891903732051898E-3</v>
      </c>
      <c r="K464">
        <v>4.8886511390347998E-2</v>
      </c>
      <c r="L464">
        <v>2.3211290109905998E-12</v>
      </c>
      <c r="M464">
        <v>4.8743709230802597E-11</v>
      </c>
      <c r="N464" t="s">
        <v>2044</v>
      </c>
      <c r="O464">
        <v>0.99999978503113196</v>
      </c>
    </row>
    <row r="465" spans="1:15" x14ac:dyDescent="0.15">
      <c r="A465" t="s">
        <v>38</v>
      </c>
      <c r="B465" t="s">
        <v>2051</v>
      </c>
      <c r="C465" t="s">
        <v>2048</v>
      </c>
      <c r="D465" t="s">
        <v>2047</v>
      </c>
      <c r="E465" t="s">
        <v>2046</v>
      </c>
      <c r="F465">
        <v>20594</v>
      </c>
      <c r="G465">
        <v>0.32811916225079402</v>
      </c>
      <c r="H465" t="s">
        <v>2060</v>
      </c>
      <c r="I465">
        <v>0.10766218463616301</v>
      </c>
      <c r="J465">
        <v>0.107575512030135</v>
      </c>
      <c r="K465">
        <v>0.34071902830004103</v>
      </c>
      <c r="L465">
        <v>0</v>
      </c>
      <c r="M465">
        <v>0</v>
      </c>
      <c r="N465" t="s">
        <v>2044</v>
      </c>
      <c r="O465">
        <v>1</v>
      </c>
    </row>
    <row r="466" spans="1:15" x14ac:dyDescent="0.15">
      <c r="A466" t="s">
        <v>38</v>
      </c>
      <c r="B466" t="s">
        <v>2049</v>
      </c>
      <c r="C466" t="s">
        <v>2048</v>
      </c>
      <c r="D466" t="s">
        <v>2047</v>
      </c>
      <c r="E466" t="s">
        <v>2046</v>
      </c>
      <c r="F466">
        <v>20594</v>
      </c>
      <c r="G466">
        <v>-0.171321176784757</v>
      </c>
      <c r="H466" t="s">
        <v>2093</v>
      </c>
      <c r="I466">
        <v>2.9350945614914099E-2</v>
      </c>
      <c r="J466">
        <v>2.92566666528059E-2</v>
      </c>
      <c r="K466">
        <v>-0.17302747416727299</v>
      </c>
      <c r="L466">
        <v>2.0107565297751299E-135</v>
      </c>
      <c r="M466">
        <v>4.22258871252777E-134</v>
      </c>
      <c r="N466" t="s">
        <v>2044</v>
      </c>
      <c r="O466">
        <v>1</v>
      </c>
    </row>
    <row r="467" spans="1:15" x14ac:dyDescent="0.15">
      <c r="A467" t="s">
        <v>2074</v>
      </c>
      <c r="B467" t="s">
        <v>2068</v>
      </c>
      <c r="C467" t="s">
        <v>2063</v>
      </c>
      <c r="D467" t="s">
        <v>2047</v>
      </c>
      <c r="E467" t="s">
        <v>2046</v>
      </c>
      <c r="F467">
        <v>794</v>
      </c>
      <c r="G467">
        <v>8.6168774073653004E-2</v>
      </c>
      <c r="H467" t="s">
        <v>2092</v>
      </c>
      <c r="I467">
        <v>7.42505762535625E-3</v>
      </c>
      <c r="J467">
        <v>4.9153864689096601E-3</v>
      </c>
      <c r="K467">
        <v>8.6382998635435804E-2</v>
      </c>
      <c r="L467">
        <v>1.51506578819963E-2</v>
      </c>
      <c r="M467">
        <v>0.31816381552192202</v>
      </c>
      <c r="N467" t="s">
        <v>2044</v>
      </c>
      <c r="O467">
        <v>0.68114561989739297</v>
      </c>
    </row>
    <row r="468" spans="1:15" x14ac:dyDescent="0.15">
      <c r="A468" t="s">
        <v>2074</v>
      </c>
      <c r="B468" t="s">
        <v>2068</v>
      </c>
      <c r="C468" t="s">
        <v>2058</v>
      </c>
      <c r="D468" t="s">
        <v>2047</v>
      </c>
      <c r="E468" t="s">
        <v>2046</v>
      </c>
      <c r="F468">
        <v>794</v>
      </c>
      <c r="G468">
        <v>1.0115349764793001E-2</v>
      </c>
      <c r="H468" t="s">
        <v>2091</v>
      </c>
      <c r="I468">
        <v>1.0232030086409701E-4</v>
      </c>
      <c r="J468">
        <v>-2.4258659942031401E-3</v>
      </c>
      <c r="K468">
        <v>1.0115694787852E-2</v>
      </c>
      <c r="L468">
        <v>0.77595933665276595</v>
      </c>
      <c r="M468">
        <v>1</v>
      </c>
      <c r="N468" t="s">
        <v>2044</v>
      </c>
      <c r="O468">
        <v>5.9312283500741601E-2</v>
      </c>
    </row>
    <row r="469" spans="1:15" x14ac:dyDescent="0.15">
      <c r="A469" t="s">
        <v>2074</v>
      </c>
      <c r="B469" t="s">
        <v>2068</v>
      </c>
      <c r="C469" t="s">
        <v>2054</v>
      </c>
      <c r="D469" t="s">
        <v>2047</v>
      </c>
      <c r="E469" t="s">
        <v>2046</v>
      </c>
      <c r="F469">
        <v>794</v>
      </c>
      <c r="G469">
        <v>0.30926789005528299</v>
      </c>
      <c r="H469" t="s">
        <v>2090</v>
      </c>
      <c r="I469">
        <v>9.5646627819246793E-2</v>
      </c>
      <c r="J469">
        <v>9.3360020051406797E-2</v>
      </c>
      <c r="K469">
        <v>0.31973566670836301</v>
      </c>
      <c r="L469">
        <v>4.6450603976880897E-19</v>
      </c>
      <c r="M469">
        <v>9.7546268351449893E-18</v>
      </c>
      <c r="N469" t="s">
        <v>2044</v>
      </c>
      <c r="O469">
        <v>0.999999999999024</v>
      </c>
    </row>
    <row r="470" spans="1:15" x14ac:dyDescent="0.15">
      <c r="A470" t="s">
        <v>2074</v>
      </c>
      <c r="B470" t="s">
        <v>2068</v>
      </c>
      <c r="C470" t="s">
        <v>2051</v>
      </c>
      <c r="D470" t="s">
        <v>2047</v>
      </c>
      <c r="E470" t="s">
        <v>2046</v>
      </c>
      <c r="F470">
        <v>794</v>
      </c>
      <c r="G470">
        <v>-7.4280545045273705E-2</v>
      </c>
      <c r="H470" t="s">
        <v>2089</v>
      </c>
      <c r="I470">
        <v>5.5175993722229397E-3</v>
      </c>
      <c r="J470">
        <v>3.00310531248138E-3</v>
      </c>
      <c r="K470">
        <v>-7.4417615876292198E-2</v>
      </c>
      <c r="L470">
        <v>3.6378473653300901E-2</v>
      </c>
      <c r="M470">
        <v>0.76394794671931898</v>
      </c>
      <c r="N470" t="s">
        <v>2044</v>
      </c>
      <c r="O470">
        <v>0.55338515352217998</v>
      </c>
    </row>
    <row r="471" spans="1:15" x14ac:dyDescent="0.15">
      <c r="A471" t="s">
        <v>2074</v>
      </c>
      <c r="B471" t="s">
        <v>2068</v>
      </c>
      <c r="C471" t="s">
        <v>2049</v>
      </c>
      <c r="D471" t="s">
        <v>2047</v>
      </c>
      <c r="E471" t="s">
        <v>2046</v>
      </c>
      <c r="F471">
        <v>794</v>
      </c>
      <c r="G471">
        <v>2.3675496222381701E-2</v>
      </c>
      <c r="H471" t="s">
        <v>2088</v>
      </c>
      <c r="I471">
        <v>5.6052912137600803E-4</v>
      </c>
      <c r="J471">
        <v>-1.9664986178873399E-3</v>
      </c>
      <c r="K471">
        <v>2.3679921312410701E-2</v>
      </c>
      <c r="L471">
        <v>0.50530205232228798</v>
      </c>
      <c r="M471">
        <v>1</v>
      </c>
      <c r="N471" t="s">
        <v>2044</v>
      </c>
      <c r="O471">
        <v>0.10219285361826599</v>
      </c>
    </row>
    <row r="472" spans="1:15" x14ac:dyDescent="0.15">
      <c r="A472" t="s">
        <v>2074</v>
      </c>
      <c r="B472" t="s">
        <v>2068</v>
      </c>
      <c r="C472" t="s">
        <v>2048</v>
      </c>
      <c r="D472" t="s">
        <v>2047</v>
      </c>
      <c r="E472" t="s">
        <v>2046</v>
      </c>
      <c r="F472">
        <v>794</v>
      </c>
      <c r="G472">
        <v>-1.40674128508965E-3</v>
      </c>
      <c r="H472" t="s">
        <v>2087</v>
      </c>
      <c r="I472">
        <v>1.97892104317567E-6</v>
      </c>
      <c r="J472">
        <v>-2.5264610816848601E-3</v>
      </c>
      <c r="K472">
        <v>-1.4067422130340599E-3</v>
      </c>
      <c r="L472">
        <v>0.96843057654126696</v>
      </c>
      <c r="M472">
        <v>1</v>
      </c>
      <c r="N472" t="s">
        <v>2044</v>
      </c>
      <c r="O472">
        <v>5.0159297973129298E-2</v>
      </c>
    </row>
    <row r="473" spans="1:15" x14ac:dyDescent="0.15">
      <c r="A473" t="s">
        <v>2074</v>
      </c>
      <c r="B473" t="s">
        <v>2063</v>
      </c>
      <c r="C473" t="s">
        <v>2058</v>
      </c>
      <c r="D473" t="s">
        <v>2047</v>
      </c>
      <c r="E473" t="s">
        <v>2046</v>
      </c>
      <c r="F473">
        <v>794</v>
      </c>
      <c r="G473">
        <v>0.108354079374125</v>
      </c>
      <c r="H473" t="s">
        <v>2086</v>
      </c>
      <c r="I473">
        <v>1.17406065170143E-2</v>
      </c>
      <c r="J473">
        <v>9.2418469886121901E-3</v>
      </c>
      <c r="K473">
        <v>0.10878113933771601</v>
      </c>
      <c r="L473">
        <v>2.2326799241563799E-3</v>
      </c>
      <c r="M473">
        <v>4.6886278407284099E-2</v>
      </c>
      <c r="N473" t="s">
        <v>2044</v>
      </c>
      <c r="O473">
        <v>0.86460063576151303</v>
      </c>
    </row>
    <row r="474" spans="1:15" x14ac:dyDescent="0.15">
      <c r="A474" t="s">
        <v>2074</v>
      </c>
      <c r="B474" t="s">
        <v>2063</v>
      </c>
      <c r="C474" t="s">
        <v>2054</v>
      </c>
      <c r="D474" t="s">
        <v>2047</v>
      </c>
      <c r="E474" t="s">
        <v>2046</v>
      </c>
      <c r="F474">
        <v>794</v>
      </c>
      <c r="G474">
        <v>0.175223057271299</v>
      </c>
      <c r="H474" t="s">
        <v>2085</v>
      </c>
      <c r="I474">
        <v>3.07031197995009E-2</v>
      </c>
      <c r="J474">
        <v>2.82523059431153E-2</v>
      </c>
      <c r="K474">
        <v>0.17705013360493099</v>
      </c>
      <c r="L474">
        <v>6.7597017005155505E-7</v>
      </c>
      <c r="M474">
        <v>1.4195373571082701E-5</v>
      </c>
      <c r="N474" t="s">
        <v>2044</v>
      </c>
      <c r="O474">
        <v>0.99874633797812495</v>
      </c>
    </row>
    <row r="475" spans="1:15" x14ac:dyDescent="0.15">
      <c r="A475" t="s">
        <v>2074</v>
      </c>
      <c r="B475" t="s">
        <v>2063</v>
      </c>
      <c r="C475" t="s">
        <v>2051</v>
      </c>
      <c r="D475" t="s">
        <v>2047</v>
      </c>
      <c r="E475" t="s">
        <v>2046</v>
      </c>
      <c r="F475">
        <v>794</v>
      </c>
      <c r="G475">
        <v>4.3354603481475198E-2</v>
      </c>
      <c r="H475" t="s">
        <v>2084</v>
      </c>
      <c r="I475">
        <v>1.87962164303594E-3</v>
      </c>
      <c r="J475">
        <v>-6.4407084332818198E-4</v>
      </c>
      <c r="K475">
        <v>4.3381797573842099E-2</v>
      </c>
      <c r="L475">
        <v>0.22235290642857</v>
      </c>
      <c r="M475">
        <v>1</v>
      </c>
      <c r="N475" t="s">
        <v>2044</v>
      </c>
      <c r="O475">
        <v>0.230606230320722</v>
      </c>
    </row>
    <row r="476" spans="1:15" x14ac:dyDescent="0.15">
      <c r="A476" t="s">
        <v>2074</v>
      </c>
      <c r="B476" t="s">
        <v>2063</v>
      </c>
      <c r="C476" t="s">
        <v>2049</v>
      </c>
      <c r="D476" t="s">
        <v>2047</v>
      </c>
      <c r="E476" t="s">
        <v>2046</v>
      </c>
      <c r="F476">
        <v>794</v>
      </c>
      <c r="G476">
        <v>0.51933049945782295</v>
      </c>
      <c r="H476" t="s">
        <v>2080</v>
      </c>
      <c r="I476">
        <v>0.26970416766711203</v>
      </c>
      <c r="J476">
        <v>0.26785765481671298</v>
      </c>
      <c r="K476">
        <v>0.57542256552385196</v>
      </c>
      <c r="L476">
        <v>4.7980134811221302E-56</v>
      </c>
      <c r="M476">
        <v>1.00758283103565E-54</v>
      </c>
      <c r="N476" t="s">
        <v>2044</v>
      </c>
      <c r="O476">
        <v>1</v>
      </c>
    </row>
    <row r="477" spans="1:15" x14ac:dyDescent="0.15">
      <c r="A477" t="s">
        <v>2074</v>
      </c>
      <c r="B477" t="s">
        <v>2063</v>
      </c>
      <c r="C477" t="s">
        <v>2048</v>
      </c>
      <c r="D477" t="s">
        <v>2047</v>
      </c>
      <c r="E477" t="s">
        <v>2046</v>
      </c>
      <c r="F477">
        <v>794</v>
      </c>
      <c r="G477">
        <v>4.8275111469452597E-2</v>
      </c>
      <c r="H477" t="s">
        <v>2073</v>
      </c>
      <c r="I477">
        <v>2.3304863873880701E-3</v>
      </c>
      <c r="J477">
        <v>-1.9206611226452199E-4</v>
      </c>
      <c r="K477">
        <v>4.8312665491647498E-2</v>
      </c>
      <c r="L477">
        <v>0.17416380935058101</v>
      </c>
      <c r="M477">
        <v>1</v>
      </c>
      <c r="N477" t="s">
        <v>2044</v>
      </c>
      <c r="O477">
        <v>0.274536796507448</v>
      </c>
    </row>
    <row r="478" spans="1:15" x14ac:dyDescent="0.15">
      <c r="A478" t="s">
        <v>2074</v>
      </c>
      <c r="B478" t="s">
        <v>2058</v>
      </c>
      <c r="C478" t="s">
        <v>2054</v>
      </c>
      <c r="D478" t="s">
        <v>2047</v>
      </c>
      <c r="E478" t="s">
        <v>2046</v>
      </c>
      <c r="F478">
        <v>794</v>
      </c>
      <c r="G478">
        <v>-3.4856453020054003E-2</v>
      </c>
      <c r="H478" t="s">
        <v>2083</v>
      </c>
      <c r="I478">
        <v>1.21497231713923E-3</v>
      </c>
      <c r="J478">
        <v>-1.31040069849386E-3</v>
      </c>
      <c r="K478">
        <v>-3.4870579861548602E-2</v>
      </c>
      <c r="L478">
        <v>0.32662428571725999</v>
      </c>
      <c r="M478">
        <v>1</v>
      </c>
      <c r="N478" t="s">
        <v>2044</v>
      </c>
      <c r="O478">
        <v>0.165474263382347</v>
      </c>
    </row>
    <row r="479" spans="1:15" x14ac:dyDescent="0.15">
      <c r="A479" t="s">
        <v>2074</v>
      </c>
      <c r="B479" t="s">
        <v>2058</v>
      </c>
      <c r="C479" t="s">
        <v>2051</v>
      </c>
      <c r="D479" t="s">
        <v>2047</v>
      </c>
      <c r="E479" t="s">
        <v>2046</v>
      </c>
      <c r="F479">
        <v>794</v>
      </c>
      <c r="G479">
        <v>0.20362880062482899</v>
      </c>
      <c r="H479" t="s">
        <v>2082</v>
      </c>
      <c r="I479">
        <v>4.1464688443906599E-2</v>
      </c>
      <c r="J479">
        <v>3.9041084622019898E-2</v>
      </c>
      <c r="K479">
        <v>0.20651543259241401</v>
      </c>
      <c r="L479">
        <v>7.0563340275317101E-9</v>
      </c>
      <c r="M479">
        <v>1.48183014578166E-7</v>
      </c>
      <c r="N479" t="s">
        <v>2044</v>
      </c>
      <c r="O479">
        <v>0.99994134085348996</v>
      </c>
    </row>
    <row r="480" spans="1:15" x14ac:dyDescent="0.15">
      <c r="A480" t="s">
        <v>2074</v>
      </c>
      <c r="B480" t="s">
        <v>2058</v>
      </c>
      <c r="C480" t="s">
        <v>2049</v>
      </c>
      <c r="D480" t="s">
        <v>2047</v>
      </c>
      <c r="E480" t="s">
        <v>2046</v>
      </c>
      <c r="F480">
        <v>794</v>
      </c>
      <c r="G480">
        <v>0.13602443029471101</v>
      </c>
      <c r="H480" t="s">
        <v>2081</v>
      </c>
      <c r="I480">
        <v>1.8502645637000801E-2</v>
      </c>
      <c r="J480">
        <v>1.6020983552644301E-2</v>
      </c>
      <c r="K480">
        <v>0.13687280599537599</v>
      </c>
      <c r="L480">
        <v>1.20679378680672E-4</v>
      </c>
      <c r="M480">
        <v>2.5342669522941202E-3</v>
      </c>
      <c r="N480" t="s">
        <v>2044</v>
      </c>
      <c r="O480">
        <v>0.97074017739676999</v>
      </c>
    </row>
    <row r="481" spans="1:15" x14ac:dyDescent="0.15">
      <c r="A481" t="s">
        <v>2074</v>
      </c>
      <c r="B481" t="s">
        <v>2058</v>
      </c>
      <c r="C481" t="s">
        <v>2048</v>
      </c>
      <c r="D481" t="s">
        <v>2047</v>
      </c>
      <c r="E481" t="s">
        <v>2046</v>
      </c>
      <c r="F481">
        <v>794</v>
      </c>
      <c r="G481">
        <v>0.52164810275836304</v>
      </c>
      <c r="H481" t="s">
        <v>2080</v>
      </c>
      <c r="I481">
        <v>0.27211674311139999</v>
      </c>
      <c r="J481">
        <v>0.27027633032533499</v>
      </c>
      <c r="K481">
        <v>0.57860132811446097</v>
      </c>
      <c r="L481">
        <v>1.2884177269831199E-56</v>
      </c>
      <c r="M481">
        <v>2.70567722666455E-55</v>
      </c>
      <c r="N481" t="s">
        <v>2044</v>
      </c>
      <c r="O481">
        <v>1</v>
      </c>
    </row>
    <row r="482" spans="1:15" x14ac:dyDescent="0.15">
      <c r="A482" t="s">
        <v>2074</v>
      </c>
      <c r="B482" t="s">
        <v>2054</v>
      </c>
      <c r="C482" t="s">
        <v>2051</v>
      </c>
      <c r="D482" t="s">
        <v>2047</v>
      </c>
      <c r="E482" t="s">
        <v>2046</v>
      </c>
      <c r="F482">
        <v>794</v>
      </c>
      <c r="G482">
        <v>-5.37797429422757E-2</v>
      </c>
      <c r="H482" t="s">
        <v>2079</v>
      </c>
      <c r="I482">
        <v>2.8922607509372601E-3</v>
      </c>
      <c r="J482">
        <v>3.7112866686883601E-4</v>
      </c>
      <c r="K482">
        <v>-5.3831681450506798E-2</v>
      </c>
      <c r="L482">
        <v>0.12999685307122699</v>
      </c>
      <c r="M482">
        <v>1</v>
      </c>
      <c r="N482" t="s">
        <v>2044</v>
      </c>
      <c r="O482">
        <v>0.32834939993467299</v>
      </c>
    </row>
    <row r="483" spans="1:15" x14ac:dyDescent="0.15">
      <c r="A483" t="s">
        <v>2074</v>
      </c>
      <c r="B483" t="s">
        <v>2054</v>
      </c>
      <c r="C483" t="s">
        <v>2049</v>
      </c>
      <c r="D483" t="s">
        <v>2047</v>
      </c>
      <c r="E483" t="s">
        <v>2046</v>
      </c>
      <c r="F483">
        <v>794</v>
      </c>
      <c r="G483">
        <v>0.21552225574365</v>
      </c>
      <c r="H483" t="s">
        <v>2078</v>
      </c>
      <c r="I483">
        <v>4.64498427208314E-2</v>
      </c>
      <c r="J483">
        <v>4.4038843587382102E-2</v>
      </c>
      <c r="K483">
        <v>0.21895545055142299</v>
      </c>
      <c r="L483">
        <v>8.4802358444094903E-10</v>
      </c>
      <c r="M483">
        <v>1.7808495273259902E-8</v>
      </c>
      <c r="N483" t="s">
        <v>2044</v>
      </c>
      <c r="O483">
        <v>0.99998675679969395</v>
      </c>
    </row>
    <row r="484" spans="1:15" x14ac:dyDescent="0.15">
      <c r="A484" t="s">
        <v>2074</v>
      </c>
      <c r="B484" t="s">
        <v>2054</v>
      </c>
      <c r="C484" t="s">
        <v>2048</v>
      </c>
      <c r="D484" t="s">
        <v>2047</v>
      </c>
      <c r="E484" t="s">
        <v>2046</v>
      </c>
      <c r="F484">
        <v>794</v>
      </c>
      <c r="G484">
        <v>-2.6499670702363198E-2</v>
      </c>
      <c r="H484" t="s">
        <v>2077</v>
      </c>
      <c r="I484">
        <v>7.0223254733368598E-4</v>
      </c>
      <c r="J484">
        <v>-1.82443690260992E-3</v>
      </c>
      <c r="K484">
        <v>-2.65058762943212E-2</v>
      </c>
      <c r="L484">
        <v>0.45587136753815799</v>
      </c>
      <c r="M484">
        <v>1</v>
      </c>
      <c r="N484" t="s">
        <v>2044</v>
      </c>
      <c r="O484">
        <v>0.115740490306625</v>
      </c>
    </row>
    <row r="485" spans="1:15" x14ac:dyDescent="0.15">
      <c r="A485" t="s">
        <v>2074</v>
      </c>
      <c r="B485" t="s">
        <v>2051</v>
      </c>
      <c r="C485" t="s">
        <v>2049</v>
      </c>
      <c r="D485" t="s">
        <v>2047</v>
      </c>
      <c r="E485" t="s">
        <v>2046</v>
      </c>
      <c r="F485">
        <v>794</v>
      </c>
      <c r="G485">
        <v>6.0100795222778003E-2</v>
      </c>
      <c r="H485" t="s">
        <v>2076</v>
      </c>
      <c r="I485">
        <v>3.6121055864102901E-3</v>
      </c>
      <c r="J485">
        <v>1.0927935904214701E-3</v>
      </c>
      <c r="K485">
        <v>6.0173315931979603E-2</v>
      </c>
      <c r="L485">
        <v>9.0573061105877206E-2</v>
      </c>
      <c r="M485">
        <v>1</v>
      </c>
      <c r="N485" t="s">
        <v>2044</v>
      </c>
      <c r="O485">
        <v>0.39497424942321002</v>
      </c>
    </row>
    <row r="486" spans="1:15" x14ac:dyDescent="0.15">
      <c r="A486" t="s">
        <v>2074</v>
      </c>
      <c r="B486" t="s">
        <v>2051</v>
      </c>
      <c r="C486" t="s">
        <v>2048</v>
      </c>
      <c r="D486" t="s">
        <v>2047</v>
      </c>
      <c r="E486" t="s">
        <v>2046</v>
      </c>
      <c r="F486">
        <v>794</v>
      </c>
      <c r="G486">
        <v>0.36012273641212</v>
      </c>
      <c r="H486" t="s">
        <v>2075</v>
      </c>
      <c r="I486">
        <v>0.129688385280953</v>
      </c>
      <c r="J486">
        <v>0.12748785022477399</v>
      </c>
      <c r="K486">
        <v>0.37702691985071102</v>
      </c>
      <c r="L486">
        <v>1.0083381236667101E-25</v>
      </c>
      <c r="M486">
        <v>2.1175100597000901E-24</v>
      </c>
      <c r="N486" t="s">
        <v>2044</v>
      </c>
      <c r="O486">
        <v>1</v>
      </c>
    </row>
    <row r="487" spans="1:15" x14ac:dyDescent="0.15">
      <c r="A487" t="s">
        <v>2074</v>
      </c>
      <c r="B487" t="s">
        <v>2049</v>
      </c>
      <c r="C487" t="s">
        <v>2048</v>
      </c>
      <c r="D487" t="s">
        <v>2047</v>
      </c>
      <c r="E487" t="s">
        <v>2046</v>
      </c>
      <c r="F487">
        <v>794</v>
      </c>
      <c r="G487">
        <v>4.98846754067436E-2</v>
      </c>
      <c r="H487" t="s">
        <v>2073</v>
      </c>
      <c r="I487">
        <v>2.4884808404361698E-3</v>
      </c>
      <c r="J487">
        <v>-3.3672178930688197E-5</v>
      </c>
      <c r="K487">
        <v>4.9926116318973097E-2</v>
      </c>
      <c r="L487">
        <v>0.160226406109513</v>
      </c>
      <c r="M487">
        <v>1</v>
      </c>
      <c r="N487" t="s">
        <v>2044</v>
      </c>
      <c r="O487">
        <v>0.28979759702916802</v>
      </c>
    </row>
    <row r="488" spans="1:15" x14ac:dyDescent="0.15">
      <c r="A488" t="s">
        <v>39</v>
      </c>
      <c r="B488" t="s">
        <v>2068</v>
      </c>
      <c r="C488" t="s">
        <v>2063</v>
      </c>
      <c r="D488" t="s">
        <v>2047</v>
      </c>
      <c r="E488" t="s">
        <v>2046</v>
      </c>
      <c r="F488">
        <v>21927</v>
      </c>
      <c r="G488">
        <v>-0.10825171732198401</v>
      </c>
      <c r="H488" t="s">
        <v>2072</v>
      </c>
      <c r="I488">
        <v>1.17184343031586E-2</v>
      </c>
      <c r="J488">
        <v>1.16282790791397E-2</v>
      </c>
      <c r="K488">
        <v>-0.108677562377684</v>
      </c>
      <c r="L488">
        <v>3.7582908972705201E-58</v>
      </c>
      <c r="M488">
        <v>7.8924108842680801E-57</v>
      </c>
      <c r="N488" t="s">
        <v>2044</v>
      </c>
      <c r="O488">
        <v>1</v>
      </c>
    </row>
    <row r="489" spans="1:15" x14ac:dyDescent="0.15">
      <c r="A489" t="s">
        <v>39</v>
      </c>
      <c r="B489" t="s">
        <v>2068</v>
      </c>
      <c r="C489" t="s">
        <v>2058</v>
      </c>
      <c r="D489" t="s">
        <v>2047</v>
      </c>
      <c r="E489" t="s">
        <v>2046</v>
      </c>
      <c r="F489">
        <v>21927</v>
      </c>
      <c r="G489">
        <v>-1.89468665674319E-2</v>
      </c>
      <c r="H489" t="s">
        <v>2070</v>
      </c>
      <c r="I489">
        <v>3.5898375272407101E-4</v>
      </c>
      <c r="J489">
        <v>2.6779227158479902E-4</v>
      </c>
      <c r="K489">
        <v>-1.89491342616455E-2</v>
      </c>
      <c r="L489">
        <v>5.0207417085353801E-3</v>
      </c>
      <c r="M489">
        <v>0.105435575879243</v>
      </c>
      <c r="N489" t="s">
        <v>2044</v>
      </c>
      <c r="O489">
        <v>0.801181512313488</v>
      </c>
    </row>
    <row r="490" spans="1:15" x14ac:dyDescent="0.15">
      <c r="A490" t="s">
        <v>39</v>
      </c>
      <c r="B490" t="s">
        <v>2068</v>
      </c>
      <c r="C490" t="s">
        <v>2054</v>
      </c>
      <c r="D490" t="s">
        <v>2047</v>
      </c>
      <c r="E490" t="s">
        <v>2046</v>
      </c>
      <c r="F490">
        <v>21927</v>
      </c>
      <c r="G490">
        <v>0.23498659743595801</v>
      </c>
      <c r="H490" t="s">
        <v>2071</v>
      </c>
      <c r="I490">
        <v>5.5218700974528898E-2</v>
      </c>
      <c r="J490">
        <v>5.5132514028804903E-2</v>
      </c>
      <c r="K490">
        <v>0.239461021679994</v>
      </c>
      <c r="L490">
        <v>8.4982936876867208E-273</v>
      </c>
      <c r="M490">
        <v>1.78464167441421E-271</v>
      </c>
      <c r="N490" t="s">
        <v>2044</v>
      </c>
      <c r="O490">
        <v>1</v>
      </c>
    </row>
    <row r="491" spans="1:15" x14ac:dyDescent="0.15">
      <c r="A491" t="s">
        <v>39</v>
      </c>
      <c r="B491" t="s">
        <v>2068</v>
      </c>
      <c r="C491" t="s">
        <v>2051</v>
      </c>
      <c r="D491" t="s">
        <v>2047</v>
      </c>
      <c r="E491" t="s">
        <v>2046</v>
      </c>
      <c r="F491">
        <v>21927</v>
      </c>
      <c r="G491">
        <v>-2.02705739646954E-2</v>
      </c>
      <c r="H491" t="s">
        <v>2070</v>
      </c>
      <c r="I491">
        <v>4.1089616885818802E-4</v>
      </c>
      <c r="J491">
        <v>3.1970942338921399E-4</v>
      </c>
      <c r="K491">
        <v>-2.0273351016436399E-2</v>
      </c>
      <c r="L491">
        <v>2.68426455251325E-3</v>
      </c>
      <c r="M491">
        <v>5.6369555602778197E-2</v>
      </c>
      <c r="N491" t="s">
        <v>2044</v>
      </c>
      <c r="O491">
        <v>0.85127681013255296</v>
      </c>
    </row>
    <row r="492" spans="1:15" x14ac:dyDescent="0.15">
      <c r="A492" t="s">
        <v>39</v>
      </c>
      <c r="B492" t="s">
        <v>2068</v>
      </c>
      <c r="C492" t="s">
        <v>2049</v>
      </c>
      <c r="D492" t="s">
        <v>2047</v>
      </c>
      <c r="E492" t="s">
        <v>2046</v>
      </c>
      <c r="F492">
        <v>21927</v>
      </c>
      <c r="G492">
        <v>-8.9604197822175102E-2</v>
      </c>
      <c r="H492" t="s">
        <v>2069</v>
      </c>
      <c r="I492">
        <v>8.0289122673554893E-3</v>
      </c>
      <c r="J492">
        <v>7.9384204695326401E-3</v>
      </c>
      <c r="K492">
        <v>-8.9845167808903503E-2</v>
      </c>
      <c r="L492">
        <v>2.4955562116411902E-40</v>
      </c>
      <c r="M492">
        <v>5.2406680444465097E-39</v>
      </c>
      <c r="N492" t="s">
        <v>2044</v>
      </c>
      <c r="O492">
        <v>1</v>
      </c>
    </row>
    <row r="493" spans="1:15" x14ac:dyDescent="0.15">
      <c r="A493" t="s">
        <v>39</v>
      </c>
      <c r="B493" t="s">
        <v>2068</v>
      </c>
      <c r="C493" t="s">
        <v>2048</v>
      </c>
      <c r="D493" t="s">
        <v>2047</v>
      </c>
      <c r="E493" t="s">
        <v>2046</v>
      </c>
      <c r="F493">
        <v>21927</v>
      </c>
      <c r="G493">
        <v>3.17366873243978E-2</v>
      </c>
      <c r="H493" t="s">
        <v>2067</v>
      </c>
      <c r="I493">
        <v>1.00721732232659E-3</v>
      </c>
      <c r="J493">
        <v>9.1608497579520598E-4</v>
      </c>
      <c r="K493">
        <v>3.1747349015399197E-2</v>
      </c>
      <c r="L493">
        <v>2.5963823521844598E-6</v>
      </c>
      <c r="M493">
        <v>5.4524029395873697E-5</v>
      </c>
      <c r="N493" t="s">
        <v>2044</v>
      </c>
      <c r="O493">
        <v>0.99693634136918097</v>
      </c>
    </row>
    <row r="494" spans="1:15" x14ac:dyDescent="0.15">
      <c r="A494" t="s">
        <v>39</v>
      </c>
      <c r="B494" t="s">
        <v>2063</v>
      </c>
      <c r="C494" t="s">
        <v>2058</v>
      </c>
      <c r="D494" t="s">
        <v>2047</v>
      </c>
      <c r="E494" t="s">
        <v>2046</v>
      </c>
      <c r="F494">
        <v>21927</v>
      </c>
      <c r="G494">
        <v>7.51145545037019E-2</v>
      </c>
      <c r="H494" t="s">
        <v>2066</v>
      </c>
      <c r="I494">
        <v>5.6421962982896E-3</v>
      </c>
      <c r="J494">
        <v>5.5514867741423002E-3</v>
      </c>
      <c r="K494">
        <v>7.5256305038423593E-2</v>
      </c>
      <c r="L494">
        <v>8.2038557118204005E-29</v>
      </c>
      <c r="M494">
        <v>1.7228096994822799E-27</v>
      </c>
      <c r="N494" t="s">
        <v>2044</v>
      </c>
      <c r="O494">
        <v>1</v>
      </c>
    </row>
    <row r="495" spans="1:15" x14ac:dyDescent="0.15">
      <c r="A495" t="s">
        <v>39</v>
      </c>
      <c r="B495" t="s">
        <v>2063</v>
      </c>
      <c r="C495" t="s">
        <v>2054</v>
      </c>
      <c r="D495" t="s">
        <v>2047</v>
      </c>
      <c r="E495" t="s">
        <v>2046</v>
      </c>
      <c r="F495">
        <v>21928</v>
      </c>
      <c r="G495">
        <v>0.15741655288690601</v>
      </c>
      <c r="H495" t="s">
        <v>2065</v>
      </c>
      <c r="I495">
        <v>2.4779971122796101E-2</v>
      </c>
      <c r="J495">
        <v>2.46910114850422E-2</v>
      </c>
      <c r="K495">
        <v>0.15873649324154701</v>
      </c>
      <c r="L495">
        <v>1.1629635362240299E-121</v>
      </c>
      <c r="M495">
        <v>2.4422234260704599E-120</v>
      </c>
      <c r="N495" t="s">
        <v>2044</v>
      </c>
      <c r="O495">
        <v>1</v>
      </c>
    </row>
    <row r="496" spans="1:15" x14ac:dyDescent="0.15">
      <c r="A496" t="s">
        <v>39</v>
      </c>
      <c r="B496" t="s">
        <v>2063</v>
      </c>
      <c r="C496" t="s">
        <v>2051</v>
      </c>
      <c r="D496" t="s">
        <v>2047</v>
      </c>
      <c r="E496" t="s">
        <v>2046</v>
      </c>
      <c r="F496">
        <v>21927</v>
      </c>
      <c r="G496">
        <v>4.4903116692702498E-3</v>
      </c>
      <c r="H496" t="s">
        <v>2064</v>
      </c>
      <c r="I496">
        <v>2.0162898887184499E-5</v>
      </c>
      <c r="J496">
        <v>-7.1059490923230898E-5</v>
      </c>
      <c r="K496">
        <v>4.4903418488687402E-3</v>
      </c>
      <c r="L496">
        <v>0.50612699909943204</v>
      </c>
      <c r="M496">
        <v>1</v>
      </c>
      <c r="N496" t="s">
        <v>2044</v>
      </c>
      <c r="O496">
        <v>0.10198035435280201</v>
      </c>
    </row>
    <row r="497" spans="1:15" x14ac:dyDescent="0.15">
      <c r="A497" t="s">
        <v>39</v>
      </c>
      <c r="B497" t="s">
        <v>2063</v>
      </c>
      <c r="C497" t="s">
        <v>2049</v>
      </c>
      <c r="D497" t="s">
        <v>2047</v>
      </c>
      <c r="E497" t="s">
        <v>2046</v>
      </c>
      <c r="F497">
        <v>21928</v>
      </c>
      <c r="G497">
        <v>0.52912305641235602</v>
      </c>
      <c r="H497" t="s">
        <v>2057</v>
      </c>
      <c r="I497">
        <v>0.27997120882715298</v>
      </c>
      <c r="J497">
        <v>0.27990552775156102</v>
      </c>
      <c r="K497">
        <v>0.58892644535423799</v>
      </c>
      <c r="L497">
        <v>0</v>
      </c>
      <c r="M497">
        <v>0</v>
      </c>
      <c r="N497" t="s">
        <v>2044</v>
      </c>
      <c r="O497">
        <v>1</v>
      </c>
    </row>
    <row r="498" spans="1:15" x14ac:dyDescent="0.15">
      <c r="A498" t="s">
        <v>39</v>
      </c>
      <c r="B498" t="s">
        <v>2063</v>
      </c>
      <c r="C498" t="s">
        <v>2048</v>
      </c>
      <c r="D498" t="s">
        <v>2047</v>
      </c>
      <c r="E498" t="s">
        <v>2046</v>
      </c>
      <c r="F498">
        <v>21927</v>
      </c>
      <c r="G498">
        <v>1.7147619882421999E-2</v>
      </c>
      <c r="H498" t="s">
        <v>2062</v>
      </c>
      <c r="I498">
        <v>2.9404086763203498E-4</v>
      </c>
      <c r="J498">
        <v>2.02843462128288E-4</v>
      </c>
      <c r="K498">
        <v>1.7149300879343798E-2</v>
      </c>
      <c r="L498">
        <v>1.1109938697401201E-2</v>
      </c>
      <c r="M498">
        <v>0.23330871264542499</v>
      </c>
      <c r="N498" t="s">
        <v>2044</v>
      </c>
      <c r="O498">
        <v>0.718824412611059</v>
      </c>
    </row>
    <row r="499" spans="1:15" x14ac:dyDescent="0.15">
      <c r="A499" t="s">
        <v>39</v>
      </c>
      <c r="B499" t="s">
        <v>2058</v>
      </c>
      <c r="C499" t="s">
        <v>2054</v>
      </c>
      <c r="D499" t="s">
        <v>2047</v>
      </c>
      <c r="E499" t="s">
        <v>2046</v>
      </c>
      <c r="F499">
        <v>21927</v>
      </c>
      <c r="G499">
        <v>-1.8161663003413799E-2</v>
      </c>
      <c r="H499" t="s">
        <v>2061</v>
      </c>
      <c r="I499">
        <v>3.2984600304956799E-4</v>
      </c>
      <c r="J499">
        <v>2.3865186384164401E-4</v>
      </c>
      <c r="K499">
        <v>-1.8163660249348901E-2</v>
      </c>
      <c r="L499">
        <v>7.1579422620507201E-3</v>
      </c>
      <c r="M499">
        <v>0.15031678750306501</v>
      </c>
      <c r="N499" t="s">
        <v>2044</v>
      </c>
      <c r="O499">
        <v>0.76716589281877601</v>
      </c>
    </row>
    <row r="500" spans="1:15" x14ac:dyDescent="0.15">
      <c r="A500" t="s">
        <v>39</v>
      </c>
      <c r="B500" t="s">
        <v>2058</v>
      </c>
      <c r="C500" t="s">
        <v>2051</v>
      </c>
      <c r="D500" t="s">
        <v>2047</v>
      </c>
      <c r="E500" t="s">
        <v>2046</v>
      </c>
      <c r="F500">
        <v>21927</v>
      </c>
      <c r="G500">
        <v>0.32879087831346598</v>
      </c>
      <c r="H500" t="s">
        <v>2060</v>
      </c>
      <c r="I500">
        <v>0.108103441662141</v>
      </c>
      <c r="J500">
        <v>0.10802207908611999</v>
      </c>
      <c r="K500">
        <v>0.34147197424665598</v>
      </c>
      <c r="L500">
        <v>0</v>
      </c>
      <c r="M500">
        <v>0</v>
      </c>
      <c r="N500" t="s">
        <v>2044</v>
      </c>
      <c r="O500">
        <v>1</v>
      </c>
    </row>
    <row r="501" spans="1:15" x14ac:dyDescent="0.15">
      <c r="A501" t="s">
        <v>39</v>
      </c>
      <c r="B501" t="s">
        <v>2058</v>
      </c>
      <c r="C501" t="s">
        <v>2049</v>
      </c>
      <c r="D501" t="s">
        <v>2047</v>
      </c>
      <c r="E501" t="s">
        <v>2046</v>
      </c>
      <c r="F501">
        <v>21927</v>
      </c>
      <c r="G501">
        <v>-5.7870071717158099E-2</v>
      </c>
      <c r="H501" t="s">
        <v>2059</v>
      </c>
      <c r="I501">
        <v>3.3489452005490299E-3</v>
      </c>
      <c r="J501">
        <v>3.25802647633822E-3</v>
      </c>
      <c r="K501">
        <v>-5.7934803069053402E-2</v>
      </c>
      <c r="L501">
        <v>9.8259654532109393E-18</v>
      </c>
      <c r="M501">
        <v>2.0634527451743E-16</v>
      </c>
      <c r="N501" t="s">
        <v>2044</v>
      </c>
      <c r="O501">
        <v>0.99999999998185596</v>
      </c>
    </row>
    <row r="502" spans="1:15" x14ac:dyDescent="0.15">
      <c r="A502" t="s">
        <v>39</v>
      </c>
      <c r="B502" t="s">
        <v>2058</v>
      </c>
      <c r="C502" t="s">
        <v>2048</v>
      </c>
      <c r="D502" t="s">
        <v>2047</v>
      </c>
      <c r="E502" t="s">
        <v>2046</v>
      </c>
      <c r="F502">
        <v>21927</v>
      </c>
      <c r="G502">
        <v>0.52868395498888299</v>
      </c>
      <c r="H502" t="s">
        <v>2057</v>
      </c>
      <c r="I502">
        <v>0.27950672426268702</v>
      </c>
      <c r="J502">
        <v>0.27944099781899601</v>
      </c>
      <c r="K502">
        <v>0.588316803295729</v>
      </c>
      <c r="L502">
        <v>0</v>
      </c>
      <c r="M502">
        <v>0</v>
      </c>
      <c r="N502" t="s">
        <v>2044</v>
      </c>
      <c r="O502">
        <v>1</v>
      </c>
    </row>
    <row r="503" spans="1:15" x14ac:dyDescent="0.15">
      <c r="A503" t="s">
        <v>39</v>
      </c>
      <c r="B503" t="s">
        <v>2054</v>
      </c>
      <c r="C503" t="s">
        <v>2051</v>
      </c>
      <c r="D503" t="s">
        <v>2047</v>
      </c>
      <c r="E503" t="s">
        <v>2046</v>
      </c>
      <c r="F503">
        <v>21927</v>
      </c>
      <c r="G503">
        <v>-6.6678895842436098E-3</v>
      </c>
      <c r="H503" t="s">
        <v>2056</v>
      </c>
      <c r="I503">
        <v>4.4460751507664398E-5</v>
      </c>
      <c r="J503">
        <v>-4.67594217499201E-5</v>
      </c>
      <c r="K503">
        <v>-6.6679884066738202E-3</v>
      </c>
      <c r="L503">
        <v>0.32348563149498799</v>
      </c>
      <c r="M503">
        <v>1</v>
      </c>
      <c r="N503" t="s">
        <v>2044</v>
      </c>
      <c r="O503">
        <v>0.166970148102878</v>
      </c>
    </row>
    <row r="504" spans="1:15" x14ac:dyDescent="0.15">
      <c r="A504" t="s">
        <v>39</v>
      </c>
      <c r="B504" t="s">
        <v>2054</v>
      </c>
      <c r="C504" t="s">
        <v>2049</v>
      </c>
      <c r="D504" t="s">
        <v>2047</v>
      </c>
      <c r="E504" t="s">
        <v>2046</v>
      </c>
      <c r="F504">
        <v>21928</v>
      </c>
      <c r="G504">
        <v>0.224585891335671</v>
      </c>
      <c r="H504" t="s">
        <v>2055</v>
      </c>
      <c r="I504">
        <v>5.0438822587037697E-2</v>
      </c>
      <c r="J504">
        <v>5.0352203551469701E-2</v>
      </c>
      <c r="K504">
        <v>0.22848039876509499</v>
      </c>
      <c r="L504">
        <v>9.2003596442950197E-249</v>
      </c>
      <c r="M504">
        <v>1.9320755253019499E-247</v>
      </c>
      <c r="N504" t="s">
        <v>2044</v>
      </c>
      <c r="O504">
        <v>1</v>
      </c>
    </row>
    <row r="505" spans="1:15" x14ac:dyDescent="0.15">
      <c r="A505" t="s">
        <v>39</v>
      </c>
      <c r="B505" t="s">
        <v>2054</v>
      </c>
      <c r="C505" t="s">
        <v>2048</v>
      </c>
      <c r="D505" t="s">
        <v>2047</v>
      </c>
      <c r="E505" t="s">
        <v>2046</v>
      </c>
      <c r="F505">
        <v>21927</v>
      </c>
      <c r="G505">
        <v>-2.4793213350942998E-2</v>
      </c>
      <c r="H505" t="s">
        <v>2053</v>
      </c>
      <c r="I505">
        <v>6.1470342826537897E-4</v>
      </c>
      <c r="J505">
        <v>5.2353527495652098E-4</v>
      </c>
      <c r="K505">
        <v>-2.47982953831885E-2</v>
      </c>
      <c r="L505">
        <v>2.40964459961398E-4</v>
      </c>
      <c r="M505">
        <v>5.0602536591893496E-3</v>
      </c>
      <c r="N505" t="s">
        <v>2044</v>
      </c>
      <c r="O505">
        <v>0.95654581015205198</v>
      </c>
    </row>
    <row r="506" spans="1:15" x14ac:dyDescent="0.15">
      <c r="A506" t="s">
        <v>39</v>
      </c>
      <c r="B506" t="s">
        <v>2051</v>
      </c>
      <c r="C506" t="s">
        <v>2049</v>
      </c>
      <c r="D506" t="s">
        <v>2047</v>
      </c>
      <c r="E506" t="s">
        <v>2046</v>
      </c>
      <c r="F506">
        <v>21927</v>
      </c>
      <c r="G506">
        <v>-7.4874945640944393E-2</v>
      </c>
      <c r="H506" t="s">
        <v>2052</v>
      </c>
      <c r="I506">
        <v>5.6062574847343697E-3</v>
      </c>
      <c r="J506">
        <v>5.51554468209659E-3</v>
      </c>
      <c r="K506">
        <v>-7.5015340941190195E-2</v>
      </c>
      <c r="L506">
        <v>1.22307959075009E-28</v>
      </c>
      <c r="M506">
        <v>2.56846714057519E-27</v>
      </c>
      <c r="N506" t="s">
        <v>2044</v>
      </c>
      <c r="O506">
        <v>1</v>
      </c>
    </row>
    <row r="507" spans="1:15" x14ac:dyDescent="0.15">
      <c r="A507" t="s">
        <v>39</v>
      </c>
      <c r="B507" t="s">
        <v>2051</v>
      </c>
      <c r="C507" t="s">
        <v>2048</v>
      </c>
      <c r="D507" t="s">
        <v>2047</v>
      </c>
      <c r="E507" t="s">
        <v>2046</v>
      </c>
      <c r="F507">
        <v>21927</v>
      </c>
      <c r="G507">
        <v>0.41847354284978799</v>
      </c>
      <c r="H507" t="s">
        <v>2050</v>
      </c>
      <c r="I507">
        <v>0.17512010606525399</v>
      </c>
      <c r="J507">
        <v>0.175044857032784</v>
      </c>
      <c r="K507">
        <v>0.44584006677216897</v>
      </c>
      <c r="L507">
        <v>0</v>
      </c>
      <c r="M507">
        <v>0</v>
      </c>
      <c r="N507" t="s">
        <v>2044</v>
      </c>
      <c r="O507">
        <v>1</v>
      </c>
    </row>
    <row r="508" spans="1:15" x14ac:dyDescent="0.15">
      <c r="A508" t="s">
        <v>39</v>
      </c>
      <c r="B508" t="s">
        <v>2049</v>
      </c>
      <c r="C508" t="s">
        <v>2048</v>
      </c>
      <c r="D508" t="s">
        <v>2047</v>
      </c>
      <c r="E508" t="s">
        <v>2046</v>
      </c>
      <c r="F508">
        <v>21927</v>
      </c>
      <c r="G508">
        <v>-0.10058494321511301</v>
      </c>
      <c r="H508" t="s">
        <v>2045</v>
      </c>
      <c r="I508">
        <v>1.01173308015875E-2</v>
      </c>
      <c r="J508">
        <v>1.0027029518135701E-2</v>
      </c>
      <c r="K508">
        <v>-0.10092623444492201</v>
      </c>
      <c r="L508">
        <v>2.0585148780337001E-50</v>
      </c>
      <c r="M508">
        <v>4.3228812438707801E-49</v>
      </c>
      <c r="N508" t="s">
        <v>2044</v>
      </c>
      <c r="O508">
        <v>1</v>
      </c>
    </row>
  </sheetData>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1F14E7-12CD-4DA7-B6E1-9A575C1F976B}">
  <dimension ref="A7:H559"/>
  <sheetViews>
    <sheetView zoomScaleNormal="100" workbookViewId="0">
      <selection activeCell="J20" sqref="J20"/>
    </sheetView>
  </sheetViews>
  <sheetFormatPr baseColWidth="10" defaultColWidth="8.83203125" defaultRowHeight="13" x14ac:dyDescent="0.15"/>
  <cols>
    <col min="1" max="1" width="8.33203125" style="36" customWidth="1"/>
    <col min="2" max="2" width="7.83203125" style="36" customWidth="1"/>
    <col min="3" max="3" width="34.6640625" style="36" customWidth="1"/>
    <col min="4" max="4" width="19.83203125" style="36" customWidth="1"/>
    <col min="5" max="5" width="21.5" style="36" customWidth="1"/>
    <col min="6" max="6" width="18.6640625" style="36" customWidth="1"/>
    <col min="7" max="7" width="17.83203125" style="36" customWidth="1"/>
    <col min="8" max="8" width="16.33203125" style="36" customWidth="1"/>
    <col min="9" max="9" width="11.5" style="36" customWidth="1"/>
    <col min="10" max="10" width="255.83203125" style="36" customWidth="1"/>
    <col min="11" max="1025" width="11.5" style="36" customWidth="1"/>
    <col min="1026" max="16384" width="8.83203125" style="36"/>
  </cols>
  <sheetData>
    <row r="7" spans="1:8" x14ac:dyDescent="0.15">
      <c r="A7" s="68" t="s">
        <v>2300</v>
      </c>
      <c r="B7" s="68" t="s">
        <v>2299</v>
      </c>
      <c r="C7" s="68" t="s">
        <v>19</v>
      </c>
      <c r="D7" s="68" t="s">
        <v>2298</v>
      </c>
      <c r="E7" s="68" t="s">
        <v>2297</v>
      </c>
      <c r="F7" s="68" t="s">
        <v>2296</v>
      </c>
      <c r="G7" s="68" t="s">
        <v>2295</v>
      </c>
      <c r="H7" s="67" t="s">
        <v>2294</v>
      </c>
    </row>
    <row r="8" spans="1:8" x14ac:dyDescent="0.15">
      <c r="A8" s="66" t="s">
        <v>122</v>
      </c>
      <c r="B8" s="66" t="s">
        <v>120</v>
      </c>
      <c r="C8" s="66" t="s">
        <v>33</v>
      </c>
      <c r="D8" s="66">
        <v>8.4037500455784895E-6</v>
      </c>
      <c r="E8" s="66">
        <v>0.15870296468187101</v>
      </c>
      <c r="F8" s="66">
        <v>19</v>
      </c>
      <c r="G8" s="66">
        <v>1.4370412577939199E-3</v>
      </c>
      <c r="H8" s="65" t="s">
        <v>2293</v>
      </c>
    </row>
    <row r="9" spans="1:8" x14ac:dyDescent="0.15">
      <c r="A9" s="64" t="s">
        <v>123</v>
      </c>
      <c r="B9" s="64" t="s">
        <v>120</v>
      </c>
      <c r="C9" s="64" t="s">
        <v>32</v>
      </c>
      <c r="D9" s="64">
        <v>9.5762187197229203E-5</v>
      </c>
      <c r="E9" s="64">
        <v>9.2126349065660001E-2</v>
      </c>
      <c r="F9" s="64">
        <v>31</v>
      </c>
      <c r="G9" s="64">
        <v>1.63753340107262E-2</v>
      </c>
      <c r="H9" s="46" t="s">
        <v>2292</v>
      </c>
    </row>
    <row r="10" spans="1:8" x14ac:dyDescent="0.15">
      <c r="A10" s="62" t="s">
        <v>122</v>
      </c>
      <c r="B10" s="62" t="s">
        <v>120</v>
      </c>
      <c r="C10" s="62" t="s">
        <v>32</v>
      </c>
      <c r="D10" s="62">
        <v>1.7967665644573101E-3</v>
      </c>
      <c r="E10" s="62">
        <v>0.109750653444216</v>
      </c>
      <c r="F10" s="62">
        <v>17</v>
      </c>
      <c r="G10" s="62">
        <v>0.30724708252220101</v>
      </c>
      <c r="H10" s="36" t="s">
        <v>2291</v>
      </c>
    </row>
    <row r="11" spans="1:8" x14ac:dyDescent="0.15">
      <c r="A11" s="62" t="s">
        <v>123</v>
      </c>
      <c r="B11" s="62" t="s">
        <v>117</v>
      </c>
      <c r="C11" s="62" t="s">
        <v>21</v>
      </c>
      <c r="D11" s="62">
        <v>3.1745148221394401E-3</v>
      </c>
      <c r="E11" s="62">
        <v>-6.5932688132562395E-2</v>
      </c>
      <c r="F11" s="62">
        <v>30</v>
      </c>
      <c r="G11" s="62">
        <v>0.54284203458584401</v>
      </c>
      <c r="H11" s="36" t="s">
        <v>2283</v>
      </c>
    </row>
    <row r="12" spans="1:8" x14ac:dyDescent="0.15">
      <c r="A12" s="62" t="s">
        <v>123</v>
      </c>
      <c r="B12" s="62" t="s">
        <v>117</v>
      </c>
      <c r="C12" s="62" t="s">
        <v>27</v>
      </c>
      <c r="D12" s="62">
        <v>1.1888307568836E-2</v>
      </c>
      <c r="E12" s="62">
        <v>-5.963333598639E-2</v>
      </c>
      <c r="F12" s="62">
        <v>28</v>
      </c>
      <c r="G12" s="62">
        <v>1</v>
      </c>
      <c r="H12" s="36" t="s">
        <v>2283</v>
      </c>
    </row>
    <row r="13" spans="1:8" x14ac:dyDescent="0.15">
      <c r="A13" s="62" t="s">
        <v>123</v>
      </c>
      <c r="B13" s="62" t="s">
        <v>117</v>
      </c>
      <c r="C13" s="62" t="s">
        <v>31</v>
      </c>
      <c r="D13" s="62">
        <v>2.5709279042289999E-2</v>
      </c>
      <c r="E13" s="62">
        <v>-5.6810230083130298E-2</v>
      </c>
      <c r="F13" s="62">
        <v>23</v>
      </c>
      <c r="G13" s="62">
        <v>1</v>
      </c>
      <c r="H13" s="36" t="s">
        <v>324</v>
      </c>
    </row>
    <row r="14" spans="1:8" x14ac:dyDescent="0.15">
      <c r="A14" s="62" t="s">
        <v>123</v>
      </c>
      <c r="B14" s="62" t="s">
        <v>117</v>
      </c>
      <c r="C14" s="62" t="s">
        <v>29</v>
      </c>
      <c r="D14" s="62">
        <v>2.5722396687893799E-2</v>
      </c>
      <c r="E14" s="62">
        <v>-4.8754108638645002E-2</v>
      </c>
      <c r="F14" s="62">
        <v>27</v>
      </c>
      <c r="G14" s="62">
        <v>1</v>
      </c>
      <c r="H14" s="36" t="s">
        <v>324</v>
      </c>
    </row>
    <row r="15" spans="1:8" x14ac:dyDescent="0.15">
      <c r="A15" s="62" t="s">
        <v>123</v>
      </c>
      <c r="B15" s="62" t="s">
        <v>117</v>
      </c>
      <c r="C15" s="62" t="s">
        <v>2119</v>
      </c>
      <c r="D15" s="62">
        <v>6.2840245723573204E-2</v>
      </c>
      <c r="E15" s="62">
        <v>-4.5523417192369998E-2</v>
      </c>
      <c r="F15" s="62">
        <v>24</v>
      </c>
      <c r="G15" s="62">
        <v>1</v>
      </c>
      <c r="H15" s="36" t="s">
        <v>2283</v>
      </c>
    </row>
    <row r="16" spans="1:8" x14ac:dyDescent="0.15">
      <c r="A16" s="62" t="s">
        <v>123</v>
      </c>
      <c r="B16" s="62" t="s">
        <v>117</v>
      </c>
      <c r="C16" s="62" t="s">
        <v>37</v>
      </c>
      <c r="D16" s="62">
        <v>7.3747673697771493E-2</v>
      </c>
      <c r="E16" s="62">
        <v>-4.0671973425326399E-2</v>
      </c>
      <c r="F16" s="62">
        <v>22</v>
      </c>
      <c r="G16" s="62">
        <v>1</v>
      </c>
      <c r="H16" s="36" t="s">
        <v>2283</v>
      </c>
    </row>
    <row r="17" spans="1:8" x14ac:dyDescent="0.15">
      <c r="A17" s="62" t="s">
        <v>123</v>
      </c>
      <c r="B17" s="62" t="s">
        <v>117</v>
      </c>
      <c r="C17" s="62" t="s">
        <v>39</v>
      </c>
      <c r="D17" s="62">
        <v>9.0963458989347101E-2</v>
      </c>
      <c r="E17" s="62">
        <v>-4.3054495394782601E-2</v>
      </c>
      <c r="F17" s="62">
        <v>22</v>
      </c>
      <c r="G17" s="62">
        <v>1</v>
      </c>
      <c r="H17" s="36" t="s">
        <v>324</v>
      </c>
    </row>
    <row r="18" spans="1:8" x14ac:dyDescent="0.15">
      <c r="A18" s="62" t="s">
        <v>123</v>
      </c>
      <c r="B18" s="62" t="s">
        <v>117</v>
      </c>
      <c r="C18" s="62" t="s">
        <v>22</v>
      </c>
      <c r="D18" s="62">
        <v>0.13819847997311399</v>
      </c>
      <c r="E18" s="62">
        <v>-3.2885923934678797E-2</v>
      </c>
      <c r="F18" s="62">
        <v>26</v>
      </c>
      <c r="G18" s="62">
        <v>1</v>
      </c>
      <c r="H18" s="36" t="s">
        <v>2283</v>
      </c>
    </row>
    <row r="19" spans="1:8" x14ac:dyDescent="0.15">
      <c r="A19" s="62" t="s">
        <v>123</v>
      </c>
      <c r="B19" s="62" t="s">
        <v>117</v>
      </c>
      <c r="C19" s="62" t="s">
        <v>36</v>
      </c>
      <c r="D19" s="62">
        <v>0.17873649601223501</v>
      </c>
      <c r="E19" s="62">
        <v>-2.94503961359119E-2</v>
      </c>
      <c r="F19" s="62">
        <v>23</v>
      </c>
      <c r="G19" s="62">
        <v>1</v>
      </c>
      <c r="H19" s="36" t="s">
        <v>2283</v>
      </c>
    </row>
    <row r="20" spans="1:8" x14ac:dyDescent="0.15">
      <c r="A20" s="62" t="s">
        <v>123</v>
      </c>
      <c r="B20" s="62" t="s">
        <v>117</v>
      </c>
      <c r="C20" s="62" t="s">
        <v>30</v>
      </c>
      <c r="D20" s="62">
        <v>0.211468600752062</v>
      </c>
      <c r="E20" s="62">
        <v>-2.9487336219754599E-2</v>
      </c>
      <c r="F20" s="62">
        <v>20</v>
      </c>
      <c r="G20" s="62">
        <v>1</v>
      </c>
      <c r="H20" s="36" t="s">
        <v>324</v>
      </c>
    </row>
    <row r="21" spans="1:8" x14ac:dyDescent="0.15">
      <c r="A21" s="62" t="s">
        <v>123</v>
      </c>
      <c r="B21" s="62" t="s">
        <v>117</v>
      </c>
      <c r="C21" s="62" t="s">
        <v>23</v>
      </c>
      <c r="D21" s="62">
        <v>0.26529966796853599</v>
      </c>
      <c r="E21" s="62">
        <v>-2.79229450062283E-2</v>
      </c>
      <c r="F21" s="62">
        <v>23</v>
      </c>
      <c r="G21" s="62">
        <v>1</v>
      </c>
      <c r="H21" s="36" t="s">
        <v>2283</v>
      </c>
    </row>
    <row r="22" spans="1:8" x14ac:dyDescent="0.15">
      <c r="A22" s="62" t="s">
        <v>123</v>
      </c>
      <c r="B22" s="62" t="s">
        <v>117</v>
      </c>
      <c r="C22" s="62" t="s">
        <v>26</v>
      </c>
      <c r="D22" s="62">
        <v>0.277415455580176</v>
      </c>
      <c r="E22" s="62">
        <v>-2.63964174288519E-2</v>
      </c>
      <c r="F22" s="62">
        <v>23</v>
      </c>
      <c r="G22" s="62">
        <v>1</v>
      </c>
      <c r="H22" s="36" t="s">
        <v>2283</v>
      </c>
    </row>
    <row r="23" spans="1:8" x14ac:dyDescent="0.15">
      <c r="A23" s="62" t="s">
        <v>123</v>
      </c>
      <c r="B23" s="62" t="s">
        <v>117</v>
      </c>
      <c r="C23" s="62" t="s">
        <v>32</v>
      </c>
      <c r="D23" s="62">
        <v>0.39334844956523002</v>
      </c>
      <c r="E23" s="62">
        <v>1.986991584453E-2</v>
      </c>
      <c r="F23" s="62">
        <v>32</v>
      </c>
      <c r="G23" s="62">
        <v>1</v>
      </c>
      <c r="H23" s="36" t="s">
        <v>2283</v>
      </c>
    </row>
    <row r="24" spans="1:8" x14ac:dyDescent="0.15">
      <c r="A24" s="62" t="s">
        <v>123</v>
      </c>
      <c r="B24" s="62" t="s">
        <v>117</v>
      </c>
      <c r="C24" s="62" t="s">
        <v>34</v>
      </c>
      <c r="D24" s="62">
        <v>0.459754039094941</v>
      </c>
      <c r="E24" s="62">
        <v>1.7072561569177701E-2</v>
      </c>
      <c r="F24" s="62">
        <v>26</v>
      </c>
      <c r="G24" s="62">
        <v>1</v>
      </c>
      <c r="H24" s="36" t="s">
        <v>2283</v>
      </c>
    </row>
    <row r="25" spans="1:8" x14ac:dyDescent="0.15">
      <c r="A25" s="62" t="s">
        <v>123</v>
      </c>
      <c r="B25" s="62" t="s">
        <v>117</v>
      </c>
      <c r="C25" s="62" t="s">
        <v>25</v>
      </c>
      <c r="D25" s="62">
        <v>0.64290899411928704</v>
      </c>
      <c r="E25" s="62">
        <v>-1.22669738423366E-2</v>
      </c>
      <c r="F25" s="62">
        <v>17</v>
      </c>
      <c r="G25" s="62">
        <v>1</v>
      </c>
      <c r="H25" s="36" t="s">
        <v>1335</v>
      </c>
    </row>
    <row r="26" spans="1:8" x14ac:dyDescent="0.15">
      <c r="A26" s="62" t="s">
        <v>123</v>
      </c>
      <c r="B26" s="62" t="s">
        <v>117</v>
      </c>
      <c r="C26" s="62" t="s">
        <v>33</v>
      </c>
      <c r="D26" s="62">
        <v>0.69517101308226603</v>
      </c>
      <c r="E26" s="62">
        <v>-8.7409559145024893E-3</v>
      </c>
      <c r="F26" s="62">
        <v>30</v>
      </c>
      <c r="G26" s="62">
        <v>1</v>
      </c>
      <c r="H26" s="36" t="s">
        <v>324</v>
      </c>
    </row>
    <row r="27" spans="1:8" x14ac:dyDescent="0.15">
      <c r="A27" s="62" t="s">
        <v>123</v>
      </c>
      <c r="B27" s="62" t="s">
        <v>117</v>
      </c>
      <c r="C27" s="62" t="s">
        <v>2074</v>
      </c>
      <c r="D27" s="62">
        <v>0.81949538306222203</v>
      </c>
      <c r="E27" s="62">
        <v>-6.72752577994258E-3</v>
      </c>
      <c r="F27" s="62">
        <v>19</v>
      </c>
      <c r="G27" s="62">
        <v>1</v>
      </c>
      <c r="H27" s="36" t="s">
        <v>2283</v>
      </c>
    </row>
    <row r="28" spans="1:8" x14ac:dyDescent="0.15">
      <c r="A28" s="62" t="s">
        <v>123</v>
      </c>
      <c r="B28" s="62" t="s">
        <v>117</v>
      </c>
      <c r="C28" s="62" t="s">
        <v>38</v>
      </c>
      <c r="D28" s="62">
        <v>0.82091867920535</v>
      </c>
      <c r="E28" s="62">
        <v>5.2987668417672096E-3</v>
      </c>
      <c r="F28" s="62">
        <v>29</v>
      </c>
      <c r="G28" s="62">
        <v>1</v>
      </c>
      <c r="H28" s="36" t="s">
        <v>2283</v>
      </c>
    </row>
    <row r="29" spans="1:8" x14ac:dyDescent="0.15">
      <c r="A29" s="62" t="s">
        <v>123</v>
      </c>
      <c r="B29" s="62" t="s">
        <v>117</v>
      </c>
      <c r="C29" s="62" t="s">
        <v>28</v>
      </c>
      <c r="D29" s="62">
        <v>0.92693298244120903</v>
      </c>
      <c r="E29" s="62">
        <v>2.0491995472037999E-3</v>
      </c>
      <c r="F29" s="62">
        <v>27</v>
      </c>
      <c r="G29" s="62">
        <v>1</v>
      </c>
      <c r="H29" s="36" t="s">
        <v>2283</v>
      </c>
    </row>
    <row r="30" spans="1:8" x14ac:dyDescent="0.15">
      <c r="A30" s="62" t="s">
        <v>123</v>
      </c>
      <c r="B30" s="62" t="s">
        <v>117</v>
      </c>
      <c r="C30" s="62" t="s">
        <v>35</v>
      </c>
      <c r="D30" s="62">
        <v>0.95938538549079699</v>
      </c>
      <c r="E30" s="62">
        <v>1.29140678561462E-3</v>
      </c>
      <c r="F30" s="62">
        <v>22</v>
      </c>
      <c r="G30" s="62">
        <v>1</v>
      </c>
      <c r="H30" s="36" t="s">
        <v>2283</v>
      </c>
    </row>
    <row r="31" spans="1:8" x14ac:dyDescent="0.15">
      <c r="A31" s="62" t="s">
        <v>123</v>
      </c>
      <c r="B31" s="62" t="s">
        <v>117</v>
      </c>
      <c r="C31" s="62" t="s">
        <v>24</v>
      </c>
      <c r="D31" s="62">
        <v>0.99964844530996699</v>
      </c>
      <c r="E31" s="62">
        <v>1.08705986675533E-5</v>
      </c>
      <c r="F31" s="62">
        <v>24</v>
      </c>
      <c r="G31" s="62">
        <v>1</v>
      </c>
      <c r="H31" s="36" t="s">
        <v>2283</v>
      </c>
    </row>
    <row r="32" spans="1:8" x14ac:dyDescent="0.15">
      <c r="A32" s="62" t="s">
        <v>123</v>
      </c>
      <c r="B32" s="62" t="s">
        <v>2284</v>
      </c>
      <c r="C32" s="62" t="s">
        <v>27</v>
      </c>
      <c r="D32" s="62">
        <v>1.8476432128768799E-2</v>
      </c>
      <c r="E32" s="62">
        <v>-6.1907560424042399E-2</v>
      </c>
      <c r="F32" s="62">
        <v>23</v>
      </c>
      <c r="G32" s="62">
        <v>1</v>
      </c>
      <c r="H32" s="36" t="s">
        <v>2283</v>
      </c>
    </row>
    <row r="33" spans="1:8" x14ac:dyDescent="0.15">
      <c r="A33" s="62" t="s">
        <v>123</v>
      </c>
      <c r="B33" s="62" t="s">
        <v>2284</v>
      </c>
      <c r="C33" s="62" t="s">
        <v>32</v>
      </c>
      <c r="D33" s="62">
        <v>4.3523937838899601E-2</v>
      </c>
      <c r="E33" s="62">
        <v>4.87283026945282E-2</v>
      </c>
      <c r="F33" s="62">
        <v>30</v>
      </c>
      <c r="G33" s="62">
        <v>1</v>
      </c>
      <c r="H33" s="36" t="s">
        <v>2283</v>
      </c>
    </row>
    <row r="34" spans="1:8" x14ac:dyDescent="0.15">
      <c r="A34" s="62" t="s">
        <v>123</v>
      </c>
      <c r="B34" s="62" t="s">
        <v>2284</v>
      </c>
      <c r="C34" s="62" t="s">
        <v>22</v>
      </c>
      <c r="D34" s="62">
        <v>4.8281687113598502E-2</v>
      </c>
      <c r="E34" s="62">
        <v>-4.4244824001460702E-2</v>
      </c>
      <c r="F34" s="62">
        <v>25</v>
      </c>
      <c r="G34" s="62">
        <v>1</v>
      </c>
      <c r="H34" s="36" t="s">
        <v>871</v>
      </c>
    </row>
    <row r="35" spans="1:8" x14ac:dyDescent="0.15">
      <c r="A35" s="62" t="s">
        <v>123</v>
      </c>
      <c r="B35" s="62" t="s">
        <v>2284</v>
      </c>
      <c r="C35" s="62" t="s">
        <v>25</v>
      </c>
      <c r="D35" s="62">
        <v>5.52337032981381E-2</v>
      </c>
      <c r="E35" s="62">
        <v>-5.0874167825994403E-2</v>
      </c>
      <c r="F35" s="62">
        <v>17</v>
      </c>
      <c r="G35" s="62">
        <v>1</v>
      </c>
      <c r="H35" s="36" t="s">
        <v>1335</v>
      </c>
    </row>
    <row r="36" spans="1:8" x14ac:dyDescent="0.15">
      <c r="A36" s="62" t="s">
        <v>123</v>
      </c>
      <c r="B36" s="62" t="s">
        <v>2284</v>
      </c>
      <c r="C36" s="62" t="s">
        <v>30</v>
      </c>
      <c r="D36" s="62">
        <v>6.0383468652554499E-2</v>
      </c>
      <c r="E36" s="62">
        <v>4.4386486297944401E-2</v>
      </c>
      <c r="F36" s="62">
        <v>20</v>
      </c>
      <c r="G36" s="62">
        <v>1</v>
      </c>
      <c r="H36" s="36" t="s">
        <v>612</v>
      </c>
    </row>
    <row r="37" spans="1:8" x14ac:dyDescent="0.15">
      <c r="A37" s="62" t="s">
        <v>123</v>
      </c>
      <c r="B37" s="62" t="s">
        <v>2284</v>
      </c>
      <c r="C37" s="62" t="s">
        <v>29</v>
      </c>
      <c r="D37" s="62">
        <v>6.5297982184324602E-2</v>
      </c>
      <c r="E37" s="62">
        <v>-4.2019821618729601E-2</v>
      </c>
      <c r="F37" s="62">
        <v>24</v>
      </c>
      <c r="G37" s="62">
        <v>1</v>
      </c>
      <c r="H37" s="36" t="s">
        <v>2283</v>
      </c>
    </row>
    <row r="38" spans="1:8" x14ac:dyDescent="0.15">
      <c r="A38" s="62" t="s">
        <v>123</v>
      </c>
      <c r="B38" s="62" t="s">
        <v>2284</v>
      </c>
      <c r="C38" s="62" t="s">
        <v>23</v>
      </c>
      <c r="D38" s="62">
        <v>7.6662576131193497E-2</v>
      </c>
      <c r="E38" s="62">
        <v>-4.4942036915488301E-2</v>
      </c>
      <c r="F38" s="62">
        <v>22</v>
      </c>
      <c r="G38" s="62">
        <v>1</v>
      </c>
      <c r="H38" s="36" t="s">
        <v>871</v>
      </c>
    </row>
    <row r="39" spans="1:8" x14ac:dyDescent="0.15">
      <c r="A39" s="62" t="s">
        <v>123</v>
      </c>
      <c r="B39" s="62" t="s">
        <v>2284</v>
      </c>
      <c r="C39" s="62" t="s">
        <v>31</v>
      </c>
      <c r="D39" s="62">
        <v>0.17797791331632101</v>
      </c>
      <c r="E39" s="62">
        <v>3.4809477546814703E-2</v>
      </c>
      <c r="F39" s="62">
        <v>23</v>
      </c>
      <c r="G39" s="62">
        <v>1</v>
      </c>
      <c r="H39" s="36" t="s">
        <v>759</v>
      </c>
    </row>
    <row r="40" spans="1:8" x14ac:dyDescent="0.15">
      <c r="A40" s="62" t="s">
        <v>123</v>
      </c>
      <c r="B40" s="62" t="s">
        <v>2284</v>
      </c>
      <c r="C40" s="62" t="s">
        <v>33</v>
      </c>
      <c r="D40" s="62">
        <v>0.19106445330552899</v>
      </c>
      <c r="E40" s="62">
        <v>2.9666211790747101E-2</v>
      </c>
      <c r="F40" s="62">
        <v>29</v>
      </c>
      <c r="G40" s="62">
        <v>1</v>
      </c>
      <c r="H40" s="36" t="s">
        <v>2283</v>
      </c>
    </row>
    <row r="41" spans="1:8" x14ac:dyDescent="0.15">
      <c r="A41" s="62" t="s">
        <v>123</v>
      </c>
      <c r="B41" s="62" t="s">
        <v>2284</v>
      </c>
      <c r="C41" s="62" t="s">
        <v>2119</v>
      </c>
      <c r="D41" s="62">
        <v>0.21487518672594699</v>
      </c>
      <c r="E41" s="62">
        <v>-3.05887141795219E-2</v>
      </c>
      <c r="F41" s="62">
        <v>23</v>
      </c>
      <c r="G41" s="62">
        <v>1</v>
      </c>
      <c r="H41" s="36" t="s">
        <v>1128</v>
      </c>
    </row>
    <row r="42" spans="1:8" x14ac:dyDescent="0.15">
      <c r="A42" s="62" t="s">
        <v>123</v>
      </c>
      <c r="B42" s="62" t="s">
        <v>2284</v>
      </c>
      <c r="C42" s="62" t="s">
        <v>26</v>
      </c>
      <c r="D42" s="62">
        <v>0.27361983140102097</v>
      </c>
      <c r="E42" s="62">
        <v>2.6896499133626201E-2</v>
      </c>
      <c r="F42" s="62">
        <v>22</v>
      </c>
      <c r="G42" s="62">
        <v>1</v>
      </c>
      <c r="H42" s="36" t="s">
        <v>871</v>
      </c>
    </row>
    <row r="43" spans="1:8" x14ac:dyDescent="0.15">
      <c r="A43" s="62" t="s">
        <v>123</v>
      </c>
      <c r="B43" s="62" t="s">
        <v>2284</v>
      </c>
      <c r="C43" s="62" t="s">
        <v>34</v>
      </c>
      <c r="D43" s="62">
        <v>0.27434822530220498</v>
      </c>
      <c r="E43" s="62">
        <v>-2.62426288542272E-2</v>
      </c>
      <c r="F43" s="62">
        <v>24</v>
      </c>
      <c r="G43" s="62">
        <v>1</v>
      </c>
      <c r="H43" s="36" t="s">
        <v>2283</v>
      </c>
    </row>
    <row r="44" spans="1:8" x14ac:dyDescent="0.15">
      <c r="A44" s="62" t="s">
        <v>123</v>
      </c>
      <c r="B44" s="62" t="s">
        <v>2284</v>
      </c>
      <c r="C44" s="62" t="s">
        <v>2074</v>
      </c>
      <c r="D44" s="62">
        <v>0.27581333906748101</v>
      </c>
      <c r="E44" s="62">
        <v>-3.2795130611886297E-2</v>
      </c>
      <c r="F44" s="62">
        <v>18</v>
      </c>
      <c r="G44" s="62">
        <v>1</v>
      </c>
      <c r="H44" s="36" t="s">
        <v>637</v>
      </c>
    </row>
    <row r="45" spans="1:8" x14ac:dyDescent="0.15">
      <c r="A45" s="62" t="s">
        <v>123</v>
      </c>
      <c r="B45" s="62" t="s">
        <v>2284</v>
      </c>
      <c r="C45" s="62" t="s">
        <v>38</v>
      </c>
      <c r="D45" s="62">
        <v>0.31325723469873201</v>
      </c>
      <c r="E45" s="62">
        <v>-2.5108929502762799E-2</v>
      </c>
      <c r="F45" s="62">
        <v>25</v>
      </c>
      <c r="G45" s="62">
        <v>1</v>
      </c>
      <c r="H45" s="36" t="s">
        <v>2283</v>
      </c>
    </row>
    <row r="46" spans="1:8" x14ac:dyDescent="0.15">
      <c r="A46" s="62" t="s">
        <v>123</v>
      </c>
      <c r="B46" s="62" t="s">
        <v>2284</v>
      </c>
      <c r="C46" s="62" t="s">
        <v>36</v>
      </c>
      <c r="D46" s="62">
        <v>0.33521724872887199</v>
      </c>
      <c r="E46" s="62">
        <v>2.15234387237929E-2</v>
      </c>
      <c r="F46" s="62">
        <v>22</v>
      </c>
      <c r="G46" s="62">
        <v>1</v>
      </c>
      <c r="H46" s="36" t="s">
        <v>1908</v>
      </c>
    </row>
    <row r="47" spans="1:8" x14ac:dyDescent="0.15">
      <c r="A47" s="62" t="s">
        <v>123</v>
      </c>
      <c r="B47" s="62" t="s">
        <v>2284</v>
      </c>
      <c r="C47" s="62" t="s">
        <v>28</v>
      </c>
      <c r="D47" s="62">
        <v>0.36630010292255599</v>
      </c>
      <c r="E47" s="62">
        <v>-2.14802823043331E-2</v>
      </c>
      <c r="F47" s="62">
        <v>24</v>
      </c>
      <c r="G47" s="62">
        <v>1</v>
      </c>
      <c r="H47" s="36" t="s">
        <v>2283</v>
      </c>
    </row>
    <row r="48" spans="1:8" x14ac:dyDescent="0.15">
      <c r="A48" s="62" t="s">
        <v>123</v>
      </c>
      <c r="B48" s="62" t="s">
        <v>2284</v>
      </c>
      <c r="C48" s="62" t="s">
        <v>24</v>
      </c>
      <c r="D48" s="62">
        <v>0.43330025875903699</v>
      </c>
      <c r="E48" s="62">
        <v>-1.9572875446863501E-2</v>
      </c>
      <c r="F48" s="62">
        <v>23</v>
      </c>
      <c r="G48" s="62">
        <v>1</v>
      </c>
      <c r="H48" s="36" t="s">
        <v>871</v>
      </c>
    </row>
    <row r="49" spans="1:8" x14ac:dyDescent="0.15">
      <c r="A49" s="62" t="s">
        <v>123</v>
      </c>
      <c r="B49" s="62" t="s">
        <v>2284</v>
      </c>
      <c r="C49" s="62" t="s">
        <v>21</v>
      </c>
      <c r="D49" s="62">
        <v>0.57344252049369604</v>
      </c>
      <c r="E49" s="62">
        <v>1.2664705318260401E-2</v>
      </c>
      <c r="F49" s="62">
        <v>29</v>
      </c>
      <c r="G49" s="62">
        <v>1</v>
      </c>
      <c r="H49" s="36" t="s">
        <v>259</v>
      </c>
    </row>
    <row r="50" spans="1:8" x14ac:dyDescent="0.15">
      <c r="A50" s="62" t="s">
        <v>123</v>
      </c>
      <c r="B50" s="62" t="s">
        <v>2284</v>
      </c>
      <c r="C50" s="62" t="s">
        <v>37</v>
      </c>
      <c r="D50" s="62">
        <v>0.70521994281015399</v>
      </c>
      <c r="E50" s="62">
        <v>8.5998652652041693E-3</v>
      </c>
      <c r="F50" s="62">
        <v>22</v>
      </c>
      <c r="G50" s="62">
        <v>1</v>
      </c>
      <c r="H50" s="36" t="s">
        <v>2283</v>
      </c>
    </row>
    <row r="51" spans="1:8" x14ac:dyDescent="0.15">
      <c r="A51" s="62" t="s">
        <v>123</v>
      </c>
      <c r="B51" s="62" t="s">
        <v>2284</v>
      </c>
      <c r="C51" s="62" t="s">
        <v>35</v>
      </c>
      <c r="D51" s="62">
        <v>0.88893111419603699</v>
      </c>
      <c r="E51" s="62">
        <v>-3.5464506259546302E-3</v>
      </c>
      <c r="F51" s="62">
        <v>22</v>
      </c>
      <c r="G51" s="62">
        <v>1</v>
      </c>
      <c r="H51" s="36" t="s">
        <v>2283</v>
      </c>
    </row>
    <row r="52" spans="1:8" x14ac:dyDescent="0.15">
      <c r="A52" s="62" t="s">
        <v>123</v>
      </c>
      <c r="B52" s="62" t="s">
        <v>2284</v>
      </c>
      <c r="C52" s="62" t="s">
        <v>39</v>
      </c>
      <c r="D52" s="62">
        <v>0.92276085287559795</v>
      </c>
      <c r="E52" s="62">
        <v>-2.51276512870498E-3</v>
      </c>
      <c r="F52" s="62">
        <v>21</v>
      </c>
      <c r="G52" s="62">
        <v>1</v>
      </c>
      <c r="H52" s="36" t="s">
        <v>2283</v>
      </c>
    </row>
    <row r="53" spans="1:8" x14ac:dyDescent="0.15">
      <c r="A53" s="62" t="s">
        <v>123</v>
      </c>
      <c r="B53" s="62" t="s">
        <v>119</v>
      </c>
      <c r="C53" s="62" t="s">
        <v>27</v>
      </c>
      <c r="D53" s="62">
        <v>5.2046528825914803E-2</v>
      </c>
      <c r="E53" s="62">
        <v>-4.6102537559321102E-2</v>
      </c>
      <c r="F53" s="62">
        <v>28</v>
      </c>
      <c r="G53" s="62">
        <v>1</v>
      </c>
      <c r="H53" s="36" t="s">
        <v>2283</v>
      </c>
    </row>
    <row r="54" spans="1:8" x14ac:dyDescent="0.15">
      <c r="A54" s="62" t="s">
        <v>123</v>
      </c>
      <c r="B54" s="62" t="s">
        <v>119</v>
      </c>
      <c r="C54" s="62" t="s">
        <v>2119</v>
      </c>
      <c r="D54" s="62">
        <v>5.2544436444758501E-2</v>
      </c>
      <c r="E54" s="62">
        <v>-4.7536631061432001E-2</v>
      </c>
      <c r="F54" s="62">
        <v>24</v>
      </c>
      <c r="G54" s="62">
        <v>1</v>
      </c>
      <c r="H54" s="36" t="s">
        <v>2283</v>
      </c>
    </row>
    <row r="55" spans="1:8" x14ac:dyDescent="0.15">
      <c r="A55" s="62" t="s">
        <v>123</v>
      </c>
      <c r="B55" s="62" t="s">
        <v>119</v>
      </c>
      <c r="C55" s="62" t="s">
        <v>31</v>
      </c>
      <c r="D55" s="62">
        <v>0.118933938797227</v>
      </c>
      <c r="E55" s="62">
        <v>-3.9102944770958097E-2</v>
      </c>
      <c r="F55" s="62">
        <v>24</v>
      </c>
      <c r="G55" s="62">
        <v>1</v>
      </c>
      <c r="H55" s="36" t="s">
        <v>2283</v>
      </c>
    </row>
    <row r="56" spans="1:8" x14ac:dyDescent="0.15">
      <c r="A56" s="62" t="s">
        <v>123</v>
      </c>
      <c r="B56" s="62" t="s">
        <v>119</v>
      </c>
      <c r="C56" s="62" t="s">
        <v>32</v>
      </c>
      <c r="D56" s="62">
        <v>0.205420129681987</v>
      </c>
      <c r="E56" s="62">
        <v>2.9504868640103401E-2</v>
      </c>
      <c r="F56" s="62">
        <v>32</v>
      </c>
      <c r="G56" s="62">
        <v>1</v>
      </c>
      <c r="H56" s="36" t="s">
        <v>2283</v>
      </c>
    </row>
    <row r="57" spans="1:8" x14ac:dyDescent="0.15">
      <c r="A57" s="62" t="s">
        <v>123</v>
      </c>
      <c r="B57" s="62" t="s">
        <v>119</v>
      </c>
      <c r="C57" s="62" t="s">
        <v>35</v>
      </c>
      <c r="D57" s="62">
        <v>0.278971100993469</v>
      </c>
      <c r="E57" s="62">
        <v>-2.7683996691476798E-2</v>
      </c>
      <c r="F57" s="62">
        <v>21</v>
      </c>
      <c r="G57" s="62">
        <v>1</v>
      </c>
      <c r="H57" s="36" t="s">
        <v>1602</v>
      </c>
    </row>
    <row r="58" spans="1:8" x14ac:dyDescent="0.15">
      <c r="A58" s="62" t="s">
        <v>123</v>
      </c>
      <c r="B58" s="62" t="s">
        <v>119</v>
      </c>
      <c r="C58" s="62" t="s">
        <v>28</v>
      </c>
      <c r="D58" s="62">
        <v>0.28517814568120098</v>
      </c>
      <c r="E58" s="62">
        <v>2.4051167307511001E-2</v>
      </c>
      <c r="F58" s="62">
        <v>26</v>
      </c>
      <c r="G58" s="62">
        <v>1</v>
      </c>
      <c r="H58" s="36" t="s">
        <v>434</v>
      </c>
    </row>
    <row r="59" spans="1:8" x14ac:dyDescent="0.15">
      <c r="A59" s="62" t="s">
        <v>123</v>
      </c>
      <c r="B59" s="62" t="s">
        <v>119</v>
      </c>
      <c r="C59" s="62" t="s">
        <v>21</v>
      </c>
      <c r="D59" s="62">
        <v>0.28684464110997099</v>
      </c>
      <c r="E59" s="62">
        <v>-2.4114144618728E-2</v>
      </c>
      <c r="F59" s="62">
        <v>29</v>
      </c>
      <c r="G59" s="62">
        <v>1</v>
      </c>
      <c r="H59" s="36" t="s">
        <v>1054</v>
      </c>
    </row>
    <row r="60" spans="1:8" x14ac:dyDescent="0.15">
      <c r="A60" s="62" t="s">
        <v>123</v>
      </c>
      <c r="B60" s="62" t="s">
        <v>119</v>
      </c>
      <c r="C60" s="62" t="s">
        <v>39</v>
      </c>
      <c r="D60" s="62">
        <v>0.29947325279776399</v>
      </c>
      <c r="E60" s="62">
        <v>2.62519049427857E-2</v>
      </c>
      <c r="F60" s="62">
        <v>22</v>
      </c>
      <c r="G60" s="62">
        <v>1</v>
      </c>
      <c r="H60" s="36" t="s">
        <v>347</v>
      </c>
    </row>
    <row r="61" spans="1:8" x14ac:dyDescent="0.15">
      <c r="A61" s="62" t="s">
        <v>123</v>
      </c>
      <c r="B61" s="62" t="s">
        <v>119</v>
      </c>
      <c r="C61" s="62" t="s">
        <v>2074</v>
      </c>
      <c r="D61" s="62">
        <v>0.360098650324022</v>
      </c>
      <c r="E61" s="62">
        <v>2.6981990391167301E-2</v>
      </c>
      <c r="F61" s="62">
        <v>19</v>
      </c>
      <c r="G61" s="62">
        <v>1</v>
      </c>
      <c r="H61" s="36" t="s">
        <v>2283</v>
      </c>
    </row>
    <row r="62" spans="1:8" x14ac:dyDescent="0.15">
      <c r="A62" s="62" t="s">
        <v>123</v>
      </c>
      <c r="B62" s="62" t="s">
        <v>119</v>
      </c>
      <c r="C62" s="62" t="s">
        <v>26</v>
      </c>
      <c r="D62" s="62">
        <v>0.47661355505991299</v>
      </c>
      <c r="E62" s="62">
        <v>1.7308664885894099E-2</v>
      </c>
      <c r="F62" s="62">
        <v>23</v>
      </c>
      <c r="G62" s="62">
        <v>1</v>
      </c>
      <c r="H62" s="36" t="s">
        <v>2283</v>
      </c>
    </row>
    <row r="63" spans="1:8" x14ac:dyDescent="0.15">
      <c r="A63" s="62" t="s">
        <v>123</v>
      </c>
      <c r="B63" s="62" t="s">
        <v>119</v>
      </c>
      <c r="C63" s="62" t="s">
        <v>34</v>
      </c>
      <c r="D63" s="62">
        <v>0.52887673599996299</v>
      </c>
      <c r="E63" s="62">
        <v>-1.45318847423069E-2</v>
      </c>
      <c r="F63" s="62">
        <v>26</v>
      </c>
      <c r="G63" s="62">
        <v>1</v>
      </c>
      <c r="H63" s="36" t="s">
        <v>2283</v>
      </c>
    </row>
    <row r="64" spans="1:8" x14ac:dyDescent="0.15">
      <c r="A64" s="62" t="s">
        <v>123</v>
      </c>
      <c r="B64" s="62" t="s">
        <v>119</v>
      </c>
      <c r="C64" s="62" t="s">
        <v>37</v>
      </c>
      <c r="D64" s="62">
        <v>0.53013597370453502</v>
      </c>
      <c r="E64" s="62">
        <v>-1.42690008790752E-2</v>
      </c>
      <c r="F64" s="62">
        <v>22</v>
      </c>
      <c r="G64" s="62">
        <v>1</v>
      </c>
      <c r="H64" s="36" t="s">
        <v>2283</v>
      </c>
    </row>
    <row r="65" spans="1:8" x14ac:dyDescent="0.15">
      <c r="A65" s="62" t="s">
        <v>123</v>
      </c>
      <c r="B65" s="62" t="s">
        <v>119</v>
      </c>
      <c r="C65" s="62" t="s">
        <v>23</v>
      </c>
      <c r="D65" s="62">
        <v>0.66979639423886805</v>
      </c>
      <c r="E65" s="62">
        <v>-1.0989606824313901E-2</v>
      </c>
      <c r="F65" s="62">
        <v>21</v>
      </c>
      <c r="G65" s="62">
        <v>1</v>
      </c>
      <c r="H65" s="36" t="s">
        <v>2283</v>
      </c>
    </row>
    <row r="66" spans="1:8" x14ac:dyDescent="0.15">
      <c r="A66" s="62" t="s">
        <v>123</v>
      </c>
      <c r="B66" s="62" t="s">
        <v>119</v>
      </c>
      <c r="C66" s="62" t="s">
        <v>29</v>
      </c>
      <c r="D66" s="62">
        <v>0.76279494752930899</v>
      </c>
      <c r="E66" s="62">
        <v>-6.5059345024620404E-3</v>
      </c>
      <c r="F66" s="62">
        <v>28</v>
      </c>
      <c r="G66" s="62">
        <v>1</v>
      </c>
      <c r="H66" s="36" t="s">
        <v>2283</v>
      </c>
    </row>
    <row r="67" spans="1:8" x14ac:dyDescent="0.15">
      <c r="A67" s="62" t="s">
        <v>123</v>
      </c>
      <c r="B67" s="62" t="s">
        <v>119</v>
      </c>
      <c r="C67" s="62" t="s">
        <v>38</v>
      </c>
      <c r="D67" s="62">
        <v>0.78084944505469001</v>
      </c>
      <c r="E67" s="63">
        <v>6.6606199873932301E-3</v>
      </c>
      <c r="F67" s="62">
        <v>28</v>
      </c>
      <c r="G67" s="62">
        <v>1</v>
      </c>
      <c r="H67" s="36" t="s">
        <v>1908</v>
      </c>
    </row>
    <row r="68" spans="1:8" x14ac:dyDescent="0.15">
      <c r="A68" s="62" t="s">
        <v>123</v>
      </c>
      <c r="B68" s="62" t="s">
        <v>119</v>
      </c>
      <c r="C68" s="62" t="s">
        <v>22</v>
      </c>
      <c r="D68" s="62">
        <v>0.81342211505860496</v>
      </c>
      <c r="E68" s="62">
        <v>-5.2374338052919699E-3</v>
      </c>
      <c r="F68" s="62">
        <v>26</v>
      </c>
      <c r="G68" s="62">
        <v>1</v>
      </c>
      <c r="H68" s="36" t="s">
        <v>2283</v>
      </c>
    </row>
    <row r="69" spans="1:8" x14ac:dyDescent="0.15">
      <c r="A69" s="62" t="s">
        <v>123</v>
      </c>
      <c r="B69" s="62" t="s">
        <v>119</v>
      </c>
      <c r="C69" s="62" t="s">
        <v>30</v>
      </c>
      <c r="D69" s="62">
        <v>0.83163785548421298</v>
      </c>
      <c r="E69" s="62">
        <v>-4.9207051579362501E-3</v>
      </c>
      <c r="F69" s="62">
        <v>21</v>
      </c>
      <c r="G69" s="62">
        <v>1</v>
      </c>
      <c r="H69" s="36" t="s">
        <v>2283</v>
      </c>
    </row>
    <row r="70" spans="1:8" x14ac:dyDescent="0.15">
      <c r="A70" s="62" t="s">
        <v>123</v>
      </c>
      <c r="B70" s="62" t="s">
        <v>119</v>
      </c>
      <c r="C70" s="62" t="s">
        <v>33</v>
      </c>
      <c r="D70" s="62">
        <v>0.84957399578033899</v>
      </c>
      <c r="E70" s="62">
        <v>4.1620701845369104E-3</v>
      </c>
      <c r="F70" s="62">
        <v>31</v>
      </c>
      <c r="G70" s="62">
        <v>1</v>
      </c>
      <c r="H70" s="36" t="s">
        <v>2283</v>
      </c>
    </row>
    <row r="71" spans="1:8" x14ac:dyDescent="0.15">
      <c r="A71" s="62" t="s">
        <v>123</v>
      </c>
      <c r="B71" s="62" t="s">
        <v>119</v>
      </c>
      <c r="C71" s="62" t="s">
        <v>24</v>
      </c>
      <c r="D71" s="62">
        <v>0.90402901752026699</v>
      </c>
      <c r="E71" s="62">
        <v>-3.0100279023600402E-3</v>
      </c>
      <c r="F71" s="62">
        <v>23</v>
      </c>
      <c r="G71" s="62">
        <v>1</v>
      </c>
      <c r="H71" s="36" t="s">
        <v>2290</v>
      </c>
    </row>
    <row r="72" spans="1:8" x14ac:dyDescent="0.15">
      <c r="A72" s="62" t="s">
        <v>123</v>
      </c>
      <c r="B72" s="62" t="s">
        <v>119</v>
      </c>
      <c r="C72" s="62" t="s">
        <v>25</v>
      </c>
      <c r="D72" s="62">
        <v>0.93135927906187599</v>
      </c>
      <c r="E72" s="62">
        <v>2.25343855400938E-3</v>
      </c>
      <c r="F72" s="62">
        <v>18</v>
      </c>
      <c r="G72" s="62">
        <v>1</v>
      </c>
      <c r="H72" s="36" t="s">
        <v>2283</v>
      </c>
    </row>
    <row r="73" spans="1:8" x14ac:dyDescent="0.15">
      <c r="A73" s="62" t="s">
        <v>123</v>
      </c>
      <c r="B73" s="62" t="s">
        <v>119</v>
      </c>
      <c r="C73" s="62" t="s">
        <v>36</v>
      </c>
      <c r="D73" s="62">
        <v>0.97450387235426095</v>
      </c>
      <c r="E73" s="62">
        <v>-7.0042194252375198E-4</v>
      </c>
      <c r="F73" s="62">
        <v>23</v>
      </c>
      <c r="G73" s="62">
        <v>1</v>
      </c>
      <c r="H73" s="36" t="s">
        <v>2283</v>
      </c>
    </row>
    <row r="74" spans="1:8" x14ac:dyDescent="0.15">
      <c r="A74" s="62" t="s">
        <v>123</v>
      </c>
      <c r="B74" s="62" t="s">
        <v>120</v>
      </c>
      <c r="C74" s="62" t="s">
        <v>31</v>
      </c>
      <c r="D74" s="62">
        <v>8.3326097862556295E-3</v>
      </c>
      <c r="E74" s="62">
        <v>6.6596038010363803E-2</v>
      </c>
      <c r="F74" s="62">
        <v>24</v>
      </c>
      <c r="G74" s="62">
        <v>1</v>
      </c>
      <c r="H74" s="36" t="s">
        <v>2283</v>
      </c>
    </row>
    <row r="75" spans="1:8" x14ac:dyDescent="0.15">
      <c r="A75" s="62" t="s">
        <v>123</v>
      </c>
      <c r="B75" s="62" t="s">
        <v>120</v>
      </c>
      <c r="C75" s="62" t="s">
        <v>26</v>
      </c>
      <c r="D75" s="62">
        <v>1.27527969928881E-2</v>
      </c>
      <c r="E75" s="62">
        <v>6.3047157989233202E-2</v>
      </c>
      <c r="F75" s="62">
        <v>21</v>
      </c>
      <c r="G75" s="62">
        <v>1</v>
      </c>
      <c r="H75" s="36" t="s">
        <v>2283</v>
      </c>
    </row>
    <row r="76" spans="1:8" x14ac:dyDescent="0.15">
      <c r="A76" s="62" t="s">
        <v>123</v>
      </c>
      <c r="B76" s="62" t="s">
        <v>120</v>
      </c>
      <c r="C76" s="62" t="s">
        <v>24</v>
      </c>
      <c r="D76" s="62">
        <v>2.6787202156863799E-2</v>
      </c>
      <c r="E76" s="62">
        <v>5.51981018266825E-2</v>
      </c>
      <c r="F76" s="62">
        <v>23</v>
      </c>
      <c r="G76" s="62">
        <v>1</v>
      </c>
      <c r="H76" s="36" t="s">
        <v>1570</v>
      </c>
    </row>
    <row r="77" spans="1:8" x14ac:dyDescent="0.15">
      <c r="A77" s="62" t="s">
        <v>123</v>
      </c>
      <c r="B77" s="62" t="s">
        <v>120</v>
      </c>
      <c r="C77" s="62" t="s">
        <v>33</v>
      </c>
      <c r="D77" s="62">
        <v>9.7348970427420994E-2</v>
      </c>
      <c r="E77" s="62">
        <v>3.71020615719505E-2</v>
      </c>
      <c r="F77" s="62">
        <v>30</v>
      </c>
      <c r="G77" s="62">
        <v>1</v>
      </c>
      <c r="H77" s="36" t="s">
        <v>2285</v>
      </c>
    </row>
    <row r="78" spans="1:8" x14ac:dyDescent="0.15">
      <c r="A78" s="62" t="s">
        <v>123</v>
      </c>
      <c r="B78" s="62" t="s">
        <v>120</v>
      </c>
      <c r="C78" s="62" t="s">
        <v>28</v>
      </c>
      <c r="D78" s="62">
        <v>0.21313171490580399</v>
      </c>
      <c r="E78" s="62">
        <v>2.8717646259918302E-2</v>
      </c>
      <c r="F78" s="62">
        <v>24</v>
      </c>
      <c r="G78" s="62">
        <v>1</v>
      </c>
      <c r="H78" s="36" t="s">
        <v>2283</v>
      </c>
    </row>
    <row r="79" spans="1:8" x14ac:dyDescent="0.15">
      <c r="A79" s="62" t="s">
        <v>123</v>
      </c>
      <c r="B79" s="62" t="s">
        <v>120</v>
      </c>
      <c r="C79" s="62" t="s">
        <v>34</v>
      </c>
      <c r="D79" s="62">
        <v>0.32856202758452502</v>
      </c>
      <c r="E79" s="62">
        <v>2.25482358188718E-2</v>
      </c>
      <c r="F79" s="62">
        <v>26</v>
      </c>
      <c r="G79" s="62">
        <v>1</v>
      </c>
      <c r="H79" s="36" t="s">
        <v>2283</v>
      </c>
    </row>
    <row r="80" spans="1:8" x14ac:dyDescent="0.15">
      <c r="A80" s="62" t="s">
        <v>123</v>
      </c>
      <c r="B80" s="62" t="s">
        <v>120</v>
      </c>
      <c r="C80" s="62" t="s">
        <v>37</v>
      </c>
      <c r="D80" s="62">
        <v>0.33127905676500402</v>
      </c>
      <c r="E80" s="62">
        <v>2.22467611487377E-2</v>
      </c>
      <c r="F80" s="62">
        <v>21</v>
      </c>
      <c r="G80" s="62">
        <v>1</v>
      </c>
      <c r="H80" s="36" t="s">
        <v>2289</v>
      </c>
    </row>
    <row r="81" spans="1:8" x14ac:dyDescent="0.15">
      <c r="A81" s="62" t="s">
        <v>123</v>
      </c>
      <c r="B81" s="62" t="s">
        <v>120</v>
      </c>
      <c r="C81" s="62" t="s">
        <v>30</v>
      </c>
      <c r="D81" s="62">
        <v>0.38071429334267898</v>
      </c>
      <c r="E81" s="62">
        <v>2.08847552671798E-2</v>
      </c>
      <c r="F81" s="62">
        <v>19</v>
      </c>
      <c r="G81" s="62">
        <v>1</v>
      </c>
      <c r="H81" s="36" t="s">
        <v>2283</v>
      </c>
    </row>
    <row r="82" spans="1:8" x14ac:dyDescent="0.15">
      <c r="A82" s="62" t="s">
        <v>123</v>
      </c>
      <c r="B82" s="62" t="s">
        <v>120</v>
      </c>
      <c r="C82" s="62" t="s">
        <v>2074</v>
      </c>
      <c r="D82" s="62">
        <v>0.47982756930817499</v>
      </c>
      <c r="E82" s="62">
        <v>-2.13172237226434E-2</v>
      </c>
      <c r="F82" s="62">
        <v>18</v>
      </c>
      <c r="G82" s="62">
        <v>1</v>
      </c>
      <c r="H82" s="36" t="s">
        <v>838</v>
      </c>
    </row>
    <row r="83" spans="1:8" x14ac:dyDescent="0.15">
      <c r="A83" s="62" t="s">
        <v>123</v>
      </c>
      <c r="B83" s="62" t="s">
        <v>120</v>
      </c>
      <c r="C83" s="62" t="s">
        <v>39</v>
      </c>
      <c r="D83" s="62">
        <v>0.49827712085494802</v>
      </c>
      <c r="E83" s="62">
        <v>1.76767263325768E-2</v>
      </c>
      <c r="F83" s="62">
        <v>20</v>
      </c>
      <c r="G83" s="62">
        <v>1</v>
      </c>
      <c r="H83" s="36" t="s">
        <v>2283</v>
      </c>
    </row>
    <row r="84" spans="1:8" x14ac:dyDescent="0.15">
      <c r="A84" s="62" t="s">
        <v>123</v>
      </c>
      <c r="B84" s="62" t="s">
        <v>120</v>
      </c>
      <c r="C84" s="62" t="s">
        <v>29</v>
      </c>
      <c r="D84" s="62">
        <v>0.54488980937946496</v>
      </c>
      <c r="E84" s="62">
        <v>1.34085423397757E-2</v>
      </c>
      <c r="F84" s="62">
        <v>26</v>
      </c>
      <c r="G84" s="62">
        <v>1</v>
      </c>
      <c r="H84" s="36" t="s">
        <v>2283</v>
      </c>
    </row>
    <row r="85" spans="1:8" x14ac:dyDescent="0.15">
      <c r="A85" s="62" t="s">
        <v>123</v>
      </c>
      <c r="B85" s="62" t="s">
        <v>120</v>
      </c>
      <c r="C85" s="62" t="s">
        <v>21</v>
      </c>
      <c r="D85" s="62">
        <v>0.549766262669664</v>
      </c>
      <c r="E85" s="62">
        <v>1.3749080741283099E-2</v>
      </c>
      <c r="F85" s="62">
        <v>27</v>
      </c>
      <c r="G85" s="62">
        <v>1</v>
      </c>
      <c r="H85" s="36" t="s">
        <v>2283</v>
      </c>
    </row>
    <row r="86" spans="1:8" x14ac:dyDescent="0.15">
      <c r="A86" s="62" t="s">
        <v>123</v>
      </c>
      <c r="B86" s="62" t="s">
        <v>120</v>
      </c>
      <c r="C86" s="62" t="s">
        <v>38</v>
      </c>
      <c r="D86" s="62">
        <v>0.55690533120742802</v>
      </c>
      <c r="E86" s="62">
        <v>-1.40933213915733E-2</v>
      </c>
      <c r="F86" s="62">
        <v>26</v>
      </c>
      <c r="G86" s="62">
        <v>1</v>
      </c>
      <c r="H86" s="36" t="s">
        <v>2283</v>
      </c>
    </row>
    <row r="87" spans="1:8" x14ac:dyDescent="0.15">
      <c r="A87" s="62" t="s">
        <v>123</v>
      </c>
      <c r="B87" s="62" t="s">
        <v>120</v>
      </c>
      <c r="C87" s="62" t="s">
        <v>22</v>
      </c>
      <c r="D87" s="62">
        <v>0.58303512793951096</v>
      </c>
      <c r="E87" s="62">
        <v>1.21782077452677E-2</v>
      </c>
      <c r="F87" s="62">
        <v>26</v>
      </c>
      <c r="G87" s="62">
        <v>1</v>
      </c>
      <c r="H87" s="36" t="s">
        <v>2283</v>
      </c>
    </row>
    <row r="88" spans="1:8" x14ac:dyDescent="0.15">
      <c r="A88" s="62" t="s">
        <v>123</v>
      </c>
      <c r="B88" s="62" t="s">
        <v>120</v>
      </c>
      <c r="C88" s="62" t="s">
        <v>25</v>
      </c>
      <c r="D88" s="62">
        <v>0.62060009199422606</v>
      </c>
      <c r="E88" s="62">
        <v>1.2942986330602301E-2</v>
      </c>
      <c r="F88" s="62">
        <v>18</v>
      </c>
      <c r="G88" s="62">
        <v>1</v>
      </c>
      <c r="H88" s="36" t="s">
        <v>2283</v>
      </c>
    </row>
    <row r="89" spans="1:8" x14ac:dyDescent="0.15">
      <c r="A89" s="62" t="s">
        <v>123</v>
      </c>
      <c r="B89" s="62" t="s">
        <v>120</v>
      </c>
      <c r="C89" s="62" t="s">
        <v>27</v>
      </c>
      <c r="D89" s="62">
        <v>0.70315969574398995</v>
      </c>
      <c r="E89" s="62">
        <v>-9.1973226386019898E-3</v>
      </c>
      <c r="F89" s="62">
        <v>27</v>
      </c>
      <c r="G89" s="62">
        <v>1</v>
      </c>
      <c r="H89" s="36" t="s">
        <v>637</v>
      </c>
    </row>
    <row r="90" spans="1:8" x14ac:dyDescent="0.15">
      <c r="A90" s="62" t="s">
        <v>123</v>
      </c>
      <c r="B90" s="62" t="s">
        <v>120</v>
      </c>
      <c r="C90" s="62" t="s">
        <v>2119</v>
      </c>
      <c r="D90" s="62">
        <v>0.76185671452667403</v>
      </c>
      <c r="E90" s="62">
        <v>-7.72827997773207E-3</v>
      </c>
      <c r="F90" s="62">
        <v>22</v>
      </c>
      <c r="G90" s="62">
        <v>1</v>
      </c>
      <c r="H90" s="36" t="s">
        <v>2283</v>
      </c>
    </row>
    <row r="91" spans="1:8" x14ac:dyDescent="0.15">
      <c r="A91" s="62" t="s">
        <v>123</v>
      </c>
      <c r="B91" s="62" t="s">
        <v>120</v>
      </c>
      <c r="C91" s="62" t="s">
        <v>36</v>
      </c>
      <c r="D91" s="62">
        <v>0.82132799952999103</v>
      </c>
      <c r="E91" s="62">
        <v>4.95136166218022E-3</v>
      </c>
      <c r="F91" s="62">
        <v>23</v>
      </c>
      <c r="G91" s="62">
        <v>1</v>
      </c>
      <c r="H91" s="36" t="s">
        <v>2283</v>
      </c>
    </row>
    <row r="92" spans="1:8" x14ac:dyDescent="0.15">
      <c r="A92" s="62" t="s">
        <v>123</v>
      </c>
      <c r="B92" s="62" t="s">
        <v>120</v>
      </c>
      <c r="C92" s="62" t="s">
        <v>23</v>
      </c>
      <c r="D92" s="62">
        <v>0.94291521775096798</v>
      </c>
      <c r="E92" s="62">
        <v>-1.81523532642575E-3</v>
      </c>
      <c r="F92" s="62">
        <v>22</v>
      </c>
      <c r="G92" s="62">
        <v>1</v>
      </c>
      <c r="H92" s="36" t="s">
        <v>448</v>
      </c>
    </row>
    <row r="93" spans="1:8" x14ac:dyDescent="0.15">
      <c r="A93" s="62" t="s">
        <v>123</v>
      </c>
      <c r="B93" s="62" t="s">
        <v>120</v>
      </c>
      <c r="C93" s="62" t="s">
        <v>35</v>
      </c>
      <c r="D93" s="62">
        <v>0.95846565850510901</v>
      </c>
      <c r="E93" s="62">
        <v>-1.3401008178163299E-3</v>
      </c>
      <c r="F93" s="62">
        <v>21</v>
      </c>
      <c r="G93" s="62">
        <v>1</v>
      </c>
      <c r="H93" s="36" t="s">
        <v>1099</v>
      </c>
    </row>
    <row r="94" spans="1:8" x14ac:dyDescent="0.15">
      <c r="A94" s="62" t="s">
        <v>120</v>
      </c>
      <c r="B94" s="62" t="s">
        <v>123</v>
      </c>
      <c r="C94" s="62" t="s">
        <v>29</v>
      </c>
      <c r="D94" s="62">
        <v>0.20636819089702099</v>
      </c>
      <c r="E94" s="62">
        <v>7.2719807552850804E-2</v>
      </c>
      <c r="F94" s="62">
        <v>10</v>
      </c>
      <c r="G94" s="62">
        <v>1</v>
      </c>
      <c r="H94" s="36" t="s">
        <v>2283</v>
      </c>
    </row>
    <row r="95" spans="1:8" x14ac:dyDescent="0.15">
      <c r="A95" s="62" t="s">
        <v>120</v>
      </c>
      <c r="B95" s="62" t="s">
        <v>123</v>
      </c>
      <c r="C95" s="62" t="s">
        <v>24</v>
      </c>
      <c r="D95" s="62">
        <v>0.401424122713127</v>
      </c>
      <c r="E95" s="62">
        <v>-4.6016594561251498E-2</v>
      </c>
      <c r="F95" s="62">
        <v>10</v>
      </c>
      <c r="G95" s="62">
        <v>1</v>
      </c>
      <c r="H95" s="36" t="s">
        <v>2283</v>
      </c>
    </row>
    <row r="96" spans="1:8" x14ac:dyDescent="0.15">
      <c r="A96" s="62" t="s">
        <v>120</v>
      </c>
      <c r="B96" s="62" t="s">
        <v>123</v>
      </c>
      <c r="C96" s="62" t="s">
        <v>33</v>
      </c>
      <c r="D96" s="62">
        <v>0.8803008876492</v>
      </c>
      <c r="E96" s="62">
        <v>-7.8879223818677704E-3</v>
      </c>
      <c r="F96" s="62">
        <v>12</v>
      </c>
      <c r="G96" s="62">
        <v>1</v>
      </c>
      <c r="H96" s="36" t="s">
        <v>2288</v>
      </c>
    </row>
    <row r="97" spans="1:8" x14ac:dyDescent="0.15">
      <c r="A97" s="62" t="s">
        <v>120</v>
      </c>
      <c r="B97" s="62" t="s">
        <v>123</v>
      </c>
      <c r="C97" s="62" t="s">
        <v>34</v>
      </c>
      <c r="D97" s="62">
        <v>0.94269992248411705</v>
      </c>
      <c r="E97" s="62">
        <v>4.0334409857864101E-3</v>
      </c>
      <c r="F97" s="62">
        <v>10</v>
      </c>
      <c r="G97" s="62">
        <v>1</v>
      </c>
      <c r="H97" s="36" t="s">
        <v>2283</v>
      </c>
    </row>
    <row r="98" spans="1:8" x14ac:dyDescent="0.15">
      <c r="A98" s="62" t="s">
        <v>120</v>
      </c>
      <c r="B98" s="62" t="s">
        <v>123</v>
      </c>
      <c r="C98" s="62" t="s">
        <v>2074</v>
      </c>
      <c r="D98" s="62">
        <v>0.97517839912331605</v>
      </c>
      <c r="E98" s="62">
        <v>-1.6896291461235601E-3</v>
      </c>
      <c r="F98" s="62">
        <v>11</v>
      </c>
      <c r="G98" s="62">
        <v>1</v>
      </c>
      <c r="H98" s="36" t="s">
        <v>2283</v>
      </c>
    </row>
    <row r="99" spans="1:8" x14ac:dyDescent="0.15">
      <c r="A99" s="62" t="s">
        <v>120</v>
      </c>
      <c r="B99" s="62" t="s">
        <v>121</v>
      </c>
      <c r="C99" s="62" t="s">
        <v>29</v>
      </c>
      <c r="D99" s="62">
        <v>3.4697216153569202E-2</v>
      </c>
      <c r="E99" s="62">
        <v>0.121512083525548</v>
      </c>
      <c r="F99" s="62">
        <v>10</v>
      </c>
      <c r="G99" s="62">
        <v>1</v>
      </c>
      <c r="H99" s="36" t="s">
        <v>2283</v>
      </c>
    </row>
    <row r="100" spans="1:8" x14ac:dyDescent="0.15">
      <c r="A100" s="62" t="s">
        <v>120</v>
      </c>
      <c r="B100" s="62" t="s">
        <v>121</v>
      </c>
      <c r="C100" s="62" t="s">
        <v>34</v>
      </c>
      <c r="D100" s="62">
        <v>0.50495960192212297</v>
      </c>
      <c r="E100" s="62">
        <v>3.7454633460457E-2</v>
      </c>
      <c r="F100" s="62">
        <v>10</v>
      </c>
      <c r="G100" s="62">
        <v>1</v>
      </c>
      <c r="H100" s="36" t="s">
        <v>2283</v>
      </c>
    </row>
    <row r="101" spans="1:8" x14ac:dyDescent="0.15">
      <c r="A101" s="62" t="s">
        <v>120</v>
      </c>
      <c r="B101" s="62" t="s">
        <v>121</v>
      </c>
      <c r="C101" s="62" t="s">
        <v>2074</v>
      </c>
      <c r="D101" s="62">
        <v>0.538486642729881</v>
      </c>
      <c r="E101" s="62">
        <v>-3.3389005926858902E-2</v>
      </c>
      <c r="F101" s="62">
        <v>11</v>
      </c>
      <c r="G101" s="62">
        <v>1</v>
      </c>
      <c r="H101" s="36" t="s">
        <v>2283</v>
      </c>
    </row>
    <row r="102" spans="1:8" x14ac:dyDescent="0.15">
      <c r="A102" s="62" t="s">
        <v>120</v>
      </c>
      <c r="B102" s="62" t="s">
        <v>121</v>
      </c>
      <c r="C102" s="62" t="s">
        <v>33</v>
      </c>
      <c r="D102" s="62">
        <v>0.846294326228895</v>
      </c>
      <c r="E102" s="62">
        <v>-9.7720831478750898E-3</v>
      </c>
      <c r="F102" s="62">
        <v>13</v>
      </c>
      <c r="G102" s="62">
        <v>1</v>
      </c>
      <c r="H102" s="36" t="s">
        <v>2283</v>
      </c>
    </row>
    <row r="103" spans="1:8" x14ac:dyDescent="0.15">
      <c r="A103" s="62" t="s">
        <v>120</v>
      </c>
      <c r="B103" s="62" t="s">
        <v>121</v>
      </c>
      <c r="C103" s="62" t="s">
        <v>24</v>
      </c>
      <c r="D103" s="62">
        <v>0.97847081789780699</v>
      </c>
      <c r="E103" s="62">
        <v>1.48012494086974E-3</v>
      </c>
      <c r="F103" s="62">
        <v>10</v>
      </c>
      <c r="G103" s="62">
        <v>1</v>
      </c>
      <c r="H103" s="36" t="s">
        <v>2283</v>
      </c>
    </row>
    <row r="104" spans="1:8" x14ac:dyDescent="0.15">
      <c r="A104" s="62" t="s">
        <v>120</v>
      </c>
      <c r="B104" s="62" t="s">
        <v>122</v>
      </c>
      <c r="C104" s="62" t="s">
        <v>2074</v>
      </c>
      <c r="D104" s="62">
        <v>0.15422035020064701</v>
      </c>
      <c r="E104" s="62">
        <v>8.1743905721356799E-2</v>
      </c>
      <c r="F104" s="62">
        <v>10</v>
      </c>
      <c r="G104" s="62">
        <v>1</v>
      </c>
      <c r="H104" s="36" t="s">
        <v>1304</v>
      </c>
    </row>
    <row r="105" spans="1:8" x14ac:dyDescent="0.15">
      <c r="A105" s="62" t="s">
        <v>120</v>
      </c>
      <c r="B105" s="62" t="s">
        <v>122</v>
      </c>
      <c r="C105" s="62" t="s">
        <v>33</v>
      </c>
      <c r="D105" s="62">
        <v>0.313408274405648</v>
      </c>
      <c r="E105" s="62">
        <v>-5.0829206664662001E-2</v>
      </c>
      <c r="F105" s="62">
        <v>13</v>
      </c>
      <c r="G105" s="62">
        <v>1</v>
      </c>
      <c r="H105" s="36" t="s">
        <v>2283</v>
      </c>
    </row>
    <row r="106" spans="1:8" x14ac:dyDescent="0.15">
      <c r="A106" s="62" t="s">
        <v>120</v>
      </c>
      <c r="B106" s="62" t="s">
        <v>122</v>
      </c>
      <c r="C106" s="62" t="s">
        <v>24</v>
      </c>
      <c r="D106" s="62">
        <v>0.42646879484837702</v>
      </c>
      <c r="E106" s="62">
        <v>4.3627708431854699E-2</v>
      </c>
      <c r="F106" s="62">
        <v>10</v>
      </c>
      <c r="G106" s="62">
        <v>1</v>
      </c>
      <c r="H106" s="36" t="s">
        <v>2283</v>
      </c>
    </row>
    <row r="107" spans="1:8" x14ac:dyDescent="0.15">
      <c r="A107" s="62" t="s">
        <v>120</v>
      </c>
      <c r="B107" s="62" t="s">
        <v>122</v>
      </c>
      <c r="C107" s="62" t="s">
        <v>34</v>
      </c>
      <c r="D107" s="62">
        <v>0.451597340794194</v>
      </c>
      <c r="E107" s="62">
        <v>4.2237855940520402E-2</v>
      </c>
      <c r="F107" s="62">
        <v>10</v>
      </c>
      <c r="G107" s="62">
        <v>1</v>
      </c>
      <c r="H107" s="36" t="s">
        <v>2283</v>
      </c>
    </row>
    <row r="108" spans="1:8" x14ac:dyDescent="0.15">
      <c r="A108" s="62" t="s">
        <v>120</v>
      </c>
      <c r="B108" s="62" t="s">
        <v>122</v>
      </c>
      <c r="C108" s="62" t="s">
        <v>29</v>
      </c>
      <c r="D108" s="62">
        <v>0.98599112062673999</v>
      </c>
      <c r="E108" s="62">
        <v>-1.00106893288787E-3</v>
      </c>
      <c r="F108" s="62">
        <v>10</v>
      </c>
      <c r="G108" s="62">
        <v>1</v>
      </c>
      <c r="H108" s="36" t="s">
        <v>2283</v>
      </c>
    </row>
    <row r="109" spans="1:8" x14ac:dyDescent="0.15">
      <c r="A109" s="62" t="s">
        <v>122</v>
      </c>
      <c r="B109" s="62" t="s">
        <v>117</v>
      </c>
      <c r="C109" s="62" t="s">
        <v>39</v>
      </c>
      <c r="D109" s="62">
        <v>3.2617097712492799E-2</v>
      </c>
      <c r="E109" s="62">
        <v>-9.5365915073270802E-2</v>
      </c>
      <c r="F109" s="62">
        <v>10</v>
      </c>
      <c r="G109" s="62">
        <v>1</v>
      </c>
      <c r="H109" s="36" t="s">
        <v>2283</v>
      </c>
    </row>
    <row r="110" spans="1:8" x14ac:dyDescent="0.15">
      <c r="A110" s="62" t="s">
        <v>122</v>
      </c>
      <c r="B110" s="62" t="s">
        <v>117</v>
      </c>
      <c r="C110" s="62" t="s">
        <v>33</v>
      </c>
      <c r="D110" s="62">
        <v>4.4107598835520297E-2</v>
      </c>
      <c r="E110" s="62">
        <v>-7.1419703241334204E-2</v>
      </c>
      <c r="F110" s="62">
        <v>19</v>
      </c>
      <c r="G110" s="62">
        <v>1</v>
      </c>
      <c r="H110" s="36" t="s">
        <v>324</v>
      </c>
    </row>
    <row r="111" spans="1:8" x14ac:dyDescent="0.15">
      <c r="A111" s="62" t="s">
        <v>122</v>
      </c>
      <c r="B111" s="62" t="s">
        <v>117</v>
      </c>
      <c r="C111" s="62" t="s">
        <v>29</v>
      </c>
      <c r="D111" s="62">
        <v>6.3169150113825706E-2</v>
      </c>
      <c r="E111" s="62">
        <v>-8.1603784195628595E-2</v>
      </c>
      <c r="F111" s="62">
        <v>13</v>
      </c>
      <c r="G111" s="62">
        <v>1</v>
      </c>
      <c r="H111" s="36" t="s">
        <v>2283</v>
      </c>
    </row>
    <row r="112" spans="1:8" x14ac:dyDescent="0.15">
      <c r="A112" s="62" t="s">
        <v>122</v>
      </c>
      <c r="B112" s="62" t="s">
        <v>117</v>
      </c>
      <c r="C112" s="62" t="s">
        <v>21</v>
      </c>
      <c r="D112" s="62">
        <v>8.5404564339010003E-2</v>
      </c>
      <c r="E112" s="62">
        <v>-7.2509900821503007E-2</v>
      </c>
      <c r="F112" s="62">
        <v>12</v>
      </c>
      <c r="G112" s="62">
        <v>1</v>
      </c>
      <c r="H112" s="36" t="s">
        <v>2283</v>
      </c>
    </row>
    <row r="113" spans="1:8" x14ac:dyDescent="0.15">
      <c r="A113" s="62" t="s">
        <v>122</v>
      </c>
      <c r="B113" s="62" t="s">
        <v>117</v>
      </c>
      <c r="C113" s="62" t="s">
        <v>34</v>
      </c>
      <c r="D113" s="62">
        <v>9.5890995697876805E-2</v>
      </c>
      <c r="E113" s="62">
        <v>-5.5997115924921403E-2</v>
      </c>
      <c r="F113" s="62">
        <v>18</v>
      </c>
      <c r="G113" s="62">
        <v>1</v>
      </c>
      <c r="H113" s="36" t="s">
        <v>2283</v>
      </c>
    </row>
    <row r="114" spans="1:8" x14ac:dyDescent="0.15">
      <c r="A114" s="62" t="s">
        <v>122</v>
      </c>
      <c r="B114" s="62" t="s">
        <v>117</v>
      </c>
      <c r="C114" s="62" t="s">
        <v>24</v>
      </c>
      <c r="D114" s="62">
        <v>0.122997472288468</v>
      </c>
      <c r="E114" s="62">
        <v>-5.9608409313957098E-2</v>
      </c>
      <c r="F114" s="62">
        <v>14</v>
      </c>
      <c r="G114" s="62">
        <v>1</v>
      </c>
      <c r="H114" s="36" t="s">
        <v>2283</v>
      </c>
    </row>
    <row r="115" spans="1:8" x14ac:dyDescent="0.15">
      <c r="A115" s="62" t="s">
        <v>122</v>
      </c>
      <c r="B115" s="62" t="s">
        <v>117</v>
      </c>
      <c r="C115" s="62" t="s">
        <v>37</v>
      </c>
      <c r="D115" s="62">
        <v>0.26545505486731602</v>
      </c>
      <c r="E115" s="62">
        <v>-4.4206627898979403E-2</v>
      </c>
      <c r="F115" s="62">
        <v>15</v>
      </c>
      <c r="G115" s="62">
        <v>1</v>
      </c>
      <c r="H115" s="36" t="s">
        <v>2283</v>
      </c>
    </row>
    <row r="116" spans="1:8" x14ac:dyDescent="0.15">
      <c r="A116" s="62" t="s">
        <v>122</v>
      </c>
      <c r="B116" s="62" t="s">
        <v>117</v>
      </c>
      <c r="C116" s="62" t="s">
        <v>35</v>
      </c>
      <c r="D116" s="62">
        <v>0.27001708188023699</v>
      </c>
      <c r="E116" s="62">
        <v>4.0846213227662201E-2</v>
      </c>
      <c r="F116" s="62">
        <v>15</v>
      </c>
      <c r="G116" s="62">
        <v>1</v>
      </c>
      <c r="H116" s="36" t="s">
        <v>2283</v>
      </c>
    </row>
    <row r="117" spans="1:8" x14ac:dyDescent="0.15">
      <c r="A117" s="62" t="s">
        <v>122</v>
      </c>
      <c r="B117" s="62" t="s">
        <v>117</v>
      </c>
      <c r="C117" s="62" t="s">
        <v>30</v>
      </c>
      <c r="D117" s="62">
        <v>0.28306654999172198</v>
      </c>
      <c r="E117" s="62">
        <v>4.1477880829250503E-2</v>
      </c>
      <c r="F117" s="62">
        <v>15</v>
      </c>
      <c r="G117" s="62">
        <v>1</v>
      </c>
      <c r="H117" s="36" t="s">
        <v>2283</v>
      </c>
    </row>
    <row r="118" spans="1:8" x14ac:dyDescent="0.15">
      <c r="A118" s="62" t="s">
        <v>122</v>
      </c>
      <c r="B118" s="62" t="s">
        <v>117</v>
      </c>
      <c r="C118" s="62" t="s">
        <v>22</v>
      </c>
      <c r="D118" s="62">
        <v>0.28521422415117398</v>
      </c>
      <c r="E118" s="62">
        <v>-4.3429442399258E-2</v>
      </c>
      <c r="F118" s="62">
        <v>14</v>
      </c>
      <c r="G118" s="62">
        <v>1</v>
      </c>
      <c r="H118" s="36" t="s">
        <v>2283</v>
      </c>
    </row>
    <row r="119" spans="1:8" x14ac:dyDescent="0.15">
      <c r="A119" s="62" t="s">
        <v>122</v>
      </c>
      <c r="B119" s="62" t="s">
        <v>117</v>
      </c>
      <c r="C119" s="62" t="s">
        <v>23</v>
      </c>
      <c r="D119" s="62">
        <v>0.292518012751802</v>
      </c>
      <c r="E119" s="62">
        <v>4.1779596690801397E-2</v>
      </c>
      <c r="F119" s="62">
        <v>16</v>
      </c>
      <c r="G119" s="62">
        <v>1</v>
      </c>
      <c r="H119" s="36" t="s">
        <v>1872</v>
      </c>
    </row>
    <row r="120" spans="1:8" x14ac:dyDescent="0.15">
      <c r="A120" s="62" t="s">
        <v>122</v>
      </c>
      <c r="B120" s="62" t="s">
        <v>117</v>
      </c>
      <c r="C120" s="62" t="s">
        <v>36</v>
      </c>
      <c r="D120" s="62">
        <v>0.46460698350736701</v>
      </c>
      <c r="E120" s="62">
        <v>-2.92553422052249E-2</v>
      </c>
      <c r="F120" s="62">
        <v>15</v>
      </c>
      <c r="G120" s="62">
        <v>1</v>
      </c>
      <c r="H120" s="36" t="s">
        <v>2283</v>
      </c>
    </row>
    <row r="121" spans="1:8" x14ac:dyDescent="0.15">
      <c r="A121" s="62" t="s">
        <v>122</v>
      </c>
      <c r="B121" s="62" t="s">
        <v>117</v>
      </c>
      <c r="C121" s="62" t="s">
        <v>31</v>
      </c>
      <c r="D121" s="62">
        <v>0.47548754814042798</v>
      </c>
      <c r="E121" s="62">
        <v>2.6222560110193201E-2</v>
      </c>
      <c r="F121" s="62">
        <v>16</v>
      </c>
      <c r="G121" s="62">
        <v>1</v>
      </c>
      <c r="H121" s="36" t="s">
        <v>2283</v>
      </c>
    </row>
    <row r="122" spans="1:8" x14ac:dyDescent="0.15">
      <c r="A122" s="62" t="s">
        <v>122</v>
      </c>
      <c r="B122" s="62" t="s">
        <v>117</v>
      </c>
      <c r="C122" s="62" t="s">
        <v>27</v>
      </c>
      <c r="D122" s="62">
        <v>0.55580929100338605</v>
      </c>
      <c r="E122" s="62">
        <v>-2.74189907434855E-2</v>
      </c>
      <c r="F122" s="62">
        <v>12</v>
      </c>
      <c r="G122" s="62">
        <v>1</v>
      </c>
      <c r="H122" s="36" t="s">
        <v>2283</v>
      </c>
    </row>
    <row r="123" spans="1:8" x14ac:dyDescent="0.15">
      <c r="A123" s="62" t="s">
        <v>122</v>
      </c>
      <c r="B123" s="62" t="s">
        <v>117</v>
      </c>
      <c r="C123" s="62" t="s">
        <v>32</v>
      </c>
      <c r="D123" s="62">
        <v>0.63085087287638997</v>
      </c>
      <c r="E123" s="62">
        <v>-1.6557170978126999E-2</v>
      </c>
      <c r="F123" s="62">
        <v>18</v>
      </c>
      <c r="G123" s="62">
        <v>1</v>
      </c>
      <c r="H123" s="36" t="s">
        <v>2283</v>
      </c>
    </row>
    <row r="124" spans="1:8" x14ac:dyDescent="0.15">
      <c r="A124" s="62" t="s">
        <v>122</v>
      </c>
      <c r="B124" s="62" t="s">
        <v>117</v>
      </c>
      <c r="C124" s="62" t="s">
        <v>28</v>
      </c>
      <c r="D124" s="62">
        <v>0.64903727948106105</v>
      </c>
      <c r="E124" s="62">
        <v>-1.7244030698836399E-2</v>
      </c>
      <c r="F124" s="62">
        <v>14</v>
      </c>
      <c r="G124" s="62">
        <v>1</v>
      </c>
      <c r="H124" s="36" t="s">
        <v>2283</v>
      </c>
    </row>
    <row r="125" spans="1:8" x14ac:dyDescent="0.15">
      <c r="A125" s="62" t="s">
        <v>122</v>
      </c>
      <c r="B125" s="62" t="s">
        <v>117</v>
      </c>
      <c r="C125" s="62" t="s">
        <v>26</v>
      </c>
      <c r="D125" s="62">
        <v>0.78982122996897697</v>
      </c>
      <c r="E125" s="62">
        <v>-1.0007808509961901E-2</v>
      </c>
      <c r="F125" s="62">
        <v>10</v>
      </c>
      <c r="G125" s="62">
        <v>1</v>
      </c>
      <c r="H125" s="36" t="s">
        <v>2283</v>
      </c>
    </row>
    <row r="126" spans="1:8" x14ac:dyDescent="0.15">
      <c r="A126" s="62" t="s">
        <v>122</v>
      </c>
      <c r="B126" s="62" t="s">
        <v>117</v>
      </c>
      <c r="C126" s="62" t="s">
        <v>38</v>
      </c>
      <c r="D126" s="62">
        <v>0.82911637374383296</v>
      </c>
      <c r="E126" s="62">
        <v>9.2120682472645408E-3</v>
      </c>
      <c r="F126" s="62">
        <v>13</v>
      </c>
      <c r="G126" s="62">
        <v>1</v>
      </c>
      <c r="H126" s="36" t="s">
        <v>2283</v>
      </c>
    </row>
    <row r="127" spans="1:8" x14ac:dyDescent="0.15">
      <c r="A127" s="62" t="s">
        <v>122</v>
      </c>
      <c r="B127" s="62" t="s">
        <v>2284</v>
      </c>
      <c r="C127" s="62" t="s">
        <v>30</v>
      </c>
      <c r="D127" s="62">
        <v>2.52616234670568E-2</v>
      </c>
      <c r="E127" s="62">
        <v>8.9083806053499998E-2</v>
      </c>
      <c r="F127" s="62">
        <v>14</v>
      </c>
      <c r="G127" s="62">
        <v>1</v>
      </c>
      <c r="H127" s="36" t="s">
        <v>575</v>
      </c>
    </row>
    <row r="128" spans="1:8" x14ac:dyDescent="0.15">
      <c r="A128" s="62" t="s">
        <v>122</v>
      </c>
      <c r="B128" s="62" t="s">
        <v>2284</v>
      </c>
      <c r="C128" s="62" t="s">
        <v>33</v>
      </c>
      <c r="D128" s="62">
        <v>2.5746718824113501E-2</v>
      </c>
      <c r="E128" s="62">
        <v>7.7137360571360794E-2</v>
      </c>
      <c r="F128" s="62">
        <v>20</v>
      </c>
      <c r="G128" s="62">
        <v>1</v>
      </c>
      <c r="H128" s="36" t="s">
        <v>2283</v>
      </c>
    </row>
    <row r="129" spans="1:8" x14ac:dyDescent="0.15">
      <c r="A129" s="62" t="s">
        <v>122</v>
      </c>
      <c r="B129" s="62" t="s">
        <v>2284</v>
      </c>
      <c r="C129" s="62" t="s">
        <v>22</v>
      </c>
      <c r="D129" s="62">
        <v>4.1726162620996397E-2</v>
      </c>
      <c r="E129" s="62">
        <v>-8.2749595630314504E-2</v>
      </c>
      <c r="F129" s="62">
        <v>14</v>
      </c>
      <c r="G129" s="62">
        <v>1</v>
      </c>
      <c r="H129" s="36" t="s">
        <v>2283</v>
      </c>
    </row>
    <row r="130" spans="1:8" x14ac:dyDescent="0.15">
      <c r="A130" s="62" t="s">
        <v>122</v>
      </c>
      <c r="B130" s="62" t="s">
        <v>2284</v>
      </c>
      <c r="C130" s="62" t="s">
        <v>36</v>
      </c>
      <c r="D130" s="62">
        <v>5.1040484976181202E-2</v>
      </c>
      <c r="E130" s="62">
        <v>-7.8233010497047895E-2</v>
      </c>
      <c r="F130" s="62">
        <v>15</v>
      </c>
      <c r="G130" s="62">
        <v>1</v>
      </c>
      <c r="H130" s="36" t="s">
        <v>2283</v>
      </c>
    </row>
    <row r="131" spans="1:8" x14ac:dyDescent="0.15">
      <c r="A131" s="62" t="s">
        <v>122</v>
      </c>
      <c r="B131" s="62" t="s">
        <v>2284</v>
      </c>
      <c r="C131" s="62" t="s">
        <v>32</v>
      </c>
      <c r="D131" s="62">
        <v>9.8395542105306794E-2</v>
      </c>
      <c r="E131" s="62">
        <v>5.9257666953311597E-2</v>
      </c>
      <c r="F131" s="62">
        <v>17</v>
      </c>
      <c r="G131" s="62">
        <v>1</v>
      </c>
      <c r="H131" s="36" t="s">
        <v>1041</v>
      </c>
    </row>
    <row r="132" spans="1:8" x14ac:dyDescent="0.15">
      <c r="A132" s="62" t="s">
        <v>122</v>
      </c>
      <c r="B132" s="62" t="s">
        <v>2284</v>
      </c>
      <c r="C132" s="62" t="s">
        <v>38</v>
      </c>
      <c r="D132" s="62">
        <v>0.170539735367079</v>
      </c>
      <c r="E132" s="62">
        <v>-5.8621020955256897E-2</v>
      </c>
      <c r="F132" s="62">
        <v>13</v>
      </c>
      <c r="G132" s="62">
        <v>1</v>
      </c>
      <c r="H132" s="36" t="s">
        <v>2283</v>
      </c>
    </row>
    <row r="133" spans="1:8" x14ac:dyDescent="0.15">
      <c r="A133" s="62" t="s">
        <v>122</v>
      </c>
      <c r="B133" s="62" t="s">
        <v>2284</v>
      </c>
      <c r="C133" s="62" t="s">
        <v>27</v>
      </c>
      <c r="D133" s="62">
        <v>0.193316285186142</v>
      </c>
      <c r="E133" s="62">
        <v>6.3244273553604902E-2</v>
      </c>
      <c r="F133" s="62">
        <v>11</v>
      </c>
      <c r="G133" s="62">
        <v>1</v>
      </c>
      <c r="H133" s="36" t="s">
        <v>984</v>
      </c>
    </row>
    <row r="134" spans="1:8" x14ac:dyDescent="0.15">
      <c r="A134" s="62" t="s">
        <v>122</v>
      </c>
      <c r="B134" s="62" t="s">
        <v>2284</v>
      </c>
      <c r="C134" s="62" t="s">
        <v>26</v>
      </c>
      <c r="D134" s="62">
        <v>0.341942394941184</v>
      </c>
      <c r="E134" s="62">
        <v>3.5685454206788897E-2</v>
      </c>
      <c r="F134" s="62">
        <v>10</v>
      </c>
      <c r="G134" s="62">
        <v>1</v>
      </c>
      <c r="H134" s="36" t="s">
        <v>2283</v>
      </c>
    </row>
    <row r="135" spans="1:8" x14ac:dyDescent="0.15">
      <c r="A135" s="62" t="s">
        <v>122</v>
      </c>
      <c r="B135" s="62" t="s">
        <v>2284</v>
      </c>
      <c r="C135" s="62" t="s">
        <v>37</v>
      </c>
      <c r="D135" s="62">
        <v>0.39926052540590801</v>
      </c>
      <c r="E135" s="62">
        <v>-3.3456868487903899E-2</v>
      </c>
      <c r="F135" s="62">
        <v>15</v>
      </c>
      <c r="G135" s="62">
        <v>1</v>
      </c>
      <c r="H135" s="36" t="s">
        <v>2283</v>
      </c>
    </row>
    <row r="136" spans="1:8" x14ac:dyDescent="0.15">
      <c r="A136" s="62" t="s">
        <v>122</v>
      </c>
      <c r="B136" s="62" t="s">
        <v>2284</v>
      </c>
      <c r="C136" s="62" t="s">
        <v>24</v>
      </c>
      <c r="D136" s="62">
        <v>0.47376351214491502</v>
      </c>
      <c r="E136" s="62">
        <v>-2.77129530862445E-2</v>
      </c>
      <c r="F136" s="62">
        <v>14</v>
      </c>
      <c r="G136" s="62">
        <v>1</v>
      </c>
      <c r="H136" s="36" t="s">
        <v>2283</v>
      </c>
    </row>
    <row r="137" spans="1:8" x14ac:dyDescent="0.15">
      <c r="A137" s="62" t="s">
        <v>122</v>
      </c>
      <c r="B137" s="62" t="s">
        <v>2284</v>
      </c>
      <c r="C137" s="62" t="s">
        <v>39</v>
      </c>
      <c r="D137" s="62">
        <v>0.496355863652991</v>
      </c>
      <c r="E137" s="62">
        <v>-3.0263364943726601E-2</v>
      </c>
      <c r="F137" s="62">
        <v>10</v>
      </c>
      <c r="G137" s="62">
        <v>1</v>
      </c>
      <c r="H137" s="36" t="s">
        <v>2283</v>
      </c>
    </row>
    <row r="138" spans="1:8" x14ac:dyDescent="0.15">
      <c r="A138" s="62" t="s">
        <v>122</v>
      </c>
      <c r="B138" s="62" t="s">
        <v>2284</v>
      </c>
      <c r="C138" s="62" t="s">
        <v>21</v>
      </c>
      <c r="D138" s="62">
        <v>0.49866751806840698</v>
      </c>
      <c r="E138" s="62">
        <v>2.9750952600770101E-2</v>
      </c>
      <c r="F138" s="62">
        <v>11</v>
      </c>
      <c r="G138" s="62">
        <v>1</v>
      </c>
      <c r="H138" s="36" t="s">
        <v>259</v>
      </c>
    </row>
    <row r="139" spans="1:8" x14ac:dyDescent="0.15">
      <c r="A139" s="62" t="s">
        <v>122</v>
      </c>
      <c r="B139" s="62" t="s">
        <v>2284</v>
      </c>
      <c r="C139" s="62" t="s">
        <v>34</v>
      </c>
      <c r="D139" s="62">
        <v>0.57474630092399503</v>
      </c>
      <c r="E139" s="62">
        <v>1.8810816927555901E-2</v>
      </c>
      <c r="F139" s="62">
        <v>18</v>
      </c>
      <c r="G139" s="62">
        <v>1</v>
      </c>
      <c r="H139" s="36" t="s">
        <v>2283</v>
      </c>
    </row>
    <row r="140" spans="1:8" x14ac:dyDescent="0.15">
      <c r="A140" s="62" t="s">
        <v>122</v>
      </c>
      <c r="B140" s="62" t="s">
        <v>2284</v>
      </c>
      <c r="C140" s="62" t="s">
        <v>28</v>
      </c>
      <c r="D140" s="62">
        <v>0.58630312417470298</v>
      </c>
      <c r="E140" s="63">
        <v>2.06155143987822E-2</v>
      </c>
      <c r="F140" s="62">
        <v>14</v>
      </c>
      <c r="G140" s="62">
        <v>1</v>
      </c>
      <c r="H140" s="36" t="s">
        <v>2283</v>
      </c>
    </row>
    <row r="141" spans="1:8" x14ac:dyDescent="0.15">
      <c r="A141" s="62" t="s">
        <v>122</v>
      </c>
      <c r="B141" s="62" t="s">
        <v>2284</v>
      </c>
      <c r="C141" s="62" t="s">
        <v>23</v>
      </c>
      <c r="D141" s="62">
        <v>0.63300392200045796</v>
      </c>
      <c r="E141" s="62">
        <v>-1.84415001772892E-2</v>
      </c>
      <c r="F141" s="62">
        <v>17</v>
      </c>
      <c r="G141" s="62">
        <v>1</v>
      </c>
      <c r="H141" s="36" t="s">
        <v>2283</v>
      </c>
    </row>
    <row r="142" spans="1:8" x14ac:dyDescent="0.15">
      <c r="A142" s="62" t="s">
        <v>122</v>
      </c>
      <c r="B142" s="62" t="s">
        <v>2284</v>
      </c>
      <c r="C142" s="62" t="s">
        <v>35</v>
      </c>
      <c r="D142" s="62">
        <v>0.68564051567110496</v>
      </c>
      <c r="E142" s="62">
        <v>1.57572068107577E-2</v>
      </c>
      <c r="F142" s="62">
        <v>13</v>
      </c>
      <c r="G142" s="62">
        <v>1</v>
      </c>
      <c r="H142" s="36" t="s">
        <v>2283</v>
      </c>
    </row>
    <row r="143" spans="1:8" x14ac:dyDescent="0.15">
      <c r="A143" s="62" t="s">
        <v>122</v>
      </c>
      <c r="B143" s="62" t="s">
        <v>2284</v>
      </c>
      <c r="C143" s="62" t="s">
        <v>31</v>
      </c>
      <c r="D143" s="62">
        <v>0.719782000312299</v>
      </c>
      <c r="E143" s="62">
        <v>1.2482733082216301E-2</v>
      </c>
      <c r="F143" s="62">
        <v>18</v>
      </c>
      <c r="G143" s="62">
        <v>1</v>
      </c>
      <c r="H143" s="36" t="s">
        <v>2283</v>
      </c>
    </row>
    <row r="144" spans="1:8" x14ac:dyDescent="0.15">
      <c r="A144" s="62" t="s">
        <v>122</v>
      </c>
      <c r="B144" s="62" t="s">
        <v>2284</v>
      </c>
      <c r="C144" s="62" t="s">
        <v>2074</v>
      </c>
      <c r="D144" s="62">
        <v>0.76272519309975095</v>
      </c>
      <c r="E144" s="62">
        <v>1.4176254894911099E-2</v>
      </c>
      <c r="F144" s="62">
        <v>10</v>
      </c>
      <c r="G144" s="62">
        <v>1</v>
      </c>
      <c r="H144" s="36" t="s">
        <v>2283</v>
      </c>
    </row>
    <row r="145" spans="1:8" x14ac:dyDescent="0.15">
      <c r="A145" s="62" t="s">
        <v>122</v>
      </c>
      <c r="B145" s="62" t="s">
        <v>2284</v>
      </c>
      <c r="C145" s="62" t="s">
        <v>29</v>
      </c>
      <c r="D145" s="62">
        <v>0.99648886000361603</v>
      </c>
      <c r="E145" s="62">
        <v>-2.0367056223635801E-4</v>
      </c>
      <c r="F145" s="62">
        <v>12</v>
      </c>
      <c r="G145" s="62">
        <v>1</v>
      </c>
      <c r="H145" s="36" t="s">
        <v>2287</v>
      </c>
    </row>
    <row r="146" spans="1:8" x14ac:dyDescent="0.15">
      <c r="A146" s="62" t="s">
        <v>122</v>
      </c>
      <c r="B146" s="62" t="s">
        <v>119</v>
      </c>
      <c r="C146" s="62" t="s">
        <v>23</v>
      </c>
      <c r="D146" s="62">
        <v>1.9578446683229202E-2</v>
      </c>
      <c r="E146" s="62">
        <v>-9.0527579641417305E-2</v>
      </c>
      <c r="F146" s="62">
        <v>17</v>
      </c>
      <c r="G146" s="62">
        <v>1</v>
      </c>
      <c r="H146" s="36" t="s">
        <v>2283</v>
      </c>
    </row>
    <row r="147" spans="1:8" x14ac:dyDescent="0.15">
      <c r="A147" s="62" t="s">
        <v>122</v>
      </c>
      <c r="B147" s="62" t="s">
        <v>119</v>
      </c>
      <c r="C147" s="62" t="s">
        <v>28</v>
      </c>
      <c r="D147" s="62">
        <v>4.3161424508081997E-2</v>
      </c>
      <c r="E147" s="62">
        <v>-7.6684383169161402E-2</v>
      </c>
      <c r="F147" s="62">
        <v>14</v>
      </c>
      <c r="G147" s="62">
        <v>1</v>
      </c>
      <c r="H147" s="36" t="s">
        <v>2283</v>
      </c>
    </row>
    <row r="148" spans="1:8" x14ac:dyDescent="0.15">
      <c r="A148" s="62" t="s">
        <v>122</v>
      </c>
      <c r="B148" s="62" t="s">
        <v>119</v>
      </c>
      <c r="C148" s="62" t="s">
        <v>30</v>
      </c>
      <c r="D148" s="62">
        <v>4.4106847765039502E-2</v>
      </c>
      <c r="E148" s="62">
        <v>-7.8378254938411801E-2</v>
      </c>
      <c r="F148" s="62">
        <v>15</v>
      </c>
      <c r="G148" s="62">
        <v>1</v>
      </c>
      <c r="H148" s="36" t="s">
        <v>2283</v>
      </c>
    </row>
    <row r="149" spans="1:8" x14ac:dyDescent="0.15">
      <c r="A149" s="62" t="s">
        <v>122</v>
      </c>
      <c r="B149" s="62" t="s">
        <v>119</v>
      </c>
      <c r="C149" s="62" t="s">
        <v>32</v>
      </c>
      <c r="D149" s="62">
        <v>4.8061789780153602E-2</v>
      </c>
      <c r="E149" s="62">
        <v>-6.8173204515802402E-2</v>
      </c>
      <c r="F149" s="62">
        <v>18</v>
      </c>
      <c r="G149" s="62">
        <v>1</v>
      </c>
      <c r="H149" s="36" t="s">
        <v>2283</v>
      </c>
    </row>
    <row r="150" spans="1:8" x14ac:dyDescent="0.15">
      <c r="A150" s="62" t="s">
        <v>122</v>
      </c>
      <c r="B150" s="62" t="s">
        <v>119</v>
      </c>
      <c r="C150" s="62" t="s">
        <v>22</v>
      </c>
      <c r="D150" s="62">
        <v>6.14377994506667E-2</v>
      </c>
      <c r="E150" s="62">
        <v>-7.58352304642846E-2</v>
      </c>
      <c r="F150" s="62">
        <v>14</v>
      </c>
      <c r="G150" s="62">
        <v>1</v>
      </c>
      <c r="H150" s="36" t="s">
        <v>2283</v>
      </c>
    </row>
    <row r="151" spans="1:8" x14ac:dyDescent="0.15">
      <c r="A151" s="62" t="s">
        <v>122</v>
      </c>
      <c r="B151" s="62" t="s">
        <v>119</v>
      </c>
      <c r="C151" s="62" t="s">
        <v>35</v>
      </c>
      <c r="D151" s="62">
        <v>6.5439300509951601E-2</v>
      </c>
      <c r="E151" s="62">
        <v>-6.7801739897033295E-2</v>
      </c>
      <c r="F151" s="62">
        <v>15</v>
      </c>
      <c r="G151" s="62">
        <v>1</v>
      </c>
      <c r="H151" s="36" t="s">
        <v>2283</v>
      </c>
    </row>
    <row r="152" spans="1:8" x14ac:dyDescent="0.15">
      <c r="A152" s="62" t="s">
        <v>122</v>
      </c>
      <c r="B152" s="62" t="s">
        <v>119</v>
      </c>
      <c r="C152" s="62" t="s">
        <v>24</v>
      </c>
      <c r="D152" s="62">
        <v>0.131848942689517</v>
      </c>
      <c r="E152" s="62">
        <v>-5.8704491174370502E-2</v>
      </c>
      <c r="F152" s="62">
        <v>14</v>
      </c>
      <c r="G152" s="62">
        <v>1</v>
      </c>
      <c r="H152" s="36" t="s">
        <v>2283</v>
      </c>
    </row>
    <row r="153" spans="1:8" x14ac:dyDescent="0.15">
      <c r="A153" s="62" t="s">
        <v>122</v>
      </c>
      <c r="B153" s="62" t="s">
        <v>119</v>
      </c>
      <c r="C153" s="62" t="s">
        <v>37</v>
      </c>
      <c r="D153" s="62">
        <v>0.175582828488728</v>
      </c>
      <c r="E153" s="62">
        <v>-5.3761483358109E-2</v>
      </c>
      <c r="F153" s="62">
        <v>15</v>
      </c>
      <c r="G153" s="62">
        <v>1</v>
      </c>
      <c r="H153" s="36" t="s">
        <v>2283</v>
      </c>
    </row>
    <row r="154" spans="1:8" x14ac:dyDescent="0.15">
      <c r="A154" s="62" t="s">
        <v>122</v>
      </c>
      <c r="B154" s="62" t="s">
        <v>119</v>
      </c>
      <c r="C154" s="62" t="s">
        <v>29</v>
      </c>
      <c r="D154" s="62">
        <v>0.19659989946435</v>
      </c>
      <c r="E154" s="62">
        <v>-5.6663456663073597E-2</v>
      </c>
      <c r="F154" s="62">
        <v>13</v>
      </c>
      <c r="G154" s="62">
        <v>1</v>
      </c>
      <c r="H154" s="36" t="s">
        <v>2283</v>
      </c>
    </row>
    <row r="155" spans="1:8" x14ac:dyDescent="0.15">
      <c r="A155" s="62" t="s">
        <v>122</v>
      </c>
      <c r="B155" s="62" t="s">
        <v>119</v>
      </c>
      <c r="C155" s="62" t="s">
        <v>36</v>
      </c>
      <c r="D155" s="62">
        <v>0.21135201783388299</v>
      </c>
      <c r="E155" s="62">
        <v>-5.00009657726374E-2</v>
      </c>
      <c r="F155" s="62">
        <v>15</v>
      </c>
      <c r="G155" s="62">
        <v>1</v>
      </c>
      <c r="H155" s="36" t="s">
        <v>2283</v>
      </c>
    </row>
    <row r="156" spans="1:8" x14ac:dyDescent="0.15">
      <c r="A156" s="62" t="s">
        <v>122</v>
      </c>
      <c r="B156" s="62" t="s">
        <v>119</v>
      </c>
      <c r="C156" s="62" t="s">
        <v>38</v>
      </c>
      <c r="D156" s="62">
        <v>0.32750571551329999</v>
      </c>
      <c r="E156" s="62">
        <v>-4.1744932018037001E-2</v>
      </c>
      <c r="F156" s="62">
        <v>13</v>
      </c>
      <c r="G156" s="62">
        <v>1</v>
      </c>
      <c r="H156" s="36" t="s">
        <v>2283</v>
      </c>
    </row>
    <row r="157" spans="1:8" x14ac:dyDescent="0.15">
      <c r="A157" s="62" t="s">
        <v>122</v>
      </c>
      <c r="B157" s="62" t="s">
        <v>119</v>
      </c>
      <c r="C157" s="62" t="s">
        <v>2074</v>
      </c>
      <c r="D157" s="62">
        <v>0.36485853358799097</v>
      </c>
      <c r="E157" s="62">
        <v>-4.25379355411655E-2</v>
      </c>
      <c r="F157" s="62">
        <v>10</v>
      </c>
      <c r="G157" s="62">
        <v>1</v>
      </c>
      <c r="H157" s="36" t="s">
        <v>2283</v>
      </c>
    </row>
    <row r="158" spans="1:8" x14ac:dyDescent="0.15">
      <c r="A158" s="62" t="s">
        <v>122</v>
      </c>
      <c r="B158" s="62" t="s">
        <v>119</v>
      </c>
      <c r="C158" s="62" t="s">
        <v>21</v>
      </c>
      <c r="D158" s="62">
        <v>0.36764702066183802</v>
      </c>
      <c r="E158" s="62">
        <v>-3.7874394576719199E-2</v>
      </c>
      <c r="F158" s="62">
        <v>12</v>
      </c>
      <c r="G158" s="62">
        <v>1</v>
      </c>
      <c r="H158" s="36" t="s">
        <v>2283</v>
      </c>
    </row>
    <row r="159" spans="1:8" x14ac:dyDescent="0.15">
      <c r="A159" s="62" t="s">
        <v>122</v>
      </c>
      <c r="B159" s="62" t="s">
        <v>119</v>
      </c>
      <c r="C159" s="62" t="s">
        <v>31</v>
      </c>
      <c r="D159" s="62">
        <v>0.44737268663486401</v>
      </c>
      <c r="E159" s="62">
        <v>-2.6424083431301201E-2</v>
      </c>
      <c r="F159" s="62">
        <v>18</v>
      </c>
      <c r="G159" s="62">
        <v>1</v>
      </c>
      <c r="H159" s="36" t="s">
        <v>2283</v>
      </c>
    </row>
    <row r="160" spans="1:8" x14ac:dyDescent="0.15">
      <c r="A160" s="62" t="s">
        <v>122</v>
      </c>
      <c r="B160" s="62" t="s">
        <v>119</v>
      </c>
      <c r="C160" s="62" t="s">
        <v>27</v>
      </c>
      <c r="D160" s="62">
        <v>0.52742837951814303</v>
      </c>
      <c r="E160" s="62">
        <v>-2.9363271834616299E-2</v>
      </c>
      <c r="F160" s="62">
        <v>12</v>
      </c>
      <c r="G160" s="62">
        <v>1</v>
      </c>
      <c r="H160" s="36" t="s">
        <v>2283</v>
      </c>
    </row>
    <row r="161" spans="1:8" x14ac:dyDescent="0.15">
      <c r="A161" s="62" t="s">
        <v>122</v>
      </c>
      <c r="B161" s="62" t="s">
        <v>119</v>
      </c>
      <c r="C161" s="62" t="s">
        <v>33</v>
      </c>
      <c r="D161" s="62">
        <v>0.74657080577144697</v>
      </c>
      <c r="E161" s="62">
        <v>-1.1140223837889899E-2</v>
      </c>
      <c r="F161" s="62">
        <v>20</v>
      </c>
      <c r="G161" s="62">
        <v>1</v>
      </c>
      <c r="H161" s="36" t="s">
        <v>2283</v>
      </c>
    </row>
    <row r="162" spans="1:8" x14ac:dyDescent="0.15">
      <c r="A162" s="62" t="s">
        <v>122</v>
      </c>
      <c r="B162" s="62" t="s">
        <v>119</v>
      </c>
      <c r="C162" s="62" t="s">
        <v>34</v>
      </c>
      <c r="D162" s="62">
        <v>0.90407705049019704</v>
      </c>
      <c r="E162" s="62">
        <v>-4.0398763269225198E-3</v>
      </c>
      <c r="F162" s="62">
        <v>18</v>
      </c>
      <c r="G162" s="62">
        <v>1</v>
      </c>
      <c r="H162" s="36" t="s">
        <v>2283</v>
      </c>
    </row>
    <row r="163" spans="1:8" x14ac:dyDescent="0.15">
      <c r="A163" s="62" t="s">
        <v>122</v>
      </c>
      <c r="B163" s="62" t="s">
        <v>120</v>
      </c>
      <c r="C163" s="62" t="s">
        <v>2074</v>
      </c>
      <c r="D163" s="62">
        <v>1.2586170203730899E-2</v>
      </c>
      <c r="E163" s="62">
        <v>-0.119549071573145</v>
      </c>
      <c r="F163" s="62">
        <v>10</v>
      </c>
      <c r="G163" s="62">
        <v>1</v>
      </c>
      <c r="H163" s="36" t="s">
        <v>2283</v>
      </c>
    </row>
    <row r="164" spans="1:8" x14ac:dyDescent="0.15">
      <c r="A164" s="62" t="s">
        <v>122</v>
      </c>
      <c r="B164" s="62" t="s">
        <v>120</v>
      </c>
      <c r="C164" s="62" t="s">
        <v>37</v>
      </c>
      <c r="D164" s="62">
        <v>0.10647781249718501</v>
      </c>
      <c r="E164" s="62">
        <v>-6.4129222318090706E-2</v>
      </c>
      <c r="F164" s="62">
        <v>15</v>
      </c>
      <c r="G164" s="62">
        <v>1</v>
      </c>
      <c r="H164" s="36" t="s">
        <v>2283</v>
      </c>
    </row>
    <row r="165" spans="1:8" x14ac:dyDescent="0.15">
      <c r="A165" s="62" t="s">
        <v>122</v>
      </c>
      <c r="B165" s="62" t="s">
        <v>120</v>
      </c>
      <c r="C165" s="62" t="s">
        <v>31</v>
      </c>
      <c r="D165" s="62">
        <v>0.123190487221814</v>
      </c>
      <c r="E165" s="62">
        <v>5.36917725488468E-2</v>
      </c>
      <c r="F165" s="62">
        <v>18</v>
      </c>
      <c r="G165" s="62">
        <v>1</v>
      </c>
      <c r="H165" s="36" t="s">
        <v>2283</v>
      </c>
    </row>
    <row r="166" spans="1:8" x14ac:dyDescent="0.15">
      <c r="A166" s="62" t="s">
        <v>122</v>
      </c>
      <c r="B166" s="62" t="s">
        <v>120</v>
      </c>
      <c r="C166" s="62" t="s">
        <v>24</v>
      </c>
      <c r="D166" s="62">
        <v>0.188846238972467</v>
      </c>
      <c r="E166" s="62">
        <v>5.06795562972411E-2</v>
      </c>
      <c r="F166" s="62">
        <v>14</v>
      </c>
      <c r="G166" s="62">
        <v>1</v>
      </c>
      <c r="H166" s="36" t="s">
        <v>2283</v>
      </c>
    </row>
    <row r="167" spans="1:8" x14ac:dyDescent="0.15">
      <c r="A167" s="62" t="s">
        <v>122</v>
      </c>
      <c r="B167" s="62" t="s">
        <v>120</v>
      </c>
      <c r="C167" s="62" t="s">
        <v>28</v>
      </c>
      <c r="D167" s="62">
        <v>0.202084955642921</v>
      </c>
      <c r="E167" s="62">
        <v>5.0505409145556401E-2</v>
      </c>
      <c r="F167" s="62">
        <v>13</v>
      </c>
      <c r="G167" s="62">
        <v>1</v>
      </c>
      <c r="H167" s="36" t="s">
        <v>641</v>
      </c>
    </row>
    <row r="168" spans="1:8" x14ac:dyDescent="0.15">
      <c r="A168" s="62" t="s">
        <v>122</v>
      </c>
      <c r="B168" s="62" t="s">
        <v>120</v>
      </c>
      <c r="C168" s="62" t="s">
        <v>36</v>
      </c>
      <c r="D168" s="62">
        <v>0.39288076715699699</v>
      </c>
      <c r="E168" s="62">
        <v>-3.5137026208011998E-2</v>
      </c>
      <c r="F168" s="62">
        <v>14</v>
      </c>
      <c r="G168" s="62">
        <v>1</v>
      </c>
      <c r="H168" s="36" t="s">
        <v>2286</v>
      </c>
    </row>
    <row r="169" spans="1:8" x14ac:dyDescent="0.15">
      <c r="A169" s="62" t="s">
        <v>122</v>
      </c>
      <c r="B169" s="62" t="s">
        <v>120</v>
      </c>
      <c r="C169" s="62" t="s">
        <v>38</v>
      </c>
      <c r="D169" s="62">
        <v>0.61727186766495701</v>
      </c>
      <c r="E169" s="62">
        <v>2.1304212060254901E-2</v>
      </c>
      <c r="F169" s="62">
        <v>13</v>
      </c>
      <c r="G169" s="62">
        <v>1</v>
      </c>
      <c r="H169" s="36" t="s">
        <v>2283</v>
      </c>
    </row>
    <row r="170" spans="1:8" x14ac:dyDescent="0.15">
      <c r="A170" s="62" t="s">
        <v>122</v>
      </c>
      <c r="B170" s="62" t="s">
        <v>120</v>
      </c>
      <c r="C170" s="62" t="s">
        <v>30</v>
      </c>
      <c r="D170" s="62">
        <v>0.61730835055692101</v>
      </c>
      <c r="E170" s="62">
        <v>1.9342593799437001E-2</v>
      </c>
      <c r="F170" s="62">
        <v>15</v>
      </c>
      <c r="G170" s="62">
        <v>1</v>
      </c>
      <c r="H170" s="36" t="s">
        <v>2283</v>
      </c>
    </row>
    <row r="171" spans="1:8" x14ac:dyDescent="0.15">
      <c r="A171" s="62" t="s">
        <v>122</v>
      </c>
      <c r="B171" s="62" t="s">
        <v>120</v>
      </c>
      <c r="C171" s="62" t="s">
        <v>22</v>
      </c>
      <c r="D171" s="62">
        <v>0.62715772806824599</v>
      </c>
      <c r="E171" s="62">
        <v>1.9679300368638401E-2</v>
      </c>
      <c r="F171" s="62">
        <v>14</v>
      </c>
      <c r="G171" s="62">
        <v>1</v>
      </c>
      <c r="H171" s="36" t="s">
        <v>2283</v>
      </c>
    </row>
    <row r="172" spans="1:8" x14ac:dyDescent="0.15">
      <c r="A172" s="62" t="s">
        <v>122</v>
      </c>
      <c r="B172" s="62" t="s">
        <v>120</v>
      </c>
      <c r="C172" s="62" t="s">
        <v>27</v>
      </c>
      <c r="D172" s="62">
        <v>0.68452535602987996</v>
      </c>
      <c r="E172" s="62">
        <v>-1.8877596693519499E-2</v>
      </c>
      <c r="F172" s="62">
        <v>12</v>
      </c>
      <c r="G172" s="62">
        <v>1</v>
      </c>
      <c r="H172" s="36" t="s">
        <v>2283</v>
      </c>
    </row>
    <row r="173" spans="1:8" x14ac:dyDescent="0.15">
      <c r="A173" s="62" t="s">
        <v>122</v>
      </c>
      <c r="B173" s="62" t="s">
        <v>120</v>
      </c>
      <c r="C173" s="62" t="s">
        <v>29</v>
      </c>
      <c r="D173" s="62">
        <v>0.69226318773996598</v>
      </c>
      <c r="E173" s="62">
        <v>-1.7401805351707201E-2</v>
      </c>
      <c r="F173" s="62">
        <v>13</v>
      </c>
      <c r="G173" s="62">
        <v>1</v>
      </c>
      <c r="H173" s="36" t="s">
        <v>2283</v>
      </c>
    </row>
    <row r="174" spans="1:8" x14ac:dyDescent="0.15">
      <c r="A174" s="62" t="s">
        <v>122</v>
      </c>
      <c r="B174" s="62" t="s">
        <v>120</v>
      </c>
      <c r="C174" s="62" t="s">
        <v>35</v>
      </c>
      <c r="D174" s="62">
        <v>0.69390780939184504</v>
      </c>
      <c r="E174" s="62">
        <v>-1.4469677419877799E-2</v>
      </c>
      <c r="F174" s="62">
        <v>15</v>
      </c>
      <c r="G174" s="62">
        <v>1</v>
      </c>
      <c r="H174" s="36" t="s">
        <v>2283</v>
      </c>
    </row>
    <row r="175" spans="1:8" x14ac:dyDescent="0.15">
      <c r="A175" s="62" t="s">
        <v>122</v>
      </c>
      <c r="B175" s="62" t="s">
        <v>120</v>
      </c>
      <c r="C175" s="62" t="s">
        <v>21</v>
      </c>
      <c r="D175" s="62">
        <v>0.77927070887900496</v>
      </c>
      <c r="E175" s="62">
        <v>1.2993039708247099E-2</v>
      </c>
      <c r="F175" s="62">
        <v>10</v>
      </c>
      <c r="G175" s="62">
        <v>1</v>
      </c>
      <c r="H175" s="36" t="s">
        <v>2283</v>
      </c>
    </row>
    <row r="176" spans="1:8" x14ac:dyDescent="0.15">
      <c r="A176" s="62" t="s">
        <v>122</v>
      </c>
      <c r="B176" s="62" t="s">
        <v>120</v>
      </c>
      <c r="C176" s="62" t="s">
        <v>23</v>
      </c>
      <c r="D176" s="62">
        <v>0.78774813853727199</v>
      </c>
      <c r="E176" s="62">
        <v>1.03918697498876E-2</v>
      </c>
      <c r="F176" s="62">
        <v>17</v>
      </c>
      <c r="G176" s="62">
        <v>1</v>
      </c>
      <c r="H176" s="36" t="s">
        <v>2283</v>
      </c>
    </row>
    <row r="177" spans="1:8" x14ac:dyDescent="0.15">
      <c r="A177" s="62" t="s">
        <v>122</v>
      </c>
      <c r="B177" s="62" t="s">
        <v>120</v>
      </c>
      <c r="C177" s="62" t="s">
        <v>39</v>
      </c>
      <c r="D177" s="62">
        <v>0.90329349569953499</v>
      </c>
      <c r="E177" s="62">
        <v>5.39043813934636E-3</v>
      </c>
      <c r="F177" s="62">
        <v>10</v>
      </c>
      <c r="G177" s="62">
        <v>1</v>
      </c>
      <c r="H177" s="36" t="s">
        <v>2283</v>
      </c>
    </row>
    <row r="178" spans="1:8" x14ac:dyDescent="0.15">
      <c r="A178" s="62" t="s">
        <v>122</v>
      </c>
      <c r="B178" s="62" t="s">
        <v>120</v>
      </c>
      <c r="C178" s="62" t="s">
        <v>34</v>
      </c>
      <c r="D178" s="62">
        <v>0.91261312770313496</v>
      </c>
      <c r="E178" s="62">
        <v>-3.9046792326265199E-3</v>
      </c>
      <c r="F178" s="62">
        <v>17</v>
      </c>
      <c r="G178" s="62">
        <v>1</v>
      </c>
      <c r="H178" s="36" t="s">
        <v>2285</v>
      </c>
    </row>
    <row r="179" spans="1:8" x14ac:dyDescent="0.15">
      <c r="A179" s="62" t="s">
        <v>117</v>
      </c>
      <c r="B179" s="62" t="s">
        <v>123</v>
      </c>
      <c r="C179" s="62" t="s">
        <v>21</v>
      </c>
      <c r="D179" s="62" t="s">
        <v>2283</v>
      </c>
      <c r="E179" s="62" t="s">
        <v>2283</v>
      </c>
      <c r="F179" s="62">
        <v>1</v>
      </c>
      <c r="G179" s="62" t="s">
        <v>2283</v>
      </c>
      <c r="H179" s="36" t="s">
        <v>2283</v>
      </c>
    </row>
    <row r="180" spans="1:8" x14ac:dyDescent="0.15">
      <c r="A180" s="62" t="s">
        <v>117</v>
      </c>
      <c r="B180" s="62" t="s">
        <v>123</v>
      </c>
      <c r="C180" s="62" t="s">
        <v>22</v>
      </c>
      <c r="D180" s="62" t="s">
        <v>2283</v>
      </c>
      <c r="E180" s="62" t="s">
        <v>2283</v>
      </c>
      <c r="F180" s="62">
        <v>1</v>
      </c>
      <c r="G180" s="62" t="s">
        <v>2283</v>
      </c>
      <c r="H180" s="36" t="s">
        <v>2283</v>
      </c>
    </row>
    <row r="181" spans="1:8" x14ac:dyDescent="0.15">
      <c r="A181" s="62" t="s">
        <v>117</v>
      </c>
      <c r="B181" s="62" t="s">
        <v>123</v>
      </c>
      <c r="C181" s="62" t="s">
        <v>23</v>
      </c>
      <c r="D181" s="62" t="s">
        <v>2283</v>
      </c>
      <c r="E181" s="62" t="s">
        <v>2283</v>
      </c>
      <c r="F181" s="62">
        <v>1</v>
      </c>
      <c r="G181" s="62" t="s">
        <v>2283</v>
      </c>
      <c r="H181" s="36" t="s">
        <v>2283</v>
      </c>
    </row>
    <row r="182" spans="1:8" x14ac:dyDescent="0.15">
      <c r="A182" s="62" t="s">
        <v>117</v>
      </c>
      <c r="B182" s="62" t="s">
        <v>123</v>
      </c>
      <c r="C182" s="62" t="s">
        <v>24</v>
      </c>
      <c r="D182" s="62" t="s">
        <v>2283</v>
      </c>
      <c r="E182" s="62" t="s">
        <v>2283</v>
      </c>
      <c r="F182" s="62">
        <v>1</v>
      </c>
      <c r="G182" s="62" t="s">
        <v>2283</v>
      </c>
      <c r="H182" s="36" t="s">
        <v>2283</v>
      </c>
    </row>
    <row r="183" spans="1:8" x14ac:dyDescent="0.15">
      <c r="A183" s="62" t="s">
        <v>117</v>
      </c>
      <c r="B183" s="62" t="s">
        <v>123</v>
      </c>
      <c r="C183" s="62" t="s">
        <v>25</v>
      </c>
      <c r="D183" s="62" t="s">
        <v>2283</v>
      </c>
      <c r="E183" s="62" t="s">
        <v>2283</v>
      </c>
      <c r="F183" s="62">
        <v>1</v>
      </c>
      <c r="G183" s="62" t="s">
        <v>2283</v>
      </c>
      <c r="H183" s="36" t="s">
        <v>2283</v>
      </c>
    </row>
    <row r="184" spans="1:8" x14ac:dyDescent="0.15">
      <c r="A184" s="62" t="s">
        <v>117</v>
      </c>
      <c r="B184" s="62" t="s">
        <v>123</v>
      </c>
      <c r="C184" s="62" t="s">
        <v>26</v>
      </c>
      <c r="D184" s="62" t="s">
        <v>2283</v>
      </c>
      <c r="E184" s="62" t="s">
        <v>2283</v>
      </c>
      <c r="F184" s="62">
        <v>1</v>
      </c>
      <c r="G184" s="62" t="s">
        <v>2283</v>
      </c>
      <c r="H184" s="36" t="s">
        <v>2283</v>
      </c>
    </row>
    <row r="185" spans="1:8" x14ac:dyDescent="0.15">
      <c r="A185" s="62" t="s">
        <v>117</v>
      </c>
      <c r="B185" s="62" t="s">
        <v>123</v>
      </c>
      <c r="C185" s="62" t="s">
        <v>27</v>
      </c>
      <c r="D185" s="62" t="s">
        <v>2283</v>
      </c>
      <c r="E185" s="62" t="s">
        <v>2283</v>
      </c>
      <c r="F185" s="62">
        <v>1</v>
      </c>
      <c r="G185" s="62" t="s">
        <v>2283</v>
      </c>
      <c r="H185" s="36" t="s">
        <v>2283</v>
      </c>
    </row>
    <row r="186" spans="1:8" x14ac:dyDescent="0.15">
      <c r="A186" s="62" t="s">
        <v>117</v>
      </c>
      <c r="B186" s="62" t="s">
        <v>123</v>
      </c>
      <c r="C186" s="62" t="s">
        <v>28</v>
      </c>
      <c r="D186" s="62" t="s">
        <v>2283</v>
      </c>
      <c r="E186" s="62" t="s">
        <v>2283</v>
      </c>
      <c r="F186" s="62">
        <v>1</v>
      </c>
      <c r="G186" s="62" t="s">
        <v>2283</v>
      </c>
      <c r="H186" s="36" t="s">
        <v>2283</v>
      </c>
    </row>
    <row r="187" spans="1:8" x14ac:dyDescent="0.15">
      <c r="A187" s="62" t="s">
        <v>117</v>
      </c>
      <c r="B187" s="62" t="s">
        <v>123</v>
      </c>
      <c r="C187" s="62" t="s">
        <v>29</v>
      </c>
      <c r="D187" s="62" t="s">
        <v>2283</v>
      </c>
      <c r="E187" s="62" t="s">
        <v>2283</v>
      </c>
      <c r="F187" s="62">
        <v>1</v>
      </c>
      <c r="G187" s="62" t="s">
        <v>2283</v>
      </c>
      <c r="H187" s="36" t="s">
        <v>2283</v>
      </c>
    </row>
    <row r="188" spans="1:8" x14ac:dyDescent="0.15">
      <c r="A188" s="62" t="s">
        <v>117</v>
      </c>
      <c r="B188" s="62" t="s">
        <v>123</v>
      </c>
      <c r="C188" s="62" t="s">
        <v>30</v>
      </c>
      <c r="D188" s="62" t="s">
        <v>2283</v>
      </c>
      <c r="E188" s="62" t="s">
        <v>2283</v>
      </c>
      <c r="F188" s="62">
        <v>1</v>
      </c>
      <c r="G188" s="62" t="s">
        <v>2283</v>
      </c>
      <c r="H188" s="36" t="s">
        <v>2283</v>
      </c>
    </row>
    <row r="189" spans="1:8" x14ac:dyDescent="0.15">
      <c r="A189" s="62" t="s">
        <v>117</v>
      </c>
      <c r="B189" s="62" t="s">
        <v>123</v>
      </c>
      <c r="C189" s="62" t="s">
        <v>31</v>
      </c>
      <c r="D189" s="62" t="s">
        <v>2283</v>
      </c>
      <c r="E189" s="62" t="s">
        <v>2283</v>
      </c>
      <c r="F189" s="62">
        <v>1</v>
      </c>
      <c r="G189" s="62" t="s">
        <v>2283</v>
      </c>
      <c r="H189" s="36" t="s">
        <v>2283</v>
      </c>
    </row>
    <row r="190" spans="1:8" x14ac:dyDescent="0.15">
      <c r="A190" s="62" t="s">
        <v>117</v>
      </c>
      <c r="B190" s="62" t="s">
        <v>123</v>
      </c>
      <c r="C190" s="62" t="s">
        <v>32</v>
      </c>
      <c r="D190" s="62" t="s">
        <v>2283</v>
      </c>
      <c r="E190" s="62" t="s">
        <v>2283</v>
      </c>
      <c r="F190" s="62">
        <v>1</v>
      </c>
      <c r="G190" s="62" t="s">
        <v>2283</v>
      </c>
      <c r="H190" s="36" t="s">
        <v>2283</v>
      </c>
    </row>
    <row r="191" spans="1:8" x14ac:dyDescent="0.15">
      <c r="A191" s="62" t="s">
        <v>117</v>
      </c>
      <c r="B191" s="62" t="s">
        <v>123</v>
      </c>
      <c r="C191" s="62" t="s">
        <v>33</v>
      </c>
      <c r="D191" s="62" t="s">
        <v>2283</v>
      </c>
      <c r="E191" s="62" t="s">
        <v>2283</v>
      </c>
      <c r="F191" s="62">
        <v>1</v>
      </c>
      <c r="G191" s="62" t="s">
        <v>2283</v>
      </c>
      <c r="H191" s="36" t="s">
        <v>2283</v>
      </c>
    </row>
    <row r="192" spans="1:8" x14ac:dyDescent="0.15">
      <c r="A192" s="62" t="s">
        <v>117</v>
      </c>
      <c r="B192" s="62" t="s">
        <v>123</v>
      </c>
      <c r="C192" s="62" t="s">
        <v>34</v>
      </c>
      <c r="D192" s="62" t="s">
        <v>2283</v>
      </c>
      <c r="E192" s="62" t="s">
        <v>2283</v>
      </c>
      <c r="F192" s="62">
        <v>1</v>
      </c>
      <c r="G192" s="62" t="s">
        <v>2283</v>
      </c>
      <c r="H192" s="36" t="s">
        <v>2283</v>
      </c>
    </row>
    <row r="193" spans="1:8" x14ac:dyDescent="0.15">
      <c r="A193" s="62" t="s">
        <v>117</v>
      </c>
      <c r="B193" s="62" t="s">
        <v>123</v>
      </c>
      <c r="C193" s="62" t="s">
        <v>35</v>
      </c>
      <c r="D193" s="62" t="s">
        <v>2283</v>
      </c>
      <c r="E193" s="62" t="s">
        <v>2283</v>
      </c>
      <c r="F193" s="62">
        <v>1</v>
      </c>
      <c r="G193" s="62" t="s">
        <v>2283</v>
      </c>
      <c r="H193" s="36" t="s">
        <v>2283</v>
      </c>
    </row>
    <row r="194" spans="1:8" x14ac:dyDescent="0.15">
      <c r="A194" s="62" t="s">
        <v>117</v>
      </c>
      <c r="B194" s="62" t="s">
        <v>123</v>
      </c>
      <c r="C194" s="62" t="s">
        <v>36</v>
      </c>
      <c r="D194" s="62" t="s">
        <v>2283</v>
      </c>
      <c r="E194" s="62" t="s">
        <v>2283</v>
      </c>
      <c r="F194" s="62">
        <v>1</v>
      </c>
      <c r="G194" s="62" t="s">
        <v>2283</v>
      </c>
      <c r="H194" s="36" t="s">
        <v>2283</v>
      </c>
    </row>
    <row r="195" spans="1:8" x14ac:dyDescent="0.15">
      <c r="A195" s="62" t="s">
        <v>117</v>
      </c>
      <c r="B195" s="62" t="s">
        <v>123</v>
      </c>
      <c r="C195" s="62" t="s">
        <v>37</v>
      </c>
      <c r="D195" s="62" t="s">
        <v>2283</v>
      </c>
      <c r="E195" s="62" t="s">
        <v>2283</v>
      </c>
      <c r="F195" s="62">
        <v>1</v>
      </c>
      <c r="G195" s="62" t="s">
        <v>2283</v>
      </c>
      <c r="H195" s="36" t="s">
        <v>2283</v>
      </c>
    </row>
    <row r="196" spans="1:8" x14ac:dyDescent="0.15">
      <c r="A196" s="62" t="s">
        <v>117</v>
      </c>
      <c r="B196" s="62" t="s">
        <v>123</v>
      </c>
      <c r="C196" s="62" t="s">
        <v>38</v>
      </c>
      <c r="D196" s="62" t="s">
        <v>2283</v>
      </c>
      <c r="E196" s="62" t="s">
        <v>2283</v>
      </c>
      <c r="F196" s="62">
        <v>1</v>
      </c>
      <c r="G196" s="62" t="s">
        <v>2283</v>
      </c>
      <c r="H196" s="36" t="s">
        <v>2283</v>
      </c>
    </row>
    <row r="197" spans="1:8" x14ac:dyDescent="0.15">
      <c r="A197" s="62" t="s">
        <v>117</v>
      </c>
      <c r="B197" s="62" t="s">
        <v>123</v>
      </c>
      <c r="C197" s="62" t="s">
        <v>2167</v>
      </c>
      <c r="D197" s="62" t="s">
        <v>2283</v>
      </c>
      <c r="E197" s="62" t="s">
        <v>2283</v>
      </c>
      <c r="F197" s="62">
        <v>1</v>
      </c>
      <c r="G197" s="62" t="s">
        <v>2283</v>
      </c>
      <c r="H197" s="36" t="s">
        <v>2283</v>
      </c>
    </row>
    <row r="198" spans="1:8" x14ac:dyDescent="0.15">
      <c r="A198" s="62" t="s">
        <v>117</v>
      </c>
      <c r="B198" s="62" t="s">
        <v>123</v>
      </c>
      <c r="C198" s="62" t="s">
        <v>39</v>
      </c>
      <c r="D198" s="62" t="s">
        <v>2283</v>
      </c>
      <c r="E198" s="62" t="s">
        <v>2283</v>
      </c>
      <c r="F198" s="62">
        <v>1</v>
      </c>
      <c r="G198" s="62" t="s">
        <v>2283</v>
      </c>
      <c r="H198" s="36" t="s">
        <v>2283</v>
      </c>
    </row>
    <row r="199" spans="1:8" x14ac:dyDescent="0.15">
      <c r="A199" s="62" t="s">
        <v>117</v>
      </c>
      <c r="B199" s="62" t="s">
        <v>123</v>
      </c>
      <c r="C199" s="62" t="s">
        <v>2134</v>
      </c>
      <c r="D199" s="62" t="s">
        <v>2283</v>
      </c>
      <c r="E199" s="62" t="s">
        <v>2283</v>
      </c>
      <c r="F199" s="62">
        <v>1</v>
      </c>
      <c r="G199" s="62" t="s">
        <v>2283</v>
      </c>
      <c r="H199" s="36" t="s">
        <v>2283</v>
      </c>
    </row>
    <row r="200" spans="1:8" x14ac:dyDescent="0.15">
      <c r="A200" s="62" t="s">
        <v>117</v>
      </c>
      <c r="B200" s="62" t="s">
        <v>123</v>
      </c>
      <c r="C200" s="62" t="s">
        <v>2119</v>
      </c>
      <c r="D200" s="62" t="s">
        <v>2283</v>
      </c>
      <c r="E200" s="62" t="s">
        <v>2283</v>
      </c>
      <c r="F200" s="62">
        <v>1</v>
      </c>
      <c r="G200" s="62" t="s">
        <v>2283</v>
      </c>
      <c r="H200" s="36" t="s">
        <v>2283</v>
      </c>
    </row>
    <row r="201" spans="1:8" x14ac:dyDescent="0.15">
      <c r="A201" s="62" t="s">
        <v>117</v>
      </c>
      <c r="B201" s="62" t="s">
        <v>123</v>
      </c>
      <c r="C201" s="62" t="s">
        <v>2074</v>
      </c>
      <c r="D201" s="62" t="s">
        <v>2283</v>
      </c>
      <c r="E201" s="62" t="s">
        <v>2283</v>
      </c>
      <c r="F201" s="62">
        <v>1</v>
      </c>
      <c r="G201" s="62" t="s">
        <v>2283</v>
      </c>
      <c r="H201" s="36" t="s">
        <v>2283</v>
      </c>
    </row>
    <row r="202" spans="1:8" x14ac:dyDescent="0.15">
      <c r="A202" s="62" t="s">
        <v>117</v>
      </c>
      <c r="B202" s="62" t="s">
        <v>121</v>
      </c>
      <c r="C202" s="62" t="s">
        <v>21</v>
      </c>
      <c r="D202" s="62" t="s">
        <v>2283</v>
      </c>
      <c r="E202" s="62" t="s">
        <v>2283</v>
      </c>
      <c r="F202" s="62">
        <v>1</v>
      </c>
      <c r="G202" s="62" t="s">
        <v>2283</v>
      </c>
      <c r="H202" s="36" t="s">
        <v>2283</v>
      </c>
    </row>
    <row r="203" spans="1:8" x14ac:dyDescent="0.15">
      <c r="A203" s="62" t="s">
        <v>117</v>
      </c>
      <c r="B203" s="62" t="s">
        <v>121</v>
      </c>
      <c r="C203" s="62" t="s">
        <v>22</v>
      </c>
      <c r="D203" s="62" t="s">
        <v>2283</v>
      </c>
      <c r="E203" s="62" t="s">
        <v>2283</v>
      </c>
      <c r="F203" s="62">
        <v>1</v>
      </c>
      <c r="G203" s="62" t="s">
        <v>2283</v>
      </c>
      <c r="H203" s="36" t="s">
        <v>2283</v>
      </c>
    </row>
    <row r="204" spans="1:8" x14ac:dyDescent="0.15">
      <c r="A204" s="62" t="s">
        <v>117</v>
      </c>
      <c r="B204" s="62" t="s">
        <v>121</v>
      </c>
      <c r="C204" s="62" t="s">
        <v>23</v>
      </c>
      <c r="D204" s="62" t="s">
        <v>2283</v>
      </c>
      <c r="E204" s="62" t="s">
        <v>2283</v>
      </c>
      <c r="F204" s="62">
        <v>1</v>
      </c>
      <c r="G204" s="62" t="s">
        <v>2283</v>
      </c>
      <c r="H204" s="36" t="s">
        <v>2283</v>
      </c>
    </row>
    <row r="205" spans="1:8" x14ac:dyDescent="0.15">
      <c r="A205" s="62" t="s">
        <v>117</v>
      </c>
      <c r="B205" s="62" t="s">
        <v>121</v>
      </c>
      <c r="C205" s="62" t="s">
        <v>24</v>
      </c>
      <c r="D205" s="62" t="s">
        <v>2283</v>
      </c>
      <c r="E205" s="62" t="s">
        <v>2283</v>
      </c>
      <c r="F205" s="62">
        <v>1</v>
      </c>
      <c r="G205" s="62" t="s">
        <v>2283</v>
      </c>
      <c r="H205" s="36" t="s">
        <v>2283</v>
      </c>
    </row>
    <row r="206" spans="1:8" x14ac:dyDescent="0.15">
      <c r="A206" s="62" t="s">
        <v>117</v>
      </c>
      <c r="B206" s="62" t="s">
        <v>121</v>
      </c>
      <c r="C206" s="62" t="s">
        <v>25</v>
      </c>
      <c r="D206" s="62" t="s">
        <v>2283</v>
      </c>
      <c r="E206" s="62" t="s">
        <v>2283</v>
      </c>
      <c r="F206" s="62">
        <v>1</v>
      </c>
      <c r="G206" s="62" t="s">
        <v>2283</v>
      </c>
      <c r="H206" s="36" t="s">
        <v>2283</v>
      </c>
    </row>
    <row r="207" spans="1:8" x14ac:dyDescent="0.15">
      <c r="A207" s="62" t="s">
        <v>117</v>
      </c>
      <c r="B207" s="62" t="s">
        <v>121</v>
      </c>
      <c r="C207" s="62" t="s">
        <v>26</v>
      </c>
      <c r="D207" s="62" t="s">
        <v>2283</v>
      </c>
      <c r="E207" s="62" t="s">
        <v>2283</v>
      </c>
      <c r="F207" s="62">
        <v>1</v>
      </c>
      <c r="G207" s="62" t="s">
        <v>2283</v>
      </c>
      <c r="H207" s="36" t="s">
        <v>2283</v>
      </c>
    </row>
    <row r="208" spans="1:8" x14ac:dyDescent="0.15">
      <c r="A208" s="62" t="s">
        <v>117</v>
      </c>
      <c r="B208" s="62" t="s">
        <v>121</v>
      </c>
      <c r="C208" s="62" t="s">
        <v>27</v>
      </c>
      <c r="D208" s="62" t="s">
        <v>2283</v>
      </c>
      <c r="E208" s="62" t="s">
        <v>2283</v>
      </c>
      <c r="F208" s="62">
        <v>1</v>
      </c>
      <c r="G208" s="62" t="s">
        <v>2283</v>
      </c>
      <c r="H208" s="36" t="s">
        <v>2283</v>
      </c>
    </row>
    <row r="209" spans="1:8" x14ac:dyDescent="0.15">
      <c r="A209" s="62" t="s">
        <v>117</v>
      </c>
      <c r="B209" s="62" t="s">
        <v>121</v>
      </c>
      <c r="C209" s="62" t="s">
        <v>28</v>
      </c>
      <c r="D209" s="62" t="s">
        <v>2283</v>
      </c>
      <c r="E209" s="62" t="s">
        <v>2283</v>
      </c>
      <c r="F209" s="62">
        <v>1</v>
      </c>
      <c r="G209" s="62" t="s">
        <v>2283</v>
      </c>
      <c r="H209" s="36" t="s">
        <v>2283</v>
      </c>
    </row>
    <row r="210" spans="1:8" x14ac:dyDescent="0.15">
      <c r="A210" s="62" t="s">
        <v>117</v>
      </c>
      <c r="B210" s="62" t="s">
        <v>121</v>
      </c>
      <c r="C210" s="62" t="s">
        <v>29</v>
      </c>
      <c r="D210" s="62" t="s">
        <v>2283</v>
      </c>
      <c r="E210" s="62" t="s">
        <v>2283</v>
      </c>
      <c r="F210" s="62">
        <v>1</v>
      </c>
      <c r="G210" s="62" t="s">
        <v>2283</v>
      </c>
      <c r="H210" s="36" t="s">
        <v>2283</v>
      </c>
    </row>
    <row r="211" spans="1:8" x14ac:dyDescent="0.15">
      <c r="A211" s="62" t="s">
        <v>117</v>
      </c>
      <c r="B211" s="62" t="s">
        <v>121</v>
      </c>
      <c r="C211" s="62" t="s">
        <v>30</v>
      </c>
      <c r="D211" s="62" t="s">
        <v>2283</v>
      </c>
      <c r="E211" s="62" t="s">
        <v>2283</v>
      </c>
      <c r="F211" s="62">
        <v>1</v>
      </c>
      <c r="G211" s="62" t="s">
        <v>2283</v>
      </c>
      <c r="H211" s="36" t="s">
        <v>2283</v>
      </c>
    </row>
    <row r="212" spans="1:8" x14ac:dyDescent="0.15">
      <c r="A212" s="62" t="s">
        <v>117</v>
      </c>
      <c r="B212" s="62" t="s">
        <v>121</v>
      </c>
      <c r="C212" s="62" t="s">
        <v>31</v>
      </c>
      <c r="D212" s="62" t="s">
        <v>2283</v>
      </c>
      <c r="E212" s="62" t="s">
        <v>2283</v>
      </c>
      <c r="F212" s="62">
        <v>1</v>
      </c>
      <c r="G212" s="62" t="s">
        <v>2283</v>
      </c>
      <c r="H212" s="36" t="s">
        <v>2283</v>
      </c>
    </row>
    <row r="213" spans="1:8" x14ac:dyDescent="0.15">
      <c r="A213" s="62" t="s">
        <v>117</v>
      </c>
      <c r="B213" s="62" t="s">
        <v>121</v>
      </c>
      <c r="C213" s="62" t="s">
        <v>32</v>
      </c>
      <c r="D213" s="62" t="s">
        <v>2283</v>
      </c>
      <c r="E213" s="62" t="s">
        <v>2283</v>
      </c>
      <c r="F213" s="62">
        <v>1</v>
      </c>
      <c r="G213" s="62" t="s">
        <v>2283</v>
      </c>
      <c r="H213" s="36" t="s">
        <v>2283</v>
      </c>
    </row>
    <row r="214" spans="1:8" x14ac:dyDescent="0.15">
      <c r="A214" s="62" t="s">
        <v>117</v>
      </c>
      <c r="B214" s="62" t="s">
        <v>121</v>
      </c>
      <c r="C214" s="62" t="s">
        <v>33</v>
      </c>
      <c r="D214" s="62" t="s">
        <v>2283</v>
      </c>
      <c r="E214" s="62" t="s">
        <v>2283</v>
      </c>
      <c r="F214" s="62">
        <v>1</v>
      </c>
      <c r="G214" s="62" t="s">
        <v>2283</v>
      </c>
      <c r="H214" s="36" t="s">
        <v>2283</v>
      </c>
    </row>
    <row r="215" spans="1:8" x14ac:dyDescent="0.15">
      <c r="A215" s="62" t="s">
        <v>117</v>
      </c>
      <c r="B215" s="62" t="s">
        <v>121</v>
      </c>
      <c r="C215" s="62" t="s">
        <v>34</v>
      </c>
      <c r="D215" s="62" t="s">
        <v>2283</v>
      </c>
      <c r="E215" s="62" t="s">
        <v>2283</v>
      </c>
      <c r="F215" s="62">
        <v>1</v>
      </c>
      <c r="G215" s="62" t="s">
        <v>2283</v>
      </c>
      <c r="H215" s="36" t="s">
        <v>2283</v>
      </c>
    </row>
    <row r="216" spans="1:8" x14ac:dyDescent="0.15">
      <c r="A216" s="62" t="s">
        <v>117</v>
      </c>
      <c r="B216" s="62" t="s">
        <v>121</v>
      </c>
      <c r="C216" s="62" t="s">
        <v>35</v>
      </c>
      <c r="D216" s="62" t="s">
        <v>2283</v>
      </c>
      <c r="E216" s="62" t="s">
        <v>2283</v>
      </c>
      <c r="F216" s="62">
        <v>1</v>
      </c>
      <c r="G216" s="62" t="s">
        <v>2283</v>
      </c>
      <c r="H216" s="36" t="s">
        <v>2283</v>
      </c>
    </row>
    <row r="217" spans="1:8" x14ac:dyDescent="0.15">
      <c r="A217" s="62" t="s">
        <v>117</v>
      </c>
      <c r="B217" s="62" t="s">
        <v>121</v>
      </c>
      <c r="C217" s="62" t="s">
        <v>36</v>
      </c>
      <c r="D217" s="62" t="s">
        <v>2283</v>
      </c>
      <c r="E217" s="62" t="s">
        <v>2283</v>
      </c>
      <c r="F217" s="62">
        <v>1</v>
      </c>
      <c r="G217" s="62" t="s">
        <v>2283</v>
      </c>
      <c r="H217" s="36" t="s">
        <v>2283</v>
      </c>
    </row>
    <row r="218" spans="1:8" x14ac:dyDescent="0.15">
      <c r="A218" s="62" t="s">
        <v>117</v>
      </c>
      <c r="B218" s="62" t="s">
        <v>121</v>
      </c>
      <c r="C218" s="62" t="s">
        <v>37</v>
      </c>
      <c r="D218" s="62" t="s">
        <v>2283</v>
      </c>
      <c r="E218" s="62" t="s">
        <v>2283</v>
      </c>
      <c r="F218" s="62">
        <v>1</v>
      </c>
      <c r="G218" s="62" t="s">
        <v>2283</v>
      </c>
      <c r="H218" s="36" t="s">
        <v>2283</v>
      </c>
    </row>
    <row r="219" spans="1:8" x14ac:dyDescent="0.15">
      <c r="A219" s="62" t="s">
        <v>117</v>
      </c>
      <c r="B219" s="62" t="s">
        <v>121</v>
      </c>
      <c r="C219" s="62" t="s">
        <v>38</v>
      </c>
      <c r="D219" s="62" t="s">
        <v>2283</v>
      </c>
      <c r="E219" s="62" t="s">
        <v>2283</v>
      </c>
      <c r="F219" s="62">
        <v>1</v>
      </c>
      <c r="G219" s="62" t="s">
        <v>2283</v>
      </c>
      <c r="H219" s="36" t="s">
        <v>2283</v>
      </c>
    </row>
    <row r="220" spans="1:8" x14ac:dyDescent="0.15">
      <c r="A220" s="62" t="s">
        <v>117</v>
      </c>
      <c r="B220" s="62" t="s">
        <v>121</v>
      </c>
      <c r="C220" s="62" t="s">
        <v>2167</v>
      </c>
      <c r="D220" s="62" t="s">
        <v>2283</v>
      </c>
      <c r="E220" s="62" t="s">
        <v>2283</v>
      </c>
      <c r="F220" s="62">
        <v>1</v>
      </c>
      <c r="G220" s="62" t="s">
        <v>2283</v>
      </c>
      <c r="H220" s="36" t="s">
        <v>2283</v>
      </c>
    </row>
    <row r="221" spans="1:8" x14ac:dyDescent="0.15">
      <c r="A221" s="62" t="s">
        <v>117</v>
      </c>
      <c r="B221" s="62" t="s">
        <v>121</v>
      </c>
      <c r="C221" s="62" t="s">
        <v>39</v>
      </c>
      <c r="D221" s="62" t="s">
        <v>2283</v>
      </c>
      <c r="E221" s="62" t="s">
        <v>2283</v>
      </c>
      <c r="F221" s="62">
        <v>1</v>
      </c>
      <c r="G221" s="62" t="s">
        <v>2283</v>
      </c>
      <c r="H221" s="36" t="s">
        <v>2283</v>
      </c>
    </row>
    <row r="222" spans="1:8" x14ac:dyDescent="0.15">
      <c r="A222" s="62" t="s">
        <v>117</v>
      </c>
      <c r="B222" s="62" t="s">
        <v>121</v>
      </c>
      <c r="C222" s="62" t="s">
        <v>2134</v>
      </c>
      <c r="D222" s="62" t="s">
        <v>2283</v>
      </c>
      <c r="E222" s="62" t="s">
        <v>2283</v>
      </c>
      <c r="F222" s="62">
        <v>1</v>
      </c>
      <c r="G222" s="62" t="s">
        <v>2283</v>
      </c>
      <c r="H222" s="36" t="s">
        <v>2283</v>
      </c>
    </row>
    <row r="223" spans="1:8" x14ac:dyDescent="0.15">
      <c r="A223" s="62" t="s">
        <v>117</v>
      </c>
      <c r="B223" s="62" t="s">
        <v>121</v>
      </c>
      <c r="C223" s="62" t="s">
        <v>2119</v>
      </c>
      <c r="D223" s="62" t="s">
        <v>2283</v>
      </c>
      <c r="E223" s="62" t="s">
        <v>2283</v>
      </c>
      <c r="F223" s="62">
        <v>1</v>
      </c>
      <c r="G223" s="62" t="s">
        <v>2283</v>
      </c>
      <c r="H223" s="36" t="s">
        <v>2283</v>
      </c>
    </row>
    <row r="224" spans="1:8" x14ac:dyDescent="0.15">
      <c r="A224" s="62" t="s">
        <v>117</v>
      </c>
      <c r="B224" s="62" t="s">
        <v>121</v>
      </c>
      <c r="C224" s="62" t="s">
        <v>2074</v>
      </c>
      <c r="D224" s="62" t="s">
        <v>2283</v>
      </c>
      <c r="E224" s="62" t="s">
        <v>2283</v>
      </c>
      <c r="F224" s="62">
        <v>1</v>
      </c>
      <c r="G224" s="62" t="s">
        <v>2283</v>
      </c>
      <c r="H224" s="36" t="s">
        <v>2283</v>
      </c>
    </row>
    <row r="225" spans="1:8" x14ac:dyDescent="0.15">
      <c r="A225" s="62" t="s">
        <v>117</v>
      </c>
      <c r="B225" s="62" t="s">
        <v>122</v>
      </c>
      <c r="C225" s="62" t="s">
        <v>21</v>
      </c>
      <c r="D225" s="62" t="s">
        <v>2283</v>
      </c>
      <c r="E225" s="62" t="s">
        <v>2283</v>
      </c>
      <c r="F225" s="62">
        <v>1</v>
      </c>
      <c r="G225" s="62" t="s">
        <v>2283</v>
      </c>
      <c r="H225" s="36" t="s">
        <v>2283</v>
      </c>
    </row>
    <row r="226" spans="1:8" x14ac:dyDescent="0.15">
      <c r="A226" s="62" t="s">
        <v>117</v>
      </c>
      <c r="B226" s="62" t="s">
        <v>122</v>
      </c>
      <c r="C226" s="62" t="s">
        <v>22</v>
      </c>
      <c r="D226" s="62" t="s">
        <v>2283</v>
      </c>
      <c r="E226" s="62" t="s">
        <v>2283</v>
      </c>
      <c r="F226" s="62">
        <v>1</v>
      </c>
      <c r="G226" s="62" t="s">
        <v>2283</v>
      </c>
      <c r="H226" s="36" t="s">
        <v>2283</v>
      </c>
    </row>
    <row r="227" spans="1:8" x14ac:dyDescent="0.15">
      <c r="A227" s="62" t="s">
        <v>117</v>
      </c>
      <c r="B227" s="62" t="s">
        <v>122</v>
      </c>
      <c r="C227" s="62" t="s">
        <v>23</v>
      </c>
      <c r="D227" s="62" t="s">
        <v>2283</v>
      </c>
      <c r="E227" s="62" t="s">
        <v>2283</v>
      </c>
      <c r="F227" s="62">
        <v>1</v>
      </c>
      <c r="G227" s="62" t="s">
        <v>2283</v>
      </c>
      <c r="H227" s="36" t="s">
        <v>2283</v>
      </c>
    </row>
    <row r="228" spans="1:8" x14ac:dyDescent="0.15">
      <c r="A228" s="62" t="s">
        <v>117</v>
      </c>
      <c r="B228" s="62" t="s">
        <v>122</v>
      </c>
      <c r="C228" s="62" t="s">
        <v>24</v>
      </c>
      <c r="D228" s="62" t="s">
        <v>2283</v>
      </c>
      <c r="E228" s="62" t="s">
        <v>2283</v>
      </c>
      <c r="F228" s="62">
        <v>1</v>
      </c>
      <c r="G228" s="62" t="s">
        <v>2283</v>
      </c>
      <c r="H228" s="36" t="s">
        <v>2283</v>
      </c>
    </row>
    <row r="229" spans="1:8" x14ac:dyDescent="0.15">
      <c r="A229" s="62" t="s">
        <v>117</v>
      </c>
      <c r="B229" s="62" t="s">
        <v>122</v>
      </c>
      <c r="C229" s="62" t="s">
        <v>25</v>
      </c>
      <c r="D229" s="62" t="s">
        <v>2283</v>
      </c>
      <c r="E229" s="62" t="s">
        <v>2283</v>
      </c>
      <c r="F229" s="62">
        <v>1</v>
      </c>
      <c r="G229" s="62" t="s">
        <v>2283</v>
      </c>
      <c r="H229" s="36" t="s">
        <v>2283</v>
      </c>
    </row>
    <row r="230" spans="1:8" x14ac:dyDescent="0.15">
      <c r="A230" s="62" t="s">
        <v>117</v>
      </c>
      <c r="B230" s="62" t="s">
        <v>122</v>
      </c>
      <c r="C230" s="62" t="s">
        <v>26</v>
      </c>
      <c r="D230" s="62" t="s">
        <v>2283</v>
      </c>
      <c r="E230" s="62" t="s">
        <v>2283</v>
      </c>
      <c r="F230" s="62">
        <v>1</v>
      </c>
      <c r="G230" s="62" t="s">
        <v>2283</v>
      </c>
      <c r="H230" s="36" t="s">
        <v>2283</v>
      </c>
    </row>
    <row r="231" spans="1:8" x14ac:dyDescent="0.15">
      <c r="A231" s="62" t="s">
        <v>117</v>
      </c>
      <c r="B231" s="62" t="s">
        <v>122</v>
      </c>
      <c r="C231" s="62" t="s">
        <v>27</v>
      </c>
      <c r="D231" s="62" t="s">
        <v>2283</v>
      </c>
      <c r="E231" s="62" t="s">
        <v>2283</v>
      </c>
      <c r="F231" s="62">
        <v>1</v>
      </c>
      <c r="G231" s="62" t="s">
        <v>2283</v>
      </c>
      <c r="H231" s="36" t="s">
        <v>2283</v>
      </c>
    </row>
    <row r="232" spans="1:8" x14ac:dyDescent="0.15">
      <c r="A232" s="62" t="s">
        <v>117</v>
      </c>
      <c r="B232" s="62" t="s">
        <v>122</v>
      </c>
      <c r="C232" s="62" t="s">
        <v>28</v>
      </c>
      <c r="D232" s="62" t="s">
        <v>2283</v>
      </c>
      <c r="E232" s="62" t="s">
        <v>2283</v>
      </c>
      <c r="F232" s="62">
        <v>1</v>
      </c>
      <c r="G232" s="62" t="s">
        <v>2283</v>
      </c>
      <c r="H232" s="36" t="s">
        <v>2283</v>
      </c>
    </row>
    <row r="233" spans="1:8" x14ac:dyDescent="0.15">
      <c r="A233" s="62" t="s">
        <v>117</v>
      </c>
      <c r="B233" s="62" t="s">
        <v>122</v>
      </c>
      <c r="C233" s="62" t="s">
        <v>29</v>
      </c>
      <c r="D233" s="62" t="s">
        <v>2283</v>
      </c>
      <c r="E233" s="62" t="s">
        <v>2283</v>
      </c>
      <c r="F233" s="62">
        <v>1</v>
      </c>
      <c r="G233" s="62" t="s">
        <v>2283</v>
      </c>
      <c r="H233" s="36" t="s">
        <v>2283</v>
      </c>
    </row>
    <row r="234" spans="1:8" x14ac:dyDescent="0.15">
      <c r="A234" s="62" t="s">
        <v>117</v>
      </c>
      <c r="B234" s="62" t="s">
        <v>122</v>
      </c>
      <c r="C234" s="62" t="s">
        <v>30</v>
      </c>
      <c r="D234" s="62" t="s">
        <v>2283</v>
      </c>
      <c r="E234" s="62" t="s">
        <v>2283</v>
      </c>
      <c r="F234" s="62">
        <v>1</v>
      </c>
      <c r="G234" s="62" t="s">
        <v>2283</v>
      </c>
      <c r="H234" s="36" t="s">
        <v>2283</v>
      </c>
    </row>
    <row r="235" spans="1:8" x14ac:dyDescent="0.15">
      <c r="A235" s="62" t="s">
        <v>117</v>
      </c>
      <c r="B235" s="62" t="s">
        <v>122</v>
      </c>
      <c r="C235" s="62" t="s">
        <v>31</v>
      </c>
      <c r="D235" s="62" t="s">
        <v>2283</v>
      </c>
      <c r="E235" s="62" t="s">
        <v>2283</v>
      </c>
      <c r="F235" s="62">
        <v>1</v>
      </c>
      <c r="G235" s="62" t="s">
        <v>2283</v>
      </c>
      <c r="H235" s="36" t="s">
        <v>2283</v>
      </c>
    </row>
    <row r="236" spans="1:8" x14ac:dyDescent="0.15">
      <c r="A236" s="62" t="s">
        <v>117</v>
      </c>
      <c r="B236" s="62" t="s">
        <v>122</v>
      </c>
      <c r="C236" s="62" t="s">
        <v>32</v>
      </c>
      <c r="D236" s="62" t="s">
        <v>2283</v>
      </c>
      <c r="E236" s="62" t="s">
        <v>2283</v>
      </c>
      <c r="F236" s="62">
        <v>1</v>
      </c>
      <c r="G236" s="62" t="s">
        <v>2283</v>
      </c>
      <c r="H236" s="36" t="s">
        <v>2283</v>
      </c>
    </row>
    <row r="237" spans="1:8" x14ac:dyDescent="0.15">
      <c r="A237" s="62" t="s">
        <v>117</v>
      </c>
      <c r="B237" s="62" t="s">
        <v>122</v>
      </c>
      <c r="C237" s="62" t="s">
        <v>33</v>
      </c>
      <c r="D237" s="62" t="s">
        <v>2283</v>
      </c>
      <c r="E237" s="62" t="s">
        <v>2283</v>
      </c>
      <c r="F237" s="62">
        <v>1</v>
      </c>
      <c r="G237" s="62" t="s">
        <v>2283</v>
      </c>
      <c r="H237" s="36" t="s">
        <v>2283</v>
      </c>
    </row>
    <row r="238" spans="1:8" x14ac:dyDescent="0.15">
      <c r="A238" s="62" t="s">
        <v>117</v>
      </c>
      <c r="B238" s="62" t="s">
        <v>122</v>
      </c>
      <c r="C238" s="62" t="s">
        <v>34</v>
      </c>
      <c r="D238" s="62" t="s">
        <v>2283</v>
      </c>
      <c r="E238" s="62" t="s">
        <v>2283</v>
      </c>
      <c r="F238" s="62">
        <v>1</v>
      </c>
      <c r="G238" s="62" t="s">
        <v>2283</v>
      </c>
      <c r="H238" s="36" t="s">
        <v>2283</v>
      </c>
    </row>
    <row r="239" spans="1:8" x14ac:dyDescent="0.15">
      <c r="A239" s="62" t="s">
        <v>117</v>
      </c>
      <c r="B239" s="62" t="s">
        <v>122</v>
      </c>
      <c r="C239" s="62" t="s">
        <v>35</v>
      </c>
      <c r="D239" s="62" t="s">
        <v>2283</v>
      </c>
      <c r="E239" s="62" t="s">
        <v>2283</v>
      </c>
      <c r="F239" s="62">
        <v>1</v>
      </c>
      <c r="G239" s="62" t="s">
        <v>2283</v>
      </c>
      <c r="H239" s="36" t="s">
        <v>2283</v>
      </c>
    </row>
    <row r="240" spans="1:8" x14ac:dyDescent="0.15">
      <c r="A240" s="62" t="s">
        <v>117</v>
      </c>
      <c r="B240" s="62" t="s">
        <v>122</v>
      </c>
      <c r="C240" s="62" t="s">
        <v>36</v>
      </c>
      <c r="D240" s="62" t="s">
        <v>2283</v>
      </c>
      <c r="E240" s="62" t="s">
        <v>2283</v>
      </c>
      <c r="F240" s="62">
        <v>1</v>
      </c>
      <c r="G240" s="62" t="s">
        <v>2283</v>
      </c>
      <c r="H240" s="36" t="s">
        <v>2283</v>
      </c>
    </row>
    <row r="241" spans="1:8" x14ac:dyDescent="0.15">
      <c r="A241" s="62" t="s">
        <v>117</v>
      </c>
      <c r="B241" s="62" t="s">
        <v>122</v>
      </c>
      <c r="C241" s="62" t="s">
        <v>37</v>
      </c>
      <c r="D241" s="62" t="s">
        <v>2283</v>
      </c>
      <c r="E241" s="62" t="s">
        <v>2283</v>
      </c>
      <c r="F241" s="62">
        <v>1</v>
      </c>
      <c r="G241" s="62" t="s">
        <v>2283</v>
      </c>
      <c r="H241" s="36" t="s">
        <v>2283</v>
      </c>
    </row>
    <row r="242" spans="1:8" x14ac:dyDescent="0.15">
      <c r="A242" s="62" t="s">
        <v>117</v>
      </c>
      <c r="B242" s="62" t="s">
        <v>122</v>
      </c>
      <c r="C242" s="62" t="s">
        <v>38</v>
      </c>
      <c r="D242" s="62" t="s">
        <v>2283</v>
      </c>
      <c r="E242" s="62" t="s">
        <v>2283</v>
      </c>
      <c r="F242" s="62">
        <v>1</v>
      </c>
      <c r="G242" s="62" t="s">
        <v>2283</v>
      </c>
      <c r="H242" s="36" t="s">
        <v>2283</v>
      </c>
    </row>
    <row r="243" spans="1:8" x14ac:dyDescent="0.15">
      <c r="A243" s="62" t="s">
        <v>117</v>
      </c>
      <c r="B243" s="62" t="s">
        <v>122</v>
      </c>
      <c r="C243" s="62" t="s">
        <v>2167</v>
      </c>
      <c r="D243" s="62" t="s">
        <v>2283</v>
      </c>
      <c r="E243" s="62" t="s">
        <v>2283</v>
      </c>
      <c r="F243" s="62">
        <v>1</v>
      </c>
      <c r="G243" s="62" t="s">
        <v>2283</v>
      </c>
      <c r="H243" s="36" t="s">
        <v>2283</v>
      </c>
    </row>
    <row r="244" spans="1:8" x14ac:dyDescent="0.15">
      <c r="A244" s="62" t="s">
        <v>117</v>
      </c>
      <c r="B244" s="62" t="s">
        <v>122</v>
      </c>
      <c r="C244" s="62" t="s">
        <v>39</v>
      </c>
      <c r="D244" s="62" t="s">
        <v>2283</v>
      </c>
      <c r="E244" s="62" t="s">
        <v>2283</v>
      </c>
      <c r="F244" s="62">
        <v>1</v>
      </c>
      <c r="G244" s="62" t="s">
        <v>2283</v>
      </c>
      <c r="H244" s="36" t="s">
        <v>2283</v>
      </c>
    </row>
    <row r="245" spans="1:8" x14ac:dyDescent="0.15">
      <c r="A245" s="62" t="s">
        <v>117</v>
      </c>
      <c r="B245" s="62" t="s">
        <v>122</v>
      </c>
      <c r="C245" s="62" t="s">
        <v>2134</v>
      </c>
      <c r="D245" s="62" t="s">
        <v>2283</v>
      </c>
      <c r="E245" s="62" t="s">
        <v>2283</v>
      </c>
      <c r="F245" s="62">
        <v>1</v>
      </c>
      <c r="G245" s="62" t="s">
        <v>2283</v>
      </c>
      <c r="H245" s="36" t="s">
        <v>2283</v>
      </c>
    </row>
    <row r="246" spans="1:8" x14ac:dyDescent="0.15">
      <c r="A246" s="62" t="s">
        <v>117</v>
      </c>
      <c r="B246" s="62" t="s">
        <v>122</v>
      </c>
      <c r="C246" s="62" t="s">
        <v>2119</v>
      </c>
      <c r="D246" s="62" t="s">
        <v>2283</v>
      </c>
      <c r="E246" s="62" t="s">
        <v>2283</v>
      </c>
      <c r="F246" s="62">
        <v>1</v>
      </c>
      <c r="G246" s="62" t="s">
        <v>2283</v>
      </c>
      <c r="H246" s="36" t="s">
        <v>2283</v>
      </c>
    </row>
    <row r="247" spans="1:8" x14ac:dyDescent="0.15">
      <c r="A247" s="62" t="s">
        <v>117</v>
      </c>
      <c r="B247" s="62" t="s">
        <v>122</v>
      </c>
      <c r="C247" s="62" t="s">
        <v>2074</v>
      </c>
      <c r="D247" s="62" t="s">
        <v>2283</v>
      </c>
      <c r="E247" s="62" t="s">
        <v>2283</v>
      </c>
      <c r="F247" s="62">
        <v>1</v>
      </c>
      <c r="G247" s="62" t="s">
        <v>2283</v>
      </c>
      <c r="H247" s="36" t="s">
        <v>2283</v>
      </c>
    </row>
    <row r="248" spans="1:8" x14ac:dyDescent="0.15">
      <c r="A248" s="62" t="s">
        <v>2284</v>
      </c>
      <c r="B248" s="62" t="s">
        <v>123</v>
      </c>
      <c r="C248" s="62" t="s">
        <v>21</v>
      </c>
      <c r="D248" s="62" t="s">
        <v>2283</v>
      </c>
      <c r="E248" s="62" t="s">
        <v>2283</v>
      </c>
      <c r="F248" s="62">
        <v>1</v>
      </c>
      <c r="G248" s="62" t="s">
        <v>2283</v>
      </c>
      <c r="H248" s="36" t="s">
        <v>2283</v>
      </c>
    </row>
    <row r="249" spans="1:8" x14ac:dyDescent="0.15">
      <c r="A249" s="62" t="s">
        <v>2284</v>
      </c>
      <c r="B249" s="62" t="s">
        <v>123</v>
      </c>
      <c r="C249" s="62" t="s">
        <v>22</v>
      </c>
      <c r="D249" s="62" t="s">
        <v>2283</v>
      </c>
      <c r="E249" s="62" t="s">
        <v>2283</v>
      </c>
      <c r="F249" s="62">
        <v>1</v>
      </c>
      <c r="G249" s="62" t="s">
        <v>2283</v>
      </c>
      <c r="H249" s="36" t="s">
        <v>2283</v>
      </c>
    </row>
    <row r="250" spans="1:8" x14ac:dyDescent="0.15">
      <c r="A250" s="62" t="s">
        <v>2284</v>
      </c>
      <c r="B250" s="62" t="s">
        <v>123</v>
      </c>
      <c r="C250" s="62" t="s">
        <v>23</v>
      </c>
      <c r="D250" s="62" t="s">
        <v>2283</v>
      </c>
      <c r="E250" s="62" t="s">
        <v>2283</v>
      </c>
      <c r="F250" s="62">
        <v>1</v>
      </c>
      <c r="G250" s="62" t="s">
        <v>2283</v>
      </c>
      <c r="H250" s="36" t="s">
        <v>2283</v>
      </c>
    </row>
    <row r="251" spans="1:8" x14ac:dyDescent="0.15">
      <c r="A251" s="62" t="s">
        <v>2284</v>
      </c>
      <c r="B251" s="62" t="s">
        <v>123</v>
      </c>
      <c r="C251" s="62" t="s">
        <v>24</v>
      </c>
      <c r="D251" s="62" t="s">
        <v>2283</v>
      </c>
      <c r="E251" s="62" t="s">
        <v>2283</v>
      </c>
      <c r="F251" s="62">
        <v>1</v>
      </c>
      <c r="G251" s="62" t="s">
        <v>2283</v>
      </c>
      <c r="H251" s="36" t="s">
        <v>2283</v>
      </c>
    </row>
    <row r="252" spans="1:8" x14ac:dyDescent="0.15">
      <c r="A252" s="62" t="s">
        <v>2284</v>
      </c>
      <c r="B252" s="62" t="s">
        <v>123</v>
      </c>
      <c r="C252" s="62" t="s">
        <v>25</v>
      </c>
      <c r="D252" s="62" t="s">
        <v>2283</v>
      </c>
      <c r="E252" s="62" t="s">
        <v>2283</v>
      </c>
      <c r="F252" s="62">
        <v>1</v>
      </c>
      <c r="G252" s="62" t="s">
        <v>2283</v>
      </c>
      <c r="H252" s="36" t="s">
        <v>2283</v>
      </c>
    </row>
    <row r="253" spans="1:8" x14ac:dyDescent="0.15">
      <c r="A253" s="62" t="s">
        <v>2284</v>
      </c>
      <c r="B253" s="62" t="s">
        <v>123</v>
      </c>
      <c r="C253" s="62" t="s">
        <v>26</v>
      </c>
      <c r="D253" s="62" t="s">
        <v>2283</v>
      </c>
      <c r="E253" s="62" t="s">
        <v>2283</v>
      </c>
      <c r="F253" s="62">
        <v>1</v>
      </c>
      <c r="G253" s="62" t="s">
        <v>2283</v>
      </c>
      <c r="H253" s="36" t="s">
        <v>2283</v>
      </c>
    </row>
    <row r="254" spans="1:8" x14ac:dyDescent="0.15">
      <c r="A254" s="62" t="s">
        <v>2284</v>
      </c>
      <c r="B254" s="62" t="s">
        <v>123</v>
      </c>
      <c r="C254" s="62" t="s">
        <v>27</v>
      </c>
      <c r="D254" s="62" t="s">
        <v>2283</v>
      </c>
      <c r="E254" s="62" t="s">
        <v>2283</v>
      </c>
      <c r="F254" s="62">
        <v>1</v>
      </c>
      <c r="G254" s="62" t="s">
        <v>2283</v>
      </c>
      <c r="H254" s="36" t="s">
        <v>2283</v>
      </c>
    </row>
    <row r="255" spans="1:8" x14ac:dyDescent="0.15">
      <c r="A255" s="62" t="s">
        <v>2284</v>
      </c>
      <c r="B255" s="62" t="s">
        <v>123</v>
      </c>
      <c r="C255" s="62" t="s">
        <v>28</v>
      </c>
      <c r="D255" s="62" t="s">
        <v>2283</v>
      </c>
      <c r="E255" s="62" t="s">
        <v>2283</v>
      </c>
      <c r="F255" s="62">
        <v>1</v>
      </c>
      <c r="G255" s="62" t="s">
        <v>2283</v>
      </c>
      <c r="H255" s="36" t="s">
        <v>2283</v>
      </c>
    </row>
    <row r="256" spans="1:8" x14ac:dyDescent="0.15">
      <c r="A256" s="62" t="s">
        <v>2284</v>
      </c>
      <c r="B256" s="62" t="s">
        <v>123</v>
      </c>
      <c r="C256" s="62" t="s">
        <v>29</v>
      </c>
      <c r="D256" s="62" t="s">
        <v>2283</v>
      </c>
      <c r="E256" s="62" t="s">
        <v>2283</v>
      </c>
      <c r="F256" s="62">
        <v>1</v>
      </c>
      <c r="G256" s="62" t="s">
        <v>2283</v>
      </c>
      <c r="H256" s="36" t="s">
        <v>2283</v>
      </c>
    </row>
    <row r="257" spans="1:8" x14ac:dyDescent="0.15">
      <c r="A257" s="62" t="s">
        <v>2284</v>
      </c>
      <c r="B257" s="62" t="s">
        <v>123</v>
      </c>
      <c r="C257" s="62" t="s">
        <v>30</v>
      </c>
      <c r="D257" s="62" t="s">
        <v>2283</v>
      </c>
      <c r="E257" s="62" t="s">
        <v>2283</v>
      </c>
      <c r="F257" s="62">
        <v>1</v>
      </c>
      <c r="G257" s="62" t="s">
        <v>2283</v>
      </c>
      <c r="H257" s="36" t="s">
        <v>2283</v>
      </c>
    </row>
    <row r="258" spans="1:8" x14ac:dyDescent="0.15">
      <c r="A258" s="62" t="s">
        <v>2284</v>
      </c>
      <c r="B258" s="62" t="s">
        <v>123</v>
      </c>
      <c r="C258" s="62" t="s">
        <v>31</v>
      </c>
      <c r="D258" s="62" t="s">
        <v>2283</v>
      </c>
      <c r="E258" s="62" t="s">
        <v>2283</v>
      </c>
      <c r="F258" s="62">
        <v>1</v>
      </c>
      <c r="G258" s="62" t="s">
        <v>2283</v>
      </c>
      <c r="H258" s="36" t="s">
        <v>2283</v>
      </c>
    </row>
    <row r="259" spans="1:8" x14ac:dyDescent="0.15">
      <c r="A259" s="62" t="s">
        <v>2284</v>
      </c>
      <c r="B259" s="62" t="s">
        <v>123</v>
      </c>
      <c r="C259" s="62" t="s">
        <v>32</v>
      </c>
      <c r="D259" s="62" t="s">
        <v>2283</v>
      </c>
      <c r="E259" s="62" t="s">
        <v>2283</v>
      </c>
      <c r="F259" s="62">
        <v>1</v>
      </c>
      <c r="G259" s="62" t="s">
        <v>2283</v>
      </c>
      <c r="H259" s="36" t="s">
        <v>2283</v>
      </c>
    </row>
    <row r="260" spans="1:8" x14ac:dyDescent="0.15">
      <c r="A260" s="62" t="s">
        <v>2284</v>
      </c>
      <c r="B260" s="62" t="s">
        <v>123</v>
      </c>
      <c r="C260" s="62" t="s">
        <v>33</v>
      </c>
      <c r="D260" s="62" t="s">
        <v>2283</v>
      </c>
      <c r="E260" s="62" t="s">
        <v>2283</v>
      </c>
      <c r="F260" s="62">
        <v>1</v>
      </c>
      <c r="G260" s="62" t="s">
        <v>2283</v>
      </c>
      <c r="H260" s="36" t="s">
        <v>2283</v>
      </c>
    </row>
    <row r="261" spans="1:8" x14ac:dyDescent="0.15">
      <c r="A261" s="62" t="s">
        <v>2284</v>
      </c>
      <c r="B261" s="62" t="s">
        <v>123</v>
      </c>
      <c r="C261" s="62" t="s">
        <v>34</v>
      </c>
      <c r="D261" s="62" t="s">
        <v>2283</v>
      </c>
      <c r="E261" s="62" t="s">
        <v>2283</v>
      </c>
      <c r="F261" s="62">
        <v>1</v>
      </c>
      <c r="G261" s="62" t="s">
        <v>2283</v>
      </c>
      <c r="H261" s="36" t="s">
        <v>2283</v>
      </c>
    </row>
    <row r="262" spans="1:8" x14ac:dyDescent="0.15">
      <c r="A262" s="62" t="s">
        <v>2284</v>
      </c>
      <c r="B262" s="62" t="s">
        <v>123</v>
      </c>
      <c r="C262" s="62" t="s">
        <v>35</v>
      </c>
      <c r="D262" s="62" t="s">
        <v>2283</v>
      </c>
      <c r="E262" s="62" t="s">
        <v>2283</v>
      </c>
      <c r="F262" s="62">
        <v>1</v>
      </c>
      <c r="G262" s="62" t="s">
        <v>2283</v>
      </c>
      <c r="H262" s="36" t="s">
        <v>2283</v>
      </c>
    </row>
    <row r="263" spans="1:8" x14ac:dyDescent="0.15">
      <c r="A263" s="62" t="s">
        <v>2284</v>
      </c>
      <c r="B263" s="62" t="s">
        <v>123</v>
      </c>
      <c r="C263" s="62" t="s">
        <v>36</v>
      </c>
      <c r="D263" s="62" t="s">
        <v>2283</v>
      </c>
      <c r="E263" s="62" t="s">
        <v>2283</v>
      </c>
      <c r="F263" s="62">
        <v>1</v>
      </c>
      <c r="G263" s="62" t="s">
        <v>2283</v>
      </c>
      <c r="H263" s="36" t="s">
        <v>2283</v>
      </c>
    </row>
    <row r="264" spans="1:8" x14ac:dyDescent="0.15">
      <c r="A264" s="62" t="s">
        <v>2284</v>
      </c>
      <c r="B264" s="62" t="s">
        <v>123</v>
      </c>
      <c r="C264" s="62" t="s">
        <v>37</v>
      </c>
      <c r="D264" s="62" t="s">
        <v>2283</v>
      </c>
      <c r="E264" s="62" t="s">
        <v>2283</v>
      </c>
      <c r="F264" s="62">
        <v>1</v>
      </c>
      <c r="G264" s="62" t="s">
        <v>2283</v>
      </c>
      <c r="H264" s="36" t="s">
        <v>2283</v>
      </c>
    </row>
    <row r="265" spans="1:8" x14ac:dyDescent="0.15">
      <c r="A265" s="62" t="s">
        <v>2284</v>
      </c>
      <c r="B265" s="62" t="s">
        <v>123</v>
      </c>
      <c r="C265" s="62" t="s">
        <v>38</v>
      </c>
      <c r="D265" s="62" t="s">
        <v>2283</v>
      </c>
      <c r="E265" s="62" t="s">
        <v>2283</v>
      </c>
      <c r="F265" s="62">
        <v>1</v>
      </c>
      <c r="G265" s="62" t="s">
        <v>2283</v>
      </c>
      <c r="H265" s="36" t="s">
        <v>2283</v>
      </c>
    </row>
    <row r="266" spans="1:8" x14ac:dyDescent="0.15">
      <c r="A266" s="62" t="s">
        <v>2284</v>
      </c>
      <c r="B266" s="62" t="s">
        <v>123</v>
      </c>
      <c r="C266" s="62" t="s">
        <v>2167</v>
      </c>
      <c r="D266" s="62" t="s">
        <v>2283</v>
      </c>
      <c r="E266" s="62" t="s">
        <v>2283</v>
      </c>
      <c r="F266" s="62">
        <v>1</v>
      </c>
      <c r="G266" s="62" t="s">
        <v>2283</v>
      </c>
      <c r="H266" s="36" t="s">
        <v>2283</v>
      </c>
    </row>
    <row r="267" spans="1:8" x14ac:dyDescent="0.15">
      <c r="A267" s="62" t="s">
        <v>2284</v>
      </c>
      <c r="B267" s="62" t="s">
        <v>123</v>
      </c>
      <c r="C267" s="62" t="s">
        <v>39</v>
      </c>
      <c r="D267" s="62" t="s">
        <v>2283</v>
      </c>
      <c r="E267" s="62" t="s">
        <v>2283</v>
      </c>
      <c r="F267" s="62">
        <v>1</v>
      </c>
      <c r="G267" s="62" t="s">
        <v>2283</v>
      </c>
      <c r="H267" s="36" t="s">
        <v>2283</v>
      </c>
    </row>
    <row r="268" spans="1:8" x14ac:dyDescent="0.15">
      <c r="A268" s="62" t="s">
        <v>2284</v>
      </c>
      <c r="B268" s="62" t="s">
        <v>123</v>
      </c>
      <c r="C268" s="62" t="s">
        <v>2134</v>
      </c>
      <c r="D268" s="62" t="s">
        <v>2283</v>
      </c>
      <c r="E268" s="62" t="s">
        <v>2283</v>
      </c>
      <c r="F268" s="62">
        <v>1</v>
      </c>
      <c r="G268" s="62" t="s">
        <v>2283</v>
      </c>
      <c r="H268" s="36" t="s">
        <v>2283</v>
      </c>
    </row>
    <row r="269" spans="1:8" x14ac:dyDescent="0.15">
      <c r="A269" s="62" t="s">
        <v>2284</v>
      </c>
      <c r="B269" s="62" t="s">
        <v>123</v>
      </c>
      <c r="C269" s="62" t="s">
        <v>2119</v>
      </c>
      <c r="D269" s="62" t="s">
        <v>2283</v>
      </c>
      <c r="E269" s="62" t="s">
        <v>2283</v>
      </c>
      <c r="F269" s="62">
        <v>1</v>
      </c>
      <c r="G269" s="62" t="s">
        <v>2283</v>
      </c>
      <c r="H269" s="36" t="s">
        <v>2283</v>
      </c>
    </row>
    <row r="270" spans="1:8" x14ac:dyDescent="0.15">
      <c r="A270" s="62" t="s">
        <v>2284</v>
      </c>
      <c r="B270" s="62" t="s">
        <v>123</v>
      </c>
      <c r="C270" s="62" t="s">
        <v>2074</v>
      </c>
      <c r="D270" s="62" t="s">
        <v>2283</v>
      </c>
      <c r="E270" s="62" t="s">
        <v>2283</v>
      </c>
      <c r="F270" s="62">
        <v>1</v>
      </c>
      <c r="G270" s="62" t="s">
        <v>2283</v>
      </c>
      <c r="H270" s="36" t="s">
        <v>2283</v>
      </c>
    </row>
    <row r="271" spans="1:8" x14ac:dyDescent="0.15">
      <c r="A271" s="62" t="s">
        <v>2284</v>
      </c>
      <c r="B271" s="62" t="s">
        <v>121</v>
      </c>
      <c r="C271" s="62" t="s">
        <v>21</v>
      </c>
      <c r="D271" s="62" t="s">
        <v>2283</v>
      </c>
      <c r="E271" s="62" t="s">
        <v>2283</v>
      </c>
      <c r="F271" s="62">
        <v>1</v>
      </c>
      <c r="G271" s="62" t="s">
        <v>2283</v>
      </c>
      <c r="H271" s="36" t="s">
        <v>2283</v>
      </c>
    </row>
    <row r="272" spans="1:8" x14ac:dyDescent="0.15">
      <c r="A272" s="62" t="s">
        <v>2284</v>
      </c>
      <c r="B272" s="62" t="s">
        <v>121</v>
      </c>
      <c r="C272" s="62" t="s">
        <v>22</v>
      </c>
      <c r="D272" s="62" t="s">
        <v>2283</v>
      </c>
      <c r="E272" s="62" t="s">
        <v>2283</v>
      </c>
      <c r="F272" s="62">
        <v>1</v>
      </c>
      <c r="G272" s="62" t="s">
        <v>2283</v>
      </c>
      <c r="H272" s="36" t="s">
        <v>2283</v>
      </c>
    </row>
    <row r="273" spans="1:8" x14ac:dyDescent="0.15">
      <c r="A273" s="62" t="s">
        <v>2284</v>
      </c>
      <c r="B273" s="62" t="s">
        <v>121</v>
      </c>
      <c r="C273" s="62" t="s">
        <v>23</v>
      </c>
      <c r="D273" s="62" t="s">
        <v>2283</v>
      </c>
      <c r="E273" s="62" t="s">
        <v>2283</v>
      </c>
      <c r="F273" s="62">
        <v>1</v>
      </c>
      <c r="G273" s="62" t="s">
        <v>2283</v>
      </c>
      <c r="H273" s="36" t="s">
        <v>2283</v>
      </c>
    </row>
    <row r="274" spans="1:8" x14ac:dyDescent="0.15">
      <c r="A274" s="62" t="s">
        <v>2284</v>
      </c>
      <c r="B274" s="62" t="s">
        <v>121</v>
      </c>
      <c r="C274" s="62" t="s">
        <v>24</v>
      </c>
      <c r="D274" s="62" t="s">
        <v>2283</v>
      </c>
      <c r="E274" s="62" t="s">
        <v>2283</v>
      </c>
      <c r="F274" s="62">
        <v>1</v>
      </c>
      <c r="G274" s="62" t="s">
        <v>2283</v>
      </c>
      <c r="H274" s="36" t="s">
        <v>2283</v>
      </c>
    </row>
    <row r="275" spans="1:8" x14ac:dyDescent="0.15">
      <c r="A275" s="62" t="s">
        <v>2284</v>
      </c>
      <c r="B275" s="62" t="s">
        <v>121</v>
      </c>
      <c r="C275" s="62" t="s">
        <v>25</v>
      </c>
      <c r="D275" s="62" t="s">
        <v>2283</v>
      </c>
      <c r="E275" s="62" t="s">
        <v>2283</v>
      </c>
      <c r="F275" s="62">
        <v>1</v>
      </c>
      <c r="G275" s="62" t="s">
        <v>2283</v>
      </c>
      <c r="H275" s="36" t="s">
        <v>2283</v>
      </c>
    </row>
    <row r="276" spans="1:8" x14ac:dyDescent="0.15">
      <c r="A276" s="62" t="s">
        <v>2284</v>
      </c>
      <c r="B276" s="62" t="s">
        <v>121</v>
      </c>
      <c r="C276" s="62" t="s">
        <v>26</v>
      </c>
      <c r="D276" s="62" t="s">
        <v>2283</v>
      </c>
      <c r="E276" s="62" t="s">
        <v>2283</v>
      </c>
      <c r="F276" s="62">
        <v>1</v>
      </c>
      <c r="G276" s="62" t="s">
        <v>2283</v>
      </c>
      <c r="H276" s="36" t="s">
        <v>2283</v>
      </c>
    </row>
    <row r="277" spans="1:8" x14ac:dyDescent="0.15">
      <c r="A277" s="62" t="s">
        <v>2284</v>
      </c>
      <c r="B277" s="62" t="s">
        <v>121</v>
      </c>
      <c r="C277" s="62" t="s">
        <v>27</v>
      </c>
      <c r="D277" s="62" t="s">
        <v>2283</v>
      </c>
      <c r="E277" s="62" t="s">
        <v>2283</v>
      </c>
      <c r="F277" s="62">
        <v>1</v>
      </c>
      <c r="G277" s="62" t="s">
        <v>2283</v>
      </c>
      <c r="H277" s="36" t="s">
        <v>2283</v>
      </c>
    </row>
    <row r="278" spans="1:8" x14ac:dyDescent="0.15">
      <c r="A278" s="62" t="s">
        <v>2284</v>
      </c>
      <c r="B278" s="62" t="s">
        <v>121</v>
      </c>
      <c r="C278" s="62" t="s">
        <v>28</v>
      </c>
      <c r="D278" s="62" t="s">
        <v>2283</v>
      </c>
      <c r="E278" s="62" t="s">
        <v>2283</v>
      </c>
      <c r="F278" s="62">
        <v>1</v>
      </c>
      <c r="G278" s="62" t="s">
        <v>2283</v>
      </c>
      <c r="H278" s="36" t="s">
        <v>2283</v>
      </c>
    </row>
    <row r="279" spans="1:8" x14ac:dyDescent="0.15">
      <c r="A279" s="62" t="s">
        <v>2284</v>
      </c>
      <c r="B279" s="62" t="s">
        <v>121</v>
      </c>
      <c r="C279" s="62" t="s">
        <v>29</v>
      </c>
      <c r="D279" s="62" t="s">
        <v>2283</v>
      </c>
      <c r="E279" s="62" t="s">
        <v>2283</v>
      </c>
      <c r="F279" s="62">
        <v>1</v>
      </c>
      <c r="G279" s="62" t="s">
        <v>2283</v>
      </c>
      <c r="H279" s="36" t="s">
        <v>2283</v>
      </c>
    </row>
    <row r="280" spans="1:8" x14ac:dyDescent="0.15">
      <c r="A280" s="62" t="s">
        <v>2284</v>
      </c>
      <c r="B280" s="62" t="s">
        <v>121</v>
      </c>
      <c r="C280" s="62" t="s">
        <v>30</v>
      </c>
      <c r="D280" s="62" t="s">
        <v>2283</v>
      </c>
      <c r="E280" s="62" t="s">
        <v>2283</v>
      </c>
      <c r="F280" s="62">
        <v>1</v>
      </c>
      <c r="G280" s="62" t="s">
        <v>2283</v>
      </c>
      <c r="H280" s="36" t="s">
        <v>2283</v>
      </c>
    </row>
    <row r="281" spans="1:8" x14ac:dyDescent="0.15">
      <c r="A281" s="62" t="s">
        <v>2284</v>
      </c>
      <c r="B281" s="62" t="s">
        <v>121</v>
      </c>
      <c r="C281" s="62" t="s">
        <v>31</v>
      </c>
      <c r="D281" s="62" t="s">
        <v>2283</v>
      </c>
      <c r="E281" s="62" t="s">
        <v>2283</v>
      </c>
      <c r="F281" s="62">
        <v>1</v>
      </c>
      <c r="G281" s="62" t="s">
        <v>2283</v>
      </c>
      <c r="H281" s="36" t="s">
        <v>2283</v>
      </c>
    </row>
    <row r="282" spans="1:8" x14ac:dyDescent="0.15">
      <c r="A282" s="62" t="s">
        <v>2284</v>
      </c>
      <c r="B282" s="62" t="s">
        <v>121</v>
      </c>
      <c r="C282" s="62" t="s">
        <v>32</v>
      </c>
      <c r="D282" s="62" t="s">
        <v>2283</v>
      </c>
      <c r="E282" s="62" t="s">
        <v>2283</v>
      </c>
      <c r="F282" s="62">
        <v>1</v>
      </c>
      <c r="G282" s="62" t="s">
        <v>2283</v>
      </c>
      <c r="H282" s="36" t="s">
        <v>2283</v>
      </c>
    </row>
    <row r="283" spans="1:8" x14ac:dyDescent="0.15">
      <c r="A283" s="62" t="s">
        <v>2284</v>
      </c>
      <c r="B283" s="62" t="s">
        <v>121</v>
      </c>
      <c r="C283" s="62" t="s">
        <v>33</v>
      </c>
      <c r="D283" s="62" t="s">
        <v>2283</v>
      </c>
      <c r="E283" s="62" t="s">
        <v>2283</v>
      </c>
      <c r="F283" s="62">
        <v>1</v>
      </c>
      <c r="G283" s="62" t="s">
        <v>2283</v>
      </c>
      <c r="H283" s="36" t="s">
        <v>2283</v>
      </c>
    </row>
    <row r="284" spans="1:8" x14ac:dyDescent="0.15">
      <c r="A284" s="62" t="s">
        <v>2284</v>
      </c>
      <c r="B284" s="62" t="s">
        <v>121</v>
      </c>
      <c r="C284" s="62" t="s">
        <v>34</v>
      </c>
      <c r="D284" s="62" t="s">
        <v>2283</v>
      </c>
      <c r="E284" s="62" t="s">
        <v>2283</v>
      </c>
      <c r="F284" s="62">
        <v>1</v>
      </c>
      <c r="G284" s="62" t="s">
        <v>2283</v>
      </c>
      <c r="H284" s="36" t="s">
        <v>2283</v>
      </c>
    </row>
    <row r="285" spans="1:8" x14ac:dyDescent="0.15">
      <c r="A285" s="62" t="s">
        <v>2284</v>
      </c>
      <c r="B285" s="62" t="s">
        <v>121</v>
      </c>
      <c r="C285" s="62" t="s">
        <v>35</v>
      </c>
      <c r="D285" s="62" t="s">
        <v>2283</v>
      </c>
      <c r="E285" s="62" t="s">
        <v>2283</v>
      </c>
      <c r="F285" s="62">
        <v>1</v>
      </c>
      <c r="G285" s="62" t="s">
        <v>2283</v>
      </c>
      <c r="H285" s="36" t="s">
        <v>2283</v>
      </c>
    </row>
    <row r="286" spans="1:8" x14ac:dyDescent="0.15">
      <c r="A286" s="62" t="s">
        <v>2284</v>
      </c>
      <c r="B286" s="62" t="s">
        <v>121</v>
      </c>
      <c r="C286" s="62" t="s">
        <v>36</v>
      </c>
      <c r="D286" s="62" t="s">
        <v>2283</v>
      </c>
      <c r="E286" s="62" t="s">
        <v>2283</v>
      </c>
      <c r="F286" s="62">
        <v>1</v>
      </c>
      <c r="G286" s="62" t="s">
        <v>2283</v>
      </c>
      <c r="H286" s="36" t="s">
        <v>2283</v>
      </c>
    </row>
    <row r="287" spans="1:8" x14ac:dyDescent="0.15">
      <c r="A287" s="62" t="s">
        <v>2284</v>
      </c>
      <c r="B287" s="62" t="s">
        <v>121</v>
      </c>
      <c r="C287" s="62" t="s">
        <v>37</v>
      </c>
      <c r="D287" s="62" t="s">
        <v>2283</v>
      </c>
      <c r="E287" s="62" t="s">
        <v>2283</v>
      </c>
      <c r="F287" s="62">
        <v>1</v>
      </c>
      <c r="G287" s="62" t="s">
        <v>2283</v>
      </c>
      <c r="H287" s="36" t="s">
        <v>2283</v>
      </c>
    </row>
    <row r="288" spans="1:8" x14ac:dyDescent="0.15">
      <c r="A288" s="62" t="s">
        <v>2284</v>
      </c>
      <c r="B288" s="62" t="s">
        <v>121</v>
      </c>
      <c r="C288" s="62" t="s">
        <v>38</v>
      </c>
      <c r="D288" s="62" t="s">
        <v>2283</v>
      </c>
      <c r="E288" s="62" t="s">
        <v>2283</v>
      </c>
      <c r="F288" s="62">
        <v>1</v>
      </c>
      <c r="G288" s="62" t="s">
        <v>2283</v>
      </c>
      <c r="H288" s="36" t="s">
        <v>2283</v>
      </c>
    </row>
    <row r="289" spans="1:8" x14ac:dyDescent="0.15">
      <c r="A289" s="62" t="s">
        <v>2284</v>
      </c>
      <c r="B289" s="62" t="s">
        <v>121</v>
      </c>
      <c r="C289" s="62" t="s">
        <v>2167</v>
      </c>
      <c r="D289" s="62" t="s">
        <v>2283</v>
      </c>
      <c r="E289" s="62" t="s">
        <v>2283</v>
      </c>
      <c r="F289" s="62">
        <v>1</v>
      </c>
      <c r="G289" s="62" t="s">
        <v>2283</v>
      </c>
      <c r="H289" s="36" t="s">
        <v>2283</v>
      </c>
    </row>
    <row r="290" spans="1:8" x14ac:dyDescent="0.15">
      <c r="A290" s="62" t="s">
        <v>2284</v>
      </c>
      <c r="B290" s="62" t="s">
        <v>121</v>
      </c>
      <c r="C290" s="62" t="s">
        <v>39</v>
      </c>
      <c r="D290" s="62" t="s">
        <v>2283</v>
      </c>
      <c r="E290" s="62" t="s">
        <v>2283</v>
      </c>
      <c r="F290" s="62">
        <v>1</v>
      </c>
      <c r="G290" s="62" t="s">
        <v>2283</v>
      </c>
      <c r="H290" s="36" t="s">
        <v>2283</v>
      </c>
    </row>
    <row r="291" spans="1:8" x14ac:dyDescent="0.15">
      <c r="A291" s="62" t="s">
        <v>2284</v>
      </c>
      <c r="B291" s="62" t="s">
        <v>121</v>
      </c>
      <c r="C291" s="62" t="s">
        <v>2134</v>
      </c>
      <c r="D291" s="62" t="s">
        <v>2283</v>
      </c>
      <c r="E291" s="62" t="s">
        <v>2283</v>
      </c>
      <c r="F291" s="62">
        <v>1</v>
      </c>
      <c r="G291" s="62" t="s">
        <v>2283</v>
      </c>
      <c r="H291" s="36" t="s">
        <v>2283</v>
      </c>
    </row>
    <row r="292" spans="1:8" x14ac:dyDescent="0.15">
      <c r="A292" s="62" t="s">
        <v>2284</v>
      </c>
      <c r="B292" s="62" t="s">
        <v>121</v>
      </c>
      <c r="C292" s="62" t="s">
        <v>2119</v>
      </c>
      <c r="D292" s="62" t="s">
        <v>2283</v>
      </c>
      <c r="E292" s="62" t="s">
        <v>2283</v>
      </c>
      <c r="F292" s="62">
        <v>1</v>
      </c>
      <c r="G292" s="62" t="s">
        <v>2283</v>
      </c>
      <c r="H292" s="36" t="s">
        <v>2283</v>
      </c>
    </row>
    <row r="293" spans="1:8" x14ac:dyDescent="0.15">
      <c r="A293" s="62" t="s">
        <v>2284</v>
      </c>
      <c r="B293" s="62" t="s">
        <v>121</v>
      </c>
      <c r="C293" s="62" t="s">
        <v>2074</v>
      </c>
      <c r="D293" s="62" t="s">
        <v>2283</v>
      </c>
      <c r="E293" s="62" t="s">
        <v>2283</v>
      </c>
      <c r="F293" s="62">
        <v>1</v>
      </c>
      <c r="G293" s="62" t="s">
        <v>2283</v>
      </c>
      <c r="H293" s="36" t="s">
        <v>2283</v>
      </c>
    </row>
    <row r="294" spans="1:8" x14ac:dyDescent="0.15">
      <c r="A294" s="62" t="s">
        <v>2284</v>
      </c>
      <c r="B294" s="62" t="s">
        <v>122</v>
      </c>
      <c r="C294" s="62" t="s">
        <v>21</v>
      </c>
      <c r="D294" s="62" t="s">
        <v>2283</v>
      </c>
      <c r="E294" s="62" t="s">
        <v>2283</v>
      </c>
      <c r="F294" s="62">
        <v>1</v>
      </c>
      <c r="G294" s="62" t="s">
        <v>2283</v>
      </c>
      <c r="H294" s="36" t="s">
        <v>2283</v>
      </c>
    </row>
    <row r="295" spans="1:8" x14ac:dyDescent="0.15">
      <c r="A295" s="62" t="s">
        <v>2284</v>
      </c>
      <c r="B295" s="62" t="s">
        <v>122</v>
      </c>
      <c r="C295" s="62" t="s">
        <v>22</v>
      </c>
      <c r="D295" s="62" t="s">
        <v>2283</v>
      </c>
      <c r="E295" s="62" t="s">
        <v>2283</v>
      </c>
      <c r="F295" s="62">
        <v>1</v>
      </c>
      <c r="G295" s="62" t="s">
        <v>2283</v>
      </c>
      <c r="H295" s="36" t="s">
        <v>2283</v>
      </c>
    </row>
    <row r="296" spans="1:8" x14ac:dyDescent="0.15">
      <c r="A296" s="62" t="s">
        <v>2284</v>
      </c>
      <c r="B296" s="62" t="s">
        <v>122</v>
      </c>
      <c r="C296" s="62" t="s">
        <v>23</v>
      </c>
      <c r="D296" s="62" t="s">
        <v>2283</v>
      </c>
      <c r="E296" s="62" t="s">
        <v>2283</v>
      </c>
      <c r="F296" s="62">
        <v>1</v>
      </c>
      <c r="G296" s="62" t="s">
        <v>2283</v>
      </c>
      <c r="H296" s="36" t="s">
        <v>2283</v>
      </c>
    </row>
    <row r="297" spans="1:8" x14ac:dyDescent="0.15">
      <c r="A297" s="62" t="s">
        <v>2284</v>
      </c>
      <c r="B297" s="62" t="s">
        <v>122</v>
      </c>
      <c r="C297" s="62" t="s">
        <v>24</v>
      </c>
      <c r="D297" s="62" t="s">
        <v>2283</v>
      </c>
      <c r="E297" s="62" t="s">
        <v>2283</v>
      </c>
      <c r="F297" s="62">
        <v>1</v>
      </c>
      <c r="G297" s="62" t="s">
        <v>2283</v>
      </c>
      <c r="H297" s="36" t="s">
        <v>2283</v>
      </c>
    </row>
    <row r="298" spans="1:8" x14ac:dyDescent="0.15">
      <c r="A298" s="62" t="s">
        <v>2284</v>
      </c>
      <c r="B298" s="62" t="s">
        <v>122</v>
      </c>
      <c r="C298" s="62" t="s">
        <v>25</v>
      </c>
      <c r="D298" s="62" t="s">
        <v>2283</v>
      </c>
      <c r="E298" s="62" t="s">
        <v>2283</v>
      </c>
      <c r="F298" s="62">
        <v>1</v>
      </c>
      <c r="G298" s="62" t="s">
        <v>2283</v>
      </c>
      <c r="H298" s="36" t="s">
        <v>2283</v>
      </c>
    </row>
    <row r="299" spans="1:8" x14ac:dyDescent="0.15">
      <c r="A299" s="62" t="s">
        <v>2284</v>
      </c>
      <c r="B299" s="62" t="s">
        <v>122</v>
      </c>
      <c r="C299" s="62" t="s">
        <v>26</v>
      </c>
      <c r="D299" s="62" t="s">
        <v>2283</v>
      </c>
      <c r="E299" s="62" t="s">
        <v>2283</v>
      </c>
      <c r="F299" s="62">
        <v>1</v>
      </c>
      <c r="G299" s="62" t="s">
        <v>2283</v>
      </c>
      <c r="H299" s="36" t="s">
        <v>2283</v>
      </c>
    </row>
    <row r="300" spans="1:8" x14ac:dyDescent="0.15">
      <c r="A300" s="62" t="s">
        <v>2284</v>
      </c>
      <c r="B300" s="62" t="s">
        <v>122</v>
      </c>
      <c r="C300" s="62" t="s">
        <v>27</v>
      </c>
      <c r="D300" s="62" t="s">
        <v>2283</v>
      </c>
      <c r="E300" s="62" t="s">
        <v>2283</v>
      </c>
      <c r="F300" s="62">
        <v>1</v>
      </c>
      <c r="G300" s="62" t="s">
        <v>2283</v>
      </c>
      <c r="H300" s="36" t="s">
        <v>2283</v>
      </c>
    </row>
    <row r="301" spans="1:8" x14ac:dyDescent="0.15">
      <c r="A301" s="62" t="s">
        <v>2284</v>
      </c>
      <c r="B301" s="62" t="s">
        <v>122</v>
      </c>
      <c r="C301" s="62" t="s">
        <v>28</v>
      </c>
      <c r="D301" s="62" t="s">
        <v>2283</v>
      </c>
      <c r="E301" s="62" t="s">
        <v>2283</v>
      </c>
      <c r="F301" s="62">
        <v>1</v>
      </c>
      <c r="G301" s="62" t="s">
        <v>2283</v>
      </c>
      <c r="H301" s="36" t="s">
        <v>2283</v>
      </c>
    </row>
    <row r="302" spans="1:8" x14ac:dyDescent="0.15">
      <c r="A302" s="62" t="s">
        <v>2284</v>
      </c>
      <c r="B302" s="62" t="s">
        <v>122</v>
      </c>
      <c r="C302" s="62" t="s">
        <v>29</v>
      </c>
      <c r="D302" s="62" t="s">
        <v>2283</v>
      </c>
      <c r="E302" s="62" t="s">
        <v>2283</v>
      </c>
      <c r="F302" s="62">
        <v>1</v>
      </c>
      <c r="G302" s="62" t="s">
        <v>2283</v>
      </c>
      <c r="H302" s="36" t="s">
        <v>2283</v>
      </c>
    </row>
    <row r="303" spans="1:8" x14ac:dyDescent="0.15">
      <c r="A303" s="62" t="s">
        <v>2284</v>
      </c>
      <c r="B303" s="62" t="s">
        <v>122</v>
      </c>
      <c r="C303" s="62" t="s">
        <v>30</v>
      </c>
      <c r="D303" s="62" t="s">
        <v>2283</v>
      </c>
      <c r="E303" s="62" t="s">
        <v>2283</v>
      </c>
      <c r="F303" s="62">
        <v>1</v>
      </c>
      <c r="G303" s="62" t="s">
        <v>2283</v>
      </c>
      <c r="H303" s="36" t="s">
        <v>2283</v>
      </c>
    </row>
    <row r="304" spans="1:8" x14ac:dyDescent="0.15">
      <c r="A304" s="62" t="s">
        <v>2284</v>
      </c>
      <c r="B304" s="62" t="s">
        <v>122</v>
      </c>
      <c r="C304" s="62" t="s">
        <v>31</v>
      </c>
      <c r="D304" s="62" t="s">
        <v>2283</v>
      </c>
      <c r="E304" s="62" t="s">
        <v>2283</v>
      </c>
      <c r="F304" s="62">
        <v>1</v>
      </c>
      <c r="G304" s="62" t="s">
        <v>2283</v>
      </c>
      <c r="H304" s="36" t="s">
        <v>2283</v>
      </c>
    </row>
    <row r="305" spans="1:8" x14ac:dyDescent="0.15">
      <c r="A305" s="62" t="s">
        <v>2284</v>
      </c>
      <c r="B305" s="62" t="s">
        <v>122</v>
      </c>
      <c r="C305" s="62" t="s">
        <v>32</v>
      </c>
      <c r="D305" s="62" t="s">
        <v>2283</v>
      </c>
      <c r="E305" s="62" t="s">
        <v>2283</v>
      </c>
      <c r="F305" s="62">
        <v>1</v>
      </c>
      <c r="G305" s="62" t="s">
        <v>2283</v>
      </c>
      <c r="H305" s="36" t="s">
        <v>2283</v>
      </c>
    </row>
    <row r="306" spans="1:8" x14ac:dyDescent="0.15">
      <c r="A306" s="62" t="s">
        <v>2284</v>
      </c>
      <c r="B306" s="62" t="s">
        <v>122</v>
      </c>
      <c r="C306" s="62" t="s">
        <v>33</v>
      </c>
      <c r="D306" s="62" t="s">
        <v>2283</v>
      </c>
      <c r="E306" s="62" t="s">
        <v>2283</v>
      </c>
      <c r="F306" s="62">
        <v>1</v>
      </c>
      <c r="G306" s="62" t="s">
        <v>2283</v>
      </c>
      <c r="H306" s="36" t="s">
        <v>2283</v>
      </c>
    </row>
    <row r="307" spans="1:8" x14ac:dyDescent="0.15">
      <c r="A307" s="62" t="s">
        <v>2284</v>
      </c>
      <c r="B307" s="62" t="s">
        <v>122</v>
      </c>
      <c r="C307" s="62" t="s">
        <v>34</v>
      </c>
      <c r="D307" s="62" t="s">
        <v>2283</v>
      </c>
      <c r="E307" s="62" t="s">
        <v>2283</v>
      </c>
      <c r="F307" s="62">
        <v>1</v>
      </c>
      <c r="G307" s="62" t="s">
        <v>2283</v>
      </c>
      <c r="H307" s="36" t="s">
        <v>2283</v>
      </c>
    </row>
    <row r="308" spans="1:8" x14ac:dyDescent="0.15">
      <c r="A308" s="62" t="s">
        <v>2284</v>
      </c>
      <c r="B308" s="62" t="s">
        <v>122</v>
      </c>
      <c r="C308" s="62" t="s">
        <v>35</v>
      </c>
      <c r="D308" s="62" t="s">
        <v>2283</v>
      </c>
      <c r="E308" s="62" t="s">
        <v>2283</v>
      </c>
      <c r="F308" s="62">
        <v>1</v>
      </c>
      <c r="G308" s="62" t="s">
        <v>2283</v>
      </c>
      <c r="H308" s="36" t="s">
        <v>2283</v>
      </c>
    </row>
    <row r="309" spans="1:8" x14ac:dyDescent="0.15">
      <c r="A309" s="62" t="s">
        <v>2284</v>
      </c>
      <c r="B309" s="62" t="s">
        <v>122</v>
      </c>
      <c r="C309" s="62" t="s">
        <v>36</v>
      </c>
      <c r="D309" s="62" t="s">
        <v>2283</v>
      </c>
      <c r="E309" s="62" t="s">
        <v>2283</v>
      </c>
      <c r="F309" s="62">
        <v>1</v>
      </c>
      <c r="G309" s="62" t="s">
        <v>2283</v>
      </c>
      <c r="H309" s="36" t="s">
        <v>2283</v>
      </c>
    </row>
    <row r="310" spans="1:8" x14ac:dyDescent="0.15">
      <c r="A310" s="62" t="s">
        <v>2284</v>
      </c>
      <c r="B310" s="62" t="s">
        <v>122</v>
      </c>
      <c r="C310" s="62" t="s">
        <v>37</v>
      </c>
      <c r="D310" s="62" t="s">
        <v>2283</v>
      </c>
      <c r="E310" s="62" t="s">
        <v>2283</v>
      </c>
      <c r="F310" s="62">
        <v>1</v>
      </c>
      <c r="G310" s="62" t="s">
        <v>2283</v>
      </c>
      <c r="H310" s="36" t="s">
        <v>2283</v>
      </c>
    </row>
    <row r="311" spans="1:8" x14ac:dyDescent="0.15">
      <c r="A311" s="62" t="s">
        <v>2284</v>
      </c>
      <c r="B311" s="62" t="s">
        <v>122</v>
      </c>
      <c r="C311" s="62" t="s">
        <v>38</v>
      </c>
      <c r="D311" s="62" t="s">
        <v>2283</v>
      </c>
      <c r="E311" s="62" t="s">
        <v>2283</v>
      </c>
      <c r="F311" s="62">
        <v>1</v>
      </c>
      <c r="G311" s="62" t="s">
        <v>2283</v>
      </c>
      <c r="H311" s="36" t="s">
        <v>2283</v>
      </c>
    </row>
    <row r="312" spans="1:8" x14ac:dyDescent="0.15">
      <c r="A312" s="62" t="s">
        <v>2284</v>
      </c>
      <c r="B312" s="62" t="s">
        <v>122</v>
      </c>
      <c r="C312" s="62" t="s">
        <v>2167</v>
      </c>
      <c r="D312" s="62" t="s">
        <v>2283</v>
      </c>
      <c r="E312" s="62" t="s">
        <v>2283</v>
      </c>
      <c r="F312" s="62">
        <v>1</v>
      </c>
      <c r="G312" s="62" t="s">
        <v>2283</v>
      </c>
      <c r="H312" s="36" t="s">
        <v>2283</v>
      </c>
    </row>
    <row r="313" spans="1:8" x14ac:dyDescent="0.15">
      <c r="A313" s="62" t="s">
        <v>2284</v>
      </c>
      <c r="B313" s="62" t="s">
        <v>122</v>
      </c>
      <c r="C313" s="62" t="s">
        <v>39</v>
      </c>
      <c r="D313" s="62" t="s">
        <v>2283</v>
      </c>
      <c r="E313" s="62" t="s">
        <v>2283</v>
      </c>
      <c r="F313" s="62">
        <v>1</v>
      </c>
      <c r="G313" s="62" t="s">
        <v>2283</v>
      </c>
      <c r="H313" s="36" t="s">
        <v>2283</v>
      </c>
    </row>
    <row r="314" spans="1:8" x14ac:dyDescent="0.15">
      <c r="A314" s="62" t="s">
        <v>2284</v>
      </c>
      <c r="B314" s="62" t="s">
        <v>122</v>
      </c>
      <c r="C314" s="62" t="s">
        <v>2134</v>
      </c>
      <c r="D314" s="62" t="s">
        <v>2283</v>
      </c>
      <c r="E314" s="62" t="s">
        <v>2283</v>
      </c>
      <c r="F314" s="62">
        <v>1</v>
      </c>
      <c r="G314" s="62" t="s">
        <v>2283</v>
      </c>
      <c r="H314" s="36" t="s">
        <v>2283</v>
      </c>
    </row>
    <row r="315" spans="1:8" x14ac:dyDescent="0.15">
      <c r="A315" s="62" t="s">
        <v>2284</v>
      </c>
      <c r="B315" s="62" t="s">
        <v>122</v>
      </c>
      <c r="C315" s="62" t="s">
        <v>2119</v>
      </c>
      <c r="D315" s="62" t="s">
        <v>2283</v>
      </c>
      <c r="E315" s="62" t="s">
        <v>2283</v>
      </c>
      <c r="F315" s="62">
        <v>1</v>
      </c>
      <c r="G315" s="62" t="s">
        <v>2283</v>
      </c>
      <c r="H315" s="36" t="s">
        <v>2283</v>
      </c>
    </row>
    <row r="316" spans="1:8" x14ac:dyDescent="0.15">
      <c r="A316" s="62" t="s">
        <v>2284</v>
      </c>
      <c r="B316" s="62" t="s">
        <v>122</v>
      </c>
      <c r="C316" s="62" t="s">
        <v>2074</v>
      </c>
      <c r="D316" s="62" t="s">
        <v>2283</v>
      </c>
      <c r="E316" s="62" t="s">
        <v>2283</v>
      </c>
      <c r="F316" s="62">
        <v>1</v>
      </c>
      <c r="G316" s="62" t="s">
        <v>2283</v>
      </c>
      <c r="H316" s="36" t="s">
        <v>2283</v>
      </c>
    </row>
    <row r="317" spans="1:8" x14ac:dyDescent="0.15">
      <c r="A317" s="62" t="s">
        <v>123</v>
      </c>
      <c r="B317" s="62" t="s">
        <v>117</v>
      </c>
      <c r="C317" s="62" t="s">
        <v>2167</v>
      </c>
      <c r="D317" s="62" t="s">
        <v>2283</v>
      </c>
      <c r="E317" s="62" t="s">
        <v>2283</v>
      </c>
      <c r="F317" s="62">
        <v>1</v>
      </c>
      <c r="G317" s="62" t="s">
        <v>2283</v>
      </c>
      <c r="H317" s="36" t="s">
        <v>2283</v>
      </c>
    </row>
    <row r="318" spans="1:8" x14ac:dyDescent="0.15">
      <c r="A318" s="62" t="s">
        <v>123</v>
      </c>
      <c r="B318" s="62" t="s">
        <v>117</v>
      </c>
      <c r="C318" s="62" t="s">
        <v>2134</v>
      </c>
      <c r="D318" s="62" t="s">
        <v>2283</v>
      </c>
      <c r="E318" s="62" t="s">
        <v>2283</v>
      </c>
      <c r="F318" s="62">
        <v>1</v>
      </c>
      <c r="G318" s="62" t="s">
        <v>2283</v>
      </c>
      <c r="H318" s="36" t="s">
        <v>2283</v>
      </c>
    </row>
    <row r="319" spans="1:8" x14ac:dyDescent="0.15">
      <c r="A319" s="62" t="s">
        <v>123</v>
      </c>
      <c r="B319" s="62" t="s">
        <v>2284</v>
      </c>
      <c r="C319" s="62" t="s">
        <v>2167</v>
      </c>
      <c r="D319" s="62" t="s">
        <v>2283</v>
      </c>
      <c r="E319" s="62" t="s">
        <v>2283</v>
      </c>
      <c r="F319" s="62">
        <v>1</v>
      </c>
      <c r="G319" s="62" t="s">
        <v>2283</v>
      </c>
      <c r="H319" s="36" t="s">
        <v>2283</v>
      </c>
    </row>
    <row r="320" spans="1:8" x14ac:dyDescent="0.15">
      <c r="A320" s="62" t="s">
        <v>123</v>
      </c>
      <c r="B320" s="62" t="s">
        <v>2284</v>
      </c>
      <c r="C320" s="62" t="s">
        <v>2134</v>
      </c>
      <c r="D320" s="62" t="s">
        <v>2283</v>
      </c>
      <c r="E320" s="62" t="s">
        <v>2283</v>
      </c>
      <c r="F320" s="62">
        <v>1</v>
      </c>
      <c r="G320" s="62" t="s">
        <v>2283</v>
      </c>
      <c r="H320" s="36" t="s">
        <v>2283</v>
      </c>
    </row>
    <row r="321" spans="1:8" x14ac:dyDescent="0.15">
      <c r="A321" s="62" t="s">
        <v>123</v>
      </c>
      <c r="B321" s="62" t="s">
        <v>119</v>
      </c>
      <c r="C321" s="62" t="s">
        <v>2167</v>
      </c>
      <c r="D321" s="62" t="s">
        <v>2283</v>
      </c>
      <c r="E321" s="62" t="s">
        <v>2283</v>
      </c>
      <c r="F321" s="62">
        <v>1</v>
      </c>
      <c r="G321" s="62" t="s">
        <v>2283</v>
      </c>
      <c r="H321" s="36" t="s">
        <v>2283</v>
      </c>
    </row>
    <row r="322" spans="1:8" x14ac:dyDescent="0.15">
      <c r="A322" s="62" t="s">
        <v>123</v>
      </c>
      <c r="B322" s="62" t="s">
        <v>119</v>
      </c>
      <c r="C322" s="62" t="s">
        <v>2134</v>
      </c>
      <c r="D322" s="62" t="s">
        <v>2283</v>
      </c>
      <c r="E322" s="62" t="s">
        <v>2283</v>
      </c>
      <c r="F322" s="62">
        <v>1</v>
      </c>
      <c r="G322" s="62" t="s">
        <v>2283</v>
      </c>
      <c r="H322" s="36" t="s">
        <v>2283</v>
      </c>
    </row>
    <row r="323" spans="1:8" x14ac:dyDescent="0.15">
      <c r="A323" s="62" t="s">
        <v>123</v>
      </c>
      <c r="B323" s="62" t="s">
        <v>120</v>
      </c>
      <c r="C323" s="62" t="s">
        <v>2167</v>
      </c>
      <c r="D323" s="62" t="s">
        <v>2283</v>
      </c>
      <c r="E323" s="62" t="s">
        <v>2283</v>
      </c>
      <c r="F323" s="62">
        <v>1</v>
      </c>
      <c r="G323" s="62" t="s">
        <v>2283</v>
      </c>
      <c r="H323" s="36" t="s">
        <v>2283</v>
      </c>
    </row>
    <row r="324" spans="1:8" x14ac:dyDescent="0.15">
      <c r="A324" s="62" t="s">
        <v>123</v>
      </c>
      <c r="B324" s="62" t="s">
        <v>120</v>
      </c>
      <c r="C324" s="62" t="s">
        <v>2134</v>
      </c>
      <c r="D324" s="62" t="s">
        <v>2283</v>
      </c>
      <c r="E324" s="62" t="s">
        <v>2283</v>
      </c>
      <c r="F324" s="62">
        <v>1</v>
      </c>
      <c r="G324" s="62" t="s">
        <v>2283</v>
      </c>
      <c r="H324" s="36" t="s">
        <v>2283</v>
      </c>
    </row>
    <row r="325" spans="1:8" x14ac:dyDescent="0.15">
      <c r="A325" s="62" t="s">
        <v>119</v>
      </c>
      <c r="B325" s="62" t="s">
        <v>123</v>
      </c>
      <c r="C325" s="62" t="s">
        <v>21</v>
      </c>
      <c r="D325" s="62" t="s">
        <v>2283</v>
      </c>
      <c r="E325" s="62" t="s">
        <v>2283</v>
      </c>
      <c r="F325" s="62">
        <v>1</v>
      </c>
      <c r="G325" s="62" t="s">
        <v>2283</v>
      </c>
      <c r="H325" s="36" t="s">
        <v>2283</v>
      </c>
    </row>
    <row r="326" spans="1:8" x14ac:dyDescent="0.15">
      <c r="A326" s="62" t="s">
        <v>119</v>
      </c>
      <c r="B326" s="62" t="s">
        <v>123</v>
      </c>
      <c r="C326" s="62" t="s">
        <v>22</v>
      </c>
      <c r="D326" s="62" t="s">
        <v>2283</v>
      </c>
      <c r="E326" s="62" t="s">
        <v>2283</v>
      </c>
      <c r="F326" s="62">
        <v>1</v>
      </c>
      <c r="G326" s="62" t="s">
        <v>2283</v>
      </c>
      <c r="H326" s="36" t="s">
        <v>2283</v>
      </c>
    </row>
    <row r="327" spans="1:8" x14ac:dyDescent="0.15">
      <c r="A327" s="62" t="s">
        <v>119</v>
      </c>
      <c r="B327" s="62" t="s">
        <v>123</v>
      </c>
      <c r="C327" s="62" t="s">
        <v>23</v>
      </c>
      <c r="D327" s="62" t="s">
        <v>2283</v>
      </c>
      <c r="E327" s="62" t="s">
        <v>2283</v>
      </c>
      <c r="F327" s="62">
        <v>1</v>
      </c>
      <c r="G327" s="62" t="s">
        <v>2283</v>
      </c>
      <c r="H327" s="36" t="s">
        <v>2283</v>
      </c>
    </row>
    <row r="328" spans="1:8" x14ac:dyDescent="0.15">
      <c r="A328" s="62" t="s">
        <v>119</v>
      </c>
      <c r="B328" s="62" t="s">
        <v>123</v>
      </c>
      <c r="C328" s="62" t="s">
        <v>24</v>
      </c>
      <c r="D328" s="62" t="s">
        <v>2283</v>
      </c>
      <c r="E328" s="62" t="s">
        <v>2283</v>
      </c>
      <c r="F328" s="62">
        <v>1</v>
      </c>
      <c r="G328" s="62" t="s">
        <v>2283</v>
      </c>
      <c r="H328" s="36" t="s">
        <v>2283</v>
      </c>
    </row>
    <row r="329" spans="1:8" x14ac:dyDescent="0.15">
      <c r="A329" s="62" t="s">
        <v>119</v>
      </c>
      <c r="B329" s="62" t="s">
        <v>123</v>
      </c>
      <c r="C329" s="62" t="s">
        <v>25</v>
      </c>
      <c r="D329" s="62" t="s">
        <v>2283</v>
      </c>
      <c r="E329" s="62" t="s">
        <v>2283</v>
      </c>
      <c r="F329" s="62">
        <v>1</v>
      </c>
      <c r="G329" s="62" t="s">
        <v>2283</v>
      </c>
      <c r="H329" s="36" t="s">
        <v>2283</v>
      </c>
    </row>
    <row r="330" spans="1:8" x14ac:dyDescent="0.15">
      <c r="A330" s="62" t="s">
        <v>119</v>
      </c>
      <c r="B330" s="62" t="s">
        <v>123</v>
      </c>
      <c r="C330" s="62" t="s">
        <v>26</v>
      </c>
      <c r="D330" s="62" t="s">
        <v>2283</v>
      </c>
      <c r="E330" s="62" t="s">
        <v>2283</v>
      </c>
      <c r="F330" s="62">
        <v>1</v>
      </c>
      <c r="G330" s="62" t="s">
        <v>2283</v>
      </c>
      <c r="H330" s="36" t="s">
        <v>2283</v>
      </c>
    </row>
    <row r="331" spans="1:8" x14ac:dyDescent="0.15">
      <c r="A331" s="62" t="s">
        <v>119</v>
      </c>
      <c r="B331" s="62" t="s">
        <v>123</v>
      </c>
      <c r="C331" s="62" t="s">
        <v>27</v>
      </c>
      <c r="D331" s="62" t="s">
        <v>2283</v>
      </c>
      <c r="E331" s="62" t="s">
        <v>2283</v>
      </c>
      <c r="F331" s="62">
        <v>1</v>
      </c>
      <c r="G331" s="62" t="s">
        <v>2283</v>
      </c>
      <c r="H331" s="36" t="s">
        <v>2283</v>
      </c>
    </row>
    <row r="332" spans="1:8" x14ac:dyDescent="0.15">
      <c r="A332" s="62" t="s">
        <v>119</v>
      </c>
      <c r="B332" s="62" t="s">
        <v>123</v>
      </c>
      <c r="C332" s="62" t="s">
        <v>28</v>
      </c>
      <c r="D332" s="62" t="s">
        <v>2283</v>
      </c>
      <c r="E332" s="62" t="s">
        <v>2283</v>
      </c>
      <c r="F332" s="62">
        <v>1</v>
      </c>
      <c r="G332" s="62" t="s">
        <v>2283</v>
      </c>
      <c r="H332" s="36" t="s">
        <v>2283</v>
      </c>
    </row>
    <row r="333" spans="1:8" x14ac:dyDescent="0.15">
      <c r="A333" s="62" t="s">
        <v>119</v>
      </c>
      <c r="B333" s="62" t="s">
        <v>123</v>
      </c>
      <c r="C333" s="62" t="s">
        <v>29</v>
      </c>
      <c r="D333" s="62" t="s">
        <v>2283</v>
      </c>
      <c r="E333" s="62" t="s">
        <v>2283</v>
      </c>
      <c r="F333" s="62">
        <v>1</v>
      </c>
      <c r="G333" s="62" t="s">
        <v>2283</v>
      </c>
      <c r="H333" s="36" t="s">
        <v>2283</v>
      </c>
    </row>
    <row r="334" spans="1:8" x14ac:dyDescent="0.15">
      <c r="A334" s="62" t="s">
        <v>119</v>
      </c>
      <c r="B334" s="62" t="s">
        <v>123</v>
      </c>
      <c r="C334" s="62" t="s">
        <v>30</v>
      </c>
      <c r="D334" s="62" t="s">
        <v>2283</v>
      </c>
      <c r="E334" s="62" t="s">
        <v>2283</v>
      </c>
      <c r="F334" s="62">
        <v>1</v>
      </c>
      <c r="G334" s="62" t="s">
        <v>2283</v>
      </c>
      <c r="H334" s="36" t="s">
        <v>2283</v>
      </c>
    </row>
    <row r="335" spans="1:8" x14ac:dyDescent="0.15">
      <c r="A335" s="62" t="s">
        <v>119</v>
      </c>
      <c r="B335" s="62" t="s">
        <v>123</v>
      </c>
      <c r="C335" s="62" t="s">
        <v>31</v>
      </c>
      <c r="D335" s="62" t="s">
        <v>2283</v>
      </c>
      <c r="E335" s="62" t="s">
        <v>2283</v>
      </c>
      <c r="F335" s="62">
        <v>1</v>
      </c>
      <c r="G335" s="62" t="s">
        <v>2283</v>
      </c>
      <c r="H335" s="36" t="s">
        <v>2283</v>
      </c>
    </row>
    <row r="336" spans="1:8" x14ac:dyDescent="0.15">
      <c r="A336" s="62" t="s">
        <v>119</v>
      </c>
      <c r="B336" s="62" t="s">
        <v>123</v>
      </c>
      <c r="C336" s="62" t="s">
        <v>32</v>
      </c>
      <c r="D336" s="62" t="s">
        <v>2283</v>
      </c>
      <c r="E336" s="62" t="s">
        <v>2283</v>
      </c>
      <c r="F336" s="62">
        <v>1</v>
      </c>
      <c r="G336" s="62" t="s">
        <v>2283</v>
      </c>
      <c r="H336" s="36" t="s">
        <v>2283</v>
      </c>
    </row>
    <row r="337" spans="1:8" x14ac:dyDescent="0.15">
      <c r="A337" s="62" t="s">
        <v>119</v>
      </c>
      <c r="B337" s="62" t="s">
        <v>123</v>
      </c>
      <c r="C337" s="62" t="s">
        <v>33</v>
      </c>
      <c r="D337" s="62" t="s">
        <v>2283</v>
      </c>
      <c r="E337" s="62" t="s">
        <v>2283</v>
      </c>
      <c r="F337" s="62">
        <v>1</v>
      </c>
      <c r="G337" s="62" t="s">
        <v>2283</v>
      </c>
      <c r="H337" s="36" t="s">
        <v>2283</v>
      </c>
    </row>
    <row r="338" spans="1:8" x14ac:dyDescent="0.15">
      <c r="A338" s="62" t="s">
        <v>119</v>
      </c>
      <c r="B338" s="62" t="s">
        <v>123</v>
      </c>
      <c r="C338" s="62" t="s">
        <v>34</v>
      </c>
      <c r="D338" s="62" t="s">
        <v>2283</v>
      </c>
      <c r="E338" s="62" t="s">
        <v>2283</v>
      </c>
      <c r="F338" s="62">
        <v>1</v>
      </c>
      <c r="G338" s="62" t="s">
        <v>2283</v>
      </c>
      <c r="H338" s="36" t="s">
        <v>2283</v>
      </c>
    </row>
    <row r="339" spans="1:8" x14ac:dyDescent="0.15">
      <c r="A339" s="62" t="s">
        <v>119</v>
      </c>
      <c r="B339" s="62" t="s">
        <v>123</v>
      </c>
      <c r="C339" s="62" t="s">
        <v>35</v>
      </c>
      <c r="D339" s="62" t="s">
        <v>2283</v>
      </c>
      <c r="E339" s="62" t="s">
        <v>2283</v>
      </c>
      <c r="F339" s="62">
        <v>1</v>
      </c>
      <c r="G339" s="62" t="s">
        <v>2283</v>
      </c>
      <c r="H339" s="36" t="s">
        <v>2283</v>
      </c>
    </row>
    <row r="340" spans="1:8" x14ac:dyDescent="0.15">
      <c r="A340" s="62" t="s">
        <v>119</v>
      </c>
      <c r="B340" s="62" t="s">
        <v>123</v>
      </c>
      <c r="C340" s="62" t="s">
        <v>36</v>
      </c>
      <c r="D340" s="62" t="s">
        <v>2283</v>
      </c>
      <c r="E340" s="62" t="s">
        <v>2283</v>
      </c>
      <c r="F340" s="62">
        <v>1</v>
      </c>
      <c r="G340" s="62" t="s">
        <v>2283</v>
      </c>
      <c r="H340" s="36" t="s">
        <v>2283</v>
      </c>
    </row>
    <row r="341" spans="1:8" x14ac:dyDescent="0.15">
      <c r="A341" s="62" t="s">
        <v>119</v>
      </c>
      <c r="B341" s="62" t="s">
        <v>123</v>
      </c>
      <c r="C341" s="62" t="s">
        <v>37</v>
      </c>
      <c r="D341" s="62" t="s">
        <v>2283</v>
      </c>
      <c r="E341" s="62" t="s">
        <v>2283</v>
      </c>
      <c r="F341" s="62">
        <v>1</v>
      </c>
      <c r="G341" s="62" t="s">
        <v>2283</v>
      </c>
      <c r="H341" s="36" t="s">
        <v>2283</v>
      </c>
    </row>
    <row r="342" spans="1:8" x14ac:dyDescent="0.15">
      <c r="A342" s="62" t="s">
        <v>119</v>
      </c>
      <c r="B342" s="62" t="s">
        <v>123</v>
      </c>
      <c r="C342" s="62" t="s">
        <v>38</v>
      </c>
      <c r="D342" s="62" t="s">
        <v>2283</v>
      </c>
      <c r="E342" s="62" t="s">
        <v>2283</v>
      </c>
      <c r="F342" s="62">
        <v>1</v>
      </c>
      <c r="G342" s="62" t="s">
        <v>2283</v>
      </c>
      <c r="H342" s="36" t="s">
        <v>2283</v>
      </c>
    </row>
    <row r="343" spans="1:8" x14ac:dyDescent="0.15">
      <c r="A343" s="62" t="s">
        <v>119</v>
      </c>
      <c r="B343" s="62" t="s">
        <v>123</v>
      </c>
      <c r="C343" s="62" t="s">
        <v>2167</v>
      </c>
      <c r="D343" s="62" t="s">
        <v>2283</v>
      </c>
      <c r="E343" s="62" t="s">
        <v>2283</v>
      </c>
      <c r="F343" s="62">
        <v>1</v>
      </c>
      <c r="G343" s="62" t="s">
        <v>2283</v>
      </c>
      <c r="H343" s="36" t="s">
        <v>2283</v>
      </c>
    </row>
    <row r="344" spans="1:8" x14ac:dyDescent="0.15">
      <c r="A344" s="62" t="s">
        <v>119</v>
      </c>
      <c r="B344" s="62" t="s">
        <v>123</v>
      </c>
      <c r="C344" s="62" t="s">
        <v>39</v>
      </c>
      <c r="D344" s="62" t="s">
        <v>2283</v>
      </c>
      <c r="E344" s="62" t="s">
        <v>2283</v>
      </c>
      <c r="F344" s="62">
        <v>1</v>
      </c>
      <c r="G344" s="62" t="s">
        <v>2283</v>
      </c>
      <c r="H344" s="36" t="s">
        <v>2283</v>
      </c>
    </row>
    <row r="345" spans="1:8" x14ac:dyDescent="0.15">
      <c r="A345" s="62" t="s">
        <v>119</v>
      </c>
      <c r="B345" s="62" t="s">
        <v>123</v>
      </c>
      <c r="C345" s="62" t="s">
        <v>2134</v>
      </c>
      <c r="D345" s="62" t="s">
        <v>2283</v>
      </c>
      <c r="E345" s="62" t="s">
        <v>2283</v>
      </c>
      <c r="F345" s="62">
        <v>1</v>
      </c>
      <c r="G345" s="62" t="s">
        <v>2283</v>
      </c>
      <c r="H345" s="36" t="s">
        <v>2283</v>
      </c>
    </row>
    <row r="346" spans="1:8" x14ac:dyDescent="0.15">
      <c r="A346" s="62" t="s">
        <v>119</v>
      </c>
      <c r="B346" s="62" t="s">
        <v>123</v>
      </c>
      <c r="C346" s="62" t="s">
        <v>2119</v>
      </c>
      <c r="D346" s="62" t="s">
        <v>2283</v>
      </c>
      <c r="E346" s="62" t="s">
        <v>2283</v>
      </c>
      <c r="F346" s="62">
        <v>1</v>
      </c>
      <c r="G346" s="62" t="s">
        <v>2283</v>
      </c>
      <c r="H346" s="36" t="s">
        <v>2283</v>
      </c>
    </row>
    <row r="347" spans="1:8" x14ac:dyDescent="0.15">
      <c r="A347" s="62" t="s">
        <v>119</v>
      </c>
      <c r="B347" s="62" t="s">
        <v>123</v>
      </c>
      <c r="C347" s="62" t="s">
        <v>2074</v>
      </c>
      <c r="D347" s="62" t="s">
        <v>2283</v>
      </c>
      <c r="E347" s="62" t="s">
        <v>2283</v>
      </c>
      <c r="F347" s="62">
        <v>1</v>
      </c>
      <c r="G347" s="62" t="s">
        <v>2283</v>
      </c>
      <c r="H347" s="36" t="s">
        <v>2283</v>
      </c>
    </row>
    <row r="348" spans="1:8" x14ac:dyDescent="0.15">
      <c r="A348" s="62" t="s">
        <v>119</v>
      </c>
      <c r="B348" s="62" t="s">
        <v>121</v>
      </c>
      <c r="C348" s="62" t="s">
        <v>21</v>
      </c>
      <c r="D348" s="62" t="s">
        <v>2283</v>
      </c>
      <c r="E348" s="62" t="s">
        <v>2283</v>
      </c>
      <c r="F348" s="62">
        <v>1</v>
      </c>
      <c r="G348" s="62" t="s">
        <v>2283</v>
      </c>
      <c r="H348" s="36" t="s">
        <v>2283</v>
      </c>
    </row>
    <row r="349" spans="1:8" x14ac:dyDescent="0.15">
      <c r="A349" s="62" t="s">
        <v>119</v>
      </c>
      <c r="B349" s="62" t="s">
        <v>121</v>
      </c>
      <c r="C349" s="62" t="s">
        <v>22</v>
      </c>
      <c r="D349" s="62" t="s">
        <v>2283</v>
      </c>
      <c r="E349" s="62" t="s">
        <v>2283</v>
      </c>
      <c r="F349" s="62">
        <v>1</v>
      </c>
      <c r="G349" s="62" t="s">
        <v>2283</v>
      </c>
      <c r="H349" s="36" t="s">
        <v>2283</v>
      </c>
    </row>
    <row r="350" spans="1:8" x14ac:dyDescent="0.15">
      <c r="A350" s="62" t="s">
        <v>119</v>
      </c>
      <c r="B350" s="62" t="s">
        <v>121</v>
      </c>
      <c r="C350" s="62" t="s">
        <v>23</v>
      </c>
      <c r="D350" s="62" t="s">
        <v>2283</v>
      </c>
      <c r="E350" s="62" t="s">
        <v>2283</v>
      </c>
      <c r="F350" s="62">
        <v>1</v>
      </c>
      <c r="G350" s="62" t="s">
        <v>2283</v>
      </c>
      <c r="H350" s="36" t="s">
        <v>2283</v>
      </c>
    </row>
    <row r="351" spans="1:8" x14ac:dyDescent="0.15">
      <c r="A351" s="62" t="s">
        <v>119</v>
      </c>
      <c r="B351" s="62" t="s">
        <v>121</v>
      </c>
      <c r="C351" s="62" t="s">
        <v>24</v>
      </c>
      <c r="D351" s="62" t="s">
        <v>2283</v>
      </c>
      <c r="E351" s="62" t="s">
        <v>2283</v>
      </c>
      <c r="F351" s="62">
        <v>1</v>
      </c>
      <c r="G351" s="62" t="s">
        <v>2283</v>
      </c>
      <c r="H351" s="36" t="s">
        <v>2283</v>
      </c>
    </row>
    <row r="352" spans="1:8" x14ac:dyDescent="0.15">
      <c r="A352" s="62" t="s">
        <v>119</v>
      </c>
      <c r="B352" s="62" t="s">
        <v>121</v>
      </c>
      <c r="C352" s="62" t="s">
        <v>25</v>
      </c>
      <c r="D352" s="62" t="s">
        <v>2283</v>
      </c>
      <c r="E352" s="62" t="s">
        <v>2283</v>
      </c>
      <c r="F352" s="62">
        <v>1</v>
      </c>
      <c r="G352" s="62" t="s">
        <v>2283</v>
      </c>
      <c r="H352" s="36" t="s">
        <v>2283</v>
      </c>
    </row>
    <row r="353" spans="1:8" x14ac:dyDescent="0.15">
      <c r="A353" s="62" t="s">
        <v>119</v>
      </c>
      <c r="B353" s="62" t="s">
        <v>121</v>
      </c>
      <c r="C353" s="62" t="s">
        <v>26</v>
      </c>
      <c r="D353" s="62" t="s">
        <v>2283</v>
      </c>
      <c r="E353" s="62" t="s">
        <v>2283</v>
      </c>
      <c r="F353" s="62">
        <v>1</v>
      </c>
      <c r="G353" s="62" t="s">
        <v>2283</v>
      </c>
      <c r="H353" s="36" t="s">
        <v>2283</v>
      </c>
    </row>
    <row r="354" spans="1:8" x14ac:dyDescent="0.15">
      <c r="A354" s="62" t="s">
        <v>119</v>
      </c>
      <c r="B354" s="62" t="s">
        <v>121</v>
      </c>
      <c r="C354" s="62" t="s">
        <v>27</v>
      </c>
      <c r="D354" s="62" t="s">
        <v>2283</v>
      </c>
      <c r="E354" s="62" t="s">
        <v>2283</v>
      </c>
      <c r="F354" s="62">
        <v>1</v>
      </c>
      <c r="G354" s="62" t="s">
        <v>2283</v>
      </c>
      <c r="H354" s="36" t="s">
        <v>2283</v>
      </c>
    </row>
    <row r="355" spans="1:8" x14ac:dyDescent="0.15">
      <c r="A355" s="62" t="s">
        <v>119</v>
      </c>
      <c r="B355" s="62" t="s">
        <v>121</v>
      </c>
      <c r="C355" s="62" t="s">
        <v>28</v>
      </c>
      <c r="D355" s="62" t="s">
        <v>2283</v>
      </c>
      <c r="E355" s="62" t="s">
        <v>2283</v>
      </c>
      <c r="F355" s="62">
        <v>1</v>
      </c>
      <c r="G355" s="62" t="s">
        <v>2283</v>
      </c>
      <c r="H355" s="36" t="s">
        <v>2283</v>
      </c>
    </row>
    <row r="356" spans="1:8" x14ac:dyDescent="0.15">
      <c r="A356" s="62" t="s">
        <v>119</v>
      </c>
      <c r="B356" s="62" t="s">
        <v>121</v>
      </c>
      <c r="C356" s="62" t="s">
        <v>29</v>
      </c>
      <c r="D356" s="62" t="s">
        <v>2283</v>
      </c>
      <c r="E356" s="62" t="s">
        <v>2283</v>
      </c>
      <c r="F356" s="62">
        <v>1</v>
      </c>
      <c r="G356" s="62" t="s">
        <v>2283</v>
      </c>
      <c r="H356" s="36" t="s">
        <v>2283</v>
      </c>
    </row>
    <row r="357" spans="1:8" x14ac:dyDescent="0.15">
      <c r="A357" s="62" t="s">
        <v>119</v>
      </c>
      <c r="B357" s="62" t="s">
        <v>121</v>
      </c>
      <c r="C357" s="62" t="s">
        <v>30</v>
      </c>
      <c r="D357" s="62" t="s">
        <v>2283</v>
      </c>
      <c r="E357" s="62" t="s">
        <v>2283</v>
      </c>
      <c r="F357" s="62">
        <v>1</v>
      </c>
      <c r="G357" s="62" t="s">
        <v>2283</v>
      </c>
      <c r="H357" s="36" t="s">
        <v>2283</v>
      </c>
    </row>
    <row r="358" spans="1:8" x14ac:dyDescent="0.15">
      <c r="A358" s="62" t="s">
        <v>119</v>
      </c>
      <c r="B358" s="62" t="s">
        <v>121</v>
      </c>
      <c r="C358" s="62" t="s">
        <v>31</v>
      </c>
      <c r="D358" s="62" t="s">
        <v>2283</v>
      </c>
      <c r="E358" s="62" t="s">
        <v>2283</v>
      </c>
      <c r="F358" s="62">
        <v>1</v>
      </c>
      <c r="G358" s="62" t="s">
        <v>2283</v>
      </c>
      <c r="H358" s="36" t="s">
        <v>2283</v>
      </c>
    </row>
    <row r="359" spans="1:8" x14ac:dyDescent="0.15">
      <c r="A359" s="62" t="s">
        <v>119</v>
      </c>
      <c r="B359" s="62" t="s">
        <v>121</v>
      </c>
      <c r="C359" s="62" t="s">
        <v>32</v>
      </c>
      <c r="D359" s="62" t="s">
        <v>2283</v>
      </c>
      <c r="E359" s="62" t="s">
        <v>2283</v>
      </c>
      <c r="F359" s="62">
        <v>1</v>
      </c>
      <c r="G359" s="62" t="s">
        <v>2283</v>
      </c>
      <c r="H359" s="36" t="s">
        <v>2283</v>
      </c>
    </row>
    <row r="360" spans="1:8" x14ac:dyDescent="0.15">
      <c r="A360" s="62" t="s">
        <v>119</v>
      </c>
      <c r="B360" s="62" t="s">
        <v>121</v>
      </c>
      <c r="C360" s="62" t="s">
        <v>33</v>
      </c>
      <c r="D360" s="62" t="s">
        <v>2283</v>
      </c>
      <c r="E360" s="62" t="s">
        <v>2283</v>
      </c>
      <c r="F360" s="62">
        <v>1</v>
      </c>
      <c r="G360" s="62" t="s">
        <v>2283</v>
      </c>
      <c r="H360" s="36" t="s">
        <v>2283</v>
      </c>
    </row>
    <row r="361" spans="1:8" x14ac:dyDescent="0.15">
      <c r="A361" s="62" t="s">
        <v>119</v>
      </c>
      <c r="B361" s="62" t="s">
        <v>121</v>
      </c>
      <c r="C361" s="62" t="s">
        <v>34</v>
      </c>
      <c r="D361" s="62" t="s">
        <v>2283</v>
      </c>
      <c r="E361" s="62" t="s">
        <v>2283</v>
      </c>
      <c r="F361" s="62">
        <v>1</v>
      </c>
      <c r="G361" s="62" t="s">
        <v>2283</v>
      </c>
      <c r="H361" s="36" t="s">
        <v>2283</v>
      </c>
    </row>
    <row r="362" spans="1:8" x14ac:dyDescent="0.15">
      <c r="A362" s="62" t="s">
        <v>119</v>
      </c>
      <c r="B362" s="62" t="s">
        <v>121</v>
      </c>
      <c r="C362" s="62" t="s">
        <v>35</v>
      </c>
      <c r="D362" s="62" t="s">
        <v>2283</v>
      </c>
      <c r="E362" s="62" t="s">
        <v>2283</v>
      </c>
      <c r="F362" s="62">
        <v>1</v>
      </c>
      <c r="G362" s="62" t="s">
        <v>2283</v>
      </c>
      <c r="H362" s="36" t="s">
        <v>2283</v>
      </c>
    </row>
    <row r="363" spans="1:8" x14ac:dyDescent="0.15">
      <c r="A363" s="62" t="s">
        <v>119</v>
      </c>
      <c r="B363" s="62" t="s">
        <v>121</v>
      </c>
      <c r="C363" s="62" t="s">
        <v>36</v>
      </c>
      <c r="D363" s="62" t="s">
        <v>2283</v>
      </c>
      <c r="E363" s="62" t="s">
        <v>2283</v>
      </c>
      <c r="F363" s="62">
        <v>1</v>
      </c>
      <c r="G363" s="62" t="s">
        <v>2283</v>
      </c>
      <c r="H363" s="36" t="s">
        <v>2283</v>
      </c>
    </row>
    <row r="364" spans="1:8" x14ac:dyDescent="0.15">
      <c r="A364" s="62" t="s">
        <v>119</v>
      </c>
      <c r="B364" s="62" t="s">
        <v>121</v>
      </c>
      <c r="C364" s="62" t="s">
        <v>37</v>
      </c>
      <c r="D364" s="62" t="s">
        <v>2283</v>
      </c>
      <c r="E364" s="62" t="s">
        <v>2283</v>
      </c>
      <c r="F364" s="62">
        <v>1</v>
      </c>
      <c r="G364" s="62" t="s">
        <v>2283</v>
      </c>
      <c r="H364" s="36" t="s">
        <v>2283</v>
      </c>
    </row>
    <row r="365" spans="1:8" x14ac:dyDescent="0.15">
      <c r="A365" s="62" t="s">
        <v>119</v>
      </c>
      <c r="B365" s="62" t="s">
        <v>121</v>
      </c>
      <c r="C365" s="62" t="s">
        <v>38</v>
      </c>
      <c r="D365" s="62" t="s">
        <v>2283</v>
      </c>
      <c r="E365" s="62" t="s">
        <v>2283</v>
      </c>
      <c r="F365" s="62">
        <v>1</v>
      </c>
      <c r="G365" s="62" t="s">
        <v>2283</v>
      </c>
      <c r="H365" s="36" t="s">
        <v>2283</v>
      </c>
    </row>
    <row r="366" spans="1:8" x14ac:dyDescent="0.15">
      <c r="A366" s="62" t="s">
        <v>119</v>
      </c>
      <c r="B366" s="62" t="s">
        <v>121</v>
      </c>
      <c r="C366" s="62" t="s">
        <v>2167</v>
      </c>
      <c r="D366" s="62" t="s">
        <v>2283</v>
      </c>
      <c r="E366" s="62" t="s">
        <v>2283</v>
      </c>
      <c r="F366" s="62">
        <v>1</v>
      </c>
      <c r="G366" s="62" t="s">
        <v>2283</v>
      </c>
      <c r="H366" s="36" t="s">
        <v>2283</v>
      </c>
    </row>
    <row r="367" spans="1:8" x14ac:dyDescent="0.15">
      <c r="A367" s="62" t="s">
        <v>119</v>
      </c>
      <c r="B367" s="62" t="s">
        <v>121</v>
      </c>
      <c r="C367" s="62" t="s">
        <v>39</v>
      </c>
      <c r="D367" s="62" t="s">
        <v>2283</v>
      </c>
      <c r="E367" s="62" t="s">
        <v>2283</v>
      </c>
      <c r="F367" s="62">
        <v>1</v>
      </c>
      <c r="G367" s="62" t="s">
        <v>2283</v>
      </c>
      <c r="H367" s="36" t="s">
        <v>2283</v>
      </c>
    </row>
    <row r="368" spans="1:8" x14ac:dyDescent="0.15">
      <c r="A368" s="62" t="s">
        <v>119</v>
      </c>
      <c r="B368" s="62" t="s">
        <v>121</v>
      </c>
      <c r="C368" s="62" t="s">
        <v>2134</v>
      </c>
      <c r="D368" s="62" t="s">
        <v>2283</v>
      </c>
      <c r="E368" s="62" t="s">
        <v>2283</v>
      </c>
      <c r="F368" s="62">
        <v>1</v>
      </c>
      <c r="G368" s="62" t="s">
        <v>2283</v>
      </c>
      <c r="H368" s="36" t="s">
        <v>2283</v>
      </c>
    </row>
    <row r="369" spans="1:8" x14ac:dyDescent="0.15">
      <c r="A369" s="62" t="s">
        <v>119</v>
      </c>
      <c r="B369" s="62" t="s">
        <v>121</v>
      </c>
      <c r="C369" s="62" t="s">
        <v>2119</v>
      </c>
      <c r="D369" s="62" t="s">
        <v>2283</v>
      </c>
      <c r="E369" s="62" t="s">
        <v>2283</v>
      </c>
      <c r="F369" s="62">
        <v>1</v>
      </c>
      <c r="G369" s="62" t="s">
        <v>2283</v>
      </c>
      <c r="H369" s="36" t="s">
        <v>2283</v>
      </c>
    </row>
    <row r="370" spans="1:8" x14ac:dyDescent="0.15">
      <c r="A370" s="62" t="s">
        <v>119</v>
      </c>
      <c r="B370" s="62" t="s">
        <v>121</v>
      </c>
      <c r="C370" s="62" t="s">
        <v>2074</v>
      </c>
      <c r="D370" s="62" t="s">
        <v>2283</v>
      </c>
      <c r="E370" s="62" t="s">
        <v>2283</v>
      </c>
      <c r="F370" s="62">
        <v>1</v>
      </c>
      <c r="G370" s="62" t="s">
        <v>2283</v>
      </c>
      <c r="H370" s="36" t="s">
        <v>2283</v>
      </c>
    </row>
    <row r="371" spans="1:8" x14ac:dyDescent="0.15">
      <c r="A371" s="62" t="s">
        <v>119</v>
      </c>
      <c r="B371" s="62" t="s">
        <v>122</v>
      </c>
      <c r="C371" s="62" t="s">
        <v>21</v>
      </c>
      <c r="D371" s="62" t="s">
        <v>2283</v>
      </c>
      <c r="E371" s="62" t="s">
        <v>2283</v>
      </c>
      <c r="F371" s="62">
        <v>1</v>
      </c>
      <c r="G371" s="62" t="s">
        <v>2283</v>
      </c>
      <c r="H371" s="36" t="s">
        <v>2283</v>
      </c>
    </row>
    <row r="372" spans="1:8" x14ac:dyDescent="0.15">
      <c r="A372" s="62" t="s">
        <v>119</v>
      </c>
      <c r="B372" s="62" t="s">
        <v>122</v>
      </c>
      <c r="C372" s="62" t="s">
        <v>22</v>
      </c>
      <c r="D372" s="62" t="s">
        <v>2283</v>
      </c>
      <c r="E372" s="62" t="s">
        <v>2283</v>
      </c>
      <c r="F372" s="62">
        <v>1</v>
      </c>
      <c r="G372" s="62" t="s">
        <v>2283</v>
      </c>
      <c r="H372" s="36" t="s">
        <v>2283</v>
      </c>
    </row>
    <row r="373" spans="1:8" x14ac:dyDescent="0.15">
      <c r="A373" s="62" t="s">
        <v>119</v>
      </c>
      <c r="B373" s="62" t="s">
        <v>122</v>
      </c>
      <c r="C373" s="62" t="s">
        <v>23</v>
      </c>
      <c r="D373" s="62" t="s">
        <v>2283</v>
      </c>
      <c r="E373" s="62" t="s">
        <v>2283</v>
      </c>
      <c r="F373" s="62">
        <v>1</v>
      </c>
      <c r="G373" s="62" t="s">
        <v>2283</v>
      </c>
      <c r="H373" s="36" t="s">
        <v>2283</v>
      </c>
    </row>
    <row r="374" spans="1:8" x14ac:dyDescent="0.15">
      <c r="A374" s="62" t="s">
        <v>119</v>
      </c>
      <c r="B374" s="62" t="s">
        <v>122</v>
      </c>
      <c r="C374" s="62" t="s">
        <v>24</v>
      </c>
      <c r="D374" s="62" t="s">
        <v>2283</v>
      </c>
      <c r="E374" s="62" t="s">
        <v>2283</v>
      </c>
      <c r="F374" s="62">
        <v>1</v>
      </c>
      <c r="G374" s="62" t="s">
        <v>2283</v>
      </c>
      <c r="H374" s="36" t="s">
        <v>2283</v>
      </c>
    </row>
    <row r="375" spans="1:8" x14ac:dyDescent="0.15">
      <c r="A375" s="62" t="s">
        <v>119</v>
      </c>
      <c r="B375" s="62" t="s">
        <v>122</v>
      </c>
      <c r="C375" s="62" t="s">
        <v>25</v>
      </c>
      <c r="D375" s="62" t="s">
        <v>2283</v>
      </c>
      <c r="E375" s="62" t="s">
        <v>2283</v>
      </c>
      <c r="F375" s="62">
        <v>1</v>
      </c>
      <c r="G375" s="62" t="s">
        <v>2283</v>
      </c>
      <c r="H375" s="36" t="s">
        <v>2283</v>
      </c>
    </row>
    <row r="376" spans="1:8" x14ac:dyDescent="0.15">
      <c r="A376" s="62" t="s">
        <v>119</v>
      </c>
      <c r="B376" s="62" t="s">
        <v>122</v>
      </c>
      <c r="C376" s="62" t="s">
        <v>26</v>
      </c>
      <c r="D376" s="62" t="s">
        <v>2283</v>
      </c>
      <c r="E376" s="62" t="s">
        <v>2283</v>
      </c>
      <c r="F376" s="62">
        <v>1</v>
      </c>
      <c r="G376" s="62" t="s">
        <v>2283</v>
      </c>
      <c r="H376" s="36" t="s">
        <v>2283</v>
      </c>
    </row>
    <row r="377" spans="1:8" x14ac:dyDescent="0.15">
      <c r="A377" s="62" t="s">
        <v>119</v>
      </c>
      <c r="B377" s="62" t="s">
        <v>122</v>
      </c>
      <c r="C377" s="62" t="s">
        <v>27</v>
      </c>
      <c r="D377" s="62" t="s">
        <v>2283</v>
      </c>
      <c r="E377" s="62" t="s">
        <v>2283</v>
      </c>
      <c r="F377" s="62">
        <v>1</v>
      </c>
      <c r="G377" s="62" t="s">
        <v>2283</v>
      </c>
      <c r="H377" s="36" t="s">
        <v>2283</v>
      </c>
    </row>
    <row r="378" spans="1:8" x14ac:dyDescent="0.15">
      <c r="A378" s="62" t="s">
        <v>119</v>
      </c>
      <c r="B378" s="62" t="s">
        <v>122</v>
      </c>
      <c r="C378" s="62" t="s">
        <v>28</v>
      </c>
      <c r="D378" s="62" t="s">
        <v>2283</v>
      </c>
      <c r="E378" s="62" t="s">
        <v>2283</v>
      </c>
      <c r="F378" s="62">
        <v>1</v>
      </c>
      <c r="G378" s="62" t="s">
        <v>2283</v>
      </c>
      <c r="H378" s="36" t="s">
        <v>2283</v>
      </c>
    </row>
    <row r="379" spans="1:8" x14ac:dyDescent="0.15">
      <c r="A379" s="62" t="s">
        <v>119</v>
      </c>
      <c r="B379" s="62" t="s">
        <v>122</v>
      </c>
      <c r="C379" s="62" t="s">
        <v>29</v>
      </c>
      <c r="D379" s="62" t="s">
        <v>2283</v>
      </c>
      <c r="E379" s="62" t="s">
        <v>2283</v>
      </c>
      <c r="F379" s="62">
        <v>1</v>
      </c>
      <c r="G379" s="62" t="s">
        <v>2283</v>
      </c>
      <c r="H379" s="36" t="s">
        <v>2283</v>
      </c>
    </row>
    <row r="380" spans="1:8" x14ac:dyDescent="0.15">
      <c r="A380" s="62" t="s">
        <v>119</v>
      </c>
      <c r="B380" s="62" t="s">
        <v>122</v>
      </c>
      <c r="C380" s="62" t="s">
        <v>30</v>
      </c>
      <c r="D380" s="62" t="s">
        <v>2283</v>
      </c>
      <c r="E380" s="62" t="s">
        <v>2283</v>
      </c>
      <c r="F380" s="62">
        <v>1</v>
      </c>
      <c r="G380" s="62" t="s">
        <v>2283</v>
      </c>
      <c r="H380" s="36" t="s">
        <v>2283</v>
      </c>
    </row>
    <row r="381" spans="1:8" x14ac:dyDescent="0.15">
      <c r="A381" s="62" t="s">
        <v>119</v>
      </c>
      <c r="B381" s="62" t="s">
        <v>122</v>
      </c>
      <c r="C381" s="62" t="s">
        <v>31</v>
      </c>
      <c r="D381" s="62" t="s">
        <v>2283</v>
      </c>
      <c r="E381" s="62" t="s">
        <v>2283</v>
      </c>
      <c r="F381" s="62">
        <v>1</v>
      </c>
      <c r="G381" s="62" t="s">
        <v>2283</v>
      </c>
      <c r="H381" s="36" t="s">
        <v>2283</v>
      </c>
    </row>
    <row r="382" spans="1:8" x14ac:dyDescent="0.15">
      <c r="A382" s="62" t="s">
        <v>119</v>
      </c>
      <c r="B382" s="62" t="s">
        <v>122</v>
      </c>
      <c r="C382" s="62" t="s">
        <v>32</v>
      </c>
      <c r="D382" s="62" t="s">
        <v>2283</v>
      </c>
      <c r="E382" s="62" t="s">
        <v>2283</v>
      </c>
      <c r="F382" s="62">
        <v>1</v>
      </c>
      <c r="G382" s="62" t="s">
        <v>2283</v>
      </c>
      <c r="H382" s="36" t="s">
        <v>2283</v>
      </c>
    </row>
    <row r="383" spans="1:8" x14ac:dyDescent="0.15">
      <c r="A383" s="62" t="s">
        <v>119</v>
      </c>
      <c r="B383" s="62" t="s">
        <v>122</v>
      </c>
      <c r="C383" s="62" t="s">
        <v>33</v>
      </c>
      <c r="D383" s="62" t="s">
        <v>2283</v>
      </c>
      <c r="E383" s="62" t="s">
        <v>2283</v>
      </c>
      <c r="F383" s="62">
        <v>1</v>
      </c>
      <c r="G383" s="62" t="s">
        <v>2283</v>
      </c>
      <c r="H383" s="36" t="s">
        <v>2283</v>
      </c>
    </row>
    <row r="384" spans="1:8" x14ac:dyDescent="0.15">
      <c r="A384" s="62" t="s">
        <v>119</v>
      </c>
      <c r="B384" s="62" t="s">
        <v>122</v>
      </c>
      <c r="C384" s="62" t="s">
        <v>34</v>
      </c>
      <c r="D384" s="62" t="s">
        <v>2283</v>
      </c>
      <c r="E384" s="62" t="s">
        <v>2283</v>
      </c>
      <c r="F384" s="62">
        <v>1</v>
      </c>
      <c r="G384" s="62" t="s">
        <v>2283</v>
      </c>
      <c r="H384" s="36" t="s">
        <v>2283</v>
      </c>
    </row>
    <row r="385" spans="1:8" x14ac:dyDescent="0.15">
      <c r="A385" s="62" t="s">
        <v>119</v>
      </c>
      <c r="B385" s="62" t="s">
        <v>122</v>
      </c>
      <c r="C385" s="62" t="s">
        <v>35</v>
      </c>
      <c r="D385" s="62" t="s">
        <v>2283</v>
      </c>
      <c r="E385" s="62" t="s">
        <v>2283</v>
      </c>
      <c r="F385" s="62">
        <v>1</v>
      </c>
      <c r="G385" s="62" t="s">
        <v>2283</v>
      </c>
      <c r="H385" s="36" t="s">
        <v>2283</v>
      </c>
    </row>
    <row r="386" spans="1:8" x14ac:dyDescent="0.15">
      <c r="A386" s="62" t="s">
        <v>119</v>
      </c>
      <c r="B386" s="62" t="s">
        <v>122</v>
      </c>
      <c r="C386" s="62" t="s">
        <v>36</v>
      </c>
      <c r="D386" s="62" t="s">
        <v>2283</v>
      </c>
      <c r="E386" s="62" t="s">
        <v>2283</v>
      </c>
      <c r="F386" s="62">
        <v>1</v>
      </c>
      <c r="G386" s="62" t="s">
        <v>2283</v>
      </c>
      <c r="H386" s="36" t="s">
        <v>2283</v>
      </c>
    </row>
    <row r="387" spans="1:8" x14ac:dyDescent="0.15">
      <c r="A387" s="62" t="s">
        <v>119</v>
      </c>
      <c r="B387" s="62" t="s">
        <v>122</v>
      </c>
      <c r="C387" s="62" t="s">
        <v>37</v>
      </c>
      <c r="D387" s="62" t="s">
        <v>2283</v>
      </c>
      <c r="E387" s="62" t="s">
        <v>2283</v>
      </c>
      <c r="F387" s="62">
        <v>1</v>
      </c>
      <c r="G387" s="62" t="s">
        <v>2283</v>
      </c>
      <c r="H387" s="36" t="s">
        <v>2283</v>
      </c>
    </row>
    <row r="388" spans="1:8" x14ac:dyDescent="0.15">
      <c r="A388" s="62" t="s">
        <v>119</v>
      </c>
      <c r="B388" s="62" t="s">
        <v>122</v>
      </c>
      <c r="C388" s="62" t="s">
        <v>38</v>
      </c>
      <c r="D388" s="62" t="s">
        <v>2283</v>
      </c>
      <c r="E388" s="62" t="s">
        <v>2283</v>
      </c>
      <c r="F388" s="62">
        <v>1</v>
      </c>
      <c r="G388" s="62" t="s">
        <v>2283</v>
      </c>
      <c r="H388" s="36" t="s">
        <v>2283</v>
      </c>
    </row>
    <row r="389" spans="1:8" x14ac:dyDescent="0.15">
      <c r="A389" s="62" t="s">
        <v>119</v>
      </c>
      <c r="B389" s="62" t="s">
        <v>122</v>
      </c>
      <c r="C389" s="62" t="s">
        <v>2167</v>
      </c>
      <c r="D389" s="62" t="s">
        <v>2283</v>
      </c>
      <c r="E389" s="62" t="s">
        <v>2283</v>
      </c>
      <c r="F389" s="62">
        <v>1</v>
      </c>
      <c r="G389" s="62" t="s">
        <v>2283</v>
      </c>
      <c r="H389" s="36" t="s">
        <v>2283</v>
      </c>
    </row>
    <row r="390" spans="1:8" x14ac:dyDescent="0.15">
      <c r="A390" s="62" t="s">
        <v>119</v>
      </c>
      <c r="B390" s="62" t="s">
        <v>122</v>
      </c>
      <c r="C390" s="62" t="s">
        <v>39</v>
      </c>
      <c r="D390" s="62" t="s">
        <v>2283</v>
      </c>
      <c r="E390" s="62" t="s">
        <v>2283</v>
      </c>
      <c r="F390" s="62">
        <v>1</v>
      </c>
      <c r="G390" s="62" t="s">
        <v>2283</v>
      </c>
      <c r="H390" s="36" t="s">
        <v>2283</v>
      </c>
    </row>
    <row r="391" spans="1:8" x14ac:dyDescent="0.15">
      <c r="A391" s="62" t="s">
        <v>119</v>
      </c>
      <c r="B391" s="62" t="s">
        <v>122</v>
      </c>
      <c r="C391" s="62" t="s">
        <v>2134</v>
      </c>
      <c r="D391" s="62" t="s">
        <v>2283</v>
      </c>
      <c r="E391" s="62" t="s">
        <v>2283</v>
      </c>
      <c r="F391" s="62">
        <v>1</v>
      </c>
      <c r="G391" s="62" t="s">
        <v>2283</v>
      </c>
      <c r="H391" s="36" t="s">
        <v>2283</v>
      </c>
    </row>
    <row r="392" spans="1:8" x14ac:dyDescent="0.15">
      <c r="A392" s="62" t="s">
        <v>119</v>
      </c>
      <c r="B392" s="62" t="s">
        <v>122</v>
      </c>
      <c r="C392" s="62" t="s">
        <v>2119</v>
      </c>
      <c r="D392" s="62" t="s">
        <v>2283</v>
      </c>
      <c r="E392" s="62" t="s">
        <v>2283</v>
      </c>
      <c r="F392" s="62">
        <v>1</v>
      </c>
      <c r="G392" s="62" t="s">
        <v>2283</v>
      </c>
      <c r="H392" s="36" t="s">
        <v>2283</v>
      </c>
    </row>
    <row r="393" spans="1:8" x14ac:dyDescent="0.15">
      <c r="A393" s="62" t="s">
        <v>119</v>
      </c>
      <c r="B393" s="62" t="s">
        <v>122</v>
      </c>
      <c r="C393" s="62" t="s">
        <v>2074</v>
      </c>
      <c r="D393" s="62" t="s">
        <v>2283</v>
      </c>
      <c r="E393" s="62" t="s">
        <v>2283</v>
      </c>
      <c r="F393" s="62">
        <v>1</v>
      </c>
      <c r="G393" s="62" t="s">
        <v>2283</v>
      </c>
      <c r="H393" s="36" t="s">
        <v>2283</v>
      </c>
    </row>
    <row r="394" spans="1:8" x14ac:dyDescent="0.15">
      <c r="A394" s="62" t="s">
        <v>121</v>
      </c>
      <c r="B394" s="62" t="s">
        <v>117</v>
      </c>
      <c r="C394" s="62" t="s">
        <v>21</v>
      </c>
      <c r="D394" s="62" t="s">
        <v>2283</v>
      </c>
      <c r="E394" s="62" t="s">
        <v>2283</v>
      </c>
      <c r="F394" s="62">
        <v>1</v>
      </c>
      <c r="G394" s="62" t="s">
        <v>2283</v>
      </c>
      <c r="H394" s="36" t="s">
        <v>2283</v>
      </c>
    </row>
    <row r="395" spans="1:8" x14ac:dyDescent="0.15">
      <c r="A395" s="62" t="s">
        <v>121</v>
      </c>
      <c r="B395" s="62" t="s">
        <v>117</v>
      </c>
      <c r="C395" s="62" t="s">
        <v>22</v>
      </c>
      <c r="D395" s="62" t="s">
        <v>2283</v>
      </c>
      <c r="E395" s="62" t="s">
        <v>2283</v>
      </c>
      <c r="F395" s="62">
        <v>1</v>
      </c>
      <c r="G395" s="62" t="s">
        <v>2283</v>
      </c>
      <c r="H395" s="36" t="s">
        <v>2283</v>
      </c>
    </row>
    <row r="396" spans="1:8" x14ac:dyDescent="0.15">
      <c r="A396" s="62" t="s">
        <v>121</v>
      </c>
      <c r="B396" s="62" t="s">
        <v>117</v>
      </c>
      <c r="C396" s="62" t="s">
        <v>23</v>
      </c>
      <c r="D396" s="62" t="s">
        <v>2283</v>
      </c>
      <c r="E396" s="62" t="s">
        <v>2283</v>
      </c>
      <c r="F396" s="62">
        <v>1</v>
      </c>
      <c r="G396" s="62" t="s">
        <v>2283</v>
      </c>
      <c r="H396" s="36" t="s">
        <v>2283</v>
      </c>
    </row>
    <row r="397" spans="1:8" x14ac:dyDescent="0.15">
      <c r="A397" s="62" t="s">
        <v>121</v>
      </c>
      <c r="B397" s="62" t="s">
        <v>117</v>
      </c>
      <c r="C397" s="62" t="s">
        <v>24</v>
      </c>
      <c r="D397" s="62" t="s">
        <v>2283</v>
      </c>
      <c r="E397" s="62" t="s">
        <v>2283</v>
      </c>
      <c r="F397" s="62">
        <v>1</v>
      </c>
      <c r="G397" s="62" t="s">
        <v>2283</v>
      </c>
      <c r="H397" s="36" t="s">
        <v>2283</v>
      </c>
    </row>
    <row r="398" spans="1:8" x14ac:dyDescent="0.15">
      <c r="A398" s="62" t="s">
        <v>121</v>
      </c>
      <c r="B398" s="62" t="s">
        <v>117</v>
      </c>
      <c r="C398" s="62" t="s">
        <v>25</v>
      </c>
      <c r="D398" s="62" t="s">
        <v>2283</v>
      </c>
      <c r="E398" s="62" t="s">
        <v>2283</v>
      </c>
      <c r="F398" s="62">
        <v>1</v>
      </c>
      <c r="G398" s="62" t="s">
        <v>2283</v>
      </c>
      <c r="H398" s="36" t="s">
        <v>2283</v>
      </c>
    </row>
    <row r="399" spans="1:8" x14ac:dyDescent="0.15">
      <c r="A399" s="62" t="s">
        <v>121</v>
      </c>
      <c r="B399" s="62" t="s">
        <v>117</v>
      </c>
      <c r="C399" s="62" t="s">
        <v>26</v>
      </c>
      <c r="D399" s="62" t="s">
        <v>2283</v>
      </c>
      <c r="E399" s="62" t="s">
        <v>2283</v>
      </c>
      <c r="F399" s="62">
        <v>1</v>
      </c>
      <c r="G399" s="62" t="s">
        <v>2283</v>
      </c>
      <c r="H399" s="36" t="s">
        <v>2283</v>
      </c>
    </row>
    <row r="400" spans="1:8" x14ac:dyDescent="0.15">
      <c r="A400" s="62" t="s">
        <v>121</v>
      </c>
      <c r="B400" s="62" t="s">
        <v>117</v>
      </c>
      <c r="C400" s="62" t="s">
        <v>27</v>
      </c>
      <c r="D400" s="62" t="s">
        <v>2283</v>
      </c>
      <c r="E400" s="62" t="s">
        <v>2283</v>
      </c>
      <c r="F400" s="62">
        <v>1</v>
      </c>
      <c r="G400" s="62" t="s">
        <v>2283</v>
      </c>
      <c r="H400" s="36" t="s">
        <v>2283</v>
      </c>
    </row>
    <row r="401" spans="1:8" x14ac:dyDescent="0.15">
      <c r="A401" s="62" t="s">
        <v>121</v>
      </c>
      <c r="B401" s="62" t="s">
        <v>117</v>
      </c>
      <c r="C401" s="62" t="s">
        <v>28</v>
      </c>
      <c r="D401" s="62" t="s">
        <v>2283</v>
      </c>
      <c r="E401" s="62" t="s">
        <v>2283</v>
      </c>
      <c r="F401" s="62">
        <v>1</v>
      </c>
      <c r="G401" s="62" t="s">
        <v>2283</v>
      </c>
      <c r="H401" s="36" t="s">
        <v>2283</v>
      </c>
    </row>
    <row r="402" spans="1:8" x14ac:dyDescent="0.15">
      <c r="A402" s="62" t="s">
        <v>121</v>
      </c>
      <c r="B402" s="62" t="s">
        <v>117</v>
      </c>
      <c r="C402" s="62" t="s">
        <v>29</v>
      </c>
      <c r="D402" s="62" t="s">
        <v>2283</v>
      </c>
      <c r="E402" s="62" t="s">
        <v>2283</v>
      </c>
      <c r="F402" s="62">
        <v>1</v>
      </c>
      <c r="G402" s="62" t="s">
        <v>2283</v>
      </c>
      <c r="H402" s="36" t="s">
        <v>2283</v>
      </c>
    </row>
    <row r="403" spans="1:8" x14ac:dyDescent="0.15">
      <c r="A403" s="62" t="s">
        <v>121</v>
      </c>
      <c r="B403" s="62" t="s">
        <v>117</v>
      </c>
      <c r="C403" s="62" t="s">
        <v>30</v>
      </c>
      <c r="D403" s="62" t="s">
        <v>2283</v>
      </c>
      <c r="E403" s="62" t="s">
        <v>2283</v>
      </c>
      <c r="F403" s="62">
        <v>1</v>
      </c>
      <c r="G403" s="62" t="s">
        <v>2283</v>
      </c>
      <c r="H403" s="36" t="s">
        <v>2283</v>
      </c>
    </row>
    <row r="404" spans="1:8" x14ac:dyDescent="0.15">
      <c r="A404" s="62" t="s">
        <v>121</v>
      </c>
      <c r="B404" s="62" t="s">
        <v>117</v>
      </c>
      <c r="C404" s="62" t="s">
        <v>31</v>
      </c>
      <c r="D404" s="62" t="s">
        <v>2283</v>
      </c>
      <c r="E404" s="62" t="s">
        <v>2283</v>
      </c>
      <c r="F404" s="62">
        <v>1</v>
      </c>
      <c r="G404" s="62" t="s">
        <v>2283</v>
      </c>
      <c r="H404" s="36" t="s">
        <v>2283</v>
      </c>
    </row>
    <row r="405" spans="1:8" x14ac:dyDescent="0.15">
      <c r="A405" s="62" t="s">
        <v>121</v>
      </c>
      <c r="B405" s="62" t="s">
        <v>117</v>
      </c>
      <c r="C405" s="62" t="s">
        <v>32</v>
      </c>
      <c r="D405" s="62" t="s">
        <v>2283</v>
      </c>
      <c r="E405" s="62" t="s">
        <v>2283</v>
      </c>
      <c r="F405" s="62">
        <v>1</v>
      </c>
      <c r="G405" s="62" t="s">
        <v>2283</v>
      </c>
      <c r="H405" s="36" t="s">
        <v>2283</v>
      </c>
    </row>
    <row r="406" spans="1:8" x14ac:dyDescent="0.15">
      <c r="A406" s="62" t="s">
        <v>121</v>
      </c>
      <c r="B406" s="62" t="s">
        <v>117</v>
      </c>
      <c r="C406" s="62" t="s">
        <v>33</v>
      </c>
      <c r="D406" s="62" t="s">
        <v>2283</v>
      </c>
      <c r="E406" s="62" t="s">
        <v>2283</v>
      </c>
      <c r="F406" s="62">
        <v>1</v>
      </c>
      <c r="G406" s="62" t="s">
        <v>2283</v>
      </c>
      <c r="H406" s="36" t="s">
        <v>2283</v>
      </c>
    </row>
    <row r="407" spans="1:8" x14ac:dyDescent="0.15">
      <c r="A407" s="62" t="s">
        <v>121</v>
      </c>
      <c r="B407" s="62" t="s">
        <v>117</v>
      </c>
      <c r="C407" s="62" t="s">
        <v>34</v>
      </c>
      <c r="D407" s="62" t="s">
        <v>2283</v>
      </c>
      <c r="E407" s="62" t="s">
        <v>2283</v>
      </c>
      <c r="F407" s="62">
        <v>1</v>
      </c>
      <c r="G407" s="62" t="s">
        <v>2283</v>
      </c>
      <c r="H407" s="36" t="s">
        <v>2283</v>
      </c>
    </row>
    <row r="408" spans="1:8" x14ac:dyDescent="0.15">
      <c r="A408" s="62" t="s">
        <v>121</v>
      </c>
      <c r="B408" s="62" t="s">
        <v>117</v>
      </c>
      <c r="C408" s="62" t="s">
        <v>35</v>
      </c>
      <c r="D408" s="62" t="s">
        <v>2283</v>
      </c>
      <c r="E408" s="62" t="s">
        <v>2283</v>
      </c>
      <c r="F408" s="62">
        <v>1</v>
      </c>
      <c r="G408" s="62" t="s">
        <v>2283</v>
      </c>
      <c r="H408" s="36" t="s">
        <v>2283</v>
      </c>
    </row>
    <row r="409" spans="1:8" x14ac:dyDescent="0.15">
      <c r="A409" s="62" t="s">
        <v>121</v>
      </c>
      <c r="B409" s="62" t="s">
        <v>117</v>
      </c>
      <c r="C409" s="62" t="s">
        <v>36</v>
      </c>
      <c r="D409" s="62" t="s">
        <v>2283</v>
      </c>
      <c r="E409" s="62" t="s">
        <v>2283</v>
      </c>
      <c r="F409" s="62">
        <v>1</v>
      </c>
      <c r="G409" s="62" t="s">
        <v>2283</v>
      </c>
      <c r="H409" s="36" t="s">
        <v>2283</v>
      </c>
    </row>
    <row r="410" spans="1:8" x14ac:dyDescent="0.15">
      <c r="A410" s="62" t="s">
        <v>121</v>
      </c>
      <c r="B410" s="62" t="s">
        <v>117</v>
      </c>
      <c r="C410" s="62" t="s">
        <v>37</v>
      </c>
      <c r="D410" s="62" t="s">
        <v>2283</v>
      </c>
      <c r="E410" s="62" t="s">
        <v>2283</v>
      </c>
      <c r="F410" s="62">
        <v>1</v>
      </c>
      <c r="G410" s="62" t="s">
        <v>2283</v>
      </c>
      <c r="H410" s="36" t="s">
        <v>2283</v>
      </c>
    </row>
    <row r="411" spans="1:8" x14ac:dyDescent="0.15">
      <c r="A411" s="62" t="s">
        <v>121</v>
      </c>
      <c r="B411" s="62" t="s">
        <v>117</v>
      </c>
      <c r="C411" s="62" t="s">
        <v>38</v>
      </c>
      <c r="D411" s="62" t="s">
        <v>2283</v>
      </c>
      <c r="E411" s="62" t="s">
        <v>2283</v>
      </c>
      <c r="F411" s="62">
        <v>1</v>
      </c>
      <c r="G411" s="62" t="s">
        <v>2283</v>
      </c>
      <c r="H411" s="36" t="s">
        <v>2283</v>
      </c>
    </row>
    <row r="412" spans="1:8" x14ac:dyDescent="0.15">
      <c r="A412" s="62" t="s">
        <v>121</v>
      </c>
      <c r="B412" s="62" t="s">
        <v>117</v>
      </c>
      <c r="C412" s="62" t="s">
        <v>2167</v>
      </c>
      <c r="D412" s="62" t="s">
        <v>2283</v>
      </c>
      <c r="E412" s="62" t="s">
        <v>2283</v>
      </c>
      <c r="F412" s="62">
        <v>1</v>
      </c>
      <c r="G412" s="62" t="s">
        <v>2283</v>
      </c>
      <c r="H412" s="36" t="s">
        <v>2283</v>
      </c>
    </row>
    <row r="413" spans="1:8" x14ac:dyDescent="0.15">
      <c r="A413" s="62" t="s">
        <v>121</v>
      </c>
      <c r="B413" s="62" t="s">
        <v>117</v>
      </c>
      <c r="C413" s="62" t="s">
        <v>39</v>
      </c>
      <c r="D413" s="62" t="s">
        <v>2283</v>
      </c>
      <c r="E413" s="62" t="s">
        <v>2283</v>
      </c>
      <c r="F413" s="62">
        <v>1</v>
      </c>
      <c r="G413" s="62" t="s">
        <v>2283</v>
      </c>
      <c r="H413" s="36" t="s">
        <v>2283</v>
      </c>
    </row>
    <row r="414" spans="1:8" x14ac:dyDescent="0.15">
      <c r="A414" s="62" t="s">
        <v>121</v>
      </c>
      <c r="B414" s="62" t="s">
        <v>117</v>
      </c>
      <c r="C414" s="62" t="s">
        <v>2134</v>
      </c>
      <c r="D414" s="62" t="s">
        <v>2283</v>
      </c>
      <c r="E414" s="62" t="s">
        <v>2283</v>
      </c>
      <c r="F414" s="62">
        <v>1</v>
      </c>
      <c r="G414" s="62" t="s">
        <v>2283</v>
      </c>
      <c r="H414" s="36" t="s">
        <v>2283</v>
      </c>
    </row>
    <row r="415" spans="1:8" x14ac:dyDescent="0.15">
      <c r="A415" s="62" t="s">
        <v>121</v>
      </c>
      <c r="B415" s="62" t="s">
        <v>117</v>
      </c>
      <c r="C415" s="62" t="s">
        <v>2119</v>
      </c>
      <c r="D415" s="62" t="s">
        <v>2283</v>
      </c>
      <c r="E415" s="62" t="s">
        <v>2283</v>
      </c>
      <c r="F415" s="62">
        <v>1</v>
      </c>
      <c r="G415" s="62" t="s">
        <v>2283</v>
      </c>
      <c r="H415" s="36" t="s">
        <v>2283</v>
      </c>
    </row>
    <row r="416" spans="1:8" x14ac:dyDescent="0.15">
      <c r="A416" s="62" t="s">
        <v>121</v>
      </c>
      <c r="B416" s="62" t="s">
        <v>117</v>
      </c>
      <c r="C416" s="62" t="s">
        <v>2074</v>
      </c>
      <c r="D416" s="62" t="s">
        <v>2283</v>
      </c>
      <c r="E416" s="62" t="s">
        <v>2283</v>
      </c>
      <c r="F416" s="62">
        <v>1</v>
      </c>
      <c r="G416" s="62" t="s">
        <v>2283</v>
      </c>
      <c r="H416" s="36" t="s">
        <v>2283</v>
      </c>
    </row>
    <row r="417" spans="1:8" x14ac:dyDescent="0.15">
      <c r="A417" s="62" t="s">
        <v>121</v>
      </c>
      <c r="B417" s="62" t="s">
        <v>2284</v>
      </c>
      <c r="C417" s="62" t="s">
        <v>21</v>
      </c>
      <c r="D417" s="62" t="s">
        <v>2283</v>
      </c>
      <c r="E417" s="62" t="s">
        <v>2283</v>
      </c>
      <c r="F417" s="62">
        <v>1</v>
      </c>
      <c r="G417" s="62" t="s">
        <v>2283</v>
      </c>
      <c r="H417" s="36" t="s">
        <v>2283</v>
      </c>
    </row>
    <row r="418" spans="1:8" x14ac:dyDescent="0.15">
      <c r="A418" s="62" t="s">
        <v>121</v>
      </c>
      <c r="B418" s="62" t="s">
        <v>2284</v>
      </c>
      <c r="C418" s="62" t="s">
        <v>22</v>
      </c>
      <c r="D418" s="62" t="s">
        <v>2283</v>
      </c>
      <c r="E418" s="62" t="s">
        <v>2283</v>
      </c>
      <c r="F418" s="62">
        <v>1</v>
      </c>
      <c r="G418" s="62" t="s">
        <v>2283</v>
      </c>
      <c r="H418" s="36" t="s">
        <v>2283</v>
      </c>
    </row>
    <row r="419" spans="1:8" x14ac:dyDescent="0.15">
      <c r="A419" s="62" t="s">
        <v>121</v>
      </c>
      <c r="B419" s="62" t="s">
        <v>2284</v>
      </c>
      <c r="C419" s="62" t="s">
        <v>23</v>
      </c>
      <c r="D419" s="62" t="s">
        <v>2283</v>
      </c>
      <c r="E419" s="62" t="s">
        <v>2283</v>
      </c>
      <c r="F419" s="62">
        <v>1</v>
      </c>
      <c r="G419" s="62" t="s">
        <v>2283</v>
      </c>
      <c r="H419" s="36" t="s">
        <v>2283</v>
      </c>
    </row>
    <row r="420" spans="1:8" x14ac:dyDescent="0.15">
      <c r="A420" s="62" t="s">
        <v>121</v>
      </c>
      <c r="B420" s="62" t="s">
        <v>2284</v>
      </c>
      <c r="C420" s="62" t="s">
        <v>24</v>
      </c>
      <c r="D420" s="62" t="s">
        <v>2283</v>
      </c>
      <c r="E420" s="62" t="s">
        <v>2283</v>
      </c>
      <c r="F420" s="62">
        <v>1</v>
      </c>
      <c r="G420" s="62" t="s">
        <v>2283</v>
      </c>
      <c r="H420" s="36" t="s">
        <v>2283</v>
      </c>
    </row>
    <row r="421" spans="1:8" x14ac:dyDescent="0.15">
      <c r="A421" s="62" t="s">
        <v>121</v>
      </c>
      <c r="B421" s="62" t="s">
        <v>2284</v>
      </c>
      <c r="C421" s="62" t="s">
        <v>25</v>
      </c>
      <c r="D421" s="62" t="s">
        <v>2283</v>
      </c>
      <c r="E421" s="62" t="s">
        <v>2283</v>
      </c>
      <c r="F421" s="62">
        <v>1</v>
      </c>
      <c r="G421" s="62" t="s">
        <v>2283</v>
      </c>
      <c r="H421" s="36" t="s">
        <v>2283</v>
      </c>
    </row>
    <row r="422" spans="1:8" x14ac:dyDescent="0.15">
      <c r="A422" s="62" t="s">
        <v>121</v>
      </c>
      <c r="B422" s="62" t="s">
        <v>2284</v>
      </c>
      <c r="C422" s="62" t="s">
        <v>26</v>
      </c>
      <c r="D422" s="62" t="s">
        <v>2283</v>
      </c>
      <c r="E422" s="62" t="s">
        <v>2283</v>
      </c>
      <c r="F422" s="62">
        <v>1</v>
      </c>
      <c r="G422" s="62" t="s">
        <v>2283</v>
      </c>
      <c r="H422" s="36" t="s">
        <v>2283</v>
      </c>
    </row>
    <row r="423" spans="1:8" x14ac:dyDescent="0.15">
      <c r="A423" s="62" t="s">
        <v>121</v>
      </c>
      <c r="B423" s="62" t="s">
        <v>2284</v>
      </c>
      <c r="C423" s="62" t="s">
        <v>27</v>
      </c>
      <c r="D423" s="62" t="s">
        <v>2283</v>
      </c>
      <c r="E423" s="62" t="s">
        <v>2283</v>
      </c>
      <c r="F423" s="62">
        <v>1</v>
      </c>
      <c r="G423" s="62" t="s">
        <v>2283</v>
      </c>
      <c r="H423" s="36" t="s">
        <v>2283</v>
      </c>
    </row>
    <row r="424" spans="1:8" x14ac:dyDescent="0.15">
      <c r="A424" s="62" t="s">
        <v>121</v>
      </c>
      <c r="B424" s="62" t="s">
        <v>2284</v>
      </c>
      <c r="C424" s="62" t="s">
        <v>28</v>
      </c>
      <c r="D424" s="62" t="s">
        <v>2283</v>
      </c>
      <c r="E424" s="62" t="s">
        <v>2283</v>
      </c>
      <c r="F424" s="62">
        <v>1</v>
      </c>
      <c r="G424" s="62" t="s">
        <v>2283</v>
      </c>
      <c r="H424" s="36" t="s">
        <v>2283</v>
      </c>
    </row>
    <row r="425" spans="1:8" x14ac:dyDescent="0.15">
      <c r="A425" s="62" t="s">
        <v>121</v>
      </c>
      <c r="B425" s="62" t="s">
        <v>2284</v>
      </c>
      <c r="C425" s="62" t="s">
        <v>29</v>
      </c>
      <c r="D425" s="62" t="s">
        <v>2283</v>
      </c>
      <c r="E425" s="62" t="s">
        <v>2283</v>
      </c>
      <c r="F425" s="62">
        <v>1</v>
      </c>
      <c r="G425" s="62" t="s">
        <v>2283</v>
      </c>
      <c r="H425" s="36" t="s">
        <v>2283</v>
      </c>
    </row>
    <row r="426" spans="1:8" x14ac:dyDescent="0.15">
      <c r="A426" s="62" t="s">
        <v>121</v>
      </c>
      <c r="B426" s="62" t="s">
        <v>2284</v>
      </c>
      <c r="C426" s="62" t="s">
        <v>30</v>
      </c>
      <c r="D426" s="62" t="s">
        <v>2283</v>
      </c>
      <c r="E426" s="62" t="s">
        <v>2283</v>
      </c>
      <c r="F426" s="62">
        <v>1</v>
      </c>
      <c r="G426" s="62" t="s">
        <v>2283</v>
      </c>
      <c r="H426" s="36" t="s">
        <v>2283</v>
      </c>
    </row>
    <row r="427" spans="1:8" x14ac:dyDescent="0.15">
      <c r="A427" s="62" t="s">
        <v>121</v>
      </c>
      <c r="B427" s="62" t="s">
        <v>2284</v>
      </c>
      <c r="C427" s="62" t="s">
        <v>31</v>
      </c>
      <c r="D427" s="62" t="s">
        <v>2283</v>
      </c>
      <c r="E427" s="62" t="s">
        <v>2283</v>
      </c>
      <c r="F427" s="62">
        <v>1</v>
      </c>
      <c r="G427" s="62" t="s">
        <v>2283</v>
      </c>
      <c r="H427" s="36" t="s">
        <v>2283</v>
      </c>
    </row>
    <row r="428" spans="1:8" x14ac:dyDescent="0.15">
      <c r="A428" s="62" t="s">
        <v>121</v>
      </c>
      <c r="B428" s="62" t="s">
        <v>2284</v>
      </c>
      <c r="C428" s="62" t="s">
        <v>32</v>
      </c>
      <c r="D428" s="62" t="s">
        <v>2283</v>
      </c>
      <c r="E428" s="62" t="s">
        <v>2283</v>
      </c>
      <c r="F428" s="62">
        <v>1</v>
      </c>
      <c r="G428" s="62" t="s">
        <v>2283</v>
      </c>
      <c r="H428" s="36" t="s">
        <v>2283</v>
      </c>
    </row>
    <row r="429" spans="1:8" x14ac:dyDescent="0.15">
      <c r="A429" s="62" t="s">
        <v>121</v>
      </c>
      <c r="B429" s="62" t="s">
        <v>2284</v>
      </c>
      <c r="C429" s="62" t="s">
        <v>33</v>
      </c>
      <c r="D429" s="62" t="s">
        <v>2283</v>
      </c>
      <c r="E429" s="62" t="s">
        <v>2283</v>
      </c>
      <c r="F429" s="62">
        <v>1</v>
      </c>
      <c r="G429" s="62" t="s">
        <v>2283</v>
      </c>
      <c r="H429" s="36" t="s">
        <v>2283</v>
      </c>
    </row>
    <row r="430" spans="1:8" x14ac:dyDescent="0.15">
      <c r="A430" s="62" t="s">
        <v>121</v>
      </c>
      <c r="B430" s="62" t="s">
        <v>2284</v>
      </c>
      <c r="C430" s="62" t="s">
        <v>34</v>
      </c>
      <c r="D430" s="62" t="s">
        <v>2283</v>
      </c>
      <c r="E430" s="62" t="s">
        <v>2283</v>
      </c>
      <c r="F430" s="62">
        <v>1</v>
      </c>
      <c r="G430" s="62" t="s">
        <v>2283</v>
      </c>
      <c r="H430" s="36" t="s">
        <v>2283</v>
      </c>
    </row>
    <row r="431" spans="1:8" x14ac:dyDescent="0.15">
      <c r="A431" s="62" t="s">
        <v>121</v>
      </c>
      <c r="B431" s="62" t="s">
        <v>2284</v>
      </c>
      <c r="C431" s="62" t="s">
        <v>35</v>
      </c>
      <c r="D431" s="62" t="s">
        <v>2283</v>
      </c>
      <c r="E431" s="62" t="s">
        <v>2283</v>
      </c>
      <c r="F431" s="62">
        <v>1</v>
      </c>
      <c r="G431" s="62" t="s">
        <v>2283</v>
      </c>
      <c r="H431" s="36" t="s">
        <v>2283</v>
      </c>
    </row>
    <row r="432" spans="1:8" x14ac:dyDescent="0.15">
      <c r="A432" s="62" t="s">
        <v>121</v>
      </c>
      <c r="B432" s="62" t="s">
        <v>2284</v>
      </c>
      <c r="C432" s="62" t="s">
        <v>36</v>
      </c>
      <c r="D432" s="62" t="s">
        <v>2283</v>
      </c>
      <c r="E432" s="62" t="s">
        <v>2283</v>
      </c>
      <c r="F432" s="62">
        <v>1</v>
      </c>
      <c r="G432" s="62" t="s">
        <v>2283</v>
      </c>
      <c r="H432" s="36" t="s">
        <v>2283</v>
      </c>
    </row>
    <row r="433" spans="1:8" x14ac:dyDescent="0.15">
      <c r="A433" s="62" t="s">
        <v>121</v>
      </c>
      <c r="B433" s="62" t="s">
        <v>2284</v>
      </c>
      <c r="C433" s="62" t="s">
        <v>37</v>
      </c>
      <c r="D433" s="62" t="s">
        <v>2283</v>
      </c>
      <c r="E433" s="62" t="s">
        <v>2283</v>
      </c>
      <c r="F433" s="62">
        <v>1</v>
      </c>
      <c r="G433" s="62" t="s">
        <v>2283</v>
      </c>
      <c r="H433" s="36" t="s">
        <v>2283</v>
      </c>
    </row>
    <row r="434" spans="1:8" x14ac:dyDescent="0.15">
      <c r="A434" s="62" t="s">
        <v>121</v>
      </c>
      <c r="B434" s="62" t="s">
        <v>2284</v>
      </c>
      <c r="C434" s="62" t="s">
        <v>38</v>
      </c>
      <c r="D434" s="62" t="s">
        <v>2283</v>
      </c>
      <c r="E434" s="62" t="s">
        <v>2283</v>
      </c>
      <c r="F434" s="62">
        <v>1</v>
      </c>
      <c r="G434" s="62" t="s">
        <v>2283</v>
      </c>
      <c r="H434" s="36" t="s">
        <v>2283</v>
      </c>
    </row>
    <row r="435" spans="1:8" x14ac:dyDescent="0.15">
      <c r="A435" s="62" t="s">
        <v>121</v>
      </c>
      <c r="B435" s="62" t="s">
        <v>2284</v>
      </c>
      <c r="C435" s="62" t="s">
        <v>2167</v>
      </c>
      <c r="D435" s="62" t="s">
        <v>2283</v>
      </c>
      <c r="E435" s="62" t="s">
        <v>2283</v>
      </c>
      <c r="F435" s="62">
        <v>1</v>
      </c>
      <c r="G435" s="62" t="s">
        <v>2283</v>
      </c>
      <c r="H435" s="36" t="s">
        <v>2283</v>
      </c>
    </row>
    <row r="436" spans="1:8" x14ac:dyDescent="0.15">
      <c r="A436" s="62" t="s">
        <v>121</v>
      </c>
      <c r="B436" s="62" t="s">
        <v>2284</v>
      </c>
      <c r="C436" s="62" t="s">
        <v>39</v>
      </c>
      <c r="D436" s="62" t="s">
        <v>2283</v>
      </c>
      <c r="E436" s="62" t="s">
        <v>2283</v>
      </c>
      <c r="F436" s="62">
        <v>1</v>
      </c>
      <c r="G436" s="62" t="s">
        <v>2283</v>
      </c>
      <c r="H436" s="36" t="s">
        <v>2283</v>
      </c>
    </row>
    <row r="437" spans="1:8" x14ac:dyDescent="0.15">
      <c r="A437" s="62" t="s">
        <v>121</v>
      </c>
      <c r="B437" s="62" t="s">
        <v>2284</v>
      </c>
      <c r="C437" s="62" t="s">
        <v>2134</v>
      </c>
      <c r="D437" s="62" t="s">
        <v>2283</v>
      </c>
      <c r="E437" s="62" t="s">
        <v>2283</v>
      </c>
      <c r="F437" s="62">
        <v>1</v>
      </c>
      <c r="G437" s="62" t="s">
        <v>2283</v>
      </c>
      <c r="H437" s="36" t="s">
        <v>2283</v>
      </c>
    </row>
    <row r="438" spans="1:8" x14ac:dyDescent="0.15">
      <c r="A438" s="62" t="s">
        <v>121</v>
      </c>
      <c r="B438" s="62" t="s">
        <v>2284</v>
      </c>
      <c r="C438" s="62" t="s">
        <v>2119</v>
      </c>
      <c r="D438" s="62" t="s">
        <v>2283</v>
      </c>
      <c r="E438" s="62" t="s">
        <v>2283</v>
      </c>
      <c r="F438" s="62">
        <v>1</v>
      </c>
      <c r="G438" s="62" t="s">
        <v>2283</v>
      </c>
      <c r="H438" s="36" t="s">
        <v>2283</v>
      </c>
    </row>
    <row r="439" spans="1:8" x14ac:dyDescent="0.15">
      <c r="A439" s="62" t="s">
        <v>121</v>
      </c>
      <c r="B439" s="62" t="s">
        <v>2284</v>
      </c>
      <c r="C439" s="62" t="s">
        <v>2074</v>
      </c>
      <c r="D439" s="62" t="s">
        <v>2283</v>
      </c>
      <c r="E439" s="62" t="s">
        <v>2283</v>
      </c>
      <c r="F439" s="62">
        <v>1</v>
      </c>
      <c r="G439" s="62" t="s">
        <v>2283</v>
      </c>
      <c r="H439" s="36" t="s">
        <v>2283</v>
      </c>
    </row>
    <row r="440" spans="1:8" x14ac:dyDescent="0.15">
      <c r="A440" s="62" t="s">
        <v>121</v>
      </c>
      <c r="B440" s="62" t="s">
        <v>119</v>
      </c>
      <c r="C440" s="62" t="s">
        <v>21</v>
      </c>
      <c r="D440" s="62" t="s">
        <v>2283</v>
      </c>
      <c r="E440" s="62" t="s">
        <v>2283</v>
      </c>
      <c r="F440" s="62">
        <v>1</v>
      </c>
      <c r="G440" s="62" t="s">
        <v>2283</v>
      </c>
      <c r="H440" s="36" t="s">
        <v>2283</v>
      </c>
    </row>
    <row r="441" spans="1:8" x14ac:dyDescent="0.15">
      <c r="A441" s="62" t="s">
        <v>121</v>
      </c>
      <c r="B441" s="62" t="s">
        <v>119</v>
      </c>
      <c r="C441" s="62" t="s">
        <v>22</v>
      </c>
      <c r="D441" s="62" t="s">
        <v>2283</v>
      </c>
      <c r="E441" s="62" t="s">
        <v>2283</v>
      </c>
      <c r="F441" s="62">
        <v>1</v>
      </c>
      <c r="G441" s="62" t="s">
        <v>2283</v>
      </c>
      <c r="H441" s="36" t="s">
        <v>2283</v>
      </c>
    </row>
    <row r="442" spans="1:8" x14ac:dyDescent="0.15">
      <c r="A442" s="62" t="s">
        <v>121</v>
      </c>
      <c r="B442" s="62" t="s">
        <v>119</v>
      </c>
      <c r="C442" s="62" t="s">
        <v>23</v>
      </c>
      <c r="D442" s="62" t="s">
        <v>2283</v>
      </c>
      <c r="E442" s="62" t="s">
        <v>2283</v>
      </c>
      <c r="F442" s="62">
        <v>1</v>
      </c>
      <c r="G442" s="62" t="s">
        <v>2283</v>
      </c>
      <c r="H442" s="36" t="s">
        <v>2283</v>
      </c>
    </row>
    <row r="443" spans="1:8" x14ac:dyDescent="0.15">
      <c r="A443" s="62" t="s">
        <v>121</v>
      </c>
      <c r="B443" s="62" t="s">
        <v>119</v>
      </c>
      <c r="C443" s="62" t="s">
        <v>24</v>
      </c>
      <c r="D443" s="62" t="s">
        <v>2283</v>
      </c>
      <c r="E443" s="62" t="s">
        <v>2283</v>
      </c>
      <c r="F443" s="62">
        <v>1</v>
      </c>
      <c r="G443" s="62" t="s">
        <v>2283</v>
      </c>
      <c r="H443" s="36" t="s">
        <v>2283</v>
      </c>
    </row>
    <row r="444" spans="1:8" x14ac:dyDescent="0.15">
      <c r="A444" s="62" t="s">
        <v>121</v>
      </c>
      <c r="B444" s="62" t="s">
        <v>119</v>
      </c>
      <c r="C444" s="62" t="s">
        <v>25</v>
      </c>
      <c r="D444" s="62" t="s">
        <v>2283</v>
      </c>
      <c r="E444" s="62" t="s">
        <v>2283</v>
      </c>
      <c r="F444" s="62">
        <v>1</v>
      </c>
      <c r="G444" s="62" t="s">
        <v>2283</v>
      </c>
      <c r="H444" s="36" t="s">
        <v>2283</v>
      </c>
    </row>
    <row r="445" spans="1:8" x14ac:dyDescent="0.15">
      <c r="A445" s="62" t="s">
        <v>121</v>
      </c>
      <c r="B445" s="62" t="s">
        <v>119</v>
      </c>
      <c r="C445" s="62" t="s">
        <v>26</v>
      </c>
      <c r="D445" s="62" t="s">
        <v>2283</v>
      </c>
      <c r="E445" s="62" t="s">
        <v>2283</v>
      </c>
      <c r="F445" s="62">
        <v>1</v>
      </c>
      <c r="G445" s="62" t="s">
        <v>2283</v>
      </c>
      <c r="H445" s="36" t="s">
        <v>2283</v>
      </c>
    </row>
    <row r="446" spans="1:8" x14ac:dyDescent="0.15">
      <c r="A446" s="62" t="s">
        <v>121</v>
      </c>
      <c r="B446" s="62" t="s">
        <v>119</v>
      </c>
      <c r="C446" s="62" t="s">
        <v>27</v>
      </c>
      <c r="D446" s="62" t="s">
        <v>2283</v>
      </c>
      <c r="E446" s="62" t="s">
        <v>2283</v>
      </c>
      <c r="F446" s="62">
        <v>1</v>
      </c>
      <c r="G446" s="62" t="s">
        <v>2283</v>
      </c>
      <c r="H446" s="36" t="s">
        <v>2283</v>
      </c>
    </row>
    <row r="447" spans="1:8" x14ac:dyDescent="0.15">
      <c r="A447" s="62" t="s">
        <v>121</v>
      </c>
      <c r="B447" s="62" t="s">
        <v>119</v>
      </c>
      <c r="C447" s="62" t="s">
        <v>28</v>
      </c>
      <c r="D447" s="62" t="s">
        <v>2283</v>
      </c>
      <c r="E447" s="62" t="s">
        <v>2283</v>
      </c>
      <c r="F447" s="62">
        <v>1</v>
      </c>
      <c r="G447" s="62" t="s">
        <v>2283</v>
      </c>
      <c r="H447" s="36" t="s">
        <v>2283</v>
      </c>
    </row>
    <row r="448" spans="1:8" x14ac:dyDescent="0.15">
      <c r="A448" s="62" t="s">
        <v>121</v>
      </c>
      <c r="B448" s="62" t="s">
        <v>119</v>
      </c>
      <c r="C448" s="62" t="s">
        <v>29</v>
      </c>
      <c r="D448" s="62" t="s">
        <v>2283</v>
      </c>
      <c r="E448" s="62" t="s">
        <v>2283</v>
      </c>
      <c r="F448" s="62">
        <v>1</v>
      </c>
      <c r="G448" s="62" t="s">
        <v>2283</v>
      </c>
      <c r="H448" s="36" t="s">
        <v>2283</v>
      </c>
    </row>
    <row r="449" spans="1:8" x14ac:dyDescent="0.15">
      <c r="A449" s="62" t="s">
        <v>121</v>
      </c>
      <c r="B449" s="62" t="s">
        <v>119</v>
      </c>
      <c r="C449" s="62" t="s">
        <v>30</v>
      </c>
      <c r="D449" s="62" t="s">
        <v>2283</v>
      </c>
      <c r="E449" s="62" t="s">
        <v>2283</v>
      </c>
      <c r="F449" s="62">
        <v>1</v>
      </c>
      <c r="G449" s="62" t="s">
        <v>2283</v>
      </c>
      <c r="H449" s="36" t="s">
        <v>2283</v>
      </c>
    </row>
    <row r="450" spans="1:8" x14ac:dyDescent="0.15">
      <c r="A450" s="62" t="s">
        <v>121</v>
      </c>
      <c r="B450" s="62" t="s">
        <v>119</v>
      </c>
      <c r="C450" s="62" t="s">
        <v>31</v>
      </c>
      <c r="D450" s="62" t="s">
        <v>2283</v>
      </c>
      <c r="E450" s="62" t="s">
        <v>2283</v>
      </c>
      <c r="F450" s="62">
        <v>1</v>
      </c>
      <c r="G450" s="62" t="s">
        <v>2283</v>
      </c>
      <c r="H450" s="36" t="s">
        <v>2283</v>
      </c>
    </row>
    <row r="451" spans="1:8" x14ac:dyDescent="0.15">
      <c r="A451" s="62" t="s">
        <v>121</v>
      </c>
      <c r="B451" s="62" t="s">
        <v>119</v>
      </c>
      <c r="C451" s="62" t="s">
        <v>32</v>
      </c>
      <c r="D451" s="62" t="s">
        <v>2283</v>
      </c>
      <c r="E451" s="62" t="s">
        <v>2283</v>
      </c>
      <c r="F451" s="62">
        <v>1</v>
      </c>
      <c r="G451" s="62" t="s">
        <v>2283</v>
      </c>
      <c r="H451" s="36" t="s">
        <v>2283</v>
      </c>
    </row>
    <row r="452" spans="1:8" x14ac:dyDescent="0.15">
      <c r="A452" s="62" t="s">
        <v>121</v>
      </c>
      <c r="B452" s="62" t="s">
        <v>119</v>
      </c>
      <c r="C452" s="62" t="s">
        <v>33</v>
      </c>
      <c r="D452" s="62" t="s">
        <v>2283</v>
      </c>
      <c r="E452" s="62" t="s">
        <v>2283</v>
      </c>
      <c r="F452" s="62">
        <v>1</v>
      </c>
      <c r="G452" s="62" t="s">
        <v>2283</v>
      </c>
      <c r="H452" s="36" t="s">
        <v>2283</v>
      </c>
    </row>
    <row r="453" spans="1:8" x14ac:dyDescent="0.15">
      <c r="A453" s="62" t="s">
        <v>121</v>
      </c>
      <c r="B453" s="62" t="s">
        <v>119</v>
      </c>
      <c r="C453" s="62" t="s">
        <v>34</v>
      </c>
      <c r="D453" s="62" t="s">
        <v>2283</v>
      </c>
      <c r="E453" s="62" t="s">
        <v>2283</v>
      </c>
      <c r="F453" s="62">
        <v>1</v>
      </c>
      <c r="G453" s="62" t="s">
        <v>2283</v>
      </c>
      <c r="H453" s="36" t="s">
        <v>2283</v>
      </c>
    </row>
    <row r="454" spans="1:8" x14ac:dyDescent="0.15">
      <c r="A454" s="62" t="s">
        <v>121</v>
      </c>
      <c r="B454" s="62" t="s">
        <v>119</v>
      </c>
      <c r="C454" s="62" t="s">
        <v>35</v>
      </c>
      <c r="D454" s="62" t="s">
        <v>2283</v>
      </c>
      <c r="E454" s="62" t="s">
        <v>2283</v>
      </c>
      <c r="F454" s="62">
        <v>1</v>
      </c>
      <c r="G454" s="62" t="s">
        <v>2283</v>
      </c>
      <c r="H454" s="36" t="s">
        <v>2283</v>
      </c>
    </row>
    <row r="455" spans="1:8" x14ac:dyDescent="0.15">
      <c r="A455" s="62" t="s">
        <v>121</v>
      </c>
      <c r="B455" s="62" t="s">
        <v>119</v>
      </c>
      <c r="C455" s="62" t="s">
        <v>36</v>
      </c>
      <c r="D455" s="62" t="s">
        <v>2283</v>
      </c>
      <c r="E455" s="62" t="s">
        <v>2283</v>
      </c>
      <c r="F455" s="62">
        <v>1</v>
      </c>
      <c r="G455" s="62" t="s">
        <v>2283</v>
      </c>
      <c r="H455" s="36" t="s">
        <v>2283</v>
      </c>
    </row>
    <row r="456" spans="1:8" x14ac:dyDescent="0.15">
      <c r="A456" s="62" t="s">
        <v>121</v>
      </c>
      <c r="B456" s="62" t="s">
        <v>119</v>
      </c>
      <c r="C456" s="62" t="s">
        <v>37</v>
      </c>
      <c r="D456" s="62" t="s">
        <v>2283</v>
      </c>
      <c r="E456" s="62" t="s">
        <v>2283</v>
      </c>
      <c r="F456" s="62">
        <v>1</v>
      </c>
      <c r="G456" s="62" t="s">
        <v>2283</v>
      </c>
      <c r="H456" s="36" t="s">
        <v>2283</v>
      </c>
    </row>
    <row r="457" spans="1:8" x14ac:dyDescent="0.15">
      <c r="A457" s="62" t="s">
        <v>121</v>
      </c>
      <c r="B457" s="62" t="s">
        <v>119</v>
      </c>
      <c r="C457" s="62" t="s">
        <v>38</v>
      </c>
      <c r="D457" s="62" t="s">
        <v>2283</v>
      </c>
      <c r="E457" s="62" t="s">
        <v>2283</v>
      </c>
      <c r="F457" s="62">
        <v>1</v>
      </c>
      <c r="G457" s="62" t="s">
        <v>2283</v>
      </c>
      <c r="H457" s="36" t="s">
        <v>2283</v>
      </c>
    </row>
    <row r="458" spans="1:8" x14ac:dyDescent="0.15">
      <c r="A458" s="62" t="s">
        <v>121</v>
      </c>
      <c r="B458" s="62" t="s">
        <v>119</v>
      </c>
      <c r="C458" s="62" t="s">
        <v>2167</v>
      </c>
      <c r="D458" s="62" t="s">
        <v>2283</v>
      </c>
      <c r="E458" s="62" t="s">
        <v>2283</v>
      </c>
      <c r="F458" s="62">
        <v>1</v>
      </c>
      <c r="G458" s="62" t="s">
        <v>2283</v>
      </c>
      <c r="H458" s="36" t="s">
        <v>2283</v>
      </c>
    </row>
    <row r="459" spans="1:8" x14ac:dyDescent="0.15">
      <c r="A459" s="62" t="s">
        <v>121</v>
      </c>
      <c r="B459" s="62" t="s">
        <v>119</v>
      </c>
      <c r="C459" s="62" t="s">
        <v>39</v>
      </c>
      <c r="D459" s="62" t="s">
        <v>2283</v>
      </c>
      <c r="E459" s="62" t="s">
        <v>2283</v>
      </c>
      <c r="F459" s="62">
        <v>1</v>
      </c>
      <c r="G459" s="62" t="s">
        <v>2283</v>
      </c>
      <c r="H459" s="36" t="s">
        <v>2283</v>
      </c>
    </row>
    <row r="460" spans="1:8" x14ac:dyDescent="0.15">
      <c r="A460" s="62" t="s">
        <v>121</v>
      </c>
      <c r="B460" s="62" t="s">
        <v>119</v>
      </c>
      <c r="C460" s="62" t="s">
        <v>2134</v>
      </c>
      <c r="D460" s="62" t="s">
        <v>2283</v>
      </c>
      <c r="E460" s="62" t="s">
        <v>2283</v>
      </c>
      <c r="F460" s="62">
        <v>1</v>
      </c>
      <c r="G460" s="62" t="s">
        <v>2283</v>
      </c>
      <c r="H460" s="36" t="s">
        <v>2283</v>
      </c>
    </row>
    <row r="461" spans="1:8" x14ac:dyDescent="0.15">
      <c r="A461" s="62" t="s">
        <v>121</v>
      </c>
      <c r="B461" s="62" t="s">
        <v>119</v>
      </c>
      <c r="C461" s="62" t="s">
        <v>2119</v>
      </c>
      <c r="D461" s="62" t="s">
        <v>2283</v>
      </c>
      <c r="E461" s="62" t="s">
        <v>2283</v>
      </c>
      <c r="F461" s="62">
        <v>1</v>
      </c>
      <c r="G461" s="62" t="s">
        <v>2283</v>
      </c>
      <c r="H461" s="36" t="s">
        <v>2283</v>
      </c>
    </row>
    <row r="462" spans="1:8" x14ac:dyDescent="0.15">
      <c r="A462" s="62" t="s">
        <v>121</v>
      </c>
      <c r="B462" s="62" t="s">
        <v>119</v>
      </c>
      <c r="C462" s="62" t="s">
        <v>2074</v>
      </c>
      <c r="D462" s="62" t="s">
        <v>2283</v>
      </c>
      <c r="E462" s="62" t="s">
        <v>2283</v>
      </c>
      <c r="F462" s="62">
        <v>1</v>
      </c>
      <c r="G462" s="62" t="s">
        <v>2283</v>
      </c>
      <c r="H462" s="36" t="s">
        <v>2283</v>
      </c>
    </row>
    <row r="463" spans="1:8" x14ac:dyDescent="0.15">
      <c r="A463" s="62" t="s">
        <v>121</v>
      </c>
      <c r="B463" s="62" t="s">
        <v>120</v>
      </c>
      <c r="C463" s="62" t="s">
        <v>21</v>
      </c>
      <c r="D463" s="62" t="s">
        <v>2283</v>
      </c>
      <c r="E463" s="62" t="s">
        <v>2283</v>
      </c>
      <c r="F463" s="62">
        <v>1</v>
      </c>
      <c r="G463" s="62" t="s">
        <v>2283</v>
      </c>
      <c r="H463" s="36" t="s">
        <v>2283</v>
      </c>
    </row>
    <row r="464" spans="1:8" x14ac:dyDescent="0.15">
      <c r="A464" s="62" t="s">
        <v>121</v>
      </c>
      <c r="B464" s="62" t="s">
        <v>120</v>
      </c>
      <c r="C464" s="62" t="s">
        <v>22</v>
      </c>
      <c r="D464" s="62" t="s">
        <v>2283</v>
      </c>
      <c r="E464" s="62" t="s">
        <v>2283</v>
      </c>
      <c r="F464" s="62">
        <v>1</v>
      </c>
      <c r="G464" s="62" t="s">
        <v>2283</v>
      </c>
      <c r="H464" s="36" t="s">
        <v>2283</v>
      </c>
    </row>
    <row r="465" spans="1:8" x14ac:dyDescent="0.15">
      <c r="A465" s="62" t="s">
        <v>121</v>
      </c>
      <c r="B465" s="62" t="s">
        <v>120</v>
      </c>
      <c r="C465" s="62" t="s">
        <v>23</v>
      </c>
      <c r="D465" s="62" t="s">
        <v>2283</v>
      </c>
      <c r="E465" s="62" t="s">
        <v>2283</v>
      </c>
      <c r="F465" s="62">
        <v>1</v>
      </c>
      <c r="G465" s="62" t="s">
        <v>2283</v>
      </c>
      <c r="H465" s="36" t="s">
        <v>2283</v>
      </c>
    </row>
    <row r="466" spans="1:8" x14ac:dyDescent="0.15">
      <c r="A466" s="62" t="s">
        <v>121</v>
      </c>
      <c r="B466" s="62" t="s">
        <v>120</v>
      </c>
      <c r="C466" s="62" t="s">
        <v>24</v>
      </c>
      <c r="D466" s="62" t="s">
        <v>2283</v>
      </c>
      <c r="E466" s="62" t="s">
        <v>2283</v>
      </c>
      <c r="F466" s="62">
        <v>1</v>
      </c>
      <c r="G466" s="62" t="s">
        <v>2283</v>
      </c>
      <c r="H466" s="36" t="s">
        <v>2283</v>
      </c>
    </row>
    <row r="467" spans="1:8" x14ac:dyDescent="0.15">
      <c r="A467" s="62" t="s">
        <v>121</v>
      </c>
      <c r="B467" s="62" t="s">
        <v>120</v>
      </c>
      <c r="C467" s="62" t="s">
        <v>25</v>
      </c>
      <c r="D467" s="62" t="s">
        <v>2283</v>
      </c>
      <c r="E467" s="62" t="s">
        <v>2283</v>
      </c>
      <c r="F467" s="62">
        <v>1</v>
      </c>
      <c r="G467" s="62" t="s">
        <v>2283</v>
      </c>
      <c r="H467" s="36" t="s">
        <v>2283</v>
      </c>
    </row>
    <row r="468" spans="1:8" x14ac:dyDescent="0.15">
      <c r="A468" s="62" t="s">
        <v>121</v>
      </c>
      <c r="B468" s="62" t="s">
        <v>120</v>
      </c>
      <c r="C468" s="62" t="s">
        <v>26</v>
      </c>
      <c r="D468" s="62" t="s">
        <v>2283</v>
      </c>
      <c r="E468" s="62" t="s">
        <v>2283</v>
      </c>
      <c r="F468" s="62">
        <v>1</v>
      </c>
      <c r="G468" s="62" t="s">
        <v>2283</v>
      </c>
      <c r="H468" s="36" t="s">
        <v>2283</v>
      </c>
    </row>
    <row r="469" spans="1:8" x14ac:dyDescent="0.15">
      <c r="A469" s="62" t="s">
        <v>121</v>
      </c>
      <c r="B469" s="62" t="s">
        <v>120</v>
      </c>
      <c r="C469" s="62" t="s">
        <v>27</v>
      </c>
      <c r="D469" s="62" t="s">
        <v>2283</v>
      </c>
      <c r="E469" s="62" t="s">
        <v>2283</v>
      </c>
      <c r="F469" s="62">
        <v>1</v>
      </c>
      <c r="G469" s="62" t="s">
        <v>2283</v>
      </c>
      <c r="H469" s="36" t="s">
        <v>2283</v>
      </c>
    </row>
    <row r="470" spans="1:8" x14ac:dyDescent="0.15">
      <c r="A470" s="62" t="s">
        <v>121</v>
      </c>
      <c r="B470" s="62" t="s">
        <v>120</v>
      </c>
      <c r="C470" s="62" t="s">
        <v>28</v>
      </c>
      <c r="D470" s="62" t="s">
        <v>2283</v>
      </c>
      <c r="E470" s="62" t="s">
        <v>2283</v>
      </c>
      <c r="F470" s="62">
        <v>1</v>
      </c>
      <c r="G470" s="62" t="s">
        <v>2283</v>
      </c>
      <c r="H470" s="36" t="s">
        <v>2283</v>
      </c>
    </row>
    <row r="471" spans="1:8" x14ac:dyDescent="0.15">
      <c r="A471" s="62" t="s">
        <v>121</v>
      </c>
      <c r="B471" s="62" t="s">
        <v>120</v>
      </c>
      <c r="C471" s="62" t="s">
        <v>29</v>
      </c>
      <c r="D471" s="62" t="s">
        <v>2283</v>
      </c>
      <c r="E471" s="62" t="s">
        <v>2283</v>
      </c>
      <c r="F471" s="62">
        <v>1</v>
      </c>
      <c r="G471" s="62" t="s">
        <v>2283</v>
      </c>
      <c r="H471" s="36" t="s">
        <v>2283</v>
      </c>
    </row>
    <row r="472" spans="1:8" x14ac:dyDescent="0.15">
      <c r="A472" s="62" t="s">
        <v>121</v>
      </c>
      <c r="B472" s="62" t="s">
        <v>120</v>
      </c>
      <c r="C472" s="62" t="s">
        <v>30</v>
      </c>
      <c r="D472" s="62" t="s">
        <v>2283</v>
      </c>
      <c r="E472" s="62" t="s">
        <v>2283</v>
      </c>
      <c r="F472" s="62">
        <v>1</v>
      </c>
      <c r="G472" s="62" t="s">
        <v>2283</v>
      </c>
      <c r="H472" s="36" t="s">
        <v>2283</v>
      </c>
    </row>
    <row r="473" spans="1:8" x14ac:dyDescent="0.15">
      <c r="A473" s="62" t="s">
        <v>121</v>
      </c>
      <c r="B473" s="62" t="s">
        <v>120</v>
      </c>
      <c r="C473" s="62" t="s">
        <v>31</v>
      </c>
      <c r="D473" s="62" t="s">
        <v>2283</v>
      </c>
      <c r="E473" s="62" t="s">
        <v>2283</v>
      </c>
      <c r="F473" s="62">
        <v>1</v>
      </c>
      <c r="G473" s="62" t="s">
        <v>2283</v>
      </c>
      <c r="H473" s="36" t="s">
        <v>2283</v>
      </c>
    </row>
    <row r="474" spans="1:8" x14ac:dyDescent="0.15">
      <c r="A474" s="62" t="s">
        <v>121</v>
      </c>
      <c r="B474" s="62" t="s">
        <v>120</v>
      </c>
      <c r="C474" s="62" t="s">
        <v>32</v>
      </c>
      <c r="D474" s="62" t="s">
        <v>2283</v>
      </c>
      <c r="E474" s="62" t="s">
        <v>2283</v>
      </c>
      <c r="F474" s="62">
        <v>1</v>
      </c>
      <c r="G474" s="62" t="s">
        <v>2283</v>
      </c>
      <c r="H474" s="36" t="s">
        <v>2283</v>
      </c>
    </row>
    <row r="475" spans="1:8" x14ac:dyDescent="0.15">
      <c r="A475" s="62" t="s">
        <v>121</v>
      </c>
      <c r="B475" s="62" t="s">
        <v>120</v>
      </c>
      <c r="C475" s="62" t="s">
        <v>33</v>
      </c>
      <c r="D475" s="62" t="s">
        <v>2283</v>
      </c>
      <c r="E475" s="62" t="s">
        <v>2283</v>
      </c>
      <c r="F475" s="62">
        <v>1</v>
      </c>
      <c r="G475" s="62" t="s">
        <v>2283</v>
      </c>
      <c r="H475" s="36" t="s">
        <v>2283</v>
      </c>
    </row>
    <row r="476" spans="1:8" x14ac:dyDescent="0.15">
      <c r="A476" s="62" t="s">
        <v>121</v>
      </c>
      <c r="B476" s="62" t="s">
        <v>120</v>
      </c>
      <c r="C476" s="62" t="s">
        <v>34</v>
      </c>
      <c r="D476" s="62" t="s">
        <v>2283</v>
      </c>
      <c r="E476" s="62" t="s">
        <v>2283</v>
      </c>
      <c r="F476" s="62">
        <v>1</v>
      </c>
      <c r="G476" s="62" t="s">
        <v>2283</v>
      </c>
      <c r="H476" s="36" t="s">
        <v>2283</v>
      </c>
    </row>
    <row r="477" spans="1:8" x14ac:dyDescent="0.15">
      <c r="A477" s="62" t="s">
        <v>121</v>
      </c>
      <c r="B477" s="62" t="s">
        <v>120</v>
      </c>
      <c r="C477" s="62" t="s">
        <v>35</v>
      </c>
      <c r="D477" s="62" t="s">
        <v>2283</v>
      </c>
      <c r="E477" s="62" t="s">
        <v>2283</v>
      </c>
      <c r="F477" s="62">
        <v>1</v>
      </c>
      <c r="G477" s="62" t="s">
        <v>2283</v>
      </c>
      <c r="H477" s="36" t="s">
        <v>2283</v>
      </c>
    </row>
    <row r="478" spans="1:8" x14ac:dyDescent="0.15">
      <c r="A478" s="62" t="s">
        <v>121</v>
      </c>
      <c r="B478" s="62" t="s">
        <v>120</v>
      </c>
      <c r="C478" s="62" t="s">
        <v>36</v>
      </c>
      <c r="D478" s="62" t="s">
        <v>2283</v>
      </c>
      <c r="E478" s="62" t="s">
        <v>2283</v>
      </c>
      <c r="F478" s="62">
        <v>1</v>
      </c>
      <c r="G478" s="62" t="s">
        <v>2283</v>
      </c>
      <c r="H478" s="36" t="s">
        <v>2283</v>
      </c>
    </row>
    <row r="479" spans="1:8" x14ac:dyDescent="0.15">
      <c r="A479" s="62" t="s">
        <v>121</v>
      </c>
      <c r="B479" s="62" t="s">
        <v>120</v>
      </c>
      <c r="C479" s="62" t="s">
        <v>37</v>
      </c>
      <c r="D479" s="62" t="s">
        <v>2283</v>
      </c>
      <c r="E479" s="62" t="s">
        <v>2283</v>
      </c>
      <c r="F479" s="62">
        <v>1</v>
      </c>
      <c r="G479" s="62" t="s">
        <v>2283</v>
      </c>
      <c r="H479" s="36" t="s">
        <v>2283</v>
      </c>
    </row>
    <row r="480" spans="1:8" x14ac:dyDescent="0.15">
      <c r="A480" s="62" t="s">
        <v>121</v>
      </c>
      <c r="B480" s="62" t="s">
        <v>120</v>
      </c>
      <c r="C480" s="62" t="s">
        <v>38</v>
      </c>
      <c r="D480" s="62" t="s">
        <v>2283</v>
      </c>
      <c r="E480" s="62" t="s">
        <v>2283</v>
      </c>
      <c r="F480" s="62">
        <v>1</v>
      </c>
      <c r="G480" s="62" t="s">
        <v>2283</v>
      </c>
      <c r="H480" s="36" t="s">
        <v>2283</v>
      </c>
    </row>
    <row r="481" spans="1:8" x14ac:dyDescent="0.15">
      <c r="A481" s="62" t="s">
        <v>121</v>
      </c>
      <c r="B481" s="62" t="s">
        <v>120</v>
      </c>
      <c r="C481" s="62" t="s">
        <v>2167</v>
      </c>
      <c r="D481" s="62" t="s">
        <v>2283</v>
      </c>
      <c r="E481" s="62" t="s">
        <v>2283</v>
      </c>
      <c r="F481" s="62">
        <v>1</v>
      </c>
      <c r="G481" s="62" t="s">
        <v>2283</v>
      </c>
      <c r="H481" s="36" t="s">
        <v>2283</v>
      </c>
    </row>
    <row r="482" spans="1:8" x14ac:dyDescent="0.15">
      <c r="A482" s="62" t="s">
        <v>121</v>
      </c>
      <c r="B482" s="62" t="s">
        <v>120</v>
      </c>
      <c r="C482" s="62" t="s">
        <v>39</v>
      </c>
      <c r="D482" s="62" t="s">
        <v>2283</v>
      </c>
      <c r="E482" s="62" t="s">
        <v>2283</v>
      </c>
      <c r="F482" s="62">
        <v>1</v>
      </c>
      <c r="G482" s="62" t="s">
        <v>2283</v>
      </c>
      <c r="H482" s="36" t="s">
        <v>2283</v>
      </c>
    </row>
    <row r="483" spans="1:8" x14ac:dyDescent="0.15">
      <c r="A483" s="62" t="s">
        <v>121</v>
      </c>
      <c r="B483" s="62" t="s">
        <v>120</v>
      </c>
      <c r="C483" s="62" t="s">
        <v>2134</v>
      </c>
      <c r="D483" s="62" t="s">
        <v>2283</v>
      </c>
      <c r="E483" s="62" t="s">
        <v>2283</v>
      </c>
      <c r="F483" s="62">
        <v>1</v>
      </c>
      <c r="G483" s="62" t="s">
        <v>2283</v>
      </c>
      <c r="H483" s="36" t="s">
        <v>2283</v>
      </c>
    </row>
    <row r="484" spans="1:8" x14ac:dyDescent="0.15">
      <c r="A484" s="62" t="s">
        <v>121</v>
      </c>
      <c r="B484" s="62" t="s">
        <v>120</v>
      </c>
      <c r="C484" s="62" t="s">
        <v>2119</v>
      </c>
      <c r="D484" s="62" t="s">
        <v>2283</v>
      </c>
      <c r="E484" s="62" t="s">
        <v>2283</v>
      </c>
      <c r="F484" s="62">
        <v>1</v>
      </c>
      <c r="G484" s="62" t="s">
        <v>2283</v>
      </c>
      <c r="H484" s="36" t="s">
        <v>2283</v>
      </c>
    </row>
    <row r="485" spans="1:8" x14ac:dyDescent="0.15">
      <c r="A485" s="62" t="s">
        <v>121</v>
      </c>
      <c r="B485" s="62" t="s">
        <v>120</v>
      </c>
      <c r="C485" s="62" t="s">
        <v>2074</v>
      </c>
      <c r="D485" s="62" t="s">
        <v>2283</v>
      </c>
      <c r="E485" s="62" t="s">
        <v>2283</v>
      </c>
      <c r="F485" s="62">
        <v>1</v>
      </c>
      <c r="G485" s="62" t="s">
        <v>2283</v>
      </c>
      <c r="H485" s="36" t="s">
        <v>2283</v>
      </c>
    </row>
    <row r="486" spans="1:8" x14ac:dyDescent="0.15">
      <c r="A486" s="62" t="s">
        <v>120</v>
      </c>
      <c r="B486" s="62" t="s">
        <v>123</v>
      </c>
      <c r="C486" s="62" t="s">
        <v>21</v>
      </c>
      <c r="D486" s="62" t="s">
        <v>2283</v>
      </c>
      <c r="E486" s="62" t="s">
        <v>2283</v>
      </c>
      <c r="F486" s="62">
        <v>1</v>
      </c>
      <c r="G486" s="62" t="s">
        <v>2283</v>
      </c>
      <c r="H486" s="36" t="s">
        <v>2283</v>
      </c>
    </row>
    <row r="487" spans="1:8" x14ac:dyDescent="0.15">
      <c r="A487" s="62" t="s">
        <v>120</v>
      </c>
      <c r="B487" s="62" t="s">
        <v>123</v>
      </c>
      <c r="C487" s="62" t="s">
        <v>22</v>
      </c>
      <c r="D487" s="62" t="s">
        <v>2283</v>
      </c>
      <c r="E487" s="62" t="s">
        <v>2283</v>
      </c>
      <c r="F487" s="62">
        <v>1</v>
      </c>
      <c r="G487" s="62" t="s">
        <v>2283</v>
      </c>
      <c r="H487" s="36" t="s">
        <v>2283</v>
      </c>
    </row>
    <row r="488" spans="1:8" x14ac:dyDescent="0.15">
      <c r="A488" s="62" t="s">
        <v>120</v>
      </c>
      <c r="B488" s="62" t="s">
        <v>123</v>
      </c>
      <c r="C488" s="62" t="s">
        <v>23</v>
      </c>
      <c r="D488" s="62" t="s">
        <v>2283</v>
      </c>
      <c r="E488" s="62" t="s">
        <v>2283</v>
      </c>
      <c r="F488" s="62">
        <v>1</v>
      </c>
      <c r="G488" s="62" t="s">
        <v>2283</v>
      </c>
      <c r="H488" s="36" t="s">
        <v>2283</v>
      </c>
    </row>
    <row r="489" spans="1:8" x14ac:dyDescent="0.15">
      <c r="A489" s="62" t="s">
        <v>120</v>
      </c>
      <c r="B489" s="62" t="s">
        <v>123</v>
      </c>
      <c r="C489" s="62" t="s">
        <v>25</v>
      </c>
      <c r="D489" s="62" t="s">
        <v>2283</v>
      </c>
      <c r="E489" s="62" t="s">
        <v>2283</v>
      </c>
      <c r="F489" s="62">
        <v>1</v>
      </c>
      <c r="G489" s="62" t="s">
        <v>2283</v>
      </c>
      <c r="H489" s="36" t="s">
        <v>2283</v>
      </c>
    </row>
    <row r="490" spans="1:8" x14ac:dyDescent="0.15">
      <c r="A490" s="62" t="s">
        <v>120</v>
      </c>
      <c r="B490" s="62" t="s">
        <v>123</v>
      </c>
      <c r="C490" s="62" t="s">
        <v>26</v>
      </c>
      <c r="D490" s="62" t="s">
        <v>2283</v>
      </c>
      <c r="E490" s="62" t="s">
        <v>2283</v>
      </c>
      <c r="F490" s="62">
        <v>1</v>
      </c>
      <c r="G490" s="62" t="s">
        <v>2283</v>
      </c>
      <c r="H490" s="36" t="s">
        <v>2283</v>
      </c>
    </row>
    <row r="491" spans="1:8" x14ac:dyDescent="0.15">
      <c r="A491" s="62" t="s">
        <v>120</v>
      </c>
      <c r="B491" s="62" t="s">
        <v>123</v>
      </c>
      <c r="C491" s="62" t="s">
        <v>27</v>
      </c>
      <c r="D491" s="62" t="s">
        <v>2283</v>
      </c>
      <c r="E491" s="62" t="s">
        <v>2283</v>
      </c>
      <c r="F491" s="62">
        <v>1</v>
      </c>
      <c r="G491" s="62" t="s">
        <v>2283</v>
      </c>
      <c r="H491" s="36" t="s">
        <v>2283</v>
      </c>
    </row>
    <row r="492" spans="1:8" x14ac:dyDescent="0.15">
      <c r="A492" s="62" t="s">
        <v>120</v>
      </c>
      <c r="B492" s="62" t="s">
        <v>123</v>
      </c>
      <c r="C492" s="62" t="s">
        <v>28</v>
      </c>
      <c r="D492" s="62" t="s">
        <v>2283</v>
      </c>
      <c r="E492" s="62" t="s">
        <v>2283</v>
      </c>
      <c r="F492" s="62">
        <v>1</v>
      </c>
      <c r="G492" s="62" t="s">
        <v>2283</v>
      </c>
      <c r="H492" s="36" t="s">
        <v>2283</v>
      </c>
    </row>
    <row r="493" spans="1:8" x14ac:dyDescent="0.15">
      <c r="A493" s="62" t="s">
        <v>120</v>
      </c>
      <c r="B493" s="62" t="s">
        <v>123</v>
      </c>
      <c r="C493" s="62" t="s">
        <v>30</v>
      </c>
      <c r="D493" s="62" t="s">
        <v>2283</v>
      </c>
      <c r="E493" s="62" t="s">
        <v>2283</v>
      </c>
      <c r="F493" s="62">
        <v>1</v>
      </c>
      <c r="G493" s="62" t="s">
        <v>2283</v>
      </c>
      <c r="H493" s="36" t="s">
        <v>2283</v>
      </c>
    </row>
    <row r="494" spans="1:8" x14ac:dyDescent="0.15">
      <c r="A494" s="62" t="s">
        <v>120</v>
      </c>
      <c r="B494" s="62" t="s">
        <v>123</v>
      </c>
      <c r="C494" s="62" t="s">
        <v>31</v>
      </c>
      <c r="D494" s="62" t="s">
        <v>2283</v>
      </c>
      <c r="E494" s="62" t="s">
        <v>2283</v>
      </c>
      <c r="F494" s="62">
        <v>1</v>
      </c>
      <c r="G494" s="62" t="s">
        <v>2283</v>
      </c>
      <c r="H494" s="36" t="s">
        <v>2283</v>
      </c>
    </row>
    <row r="495" spans="1:8" x14ac:dyDescent="0.15">
      <c r="A495" s="62" t="s">
        <v>120</v>
      </c>
      <c r="B495" s="62" t="s">
        <v>123</v>
      </c>
      <c r="C495" s="62" t="s">
        <v>32</v>
      </c>
      <c r="D495" s="62" t="s">
        <v>2283</v>
      </c>
      <c r="E495" s="62" t="s">
        <v>2283</v>
      </c>
      <c r="F495" s="62">
        <v>1</v>
      </c>
      <c r="G495" s="62" t="s">
        <v>2283</v>
      </c>
      <c r="H495" s="36" t="s">
        <v>2283</v>
      </c>
    </row>
    <row r="496" spans="1:8" x14ac:dyDescent="0.15">
      <c r="A496" s="62" t="s">
        <v>120</v>
      </c>
      <c r="B496" s="62" t="s">
        <v>123</v>
      </c>
      <c r="C496" s="62" t="s">
        <v>35</v>
      </c>
      <c r="D496" s="62" t="s">
        <v>2283</v>
      </c>
      <c r="E496" s="62" t="s">
        <v>2283</v>
      </c>
      <c r="F496" s="62">
        <v>1</v>
      </c>
      <c r="G496" s="62" t="s">
        <v>2283</v>
      </c>
      <c r="H496" s="36" t="s">
        <v>2283</v>
      </c>
    </row>
    <row r="497" spans="1:8" x14ac:dyDescent="0.15">
      <c r="A497" s="62" t="s">
        <v>120</v>
      </c>
      <c r="B497" s="62" t="s">
        <v>123</v>
      </c>
      <c r="C497" s="62" t="s">
        <v>36</v>
      </c>
      <c r="D497" s="62" t="s">
        <v>2283</v>
      </c>
      <c r="E497" s="62" t="s">
        <v>2283</v>
      </c>
      <c r="F497" s="62">
        <v>1</v>
      </c>
      <c r="G497" s="62" t="s">
        <v>2283</v>
      </c>
      <c r="H497" s="36" t="s">
        <v>2283</v>
      </c>
    </row>
    <row r="498" spans="1:8" x14ac:dyDescent="0.15">
      <c r="A498" s="62" t="s">
        <v>120</v>
      </c>
      <c r="B498" s="62" t="s">
        <v>123</v>
      </c>
      <c r="C498" s="62" t="s">
        <v>37</v>
      </c>
      <c r="D498" s="62" t="s">
        <v>2283</v>
      </c>
      <c r="E498" s="62" t="s">
        <v>2283</v>
      </c>
      <c r="F498" s="62">
        <v>1</v>
      </c>
      <c r="G498" s="62" t="s">
        <v>2283</v>
      </c>
      <c r="H498" s="36" t="s">
        <v>2283</v>
      </c>
    </row>
    <row r="499" spans="1:8" x14ac:dyDescent="0.15">
      <c r="A499" s="62" t="s">
        <v>120</v>
      </c>
      <c r="B499" s="62" t="s">
        <v>123</v>
      </c>
      <c r="C499" s="62" t="s">
        <v>38</v>
      </c>
      <c r="D499" s="62" t="s">
        <v>2283</v>
      </c>
      <c r="E499" s="62" t="s">
        <v>2283</v>
      </c>
      <c r="F499" s="62">
        <v>1</v>
      </c>
      <c r="G499" s="62" t="s">
        <v>2283</v>
      </c>
      <c r="H499" s="36" t="s">
        <v>2283</v>
      </c>
    </row>
    <row r="500" spans="1:8" x14ac:dyDescent="0.15">
      <c r="A500" s="62" t="s">
        <v>120</v>
      </c>
      <c r="B500" s="62" t="s">
        <v>123</v>
      </c>
      <c r="C500" s="62" t="s">
        <v>2167</v>
      </c>
      <c r="D500" s="62" t="s">
        <v>2283</v>
      </c>
      <c r="E500" s="62" t="s">
        <v>2283</v>
      </c>
      <c r="F500" s="62">
        <v>1</v>
      </c>
      <c r="G500" s="62" t="s">
        <v>2283</v>
      </c>
      <c r="H500" s="36" t="s">
        <v>2283</v>
      </c>
    </row>
    <row r="501" spans="1:8" x14ac:dyDescent="0.15">
      <c r="A501" s="62" t="s">
        <v>120</v>
      </c>
      <c r="B501" s="62" t="s">
        <v>123</v>
      </c>
      <c r="C501" s="62" t="s">
        <v>39</v>
      </c>
      <c r="D501" s="62" t="s">
        <v>2283</v>
      </c>
      <c r="E501" s="62" t="s">
        <v>2283</v>
      </c>
      <c r="F501" s="62">
        <v>1</v>
      </c>
      <c r="G501" s="62" t="s">
        <v>2283</v>
      </c>
      <c r="H501" s="36" t="s">
        <v>2283</v>
      </c>
    </row>
    <row r="502" spans="1:8" x14ac:dyDescent="0.15">
      <c r="A502" s="62" t="s">
        <v>120</v>
      </c>
      <c r="B502" s="62" t="s">
        <v>123</v>
      </c>
      <c r="C502" s="62" t="s">
        <v>2134</v>
      </c>
      <c r="D502" s="62" t="s">
        <v>2283</v>
      </c>
      <c r="E502" s="62" t="s">
        <v>2283</v>
      </c>
      <c r="F502" s="62">
        <v>1</v>
      </c>
      <c r="G502" s="62" t="s">
        <v>2283</v>
      </c>
      <c r="H502" s="36" t="s">
        <v>2283</v>
      </c>
    </row>
    <row r="503" spans="1:8" x14ac:dyDescent="0.15">
      <c r="A503" s="62" t="s">
        <v>120</v>
      </c>
      <c r="B503" s="62" t="s">
        <v>123</v>
      </c>
      <c r="C503" s="62" t="s">
        <v>2119</v>
      </c>
      <c r="D503" s="62" t="s">
        <v>2283</v>
      </c>
      <c r="E503" s="62" t="s">
        <v>2283</v>
      </c>
      <c r="F503" s="62">
        <v>1</v>
      </c>
      <c r="G503" s="62" t="s">
        <v>2283</v>
      </c>
      <c r="H503" s="36" t="s">
        <v>2283</v>
      </c>
    </row>
    <row r="504" spans="1:8" x14ac:dyDescent="0.15">
      <c r="A504" s="62" t="s">
        <v>120</v>
      </c>
      <c r="B504" s="62" t="s">
        <v>121</v>
      </c>
      <c r="C504" s="62" t="s">
        <v>21</v>
      </c>
      <c r="D504" s="62" t="s">
        <v>2283</v>
      </c>
      <c r="E504" s="62" t="s">
        <v>2283</v>
      </c>
      <c r="F504" s="62">
        <v>1</v>
      </c>
      <c r="G504" s="62" t="s">
        <v>2283</v>
      </c>
      <c r="H504" s="36" t="s">
        <v>2283</v>
      </c>
    </row>
    <row r="505" spans="1:8" x14ac:dyDescent="0.15">
      <c r="A505" s="62" t="s">
        <v>120</v>
      </c>
      <c r="B505" s="62" t="s">
        <v>121</v>
      </c>
      <c r="C505" s="62" t="s">
        <v>22</v>
      </c>
      <c r="D505" s="62" t="s">
        <v>2283</v>
      </c>
      <c r="E505" s="62" t="s">
        <v>2283</v>
      </c>
      <c r="F505" s="62">
        <v>1</v>
      </c>
      <c r="G505" s="62" t="s">
        <v>2283</v>
      </c>
      <c r="H505" s="36" t="s">
        <v>2283</v>
      </c>
    </row>
    <row r="506" spans="1:8" x14ac:dyDescent="0.15">
      <c r="A506" s="62" t="s">
        <v>120</v>
      </c>
      <c r="B506" s="62" t="s">
        <v>121</v>
      </c>
      <c r="C506" s="62" t="s">
        <v>23</v>
      </c>
      <c r="D506" s="62" t="s">
        <v>2283</v>
      </c>
      <c r="E506" s="62" t="s">
        <v>2283</v>
      </c>
      <c r="F506" s="62">
        <v>1</v>
      </c>
      <c r="G506" s="62" t="s">
        <v>2283</v>
      </c>
      <c r="H506" s="36" t="s">
        <v>2283</v>
      </c>
    </row>
    <row r="507" spans="1:8" x14ac:dyDescent="0.15">
      <c r="A507" s="62" t="s">
        <v>120</v>
      </c>
      <c r="B507" s="62" t="s">
        <v>121</v>
      </c>
      <c r="C507" s="62" t="s">
        <v>25</v>
      </c>
      <c r="D507" s="62" t="s">
        <v>2283</v>
      </c>
      <c r="E507" s="62" t="s">
        <v>2283</v>
      </c>
      <c r="F507" s="62">
        <v>1</v>
      </c>
      <c r="G507" s="62" t="s">
        <v>2283</v>
      </c>
      <c r="H507" s="36" t="s">
        <v>2283</v>
      </c>
    </row>
    <row r="508" spans="1:8" x14ac:dyDescent="0.15">
      <c r="A508" s="62" t="s">
        <v>120</v>
      </c>
      <c r="B508" s="62" t="s">
        <v>121</v>
      </c>
      <c r="C508" s="62" t="s">
        <v>26</v>
      </c>
      <c r="D508" s="62" t="s">
        <v>2283</v>
      </c>
      <c r="E508" s="62" t="s">
        <v>2283</v>
      </c>
      <c r="F508" s="62">
        <v>1</v>
      </c>
      <c r="G508" s="62" t="s">
        <v>2283</v>
      </c>
      <c r="H508" s="36" t="s">
        <v>2283</v>
      </c>
    </row>
    <row r="509" spans="1:8" x14ac:dyDescent="0.15">
      <c r="A509" s="62" t="s">
        <v>120</v>
      </c>
      <c r="B509" s="62" t="s">
        <v>121</v>
      </c>
      <c r="C509" s="62" t="s">
        <v>27</v>
      </c>
      <c r="D509" s="62" t="s">
        <v>2283</v>
      </c>
      <c r="E509" s="62" t="s">
        <v>2283</v>
      </c>
      <c r="F509" s="62">
        <v>1</v>
      </c>
      <c r="G509" s="62" t="s">
        <v>2283</v>
      </c>
      <c r="H509" s="36" t="s">
        <v>2283</v>
      </c>
    </row>
    <row r="510" spans="1:8" x14ac:dyDescent="0.15">
      <c r="A510" s="62" t="s">
        <v>120</v>
      </c>
      <c r="B510" s="62" t="s">
        <v>121</v>
      </c>
      <c r="C510" s="62" t="s">
        <v>28</v>
      </c>
      <c r="D510" s="62" t="s">
        <v>2283</v>
      </c>
      <c r="E510" s="62" t="s">
        <v>2283</v>
      </c>
      <c r="F510" s="62">
        <v>1</v>
      </c>
      <c r="G510" s="62" t="s">
        <v>2283</v>
      </c>
      <c r="H510" s="36" t="s">
        <v>2283</v>
      </c>
    </row>
    <row r="511" spans="1:8" x14ac:dyDescent="0.15">
      <c r="A511" s="62" t="s">
        <v>120</v>
      </c>
      <c r="B511" s="62" t="s">
        <v>121</v>
      </c>
      <c r="C511" s="62" t="s">
        <v>30</v>
      </c>
      <c r="D511" s="62" t="s">
        <v>2283</v>
      </c>
      <c r="E511" s="62" t="s">
        <v>2283</v>
      </c>
      <c r="F511" s="62">
        <v>1</v>
      </c>
      <c r="G511" s="62" t="s">
        <v>2283</v>
      </c>
      <c r="H511" s="36" t="s">
        <v>2283</v>
      </c>
    </row>
    <row r="512" spans="1:8" x14ac:dyDescent="0.15">
      <c r="A512" s="62" t="s">
        <v>120</v>
      </c>
      <c r="B512" s="62" t="s">
        <v>121</v>
      </c>
      <c r="C512" s="62" t="s">
        <v>31</v>
      </c>
      <c r="D512" s="62" t="s">
        <v>2283</v>
      </c>
      <c r="E512" s="62" t="s">
        <v>2283</v>
      </c>
      <c r="F512" s="62">
        <v>1</v>
      </c>
      <c r="G512" s="62" t="s">
        <v>2283</v>
      </c>
      <c r="H512" s="36" t="s">
        <v>2283</v>
      </c>
    </row>
    <row r="513" spans="1:8" x14ac:dyDescent="0.15">
      <c r="A513" s="62" t="s">
        <v>120</v>
      </c>
      <c r="B513" s="62" t="s">
        <v>121</v>
      </c>
      <c r="C513" s="62" t="s">
        <v>32</v>
      </c>
      <c r="D513" s="62" t="s">
        <v>2283</v>
      </c>
      <c r="E513" s="62" t="s">
        <v>2283</v>
      </c>
      <c r="F513" s="62">
        <v>1</v>
      </c>
      <c r="G513" s="62" t="s">
        <v>2283</v>
      </c>
      <c r="H513" s="36" t="s">
        <v>2283</v>
      </c>
    </row>
    <row r="514" spans="1:8" x14ac:dyDescent="0.15">
      <c r="A514" s="62" t="s">
        <v>120</v>
      </c>
      <c r="B514" s="62" t="s">
        <v>121</v>
      </c>
      <c r="C514" s="62" t="s">
        <v>35</v>
      </c>
      <c r="D514" s="62" t="s">
        <v>2283</v>
      </c>
      <c r="E514" s="62" t="s">
        <v>2283</v>
      </c>
      <c r="F514" s="62">
        <v>1</v>
      </c>
      <c r="G514" s="62" t="s">
        <v>2283</v>
      </c>
      <c r="H514" s="36" t="s">
        <v>2283</v>
      </c>
    </row>
    <row r="515" spans="1:8" x14ac:dyDescent="0.15">
      <c r="A515" s="62" t="s">
        <v>120</v>
      </c>
      <c r="B515" s="62" t="s">
        <v>121</v>
      </c>
      <c r="C515" s="62" t="s">
        <v>36</v>
      </c>
      <c r="D515" s="62" t="s">
        <v>2283</v>
      </c>
      <c r="E515" s="62" t="s">
        <v>2283</v>
      </c>
      <c r="F515" s="62">
        <v>1</v>
      </c>
      <c r="G515" s="62" t="s">
        <v>2283</v>
      </c>
      <c r="H515" s="36" t="s">
        <v>2283</v>
      </c>
    </row>
    <row r="516" spans="1:8" x14ac:dyDescent="0.15">
      <c r="A516" s="62" t="s">
        <v>120</v>
      </c>
      <c r="B516" s="62" t="s">
        <v>121</v>
      </c>
      <c r="C516" s="62" t="s">
        <v>37</v>
      </c>
      <c r="D516" s="62" t="s">
        <v>2283</v>
      </c>
      <c r="E516" s="62" t="s">
        <v>2283</v>
      </c>
      <c r="F516" s="62">
        <v>1</v>
      </c>
      <c r="G516" s="62" t="s">
        <v>2283</v>
      </c>
      <c r="H516" s="36" t="s">
        <v>2283</v>
      </c>
    </row>
    <row r="517" spans="1:8" x14ac:dyDescent="0.15">
      <c r="A517" s="62" t="s">
        <v>120</v>
      </c>
      <c r="B517" s="62" t="s">
        <v>121</v>
      </c>
      <c r="C517" s="62" t="s">
        <v>38</v>
      </c>
      <c r="D517" s="62" t="s">
        <v>2283</v>
      </c>
      <c r="E517" s="62" t="s">
        <v>2283</v>
      </c>
      <c r="F517" s="62">
        <v>1</v>
      </c>
      <c r="G517" s="62" t="s">
        <v>2283</v>
      </c>
      <c r="H517" s="36" t="s">
        <v>2283</v>
      </c>
    </row>
    <row r="518" spans="1:8" x14ac:dyDescent="0.15">
      <c r="A518" s="62" t="s">
        <v>120</v>
      </c>
      <c r="B518" s="62" t="s">
        <v>121</v>
      </c>
      <c r="C518" s="62" t="s">
        <v>2167</v>
      </c>
      <c r="D518" s="62" t="s">
        <v>2283</v>
      </c>
      <c r="E518" s="62" t="s">
        <v>2283</v>
      </c>
      <c r="F518" s="62">
        <v>1</v>
      </c>
      <c r="G518" s="62" t="s">
        <v>2283</v>
      </c>
      <c r="H518" s="36" t="s">
        <v>2283</v>
      </c>
    </row>
    <row r="519" spans="1:8" x14ac:dyDescent="0.15">
      <c r="A519" s="62" t="s">
        <v>120</v>
      </c>
      <c r="B519" s="62" t="s">
        <v>121</v>
      </c>
      <c r="C519" s="62" t="s">
        <v>39</v>
      </c>
      <c r="D519" s="62" t="s">
        <v>2283</v>
      </c>
      <c r="E519" s="62" t="s">
        <v>2283</v>
      </c>
      <c r="F519" s="62">
        <v>1</v>
      </c>
      <c r="G519" s="62" t="s">
        <v>2283</v>
      </c>
      <c r="H519" s="36" t="s">
        <v>2283</v>
      </c>
    </row>
    <row r="520" spans="1:8" x14ac:dyDescent="0.15">
      <c r="A520" s="62" t="s">
        <v>120</v>
      </c>
      <c r="B520" s="62" t="s">
        <v>121</v>
      </c>
      <c r="C520" s="62" t="s">
        <v>2134</v>
      </c>
      <c r="D520" s="62" t="s">
        <v>2283</v>
      </c>
      <c r="E520" s="62" t="s">
        <v>2283</v>
      </c>
      <c r="F520" s="62">
        <v>1</v>
      </c>
      <c r="G520" s="62" t="s">
        <v>2283</v>
      </c>
      <c r="H520" s="36" t="s">
        <v>2283</v>
      </c>
    </row>
    <row r="521" spans="1:8" x14ac:dyDescent="0.15">
      <c r="A521" s="62" t="s">
        <v>120</v>
      </c>
      <c r="B521" s="62" t="s">
        <v>121</v>
      </c>
      <c r="C521" s="62" t="s">
        <v>2119</v>
      </c>
      <c r="D521" s="62" t="s">
        <v>2283</v>
      </c>
      <c r="E521" s="62" t="s">
        <v>2283</v>
      </c>
      <c r="F521" s="62">
        <v>1</v>
      </c>
      <c r="G521" s="62" t="s">
        <v>2283</v>
      </c>
      <c r="H521" s="36" t="s">
        <v>2283</v>
      </c>
    </row>
    <row r="522" spans="1:8" x14ac:dyDescent="0.15">
      <c r="A522" s="62" t="s">
        <v>120</v>
      </c>
      <c r="B522" s="62" t="s">
        <v>122</v>
      </c>
      <c r="C522" s="62" t="s">
        <v>21</v>
      </c>
      <c r="D522" s="62" t="s">
        <v>2283</v>
      </c>
      <c r="E522" s="62" t="s">
        <v>2283</v>
      </c>
      <c r="F522" s="62">
        <v>1</v>
      </c>
      <c r="G522" s="62" t="s">
        <v>2283</v>
      </c>
      <c r="H522" s="36" t="s">
        <v>2283</v>
      </c>
    </row>
    <row r="523" spans="1:8" x14ac:dyDescent="0.15">
      <c r="A523" s="62" t="s">
        <v>120</v>
      </c>
      <c r="B523" s="62" t="s">
        <v>122</v>
      </c>
      <c r="C523" s="62" t="s">
        <v>22</v>
      </c>
      <c r="D523" s="62" t="s">
        <v>2283</v>
      </c>
      <c r="E523" s="62" t="s">
        <v>2283</v>
      </c>
      <c r="F523" s="62">
        <v>1</v>
      </c>
      <c r="G523" s="62" t="s">
        <v>2283</v>
      </c>
      <c r="H523" s="36" t="s">
        <v>2283</v>
      </c>
    </row>
    <row r="524" spans="1:8" x14ac:dyDescent="0.15">
      <c r="A524" s="62" t="s">
        <v>120</v>
      </c>
      <c r="B524" s="62" t="s">
        <v>122</v>
      </c>
      <c r="C524" s="62" t="s">
        <v>23</v>
      </c>
      <c r="D524" s="62" t="s">
        <v>2283</v>
      </c>
      <c r="E524" s="62" t="s">
        <v>2283</v>
      </c>
      <c r="F524" s="62">
        <v>1</v>
      </c>
      <c r="G524" s="62" t="s">
        <v>2283</v>
      </c>
      <c r="H524" s="36" t="s">
        <v>2283</v>
      </c>
    </row>
    <row r="525" spans="1:8" x14ac:dyDescent="0.15">
      <c r="A525" s="62" t="s">
        <v>120</v>
      </c>
      <c r="B525" s="62" t="s">
        <v>122</v>
      </c>
      <c r="C525" s="62" t="s">
        <v>25</v>
      </c>
      <c r="D525" s="62" t="s">
        <v>2283</v>
      </c>
      <c r="E525" s="62" t="s">
        <v>2283</v>
      </c>
      <c r="F525" s="62">
        <v>1</v>
      </c>
      <c r="G525" s="62" t="s">
        <v>2283</v>
      </c>
      <c r="H525" s="36" t="s">
        <v>2283</v>
      </c>
    </row>
    <row r="526" spans="1:8" x14ac:dyDescent="0.15">
      <c r="A526" s="62" t="s">
        <v>120</v>
      </c>
      <c r="B526" s="62" t="s">
        <v>122</v>
      </c>
      <c r="C526" s="62" t="s">
        <v>26</v>
      </c>
      <c r="D526" s="62" t="s">
        <v>2283</v>
      </c>
      <c r="E526" s="62" t="s">
        <v>2283</v>
      </c>
      <c r="F526" s="62">
        <v>1</v>
      </c>
      <c r="G526" s="62" t="s">
        <v>2283</v>
      </c>
      <c r="H526" s="36" t="s">
        <v>2283</v>
      </c>
    </row>
    <row r="527" spans="1:8" x14ac:dyDescent="0.15">
      <c r="A527" s="62" t="s">
        <v>120</v>
      </c>
      <c r="B527" s="62" t="s">
        <v>122</v>
      </c>
      <c r="C527" s="62" t="s">
        <v>27</v>
      </c>
      <c r="D527" s="62" t="s">
        <v>2283</v>
      </c>
      <c r="E527" s="62" t="s">
        <v>2283</v>
      </c>
      <c r="F527" s="62">
        <v>1</v>
      </c>
      <c r="G527" s="62" t="s">
        <v>2283</v>
      </c>
      <c r="H527" s="36" t="s">
        <v>2283</v>
      </c>
    </row>
    <row r="528" spans="1:8" x14ac:dyDescent="0.15">
      <c r="A528" s="62" t="s">
        <v>120</v>
      </c>
      <c r="B528" s="62" t="s">
        <v>122</v>
      </c>
      <c r="C528" s="62" t="s">
        <v>28</v>
      </c>
      <c r="D528" s="62" t="s">
        <v>2283</v>
      </c>
      <c r="E528" s="62" t="s">
        <v>2283</v>
      </c>
      <c r="F528" s="62">
        <v>1</v>
      </c>
      <c r="G528" s="62" t="s">
        <v>2283</v>
      </c>
      <c r="H528" s="36" t="s">
        <v>2283</v>
      </c>
    </row>
    <row r="529" spans="1:8" x14ac:dyDescent="0.15">
      <c r="A529" s="62" t="s">
        <v>120</v>
      </c>
      <c r="B529" s="62" t="s">
        <v>122</v>
      </c>
      <c r="C529" s="62" t="s">
        <v>30</v>
      </c>
      <c r="D529" s="62" t="s">
        <v>2283</v>
      </c>
      <c r="E529" s="62" t="s">
        <v>2283</v>
      </c>
      <c r="F529" s="62">
        <v>1</v>
      </c>
      <c r="G529" s="62" t="s">
        <v>2283</v>
      </c>
      <c r="H529" s="36" t="s">
        <v>2283</v>
      </c>
    </row>
    <row r="530" spans="1:8" x14ac:dyDescent="0.15">
      <c r="A530" s="62" t="s">
        <v>120</v>
      </c>
      <c r="B530" s="62" t="s">
        <v>122</v>
      </c>
      <c r="C530" s="62" t="s">
        <v>31</v>
      </c>
      <c r="D530" s="62" t="s">
        <v>2283</v>
      </c>
      <c r="E530" s="62" t="s">
        <v>2283</v>
      </c>
      <c r="F530" s="62">
        <v>1</v>
      </c>
      <c r="G530" s="62" t="s">
        <v>2283</v>
      </c>
      <c r="H530" s="36" t="s">
        <v>2283</v>
      </c>
    </row>
    <row r="531" spans="1:8" x14ac:dyDescent="0.15">
      <c r="A531" s="62" t="s">
        <v>120</v>
      </c>
      <c r="B531" s="62" t="s">
        <v>122</v>
      </c>
      <c r="C531" s="62" t="s">
        <v>32</v>
      </c>
      <c r="D531" s="62" t="s">
        <v>2283</v>
      </c>
      <c r="E531" s="62" t="s">
        <v>2283</v>
      </c>
      <c r="F531" s="62">
        <v>1</v>
      </c>
      <c r="G531" s="62" t="s">
        <v>2283</v>
      </c>
      <c r="H531" s="36" t="s">
        <v>2283</v>
      </c>
    </row>
    <row r="532" spans="1:8" x14ac:dyDescent="0.15">
      <c r="A532" s="62" t="s">
        <v>120</v>
      </c>
      <c r="B532" s="62" t="s">
        <v>122</v>
      </c>
      <c r="C532" s="62" t="s">
        <v>35</v>
      </c>
      <c r="D532" s="62" t="s">
        <v>2283</v>
      </c>
      <c r="E532" s="62" t="s">
        <v>2283</v>
      </c>
      <c r="F532" s="62">
        <v>1</v>
      </c>
      <c r="G532" s="62" t="s">
        <v>2283</v>
      </c>
      <c r="H532" s="36" t="s">
        <v>2283</v>
      </c>
    </row>
    <row r="533" spans="1:8" x14ac:dyDescent="0.15">
      <c r="A533" s="62" t="s">
        <v>120</v>
      </c>
      <c r="B533" s="62" t="s">
        <v>122</v>
      </c>
      <c r="C533" s="62" t="s">
        <v>36</v>
      </c>
      <c r="D533" s="62" t="s">
        <v>2283</v>
      </c>
      <c r="E533" s="62" t="s">
        <v>2283</v>
      </c>
      <c r="F533" s="62">
        <v>1</v>
      </c>
      <c r="G533" s="62" t="s">
        <v>2283</v>
      </c>
      <c r="H533" s="36" t="s">
        <v>2283</v>
      </c>
    </row>
    <row r="534" spans="1:8" x14ac:dyDescent="0.15">
      <c r="A534" s="62" t="s">
        <v>120</v>
      </c>
      <c r="B534" s="62" t="s">
        <v>122</v>
      </c>
      <c r="C534" s="62" t="s">
        <v>37</v>
      </c>
      <c r="D534" s="62" t="s">
        <v>2283</v>
      </c>
      <c r="E534" s="62" t="s">
        <v>2283</v>
      </c>
      <c r="F534" s="62">
        <v>1</v>
      </c>
      <c r="G534" s="62" t="s">
        <v>2283</v>
      </c>
      <c r="H534" s="36" t="s">
        <v>2283</v>
      </c>
    </row>
    <row r="535" spans="1:8" x14ac:dyDescent="0.15">
      <c r="A535" s="62" t="s">
        <v>120</v>
      </c>
      <c r="B535" s="62" t="s">
        <v>122</v>
      </c>
      <c r="C535" s="62" t="s">
        <v>38</v>
      </c>
      <c r="D535" s="62" t="s">
        <v>2283</v>
      </c>
      <c r="E535" s="62" t="s">
        <v>2283</v>
      </c>
      <c r="F535" s="62">
        <v>1</v>
      </c>
      <c r="G535" s="62" t="s">
        <v>2283</v>
      </c>
      <c r="H535" s="36" t="s">
        <v>2283</v>
      </c>
    </row>
    <row r="536" spans="1:8" x14ac:dyDescent="0.15">
      <c r="A536" s="62" t="s">
        <v>120</v>
      </c>
      <c r="B536" s="62" t="s">
        <v>122</v>
      </c>
      <c r="C536" s="62" t="s">
        <v>2167</v>
      </c>
      <c r="D536" s="62" t="s">
        <v>2283</v>
      </c>
      <c r="E536" s="62" t="s">
        <v>2283</v>
      </c>
      <c r="F536" s="62">
        <v>1</v>
      </c>
      <c r="G536" s="62" t="s">
        <v>2283</v>
      </c>
      <c r="H536" s="36" t="s">
        <v>2283</v>
      </c>
    </row>
    <row r="537" spans="1:8" x14ac:dyDescent="0.15">
      <c r="A537" s="62" t="s">
        <v>120</v>
      </c>
      <c r="B537" s="62" t="s">
        <v>122</v>
      </c>
      <c r="C537" s="62" t="s">
        <v>39</v>
      </c>
      <c r="D537" s="62" t="s">
        <v>2283</v>
      </c>
      <c r="E537" s="62" t="s">
        <v>2283</v>
      </c>
      <c r="F537" s="62">
        <v>1</v>
      </c>
      <c r="G537" s="62" t="s">
        <v>2283</v>
      </c>
      <c r="H537" s="36" t="s">
        <v>2283</v>
      </c>
    </row>
    <row r="538" spans="1:8" x14ac:dyDescent="0.15">
      <c r="A538" s="62" t="s">
        <v>120</v>
      </c>
      <c r="B538" s="62" t="s">
        <v>122</v>
      </c>
      <c r="C538" s="62" t="s">
        <v>2134</v>
      </c>
      <c r="D538" s="62" t="s">
        <v>2283</v>
      </c>
      <c r="E538" s="62" t="s">
        <v>2283</v>
      </c>
      <c r="F538" s="62">
        <v>1</v>
      </c>
      <c r="G538" s="62" t="s">
        <v>2283</v>
      </c>
      <c r="H538" s="36" t="s">
        <v>2283</v>
      </c>
    </row>
    <row r="539" spans="1:8" x14ac:dyDescent="0.15">
      <c r="A539" s="62" t="s">
        <v>120</v>
      </c>
      <c r="B539" s="62" t="s">
        <v>122</v>
      </c>
      <c r="C539" s="62" t="s">
        <v>2119</v>
      </c>
      <c r="D539" s="62" t="s">
        <v>2283</v>
      </c>
      <c r="E539" s="62" t="s">
        <v>2283</v>
      </c>
      <c r="F539" s="62">
        <v>1</v>
      </c>
      <c r="G539" s="62" t="s">
        <v>2283</v>
      </c>
      <c r="H539" s="36" t="s">
        <v>2283</v>
      </c>
    </row>
    <row r="540" spans="1:8" x14ac:dyDescent="0.15">
      <c r="A540" s="62" t="s">
        <v>122</v>
      </c>
      <c r="B540" s="62" t="s">
        <v>117</v>
      </c>
      <c r="C540" s="62" t="s">
        <v>25</v>
      </c>
      <c r="D540" s="62" t="s">
        <v>2283</v>
      </c>
      <c r="E540" s="62" t="s">
        <v>2283</v>
      </c>
      <c r="F540" s="62">
        <v>1</v>
      </c>
      <c r="G540" s="62" t="s">
        <v>2283</v>
      </c>
      <c r="H540" s="36" t="s">
        <v>2283</v>
      </c>
    </row>
    <row r="541" spans="1:8" x14ac:dyDescent="0.15">
      <c r="A541" s="62" t="s">
        <v>122</v>
      </c>
      <c r="B541" s="62" t="s">
        <v>117</v>
      </c>
      <c r="C541" s="62" t="s">
        <v>2167</v>
      </c>
      <c r="D541" s="62" t="s">
        <v>2283</v>
      </c>
      <c r="E541" s="62" t="s">
        <v>2283</v>
      </c>
      <c r="F541" s="62">
        <v>1</v>
      </c>
      <c r="G541" s="62" t="s">
        <v>2283</v>
      </c>
      <c r="H541" s="36" t="s">
        <v>2283</v>
      </c>
    </row>
    <row r="542" spans="1:8" x14ac:dyDescent="0.15">
      <c r="A542" s="62" t="s">
        <v>122</v>
      </c>
      <c r="B542" s="62" t="s">
        <v>117</v>
      </c>
      <c r="C542" s="62" t="s">
        <v>2134</v>
      </c>
      <c r="D542" s="62" t="s">
        <v>2283</v>
      </c>
      <c r="E542" s="62" t="s">
        <v>2283</v>
      </c>
      <c r="F542" s="62">
        <v>1</v>
      </c>
      <c r="G542" s="62" t="s">
        <v>2283</v>
      </c>
      <c r="H542" s="36" t="s">
        <v>2283</v>
      </c>
    </row>
    <row r="543" spans="1:8" x14ac:dyDescent="0.15">
      <c r="A543" s="62" t="s">
        <v>122</v>
      </c>
      <c r="B543" s="62" t="s">
        <v>117</v>
      </c>
      <c r="C543" s="62" t="s">
        <v>2119</v>
      </c>
      <c r="D543" s="62" t="s">
        <v>2283</v>
      </c>
      <c r="E543" s="62" t="s">
        <v>2283</v>
      </c>
      <c r="F543" s="62">
        <v>1</v>
      </c>
      <c r="G543" s="62" t="s">
        <v>2283</v>
      </c>
      <c r="H543" s="36" t="s">
        <v>2283</v>
      </c>
    </row>
    <row r="544" spans="1:8" x14ac:dyDescent="0.15">
      <c r="A544" s="62" t="s">
        <v>122</v>
      </c>
      <c r="B544" s="62" t="s">
        <v>117</v>
      </c>
      <c r="C544" s="62" t="s">
        <v>2074</v>
      </c>
      <c r="D544" s="62" t="s">
        <v>2283</v>
      </c>
      <c r="E544" s="62" t="s">
        <v>2283</v>
      </c>
      <c r="F544" s="62">
        <v>1</v>
      </c>
      <c r="G544" s="62" t="s">
        <v>2283</v>
      </c>
      <c r="H544" s="36" t="s">
        <v>2283</v>
      </c>
    </row>
    <row r="545" spans="1:8" x14ac:dyDescent="0.15">
      <c r="A545" s="62" t="s">
        <v>122</v>
      </c>
      <c r="B545" s="62" t="s">
        <v>2284</v>
      </c>
      <c r="C545" s="62" t="s">
        <v>25</v>
      </c>
      <c r="D545" s="62" t="s">
        <v>2283</v>
      </c>
      <c r="E545" s="62" t="s">
        <v>2283</v>
      </c>
      <c r="F545" s="62">
        <v>1</v>
      </c>
      <c r="G545" s="62" t="s">
        <v>2283</v>
      </c>
      <c r="H545" s="36" t="s">
        <v>2283</v>
      </c>
    </row>
    <row r="546" spans="1:8" x14ac:dyDescent="0.15">
      <c r="A546" s="62" t="s">
        <v>122</v>
      </c>
      <c r="B546" s="62" t="s">
        <v>2284</v>
      </c>
      <c r="C546" s="62" t="s">
        <v>2167</v>
      </c>
      <c r="D546" s="62" t="s">
        <v>2283</v>
      </c>
      <c r="E546" s="62" t="s">
        <v>2283</v>
      </c>
      <c r="F546" s="62">
        <v>1</v>
      </c>
      <c r="G546" s="62" t="s">
        <v>2283</v>
      </c>
      <c r="H546" s="36" t="s">
        <v>2283</v>
      </c>
    </row>
    <row r="547" spans="1:8" x14ac:dyDescent="0.15">
      <c r="A547" s="62" t="s">
        <v>122</v>
      </c>
      <c r="B547" s="62" t="s">
        <v>2284</v>
      </c>
      <c r="C547" s="62" t="s">
        <v>2134</v>
      </c>
      <c r="D547" s="62" t="s">
        <v>2283</v>
      </c>
      <c r="E547" s="62" t="s">
        <v>2283</v>
      </c>
      <c r="F547" s="62">
        <v>1</v>
      </c>
      <c r="G547" s="62" t="s">
        <v>2283</v>
      </c>
      <c r="H547" s="36" t="s">
        <v>2283</v>
      </c>
    </row>
    <row r="548" spans="1:8" x14ac:dyDescent="0.15">
      <c r="A548" s="62" t="s">
        <v>122</v>
      </c>
      <c r="B548" s="62" t="s">
        <v>2284</v>
      </c>
      <c r="C548" s="62" t="s">
        <v>2119</v>
      </c>
      <c r="D548" s="62" t="s">
        <v>2283</v>
      </c>
      <c r="E548" s="62" t="s">
        <v>2283</v>
      </c>
      <c r="F548" s="62">
        <v>1</v>
      </c>
      <c r="G548" s="62" t="s">
        <v>2283</v>
      </c>
      <c r="H548" s="36" t="s">
        <v>2283</v>
      </c>
    </row>
    <row r="549" spans="1:8" x14ac:dyDescent="0.15">
      <c r="A549" s="62" t="s">
        <v>122</v>
      </c>
      <c r="B549" s="62" t="s">
        <v>119</v>
      </c>
      <c r="C549" s="62" t="s">
        <v>25</v>
      </c>
      <c r="D549" s="62" t="s">
        <v>2283</v>
      </c>
      <c r="E549" s="62" t="s">
        <v>2283</v>
      </c>
      <c r="F549" s="62">
        <v>1</v>
      </c>
      <c r="G549" s="62" t="s">
        <v>2283</v>
      </c>
      <c r="H549" s="36" t="s">
        <v>2283</v>
      </c>
    </row>
    <row r="550" spans="1:8" x14ac:dyDescent="0.15">
      <c r="A550" s="62" t="s">
        <v>122</v>
      </c>
      <c r="B550" s="62" t="s">
        <v>119</v>
      </c>
      <c r="C550" s="62" t="s">
        <v>26</v>
      </c>
      <c r="D550" s="62" t="s">
        <v>2283</v>
      </c>
      <c r="E550" s="62" t="s">
        <v>2283</v>
      </c>
      <c r="F550" s="62">
        <v>1</v>
      </c>
      <c r="G550" s="62" t="s">
        <v>2283</v>
      </c>
      <c r="H550" s="36" t="s">
        <v>2283</v>
      </c>
    </row>
    <row r="551" spans="1:8" x14ac:dyDescent="0.15">
      <c r="A551" s="62" t="s">
        <v>122</v>
      </c>
      <c r="B551" s="62" t="s">
        <v>119</v>
      </c>
      <c r="C551" s="62" t="s">
        <v>2167</v>
      </c>
      <c r="D551" s="62" t="s">
        <v>2283</v>
      </c>
      <c r="E551" s="62" t="s">
        <v>2283</v>
      </c>
      <c r="F551" s="62">
        <v>1</v>
      </c>
      <c r="G551" s="62" t="s">
        <v>2283</v>
      </c>
      <c r="H551" s="36" t="s">
        <v>2283</v>
      </c>
    </row>
    <row r="552" spans="1:8" x14ac:dyDescent="0.15">
      <c r="A552" s="62" t="s">
        <v>122</v>
      </c>
      <c r="B552" s="62" t="s">
        <v>119</v>
      </c>
      <c r="C552" s="62" t="s">
        <v>39</v>
      </c>
      <c r="D552" s="62" t="s">
        <v>2283</v>
      </c>
      <c r="E552" s="62" t="s">
        <v>2283</v>
      </c>
      <c r="F552" s="62">
        <v>1</v>
      </c>
      <c r="G552" s="62" t="s">
        <v>2283</v>
      </c>
      <c r="H552" s="36" t="s">
        <v>2283</v>
      </c>
    </row>
    <row r="553" spans="1:8" x14ac:dyDescent="0.15">
      <c r="A553" s="62" t="s">
        <v>122</v>
      </c>
      <c r="B553" s="62" t="s">
        <v>119</v>
      </c>
      <c r="C553" s="62" t="s">
        <v>2134</v>
      </c>
      <c r="D553" s="62" t="s">
        <v>2283</v>
      </c>
      <c r="E553" s="62" t="s">
        <v>2283</v>
      </c>
      <c r="F553" s="62">
        <v>1</v>
      </c>
      <c r="G553" s="62" t="s">
        <v>2283</v>
      </c>
      <c r="H553" s="36" t="s">
        <v>2283</v>
      </c>
    </row>
    <row r="554" spans="1:8" x14ac:dyDescent="0.15">
      <c r="A554" s="62" t="s">
        <v>122</v>
      </c>
      <c r="B554" s="62" t="s">
        <v>119</v>
      </c>
      <c r="C554" s="62" t="s">
        <v>2119</v>
      </c>
      <c r="D554" s="62" t="s">
        <v>2283</v>
      </c>
      <c r="E554" s="62" t="s">
        <v>2283</v>
      </c>
      <c r="F554" s="62">
        <v>1</v>
      </c>
      <c r="G554" s="62" t="s">
        <v>2283</v>
      </c>
      <c r="H554" s="36" t="s">
        <v>2283</v>
      </c>
    </row>
    <row r="555" spans="1:8" x14ac:dyDescent="0.15">
      <c r="A555" s="62" t="s">
        <v>122</v>
      </c>
      <c r="B555" s="62" t="s">
        <v>120</v>
      </c>
      <c r="C555" s="62" t="s">
        <v>25</v>
      </c>
      <c r="D555" s="62" t="s">
        <v>2283</v>
      </c>
      <c r="E555" s="62" t="s">
        <v>2283</v>
      </c>
      <c r="F555" s="62">
        <v>1</v>
      </c>
      <c r="G555" s="62" t="s">
        <v>2283</v>
      </c>
      <c r="H555" s="36" t="s">
        <v>2283</v>
      </c>
    </row>
    <row r="556" spans="1:8" x14ac:dyDescent="0.15">
      <c r="A556" s="62" t="s">
        <v>122</v>
      </c>
      <c r="B556" s="62" t="s">
        <v>120</v>
      </c>
      <c r="C556" s="62" t="s">
        <v>26</v>
      </c>
      <c r="D556" s="62" t="s">
        <v>2283</v>
      </c>
      <c r="E556" s="62" t="s">
        <v>2283</v>
      </c>
      <c r="F556" s="62">
        <v>1</v>
      </c>
      <c r="G556" s="62" t="s">
        <v>2283</v>
      </c>
      <c r="H556" s="36" t="s">
        <v>2283</v>
      </c>
    </row>
    <row r="557" spans="1:8" x14ac:dyDescent="0.15">
      <c r="A557" s="62" t="s">
        <v>122</v>
      </c>
      <c r="B557" s="62" t="s">
        <v>120</v>
      </c>
      <c r="C557" s="62" t="s">
        <v>2167</v>
      </c>
      <c r="D557" s="62" t="s">
        <v>2283</v>
      </c>
      <c r="E557" s="62" t="s">
        <v>2283</v>
      </c>
      <c r="F557" s="62">
        <v>1</v>
      </c>
      <c r="G557" s="62" t="s">
        <v>2283</v>
      </c>
      <c r="H557" s="36" t="s">
        <v>2283</v>
      </c>
    </row>
    <row r="558" spans="1:8" x14ac:dyDescent="0.15">
      <c r="A558" s="62" t="s">
        <v>122</v>
      </c>
      <c r="B558" s="62" t="s">
        <v>120</v>
      </c>
      <c r="C558" s="62" t="s">
        <v>2134</v>
      </c>
      <c r="D558" s="62" t="s">
        <v>2283</v>
      </c>
      <c r="E558" s="62" t="s">
        <v>2283</v>
      </c>
      <c r="F558" s="62">
        <v>1</v>
      </c>
      <c r="G558" s="62" t="s">
        <v>2283</v>
      </c>
      <c r="H558" s="36" t="s">
        <v>2283</v>
      </c>
    </row>
    <row r="559" spans="1:8" x14ac:dyDescent="0.15">
      <c r="A559" s="61" t="s">
        <v>122</v>
      </c>
      <c r="B559" s="61" t="s">
        <v>120</v>
      </c>
      <c r="C559" s="61" t="s">
        <v>2119</v>
      </c>
      <c r="D559" s="61" t="s">
        <v>2283</v>
      </c>
      <c r="E559" s="61" t="s">
        <v>2283</v>
      </c>
      <c r="F559" s="61">
        <v>1</v>
      </c>
      <c r="G559" s="61" t="s">
        <v>2283</v>
      </c>
      <c r="H559" s="60" t="s">
        <v>2283</v>
      </c>
    </row>
  </sheetData>
  <pageMargins left="0.7" right="0.7" top="0.78749999999999998" bottom="0.78749999999999998" header="0.51180555555555496" footer="0.51180555555555496"/>
  <pageSetup paperSize="9" firstPageNumber="0" orientation="portrait" horizontalDpi="300" verticalDpi="300"/>
  <drawing r:id="rId1"/>
</worksheet>
</file>

<file path=docProps/app.xml><?xml version="1.0" encoding="utf-8"?>
<Properties xmlns="http://schemas.openxmlformats.org/officeDocument/2006/extended-properties" xmlns:vt="http://schemas.openxmlformats.org/officeDocument/2006/docPropsVTypes">
  <Template/>
  <TotalTime>9</TotalTime>
  <Application>Microsoft Macintosh Excel</Application>
  <DocSecurity>0</DocSecurity>
  <ScaleCrop>false</ScaleCrop>
  <HeadingPairs>
    <vt:vector size="2" baseType="variant">
      <vt:variant>
        <vt:lpstr>Arbeitsblätter</vt:lpstr>
      </vt:variant>
      <vt:variant>
        <vt:i4>13</vt:i4>
      </vt:variant>
    </vt:vector>
  </HeadingPairs>
  <TitlesOfParts>
    <vt:vector size="13" baseType="lpstr">
      <vt:lpstr>Supplementary Data 4</vt:lpstr>
      <vt:lpstr>Supplementary Data 5</vt:lpstr>
      <vt:lpstr>Supplementary Data 6</vt:lpstr>
      <vt:lpstr>Supplementary Data 7a</vt:lpstr>
      <vt:lpstr>Supplementary Data 7b</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ellendahl-Werth, Florian</dc:creator>
  <cp:lastModifiedBy>Microsoft Office-Benutzer</cp:lastModifiedBy>
  <cp:revision>1</cp:revision>
  <dcterms:created xsi:type="dcterms:W3CDTF">2020-06-02T10:57:46Z</dcterms:created>
  <dcterms:modified xsi:type="dcterms:W3CDTF">2021-12-21T14:55:50Z</dcterms:modified>
  <dc:language>en-US</dc:language>
</cp:coreProperties>
</file>